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wscaro/Downloads/"/>
    </mc:Choice>
  </mc:AlternateContent>
  <xr:revisionPtr revIDLastSave="0" documentId="13_ncr:1_{E9A5EAB6-9A13-EF45-837A-D40DE6AB0605}" xr6:coauthVersionLast="47" xr6:coauthVersionMax="47" xr10:uidLastSave="{00000000-0000-0000-0000-000000000000}"/>
  <bookViews>
    <workbookView xWindow="4860" yWindow="1100" windowWidth="26160" windowHeight="14540" xr2:uid="{03655C8D-9E8D-7342-91DC-4693D482EB67}"/>
  </bookViews>
  <sheets>
    <sheet name="data Fig 1B" sheetId="1" r:id="rId1"/>
    <sheet name="data Fig 1C" sheetId="11" r:id="rId2"/>
    <sheet name="data Fig 2A" sheetId="12" r:id="rId3"/>
    <sheet name="data Fig 2B" sheetId="13" r:id="rId4"/>
    <sheet name="data Fig 2E" sheetId="14" r:id="rId5"/>
    <sheet name="data Fig 3B" sheetId="15" r:id="rId6"/>
    <sheet name="data Fig 4C" sheetId="16" r:id="rId7"/>
    <sheet name="data Fig 4D" sheetId="17" r:id="rId8"/>
    <sheet name="data Fig 4E" sheetId="18" r:id="rId9"/>
    <sheet name="data Fig 4F" sheetId="19" r:id="rId10"/>
    <sheet name="data Fig 5A" sheetId="25" r:id="rId11"/>
    <sheet name="data Fig 5B" sheetId="22" r:id="rId12"/>
    <sheet name="data Fig 5C" sheetId="23" r:id="rId13"/>
    <sheet name="data Fig 5E" sheetId="24" r:id="rId14"/>
    <sheet name="data Fig 5G" sheetId="20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9" i="18" l="1"/>
  <c r="D40" i="18"/>
  <c r="D38" i="18"/>
  <c r="D33" i="18"/>
  <c r="D34" i="18"/>
  <c r="D35" i="18"/>
  <c r="D36" i="18"/>
  <c r="D37" i="18"/>
  <c r="D32" i="18"/>
  <c r="D31" i="18"/>
  <c r="C33" i="18"/>
  <c r="C34" i="18"/>
  <c r="C35" i="18"/>
  <c r="C36" i="18"/>
  <c r="C37" i="18"/>
  <c r="C38" i="18"/>
  <c r="C39" i="18"/>
  <c r="C40" i="18"/>
  <c r="C31" i="18"/>
  <c r="C32" i="18"/>
  <c r="D25" i="18"/>
  <c r="D26" i="18"/>
  <c r="D24" i="18"/>
  <c r="D19" i="18"/>
  <c r="D20" i="18"/>
  <c r="D21" i="18"/>
  <c r="D22" i="18"/>
  <c r="D23" i="18"/>
  <c r="D18" i="18"/>
  <c r="D17" i="18"/>
  <c r="C19" i="18"/>
  <c r="C20" i="18"/>
  <c r="C21" i="18"/>
  <c r="C22" i="18"/>
  <c r="C23" i="18"/>
  <c r="C24" i="18"/>
  <c r="C25" i="18"/>
  <c r="C26" i="18"/>
  <c r="C18" i="18"/>
  <c r="C17" i="18"/>
  <c r="C7" i="17"/>
  <c r="D7" i="17"/>
  <c r="E7" i="17"/>
  <c r="B7" i="17"/>
  <c r="D19" i="16"/>
  <c r="D17" i="16"/>
  <c r="D18" i="16"/>
  <c r="D16" i="16"/>
  <c r="C18" i="16"/>
  <c r="C19" i="16"/>
  <c r="C17" i="16"/>
  <c r="C16" i="16"/>
  <c r="D13" i="16"/>
  <c r="D11" i="16"/>
  <c r="D12" i="16"/>
  <c r="D10" i="16"/>
  <c r="C12" i="16"/>
  <c r="C13" i="16"/>
  <c r="C11" i="16"/>
  <c r="C10" i="16"/>
  <c r="T4" i="15"/>
  <c r="T5" i="15"/>
  <c r="T6" i="15"/>
  <c r="T3" i="15"/>
  <c r="O4" i="15"/>
  <c r="O5" i="15"/>
  <c r="O6" i="15"/>
  <c r="O3" i="15"/>
  <c r="F10" i="14"/>
  <c r="D10" i="14"/>
  <c r="C10" i="14"/>
  <c r="E10" i="14"/>
  <c r="B10" i="14"/>
  <c r="F9" i="14"/>
  <c r="D9" i="14"/>
  <c r="C9" i="14"/>
  <c r="E9" i="14"/>
  <c r="B9" i="14"/>
  <c r="D19" i="13"/>
  <c r="D20" i="13"/>
  <c r="D21" i="13"/>
  <c r="D18" i="13"/>
  <c r="C20" i="13"/>
  <c r="C21" i="13"/>
  <c r="C19" i="13"/>
  <c r="C18" i="13"/>
  <c r="D15" i="13"/>
  <c r="D14" i="13"/>
  <c r="D13" i="13"/>
  <c r="C15" i="13"/>
  <c r="C14" i="13"/>
  <c r="C13" i="13"/>
  <c r="D12" i="13"/>
  <c r="C12" i="13"/>
  <c r="F17" i="12"/>
  <c r="E17" i="12"/>
  <c r="D17" i="12"/>
  <c r="C17" i="12"/>
  <c r="B17" i="12"/>
  <c r="F16" i="12"/>
  <c r="E16" i="12"/>
  <c r="D16" i="12"/>
  <c r="C16" i="12"/>
  <c r="B16" i="12"/>
  <c r="D13" i="1"/>
  <c r="E13" i="1"/>
  <c r="C13" i="1"/>
  <c r="G21" i="24"/>
  <c r="E21" i="24"/>
  <c r="D21" i="24"/>
  <c r="C21" i="24"/>
  <c r="F21" i="24"/>
  <c r="B21" i="24"/>
  <c r="G20" i="24"/>
  <c r="F20" i="24"/>
  <c r="E20" i="24"/>
  <c r="D20" i="24"/>
  <c r="C20" i="24"/>
  <c r="B20" i="24"/>
  <c r="B45" i="23"/>
  <c r="C45" i="23"/>
  <c r="D45" i="23"/>
  <c r="E45" i="23"/>
  <c r="B46" i="23"/>
  <c r="C46" i="23"/>
  <c r="D46" i="23"/>
  <c r="E46" i="23"/>
  <c r="B47" i="23"/>
  <c r="C47" i="23"/>
  <c r="D47" i="23"/>
  <c r="E47" i="23"/>
  <c r="B48" i="23"/>
  <c r="C48" i="23"/>
  <c r="D48" i="23"/>
  <c r="E48" i="23"/>
  <c r="B49" i="23"/>
  <c r="C49" i="23"/>
  <c r="D49" i="23"/>
  <c r="E49" i="23"/>
  <c r="B50" i="23"/>
  <c r="C50" i="23"/>
  <c r="D50" i="23"/>
  <c r="E50" i="23"/>
  <c r="B51" i="23"/>
  <c r="C51" i="23"/>
  <c r="D51" i="23"/>
  <c r="E51" i="23"/>
  <c r="B52" i="23"/>
  <c r="C52" i="23"/>
  <c r="D52" i="23"/>
  <c r="E52" i="23"/>
  <c r="B53" i="23"/>
  <c r="C53" i="23"/>
  <c r="D53" i="23"/>
  <c r="E53" i="23"/>
  <c r="B54" i="23"/>
  <c r="C54" i="23"/>
  <c r="D54" i="23"/>
  <c r="E54" i="23"/>
  <c r="B55" i="23"/>
  <c r="C55" i="23"/>
  <c r="D55" i="23"/>
  <c r="E55" i="23"/>
  <c r="B56" i="23"/>
  <c r="C56" i="23"/>
  <c r="D56" i="23"/>
  <c r="E56" i="23"/>
  <c r="B57" i="23"/>
  <c r="C57" i="23"/>
  <c r="D57" i="23"/>
  <c r="E57" i="23"/>
  <c r="B58" i="23"/>
  <c r="C58" i="23"/>
  <c r="D58" i="23"/>
  <c r="E58" i="23"/>
  <c r="B59" i="23"/>
  <c r="C59" i="23"/>
  <c r="D59" i="23"/>
  <c r="E59" i="23"/>
  <c r="B60" i="23"/>
  <c r="C60" i="23"/>
  <c r="D60" i="23"/>
  <c r="E60" i="23"/>
  <c r="E44" i="23"/>
  <c r="D44" i="23"/>
  <c r="C44" i="23"/>
  <c r="B44" i="23"/>
  <c r="B25" i="23"/>
  <c r="C25" i="23"/>
  <c r="D25" i="23"/>
  <c r="E25" i="23"/>
  <c r="B26" i="23"/>
  <c r="C26" i="23"/>
  <c r="D26" i="23"/>
  <c r="E26" i="23"/>
  <c r="B27" i="23"/>
  <c r="C27" i="23"/>
  <c r="D27" i="23"/>
  <c r="E27" i="23"/>
  <c r="B28" i="23"/>
  <c r="C28" i="23"/>
  <c r="D28" i="23"/>
  <c r="E28" i="23"/>
  <c r="B29" i="23"/>
  <c r="C29" i="23"/>
  <c r="D29" i="23"/>
  <c r="E29" i="23"/>
  <c r="B30" i="23"/>
  <c r="C30" i="23"/>
  <c r="D30" i="23"/>
  <c r="E30" i="23"/>
  <c r="B31" i="23"/>
  <c r="C31" i="23"/>
  <c r="D31" i="23"/>
  <c r="E31" i="23"/>
  <c r="B32" i="23"/>
  <c r="C32" i="23"/>
  <c r="D32" i="23"/>
  <c r="E32" i="23"/>
  <c r="B33" i="23"/>
  <c r="C33" i="23"/>
  <c r="D33" i="23"/>
  <c r="E33" i="23"/>
  <c r="B34" i="23"/>
  <c r="C34" i="23"/>
  <c r="D34" i="23"/>
  <c r="E34" i="23"/>
  <c r="B35" i="23"/>
  <c r="C35" i="23"/>
  <c r="D35" i="23"/>
  <c r="E35" i="23"/>
  <c r="B36" i="23"/>
  <c r="C36" i="23"/>
  <c r="D36" i="23"/>
  <c r="E36" i="23"/>
  <c r="B37" i="23"/>
  <c r="C37" i="23"/>
  <c r="D37" i="23"/>
  <c r="E37" i="23"/>
  <c r="B38" i="23"/>
  <c r="C38" i="23"/>
  <c r="D38" i="23"/>
  <c r="E38" i="23"/>
  <c r="B39" i="23"/>
  <c r="C39" i="23"/>
  <c r="D39" i="23"/>
  <c r="E39" i="23"/>
  <c r="B40" i="23"/>
  <c r="C40" i="23"/>
  <c r="D40" i="23"/>
  <c r="E40" i="23"/>
  <c r="E24" i="23"/>
  <c r="D24" i="23"/>
  <c r="C24" i="23"/>
  <c r="B24" i="23"/>
  <c r="C45" i="22"/>
  <c r="D45" i="22"/>
  <c r="E45" i="22"/>
  <c r="C46" i="22"/>
  <c r="D46" i="22"/>
  <c r="E46" i="22"/>
  <c r="C47" i="22"/>
  <c r="D47" i="22"/>
  <c r="E47" i="22"/>
  <c r="C48" i="22"/>
  <c r="D48" i="22"/>
  <c r="E48" i="22"/>
  <c r="C49" i="22"/>
  <c r="D49" i="22"/>
  <c r="E49" i="22"/>
  <c r="C50" i="22"/>
  <c r="D50" i="22"/>
  <c r="E50" i="22"/>
  <c r="C51" i="22"/>
  <c r="D51" i="22"/>
  <c r="E51" i="22"/>
  <c r="C52" i="22"/>
  <c r="D52" i="22"/>
  <c r="E52" i="22"/>
  <c r="C53" i="22"/>
  <c r="D53" i="22"/>
  <c r="E53" i="22"/>
  <c r="C54" i="22"/>
  <c r="D54" i="22"/>
  <c r="E54" i="22"/>
  <c r="C55" i="22"/>
  <c r="D55" i="22"/>
  <c r="E55" i="22"/>
  <c r="C56" i="22"/>
  <c r="D56" i="22"/>
  <c r="E56" i="22"/>
  <c r="C57" i="22"/>
  <c r="D57" i="22"/>
  <c r="E57" i="22"/>
  <c r="C58" i="22"/>
  <c r="D58" i="22"/>
  <c r="E58" i="22"/>
  <c r="C59" i="22"/>
  <c r="D59" i="22"/>
  <c r="E59" i="22"/>
  <c r="C60" i="22"/>
  <c r="D60" i="22"/>
  <c r="E60" i="22"/>
  <c r="E44" i="22"/>
  <c r="D44" i="22"/>
  <c r="C44" i="22"/>
  <c r="B45" i="22"/>
  <c r="B46" i="22"/>
  <c r="B47" i="22"/>
  <c r="B48" i="22"/>
  <c r="B49" i="22"/>
  <c r="B50" i="22"/>
  <c r="B51" i="22"/>
  <c r="B52" i="22"/>
  <c r="B53" i="22"/>
  <c r="B54" i="22"/>
  <c r="B55" i="22"/>
  <c r="B56" i="22"/>
  <c r="B57" i="22"/>
  <c r="B58" i="22"/>
  <c r="B59" i="22"/>
  <c r="B60" i="22"/>
  <c r="B44" i="22"/>
  <c r="B25" i="22"/>
  <c r="C25" i="22"/>
  <c r="D25" i="22"/>
  <c r="E25" i="22"/>
  <c r="B26" i="22"/>
  <c r="C26" i="22"/>
  <c r="D26" i="22"/>
  <c r="E26" i="22"/>
  <c r="B27" i="22"/>
  <c r="C27" i="22"/>
  <c r="D27" i="22"/>
  <c r="E27" i="22"/>
  <c r="B28" i="22"/>
  <c r="C28" i="22"/>
  <c r="D28" i="22"/>
  <c r="E28" i="22"/>
  <c r="B29" i="22"/>
  <c r="C29" i="22"/>
  <c r="D29" i="22"/>
  <c r="E29" i="22"/>
  <c r="B30" i="22"/>
  <c r="C30" i="22"/>
  <c r="D30" i="22"/>
  <c r="E30" i="22"/>
  <c r="B31" i="22"/>
  <c r="C31" i="22"/>
  <c r="D31" i="22"/>
  <c r="E31" i="22"/>
  <c r="B32" i="22"/>
  <c r="C32" i="22"/>
  <c r="D32" i="22"/>
  <c r="E32" i="22"/>
  <c r="B33" i="22"/>
  <c r="C33" i="22"/>
  <c r="D33" i="22"/>
  <c r="E33" i="22"/>
  <c r="B34" i="22"/>
  <c r="C34" i="22"/>
  <c r="D34" i="22"/>
  <c r="E34" i="22"/>
  <c r="B35" i="22"/>
  <c r="C35" i="22"/>
  <c r="D35" i="22"/>
  <c r="E35" i="22"/>
  <c r="B36" i="22"/>
  <c r="C36" i="22"/>
  <c r="D36" i="22"/>
  <c r="E36" i="22"/>
  <c r="B37" i="22"/>
  <c r="C37" i="22"/>
  <c r="D37" i="22"/>
  <c r="E37" i="22"/>
  <c r="B38" i="22"/>
  <c r="C38" i="22"/>
  <c r="D38" i="22"/>
  <c r="E38" i="22"/>
  <c r="B39" i="22"/>
  <c r="C39" i="22"/>
  <c r="D39" i="22"/>
  <c r="E39" i="22"/>
  <c r="B40" i="22"/>
  <c r="C40" i="22"/>
  <c r="D40" i="22"/>
  <c r="E40" i="22"/>
  <c r="E24" i="22"/>
  <c r="D24" i="22"/>
  <c r="C24" i="22"/>
  <c r="B24" i="22"/>
  <c r="D45" i="25"/>
  <c r="D46" i="25"/>
  <c r="D47" i="25"/>
  <c r="D48" i="25"/>
  <c r="D49" i="25"/>
  <c r="D50" i="25"/>
  <c r="D51" i="25"/>
  <c r="D52" i="25"/>
  <c r="D53" i="25"/>
  <c r="D54" i="25"/>
  <c r="D55" i="25"/>
  <c r="D56" i="25"/>
  <c r="D57" i="25"/>
  <c r="D58" i="25"/>
  <c r="D59" i="25"/>
  <c r="D60" i="25"/>
  <c r="D44" i="25"/>
  <c r="C45" i="25"/>
  <c r="C46" i="25"/>
  <c r="C47" i="25"/>
  <c r="C48" i="25"/>
  <c r="C49" i="25"/>
  <c r="C50" i="25"/>
  <c r="C51" i="25"/>
  <c r="C52" i="25"/>
  <c r="C53" i="25"/>
  <c r="C54" i="25"/>
  <c r="C55" i="25"/>
  <c r="C56" i="25"/>
  <c r="C57" i="25"/>
  <c r="C58" i="25"/>
  <c r="C59" i="25"/>
  <c r="C60" i="25"/>
  <c r="C44" i="25"/>
  <c r="B45" i="25"/>
  <c r="B46" i="25"/>
  <c r="B47" i="25"/>
  <c r="B48" i="25"/>
  <c r="B49" i="25"/>
  <c r="B50" i="25"/>
  <c r="B51" i="25"/>
  <c r="B52" i="25"/>
  <c r="B53" i="25"/>
  <c r="B54" i="25"/>
  <c r="B55" i="25"/>
  <c r="B56" i="25"/>
  <c r="B57" i="25"/>
  <c r="B58" i="25"/>
  <c r="B59" i="25"/>
  <c r="B60" i="25"/>
  <c r="B44" i="25"/>
  <c r="C25" i="25"/>
  <c r="D25" i="25"/>
  <c r="C26" i="25"/>
  <c r="D26" i="25"/>
  <c r="C27" i="25"/>
  <c r="D27" i="25"/>
  <c r="C28" i="25"/>
  <c r="D28" i="25"/>
  <c r="C29" i="25"/>
  <c r="D29" i="25"/>
  <c r="C30" i="25"/>
  <c r="D30" i="25"/>
  <c r="C31" i="25"/>
  <c r="D31" i="25"/>
  <c r="C32" i="25"/>
  <c r="D32" i="25"/>
  <c r="C33" i="25"/>
  <c r="D33" i="25"/>
  <c r="C34" i="25"/>
  <c r="D34" i="25"/>
  <c r="C35" i="25"/>
  <c r="D35" i="25"/>
  <c r="C36" i="25"/>
  <c r="D36" i="25"/>
  <c r="C37" i="25"/>
  <c r="D37" i="25"/>
  <c r="C38" i="25"/>
  <c r="D38" i="25"/>
  <c r="C39" i="25"/>
  <c r="D39" i="25"/>
  <c r="C40" i="25"/>
  <c r="D40" i="25"/>
  <c r="D24" i="25"/>
  <c r="C24" i="25"/>
  <c r="B25" i="25"/>
  <c r="B26" i="25"/>
  <c r="B27" i="25"/>
  <c r="B28" i="25"/>
  <c r="B29" i="25"/>
  <c r="B30" i="25"/>
  <c r="B31" i="25"/>
  <c r="B32" i="25"/>
  <c r="B33" i="25"/>
  <c r="B34" i="25"/>
  <c r="B35" i="25"/>
  <c r="B36" i="25"/>
  <c r="B37" i="25"/>
  <c r="B38" i="25"/>
  <c r="B39" i="25"/>
  <c r="B40" i="25"/>
  <c r="B24" i="25"/>
  <c r="D11" i="1" l="1"/>
  <c r="E11" i="1"/>
  <c r="C11" i="1"/>
  <c r="E8" i="1"/>
  <c r="D8" i="1"/>
  <c r="C8" i="1"/>
  <c r="H3" i="15" l="1"/>
  <c r="K3" i="15" s="1"/>
  <c r="N3" i="15" s="1"/>
  <c r="I3" i="15"/>
  <c r="J3" i="15"/>
  <c r="L3" i="15"/>
  <c r="M3" i="15"/>
  <c r="P3" i="15"/>
  <c r="S3" i="15" s="1"/>
  <c r="Q3" i="15"/>
  <c r="R3" i="15"/>
  <c r="H4" i="15"/>
  <c r="K4" i="15" s="1"/>
  <c r="I4" i="15"/>
  <c r="L4" i="15" s="1"/>
  <c r="J4" i="15"/>
  <c r="R4" i="15" s="1"/>
  <c r="H5" i="15"/>
  <c r="P5" i="15" s="1"/>
  <c r="I5" i="15"/>
  <c r="Q5" i="15" s="1"/>
  <c r="J5" i="15"/>
  <c r="K5" i="15"/>
  <c r="L5" i="15"/>
  <c r="M5" i="15"/>
  <c r="R5" i="15"/>
  <c r="H6" i="15"/>
  <c r="I6" i="15"/>
  <c r="Q6" i="15" s="1"/>
  <c r="J6" i="15"/>
  <c r="R6" i="15" s="1"/>
  <c r="K6" i="15"/>
  <c r="L6" i="15"/>
  <c r="M6" i="15"/>
  <c r="N6" i="15"/>
  <c r="P6" i="15"/>
  <c r="N5" i="15" l="1"/>
  <c r="S5" i="15"/>
  <c r="S6" i="15"/>
  <c r="M4" i="15"/>
  <c r="N4" i="15" s="1"/>
  <c r="P4" i="15"/>
  <c r="Q4" i="15"/>
  <c r="D16" i="11"/>
  <c r="C16" i="11"/>
  <c r="B16" i="11"/>
  <c r="D15" i="11"/>
  <c r="D17" i="11" s="1"/>
  <c r="C15" i="11"/>
  <c r="C17" i="11" s="1"/>
  <c r="B15" i="11"/>
  <c r="B17" i="11" s="1"/>
  <c r="E5" i="1"/>
  <c r="D5" i="1"/>
  <c r="C5" i="1"/>
  <c r="S4" i="15" l="1"/>
  <c r="C18" i="11"/>
  <c r="B18" i="11"/>
  <c r="D18" i="11"/>
</calcChain>
</file>

<file path=xl/sharedStrings.xml><?xml version="1.0" encoding="utf-8"?>
<sst xmlns="http://schemas.openxmlformats.org/spreadsheetml/2006/main" count="311" uniqueCount="157">
  <si>
    <t>WT</t>
  </si>
  <si>
    <t>pmpl-1
(yak103) deletion</t>
  </si>
  <si>
    <t>pmpl-1 
(yak52) A47T</t>
  </si>
  <si>
    <t>replicate 1</t>
  </si>
  <si>
    <t>Dead</t>
  </si>
  <si>
    <t>Alive</t>
  </si>
  <si>
    <t>% dead</t>
  </si>
  <si>
    <t>replicate 2</t>
  </si>
  <si>
    <t>replicate 3</t>
  </si>
  <si>
    <t>Total</t>
  </si>
  <si>
    <t>peel zeel het
pmpl(+) worm 1</t>
  </si>
  <si>
    <t>peel zeel het
pmpl(+) worm 2</t>
  </si>
  <si>
    <t>peel zeel het
pmpl(+) worm 3</t>
  </si>
  <si>
    <t>peel zeel het
pmpl(+) worm 4</t>
  </si>
  <si>
    <t>peel zeel het
pmpl(+) worm 5</t>
  </si>
  <si>
    <t>peel zeel het
pmpl(+) worm 6</t>
  </si>
  <si>
    <t>peel zeel het
pmpl(+) worm 7</t>
  </si>
  <si>
    <t>peel zeel het
pmpl(+) worm 8</t>
  </si>
  <si>
    <t>peel zeel het
pmpl(+) worm 9</t>
  </si>
  <si>
    <t>peel zeel het
pmpl(+) worm 10</t>
  </si>
  <si>
    <t>TOTALS</t>
  </si>
  <si>
    <t>peel zeel het
pmpl(+) worm 11</t>
  </si>
  <si>
    <t>peel zeel het
pmpl(+)</t>
  </si>
  <si>
    <t>peel zeel het
pmpl(yak103)</t>
  </si>
  <si>
    <t>peel zeel het
pmpl(yak52)</t>
  </si>
  <si>
    <t>peel zeel het
pmpl(yak103) worm 1</t>
  </si>
  <si>
    <t>peel zeel het
pmpl(yak103) worm 2</t>
  </si>
  <si>
    <t>peel zeel het
pmpl(yak103) worm 3</t>
  </si>
  <si>
    <t>peel zeel het
pmpl(yak103) worm 4</t>
  </si>
  <si>
    <t>peel zeel het
pmpl(yak103) worm 5</t>
  </si>
  <si>
    <t>peel zeel het
pmpl(yak103) worm 6</t>
  </si>
  <si>
    <t>peel zeel het
pmpl(yak103) worm 7</t>
  </si>
  <si>
    <t>peel zeel het
pmpl(yak103) worm 8</t>
  </si>
  <si>
    <t>peel zeel het
pmpl(yak103) worm 9</t>
  </si>
  <si>
    <t># unhatched embryos</t>
  </si>
  <si>
    <t># of worms</t>
  </si>
  <si>
    <t># of unhatched embryos</t>
  </si>
  <si>
    <t>peel zeel het
pmpl(yak52) worm 1</t>
  </si>
  <si>
    <t>peel zeel het
pmpl(yak52) worm 2</t>
  </si>
  <si>
    <t>peel zeel het
pmpl(yak52) worm 3</t>
  </si>
  <si>
    <t>peel zeel het
pmpl(yak52) worm 4</t>
  </si>
  <si>
    <t>peel zeel het
pmpl(yak52) worm 5</t>
  </si>
  <si>
    <t>peel zeel het
pmpl(yak52) worm 6</t>
  </si>
  <si>
    <t>peel zeel het
pmpl(yak52) worm 7</t>
  </si>
  <si>
    <t>peel zeel het
pmpl(yak52) worm 8</t>
  </si>
  <si>
    <t>peel zeel het
pmpl(yak52) worm 9</t>
  </si>
  <si>
    <t>PMPL-1</t>
  </si>
  <si>
    <t>PEEL-1</t>
  </si>
  <si>
    <t>Vm (mV)</t>
  </si>
  <si>
    <t>HEK293</t>
  </si>
  <si>
    <t>control; +TET, 28 hrs</t>
  </si>
  <si>
    <t>Fig 5A</t>
  </si>
  <si>
    <t>control cells; +TET, 6-7 hrs</t>
  </si>
  <si>
    <t>control  cells(-tet)</t>
  </si>
  <si>
    <t>Fig 5B</t>
  </si>
  <si>
    <t>experimental, +TET 28 hrs</t>
  </si>
  <si>
    <t>Clone2, +TET 28 hrs (N= 5)</t>
  </si>
  <si>
    <t>Fig 5C</t>
  </si>
  <si>
    <t>experimental cells; +TET, 6 hrs</t>
  </si>
  <si>
    <t>experimental cells; -TET</t>
  </si>
  <si>
    <t>acute Pmpl1-mCherry</t>
  </si>
  <si>
    <t>normalized current</t>
  </si>
  <si>
    <t>Fig 5E</t>
  </si>
  <si>
    <t>normalized current at -100mV, experimental cells, -tetracycline. Test ion. Each point is an individual cell</t>
  </si>
  <si>
    <r>
      <t>Na</t>
    </r>
    <r>
      <rPr>
        <b/>
        <vertAlign val="superscript"/>
        <sz val="12"/>
        <rFont val="Times New Roman"/>
        <family val="1"/>
      </rPr>
      <t>+</t>
    </r>
  </si>
  <si>
    <r>
      <t>K</t>
    </r>
    <r>
      <rPr>
        <b/>
        <vertAlign val="superscript"/>
        <sz val="12"/>
        <rFont val="Times New Roman"/>
        <family val="1"/>
      </rPr>
      <t>+</t>
    </r>
  </si>
  <si>
    <r>
      <t>Cs</t>
    </r>
    <r>
      <rPr>
        <b/>
        <vertAlign val="superscript"/>
        <sz val="12"/>
        <rFont val="Times New Roman"/>
        <family val="1"/>
      </rPr>
      <t>+</t>
    </r>
  </si>
  <si>
    <r>
      <t>Ca</t>
    </r>
    <r>
      <rPr>
        <b/>
        <vertAlign val="superscript"/>
        <sz val="12"/>
        <rFont val="Times New Roman"/>
        <family val="1"/>
      </rPr>
      <t>2+</t>
    </r>
  </si>
  <si>
    <r>
      <t>NMDG</t>
    </r>
    <r>
      <rPr>
        <b/>
        <vertAlign val="superscript"/>
        <sz val="12"/>
        <rFont val="Times New Roman"/>
        <family val="1"/>
      </rPr>
      <t>+</t>
    </r>
  </si>
  <si>
    <r>
      <t>Cl</t>
    </r>
    <r>
      <rPr>
        <b/>
        <vertAlign val="superscript"/>
        <sz val="12"/>
        <rFont val="Times New Roman"/>
        <family val="1"/>
      </rPr>
      <t>-</t>
    </r>
  </si>
  <si>
    <t>data for Fig 1B</t>
  </si>
  <si>
    <t>data for Fig 1C</t>
  </si>
  <si>
    <t>-
+ PMPL-1
-</t>
  </si>
  <si>
    <t>+ PEEL-1
-
-</t>
  </si>
  <si>
    <t>+ PEEL-1
+ PMPL-1
-</t>
  </si>
  <si>
    <t xml:space="preserve"> + PEEL-1
+ PMPL-1
+ ZEEL-1</t>
  </si>
  <si>
    <t>LDH release fold-change over PEEL-1</t>
  </si>
  <si>
    <t>data for Fig 2A</t>
  </si>
  <si>
    <t>yPMP3</t>
  </si>
  <si>
    <t>PMPL-2</t>
  </si>
  <si>
    <t>PMPL-1
(A47T)</t>
  </si>
  <si>
    <t>+ PEEL-1</t>
  </si>
  <si>
    <t>- PEEL-1</t>
  </si>
  <si>
    <t>data for Fig 2B</t>
  </si>
  <si>
    <t>+ PEEL-1(ER-ret)
+ PMPL-1(ER-ret)</t>
  </si>
  <si>
    <t>+ PEEL-1
+ PMPL-1(ER-ret)</t>
  </si>
  <si>
    <t>+ PEEL-1(ER-ret)
+ PMPL-1</t>
  </si>
  <si>
    <t>+ PEEL-1
+ PMPL-1</t>
  </si>
  <si>
    <t>+ PEEL-1
-</t>
  </si>
  <si>
    <t>data for Fig 2E</t>
  </si>
  <si>
    <t>-
+ PMPL-1</t>
  </si>
  <si>
    <t>-
-</t>
  </si>
  <si>
    <t>Avg% normal</t>
  </si>
  <si>
    <t>% normal cells</t>
  </si>
  <si>
    <t>Avg% swollen</t>
  </si>
  <si>
    <t>% swollen cells, 3 replicates</t>
  </si>
  <si>
    <t>Total cells counted, 3 replicates</t>
  </si>
  <si>
    <t># swollen cells, 3 replicates</t>
  </si>
  <si>
    <t># normal cells, 3 replicates</t>
  </si>
  <si>
    <t>data for Fig 3B</t>
  </si>
  <si>
    <t>PEEL-1 (-65aa)</t>
  </si>
  <si>
    <t>PEEL-1 (-39aa)</t>
  </si>
  <si>
    <t>PEEL-1 (-28aa)</t>
  </si>
  <si>
    <t>+ PMPL-1</t>
  </si>
  <si>
    <t>- PMPL-1</t>
  </si>
  <si>
    <t>data for Fig 4C</t>
  </si>
  <si>
    <t>% dead worms, replicate 4</t>
  </si>
  <si>
    <t>% dead worms, replicate 3</t>
  </si>
  <si>
    <t>% dead worms, replicate 2</t>
  </si>
  <si>
    <t>% dead worms, replicate 1</t>
  </si>
  <si>
    <t>data for Fig 4D</t>
  </si>
  <si>
    <t>S124V, L126Q</t>
  </si>
  <si>
    <t>L118Q, L126Q</t>
  </si>
  <si>
    <t>L118Q, S124V</t>
  </si>
  <si>
    <t>L115Q</t>
  </si>
  <si>
    <t>L122Q</t>
  </si>
  <si>
    <t>S124F</t>
  </si>
  <si>
    <t>L126Q</t>
  </si>
  <si>
    <t>S124V</t>
  </si>
  <si>
    <t>L118Q</t>
  </si>
  <si>
    <t>average LDH release (+PMPL)</t>
  </si>
  <si>
    <t>uH</t>
  </si>
  <si>
    <t>PEEL-1 mutant</t>
  </si>
  <si>
    <t>data for Fig 4F</t>
  </si>
  <si>
    <t>S124V,
L126Q</t>
  </si>
  <si>
    <t>L118Q,
L126Q</t>
  </si>
  <si>
    <t>L118Q,
S124V</t>
  </si>
  <si>
    <t>PEEL mutants</t>
  </si>
  <si>
    <t>PEEL-1 (WT)</t>
  </si>
  <si>
    <t>data for Fig 4E</t>
  </si>
  <si>
    <t>probability density (1/pS)</t>
  </si>
  <si>
    <t>bin edge (pS)</t>
  </si>
  <si>
    <t>Conductance (pS)</t>
  </si>
  <si>
    <t>Time (s)</t>
  </si>
  <si>
    <t>Histogram</t>
  </si>
  <si>
    <t>Current traces</t>
  </si>
  <si>
    <t>data for Fig 5G</t>
  </si>
  <si>
    <t>LDH release fold-change over PEEL-1(WT)</t>
  </si>
  <si>
    <t>LDH release fold-change over PEEL-1 (WT)</t>
  </si>
  <si>
    <t>data for Fig 5B</t>
  </si>
  <si>
    <t>data for Fig 5A</t>
  </si>
  <si>
    <t>data for Fig 5C</t>
  </si>
  <si>
    <t>data for Fig 5E</t>
  </si>
  <si>
    <t>average normalized current</t>
  </si>
  <si>
    <t>SEM normalized current</t>
  </si>
  <si>
    <t>control cells(-tet)</t>
  </si>
  <si>
    <t>control cells; +TET, 28 hrs</t>
  </si>
  <si>
    <t>experimental cells; +TET, 28 hrs</t>
  </si>
  <si>
    <t>AVERAGE</t>
  </si>
  <si>
    <t>SEM</t>
  </si>
  <si>
    <t>Mean % dead</t>
  </si>
  <si>
    <t>-
-
-</t>
  </si>
  <si>
    <t>SD</t>
  </si>
  <si>
    <t>replicates</t>
  </si>
  <si>
    <t>SD swollen</t>
  </si>
  <si>
    <t>SD normal</t>
  </si>
  <si>
    <t>Averages calculated from data Fig 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i/>
      <sz val="12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u/>
      <sz val="12"/>
      <color theme="1"/>
      <name val="Times New Roman"/>
      <family val="1"/>
    </font>
    <font>
      <sz val="8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b/>
      <u/>
      <sz val="18"/>
      <color theme="1"/>
      <name val="Times New Roman"/>
      <family val="1"/>
    </font>
    <font>
      <b/>
      <vertAlign val="superscript"/>
      <sz val="12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40C28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wrapText="1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7" fillId="0" borderId="0" xfId="0" applyFont="1"/>
    <xf numFmtId="0" fontId="8" fillId="0" borderId="0" xfId="0" applyFont="1"/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/>
    <xf numFmtId="0" fontId="4" fillId="0" borderId="0" xfId="0" applyFont="1" applyAlignment="1">
      <alignment horizontal="center" wrapText="1"/>
    </xf>
    <xf numFmtId="0" fontId="10" fillId="0" borderId="0" xfId="0" applyFont="1"/>
    <xf numFmtId="0" fontId="10" fillId="0" borderId="0" xfId="0" applyFont="1" applyAlignment="1">
      <alignment horizontal="left" wrapText="1"/>
    </xf>
    <xf numFmtId="0" fontId="13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/>
    </xf>
    <xf numFmtId="11" fontId="1" fillId="0" borderId="0" xfId="0" applyNumberFormat="1" applyFont="1"/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4" fillId="0" borderId="5" xfId="0" applyFont="1" applyBorder="1"/>
    <xf numFmtId="0" fontId="4" fillId="0" borderId="0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10" fillId="0" borderId="10" xfId="0" applyFont="1" applyBorder="1" applyAlignment="1">
      <alignment horizontal="center"/>
    </xf>
    <xf numFmtId="0" fontId="4" fillId="0" borderId="11" xfId="0" applyFont="1" applyBorder="1"/>
    <xf numFmtId="0" fontId="4" fillId="0" borderId="12" xfId="0" applyFont="1" applyBorder="1"/>
    <xf numFmtId="0" fontId="10" fillId="0" borderId="1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3" fillId="0" borderId="13" xfId="0" applyFont="1" applyBorder="1" applyAlignment="1">
      <alignment wrapText="1"/>
    </xf>
    <xf numFmtId="0" fontId="3" fillId="0" borderId="14" xfId="0" applyFont="1" applyBorder="1" applyAlignment="1">
      <alignment wrapText="1"/>
    </xf>
    <xf numFmtId="0" fontId="3" fillId="0" borderId="15" xfId="0" applyFont="1" applyFill="1" applyBorder="1" applyAlignment="1">
      <alignment wrapText="1"/>
    </xf>
    <xf numFmtId="0" fontId="1" fillId="0" borderId="1" xfId="0" applyFont="1" applyBorder="1"/>
    <xf numFmtId="0" fontId="1" fillId="0" borderId="11" xfId="0" applyFont="1" applyBorder="1"/>
    <xf numFmtId="0" fontId="1" fillId="0" borderId="10" xfId="0" applyFont="1" applyBorder="1"/>
    <xf numFmtId="0" fontId="1" fillId="0" borderId="12" xfId="0" applyFont="1" applyBorder="1"/>
    <xf numFmtId="0" fontId="3" fillId="0" borderId="1" xfId="0" applyFont="1" applyBorder="1"/>
    <xf numFmtId="0" fontId="4" fillId="0" borderId="10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0" xfId="0" applyFont="1" applyAlignment="1"/>
    <xf numFmtId="0" fontId="10" fillId="0" borderId="0" xfId="0" applyFont="1" applyBorder="1" applyAlignment="1"/>
    <xf numFmtId="0" fontId="10" fillId="0" borderId="1" xfId="0" applyFont="1" applyBorder="1" applyAlignment="1"/>
    <xf numFmtId="0" fontId="10" fillId="0" borderId="13" xfId="0" applyFont="1" applyBorder="1" applyAlignment="1">
      <alignment wrapText="1"/>
    </xf>
    <xf numFmtId="0" fontId="10" fillId="0" borderId="1" xfId="0" applyFont="1" applyBorder="1" applyAlignment="1">
      <alignment wrapText="1"/>
    </xf>
    <xf numFmtId="0" fontId="10" fillId="0" borderId="2" xfId="0" applyFont="1" applyBorder="1" applyAlignment="1">
      <alignment wrapText="1"/>
    </xf>
    <xf numFmtId="0" fontId="10" fillId="0" borderId="13" xfId="0" quotePrefix="1" applyFont="1" applyBorder="1" applyAlignment="1">
      <alignment horizontal="center" wrapText="1"/>
    </xf>
    <xf numFmtId="0" fontId="10" fillId="0" borderId="14" xfId="0" quotePrefix="1" applyFont="1" applyBorder="1" applyAlignment="1">
      <alignment horizontal="center" wrapText="1"/>
    </xf>
    <xf numFmtId="0" fontId="10" fillId="0" borderId="15" xfId="0" quotePrefix="1" applyFont="1" applyBorder="1" applyAlignment="1">
      <alignment horizontal="center" wrapText="1"/>
    </xf>
    <xf numFmtId="0" fontId="14" fillId="0" borderId="7" xfId="0" applyFont="1" applyBorder="1"/>
    <xf numFmtId="0" fontId="14" fillId="0" borderId="8" xfId="0" applyFont="1" applyBorder="1"/>
    <xf numFmtId="0" fontId="14" fillId="0" borderId="9" xfId="0" applyFont="1" applyBorder="1"/>
    <xf numFmtId="0" fontId="10" fillId="0" borderId="1" xfId="0" quotePrefix="1" applyFont="1" applyBorder="1" applyAlignment="1">
      <alignment horizontal="center" wrapText="1"/>
    </xf>
    <xf numFmtId="0" fontId="14" fillId="0" borderId="12" xfId="0" applyFont="1" applyBorder="1"/>
    <xf numFmtId="0" fontId="4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4" fillId="0" borderId="1" xfId="0" applyFont="1" applyBorder="1"/>
    <xf numFmtId="0" fontId="10" fillId="0" borderId="13" xfId="0" applyFont="1" applyBorder="1" applyAlignment="1">
      <alignment horizontal="left"/>
    </xf>
    <xf numFmtId="0" fontId="4" fillId="0" borderId="15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2" xfId="0" applyFont="1" applyBorder="1"/>
    <xf numFmtId="0" fontId="10" fillId="0" borderId="1" xfId="0" quotePrefix="1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1" xfId="0" quotePrefix="1" applyFont="1" applyBorder="1" applyAlignment="1">
      <alignment wrapText="1"/>
    </xf>
    <xf numFmtId="0" fontId="3" fillId="0" borderId="12" xfId="0" quotePrefix="1" applyFont="1" applyBorder="1" applyAlignment="1">
      <alignment wrapText="1"/>
    </xf>
    <xf numFmtId="0" fontId="3" fillId="0" borderId="10" xfId="0" applyFont="1" applyBorder="1" applyAlignment="1">
      <alignment wrapText="1"/>
    </xf>
    <xf numFmtId="0" fontId="3" fillId="0" borderId="1" xfId="0" quotePrefix="1" applyFont="1" applyBorder="1" applyAlignment="1">
      <alignment wrapText="1"/>
    </xf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3" fillId="0" borderId="11" xfId="0" applyFont="1" applyBorder="1"/>
    <xf numFmtId="0" fontId="3" fillId="0" borderId="12" xfId="0" applyFont="1" applyBorder="1"/>
    <xf numFmtId="0" fontId="4" fillId="0" borderId="13" xfId="0" applyFont="1" applyBorder="1" applyAlignment="1">
      <alignment horizontal="center"/>
    </xf>
    <xf numFmtId="0" fontId="1" fillId="0" borderId="10" xfId="0" applyFont="1" applyBorder="1" applyAlignment="1">
      <alignment wrapText="1"/>
    </xf>
    <xf numFmtId="0" fontId="1" fillId="0" borderId="11" xfId="0" applyFont="1" applyBorder="1" applyAlignment="1">
      <alignment wrapText="1"/>
    </xf>
    <xf numFmtId="0" fontId="1" fillId="0" borderId="12" xfId="0" applyFont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89F92-E250-F646-B6B3-3F347B23292B}">
  <dimension ref="A1:ED231"/>
  <sheetViews>
    <sheetView tabSelected="1" zoomScaleNormal="100" workbookViewId="0">
      <selection activeCell="G7" sqref="G7"/>
    </sheetView>
  </sheetViews>
  <sheetFormatPr baseColWidth="10" defaultRowHeight="16" x14ac:dyDescent="0.2"/>
  <cols>
    <col min="1" max="2" width="10.83203125" style="1"/>
    <col min="3" max="3" width="10.83203125" style="1" bestFit="1"/>
    <col min="4" max="16384" width="10.83203125" style="1"/>
  </cols>
  <sheetData>
    <row r="1" spans="1:5" ht="23" x14ac:dyDescent="0.25">
      <c r="A1" s="15" t="s">
        <v>70</v>
      </c>
    </row>
    <row r="2" spans="1:5" ht="51" x14ac:dyDescent="0.2">
      <c r="B2" s="9"/>
      <c r="C2" s="10" t="s">
        <v>0</v>
      </c>
      <c r="D2" s="2" t="s">
        <v>1</v>
      </c>
      <c r="E2" s="2" t="s">
        <v>2</v>
      </c>
    </row>
    <row r="3" spans="1:5" x14ac:dyDescent="0.2">
      <c r="A3" s="25" t="s">
        <v>3</v>
      </c>
      <c r="B3" s="9" t="s">
        <v>4</v>
      </c>
      <c r="C3" s="9">
        <v>50</v>
      </c>
      <c r="D3" s="9">
        <v>0</v>
      </c>
      <c r="E3" s="9">
        <v>2</v>
      </c>
    </row>
    <row r="4" spans="1:5" x14ac:dyDescent="0.2">
      <c r="A4" s="25"/>
      <c r="B4" s="9" t="s">
        <v>5</v>
      </c>
      <c r="C4" s="9">
        <v>0</v>
      </c>
      <c r="D4" s="9">
        <v>50</v>
      </c>
      <c r="E4" s="9">
        <v>48</v>
      </c>
    </row>
    <row r="5" spans="1:5" x14ac:dyDescent="0.2">
      <c r="A5" s="25"/>
      <c r="B5" s="9" t="s">
        <v>6</v>
      </c>
      <c r="C5" s="10">
        <f>C3/SUM(C3:C4)*100</f>
        <v>100</v>
      </c>
      <c r="D5" s="10">
        <f>D3/SUM(D3:D4)*100</f>
        <v>0</v>
      </c>
      <c r="E5" s="10">
        <f>E3/SUM(E3:E4)*100</f>
        <v>4</v>
      </c>
    </row>
    <row r="6" spans="1:5" x14ac:dyDescent="0.2">
      <c r="A6" s="25" t="s">
        <v>7</v>
      </c>
      <c r="B6" s="9" t="s">
        <v>4</v>
      </c>
      <c r="C6" s="1">
        <v>50</v>
      </c>
      <c r="D6" s="1">
        <v>0</v>
      </c>
      <c r="E6" s="5">
        <v>0</v>
      </c>
    </row>
    <row r="7" spans="1:5" x14ac:dyDescent="0.2">
      <c r="A7" s="25"/>
      <c r="B7" s="9" t="s">
        <v>5</v>
      </c>
      <c r="C7" s="1">
        <v>0</v>
      </c>
      <c r="D7" s="1">
        <v>50</v>
      </c>
      <c r="E7" s="5">
        <v>50</v>
      </c>
    </row>
    <row r="8" spans="1:5" x14ac:dyDescent="0.2">
      <c r="A8" s="25"/>
      <c r="B8" s="9" t="s">
        <v>6</v>
      </c>
      <c r="C8" s="4">
        <f>C6/SUM(C6:C7)*100</f>
        <v>100</v>
      </c>
      <c r="D8" s="4">
        <f>D6/SUM(D6:D7)*100</f>
        <v>0</v>
      </c>
      <c r="E8" s="4">
        <f>E6/SUM(E6:E7)*100</f>
        <v>0</v>
      </c>
    </row>
    <row r="9" spans="1:5" x14ac:dyDescent="0.2">
      <c r="A9" s="25" t="s">
        <v>8</v>
      </c>
      <c r="B9" s="9" t="s">
        <v>4</v>
      </c>
      <c r="C9" s="5">
        <v>50</v>
      </c>
      <c r="D9" s="1">
        <v>0</v>
      </c>
      <c r="E9" s="1">
        <v>0</v>
      </c>
    </row>
    <row r="10" spans="1:5" x14ac:dyDescent="0.2">
      <c r="A10" s="25"/>
      <c r="B10" s="9" t="s">
        <v>5</v>
      </c>
      <c r="C10" s="5">
        <v>0</v>
      </c>
      <c r="D10" s="1">
        <v>50</v>
      </c>
      <c r="E10" s="1">
        <v>50</v>
      </c>
    </row>
    <row r="11" spans="1:5" x14ac:dyDescent="0.2">
      <c r="A11" s="25"/>
      <c r="B11" s="9" t="s">
        <v>6</v>
      </c>
      <c r="C11" s="4">
        <f>C9/SUM(C9:C10)*100</f>
        <v>100</v>
      </c>
      <c r="D11" s="4">
        <f>D9/SUM(D9:D10)*100</f>
        <v>0</v>
      </c>
      <c r="E11" s="4">
        <f>E9/SUM(E9:E10)*100</f>
        <v>0</v>
      </c>
    </row>
    <row r="12" spans="1:5" x14ac:dyDescent="0.2">
      <c r="A12" s="3"/>
      <c r="B12" s="10"/>
      <c r="C12" s="4"/>
      <c r="D12" s="4"/>
      <c r="E12" s="4"/>
    </row>
    <row r="13" spans="1:5" ht="34" x14ac:dyDescent="0.2">
      <c r="B13" s="7" t="s">
        <v>150</v>
      </c>
      <c r="C13" s="4">
        <f>AVERAGE(C5,C8,C11)</f>
        <v>100</v>
      </c>
      <c r="D13" s="4">
        <f t="shared" ref="D13:E13" si="0">AVERAGE(D5,D8,D11)</f>
        <v>0</v>
      </c>
      <c r="E13" s="4">
        <f t="shared" si="0"/>
        <v>1.3333333333333333</v>
      </c>
    </row>
    <row r="14" spans="1:5" x14ac:dyDescent="0.2">
      <c r="B14" s="5"/>
      <c r="C14" s="5"/>
      <c r="D14" s="5"/>
    </row>
    <row r="15" spans="1:5" x14ac:dyDescent="0.2">
      <c r="B15" s="9"/>
      <c r="C15" s="5"/>
    </row>
    <row r="16" spans="1:5" x14ac:dyDescent="0.2">
      <c r="B16" s="10"/>
      <c r="C16" s="4"/>
      <c r="D16" s="4"/>
      <c r="E16" s="4"/>
    </row>
    <row r="144" spans="1:1" x14ac:dyDescent="0.2">
      <c r="A144" s="6"/>
    </row>
    <row r="145" spans="1:6" x14ac:dyDescent="0.2">
      <c r="A145" s="6"/>
      <c r="B145" s="25"/>
      <c r="C145" s="25"/>
      <c r="D145" s="25"/>
      <c r="E145" s="25"/>
    </row>
    <row r="146" spans="1:6" x14ac:dyDescent="0.2">
      <c r="B146" s="11"/>
      <c r="C146" s="12"/>
      <c r="D146" s="12"/>
      <c r="E146" s="12"/>
    </row>
    <row r="147" spans="1:6" x14ac:dyDescent="0.2">
      <c r="A147" s="8"/>
      <c r="B147" s="5"/>
      <c r="C147" s="5"/>
      <c r="D147" s="5"/>
      <c r="E147" s="5"/>
    </row>
    <row r="148" spans="1:6" ht="50" customHeight="1" x14ac:dyDescent="0.2">
      <c r="A148" s="8"/>
      <c r="B148" s="5"/>
      <c r="C148" s="5"/>
      <c r="D148" s="5"/>
      <c r="E148" s="5"/>
    </row>
    <row r="149" spans="1:6" ht="50" customHeight="1" x14ac:dyDescent="0.2">
      <c r="A149" s="8"/>
      <c r="B149" s="5"/>
      <c r="C149" s="5"/>
      <c r="D149" s="5"/>
      <c r="E149" s="5"/>
      <c r="F149" s="5"/>
    </row>
    <row r="150" spans="1:6" x14ac:dyDescent="0.2">
      <c r="A150" s="8"/>
      <c r="B150" s="4"/>
      <c r="C150" s="4"/>
      <c r="D150" s="4"/>
      <c r="E150" s="4"/>
    </row>
    <row r="151" spans="1:6" x14ac:dyDescent="0.2">
      <c r="A151" s="8"/>
    </row>
    <row r="152" spans="1:6" ht="51" customHeight="1" x14ac:dyDescent="0.2">
      <c r="A152" s="8"/>
    </row>
    <row r="153" spans="1:6" x14ac:dyDescent="0.2">
      <c r="A153" s="8"/>
    </row>
    <row r="154" spans="1:6" x14ac:dyDescent="0.2">
      <c r="A154" s="8"/>
      <c r="B154" s="4"/>
      <c r="C154" s="4"/>
      <c r="D154" s="4"/>
      <c r="E154" s="4"/>
    </row>
    <row r="156" spans="1:6" x14ac:dyDescent="0.2">
      <c r="A156" s="6"/>
    </row>
    <row r="157" spans="1:6" x14ac:dyDescent="0.2">
      <c r="B157" s="13"/>
      <c r="C157" s="13"/>
    </row>
    <row r="158" spans="1:6" x14ac:dyDescent="0.2">
      <c r="A158" s="26"/>
      <c r="B158" s="5"/>
      <c r="C158" s="5"/>
    </row>
    <row r="159" spans="1:6" x14ac:dyDescent="0.2">
      <c r="A159" s="26"/>
      <c r="B159" s="5"/>
      <c r="C159" s="5"/>
    </row>
    <row r="160" spans="1:6" x14ac:dyDescent="0.2">
      <c r="A160" s="26"/>
      <c r="B160" s="5"/>
      <c r="C160" s="5"/>
    </row>
    <row r="161" spans="1:3" x14ac:dyDescent="0.2">
      <c r="A161" s="26"/>
      <c r="B161" s="5"/>
      <c r="C161" s="5"/>
    </row>
    <row r="162" spans="1:3" x14ac:dyDescent="0.2">
      <c r="A162" s="26"/>
      <c r="B162" s="5"/>
      <c r="C162" s="5"/>
    </row>
    <row r="163" spans="1:3" x14ac:dyDescent="0.2">
      <c r="A163" s="26"/>
      <c r="B163" s="5"/>
      <c r="C163" s="5"/>
    </row>
    <row r="164" spans="1:3" x14ac:dyDescent="0.2">
      <c r="A164" s="26"/>
      <c r="B164" s="5"/>
      <c r="C164" s="5"/>
    </row>
    <row r="165" spans="1:3" x14ac:dyDescent="0.2">
      <c r="A165" s="26"/>
      <c r="B165" s="5"/>
      <c r="C165" s="5"/>
    </row>
    <row r="166" spans="1:3" x14ac:dyDescent="0.2">
      <c r="A166" s="26"/>
      <c r="B166" s="5"/>
      <c r="C166" s="5"/>
    </row>
    <row r="167" spans="1:3" x14ac:dyDescent="0.2">
      <c r="A167" s="26"/>
      <c r="B167" s="5"/>
      <c r="C167" s="5"/>
    </row>
    <row r="168" spans="1:3" x14ac:dyDescent="0.2">
      <c r="A168" s="26"/>
      <c r="B168" s="5"/>
      <c r="C168" s="5"/>
    </row>
    <row r="169" spans="1:3" x14ac:dyDescent="0.2">
      <c r="A169" s="26"/>
      <c r="B169" s="5"/>
      <c r="C169" s="5"/>
    </row>
    <row r="170" spans="1:3" x14ac:dyDescent="0.2">
      <c r="A170" s="26"/>
      <c r="B170" s="5"/>
      <c r="C170" s="5"/>
    </row>
    <row r="171" spans="1:3" x14ac:dyDescent="0.2">
      <c r="A171" s="26"/>
      <c r="B171" s="5"/>
      <c r="C171" s="5"/>
    </row>
    <row r="172" spans="1:3" x14ac:dyDescent="0.2">
      <c r="A172" s="26"/>
      <c r="B172" s="5"/>
      <c r="C172" s="5"/>
    </row>
    <row r="173" spans="1:3" x14ac:dyDescent="0.2">
      <c r="A173" s="26"/>
      <c r="B173" s="5"/>
      <c r="C173" s="5"/>
    </row>
    <row r="174" spans="1:3" x14ac:dyDescent="0.2">
      <c r="A174" s="26"/>
      <c r="B174" s="5"/>
      <c r="C174" s="5"/>
    </row>
    <row r="175" spans="1:3" x14ac:dyDescent="0.2">
      <c r="A175" s="26"/>
      <c r="B175" s="5"/>
      <c r="C175" s="5"/>
    </row>
    <row r="176" spans="1:3" x14ac:dyDescent="0.2">
      <c r="A176" s="26"/>
      <c r="B176" s="5"/>
      <c r="C176" s="5"/>
    </row>
    <row r="177" spans="1:3" x14ac:dyDescent="0.2">
      <c r="A177" s="26"/>
      <c r="B177" s="5"/>
      <c r="C177" s="5"/>
    </row>
    <row r="178" spans="1:3" x14ac:dyDescent="0.2">
      <c r="A178" s="26"/>
      <c r="B178" s="5"/>
      <c r="C178" s="5"/>
    </row>
    <row r="179" spans="1:3" x14ac:dyDescent="0.2">
      <c r="A179" s="26"/>
      <c r="B179" s="5"/>
      <c r="C179" s="5"/>
    </row>
    <row r="180" spans="1:3" x14ac:dyDescent="0.2">
      <c r="A180" s="26"/>
      <c r="B180" s="5"/>
      <c r="C180" s="5"/>
    </row>
    <row r="181" spans="1:3" x14ac:dyDescent="0.2">
      <c r="A181" s="26"/>
      <c r="B181" s="5"/>
      <c r="C181" s="5"/>
    </row>
    <row r="182" spans="1:3" x14ac:dyDescent="0.2">
      <c r="A182" s="26"/>
      <c r="B182" s="5"/>
      <c r="C182" s="5"/>
    </row>
    <row r="183" spans="1:3" x14ac:dyDescent="0.2">
      <c r="A183" s="26"/>
      <c r="B183" s="5"/>
      <c r="C183" s="5"/>
    </row>
    <row r="184" spans="1:3" x14ac:dyDescent="0.2">
      <c r="A184" s="26"/>
      <c r="B184" s="5"/>
      <c r="C184" s="5"/>
    </row>
    <row r="185" spans="1:3" x14ac:dyDescent="0.2">
      <c r="A185" s="26"/>
      <c r="B185" s="5"/>
      <c r="C185" s="5"/>
    </row>
    <row r="186" spans="1:3" x14ac:dyDescent="0.2">
      <c r="A186" s="26"/>
      <c r="B186" s="5"/>
      <c r="C186" s="5"/>
    </row>
    <row r="187" spans="1:3" x14ac:dyDescent="0.2">
      <c r="A187" s="26"/>
      <c r="B187" s="5"/>
      <c r="C187" s="5"/>
    </row>
    <row r="188" spans="1:3" x14ac:dyDescent="0.2">
      <c r="A188" s="26"/>
      <c r="B188" s="5"/>
      <c r="C188" s="5"/>
    </row>
    <row r="189" spans="1:3" x14ac:dyDescent="0.2">
      <c r="A189" s="26"/>
      <c r="B189" s="5"/>
      <c r="C189" s="5"/>
    </row>
    <row r="190" spans="1:3" x14ac:dyDescent="0.2">
      <c r="A190" s="26"/>
      <c r="B190" s="5"/>
      <c r="C190" s="5"/>
    </row>
    <row r="191" spans="1:3" x14ac:dyDescent="0.2">
      <c r="A191" s="26"/>
      <c r="B191" s="5"/>
      <c r="C191" s="5"/>
    </row>
    <row r="192" spans="1:3" x14ac:dyDescent="0.2">
      <c r="A192" s="26"/>
      <c r="B192" s="5"/>
      <c r="C192" s="5"/>
    </row>
    <row r="193" spans="1:19" x14ac:dyDescent="0.2">
      <c r="A193" s="4"/>
      <c r="B193" s="17"/>
      <c r="C193" s="17"/>
    </row>
    <row r="195" spans="1:19" x14ac:dyDescent="0.2">
      <c r="A195" s="6"/>
    </row>
    <row r="196" spans="1:19" x14ac:dyDescent="0.2">
      <c r="A196" s="11"/>
      <c r="B196" s="24"/>
      <c r="C196" s="24"/>
      <c r="D196" s="24"/>
      <c r="E196" s="24"/>
      <c r="F196" s="24"/>
      <c r="G196" s="24"/>
      <c r="H196" s="24"/>
      <c r="I196" s="24"/>
      <c r="J196" s="5"/>
      <c r="O196" s="5"/>
      <c r="P196" s="5"/>
      <c r="Q196" s="5"/>
      <c r="R196" s="5"/>
      <c r="S196" s="5"/>
    </row>
    <row r="197" spans="1:19" x14ac:dyDescent="0.2">
      <c r="A197" s="14"/>
      <c r="B197" s="5"/>
      <c r="C197" s="5"/>
      <c r="D197" s="5"/>
      <c r="E197" s="5"/>
      <c r="F197" s="5"/>
      <c r="G197" s="5"/>
      <c r="H197" s="5"/>
      <c r="I197" s="5"/>
      <c r="J197" s="5"/>
      <c r="O197" s="5"/>
      <c r="P197" s="5"/>
      <c r="Q197" s="5"/>
      <c r="R197" s="5"/>
      <c r="S197" s="5"/>
    </row>
    <row r="198" spans="1:19" x14ac:dyDescent="0.2">
      <c r="A198" s="14"/>
      <c r="B198" s="5"/>
      <c r="C198" s="5"/>
      <c r="D198" s="5"/>
      <c r="E198" s="5"/>
      <c r="F198" s="5"/>
      <c r="G198" s="5"/>
      <c r="H198" s="5"/>
      <c r="I198" s="5"/>
      <c r="J198" s="5"/>
      <c r="O198" s="5"/>
      <c r="P198" s="5"/>
      <c r="Q198" s="5"/>
      <c r="R198" s="5"/>
      <c r="S198" s="5"/>
    </row>
    <row r="199" spans="1:19" x14ac:dyDescent="0.2">
      <c r="A199" s="14"/>
      <c r="B199" s="5"/>
      <c r="C199" s="5"/>
      <c r="D199" s="5"/>
      <c r="E199" s="5"/>
      <c r="F199" s="5"/>
      <c r="G199" s="5"/>
      <c r="H199" s="5"/>
      <c r="I199" s="5"/>
      <c r="J199" s="5"/>
      <c r="O199" s="5"/>
      <c r="P199" s="5"/>
      <c r="Q199" s="5"/>
      <c r="R199" s="5"/>
      <c r="S199" s="5"/>
    </row>
    <row r="200" spans="1:19" x14ac:dyDescent="0.2">
      <c r="A200" s="14"/>
      <c r="B200" s="5"/>
      <c r="C200" s="5"/>
      <c r="D200" s="5"/>
      <c r="E200" s="5"/>
      <c r="F200" s="5"/>
      <c r="G200" s="5"/>
      <c r="H200" s="5"/>
      <c r="I200" s="5"/>
      <c r="J200" s="5"/>
      <c r="O200" s="5"/>
      <c r="P200" s="5"/>
      <c r="Q200" s="5"/>
      <c r="R200" s="5"/>
      <c r="S200" s="5"/>
    </row>
    <row r="201" spans="1:19" x14ac:dyDescent="0.2">
      <c r="A201" s="14"/>
      <c r="B201" s="5"/>
      <c r="C201" s="5"/>
      <c r="D201" s="5"/>
      <c r="E201" s="5"/>
      <c r="F201" s="5"/>
      <c r="G201" s="5"/>
      <c r="H201" s="5"/>
      <c r="I201" s="5"/>
      <c r="J201" s="5"/>
      <c r="O201" s="5"/>
      <c r="P201" s="5"/>
      <c r="Q201" s="5"/>
      <c r="R201" s="5"/>
      <c r="S201" s="5"/>
    </row>
    <row r="202" spans="1:19" x14ac:dyDescent="0.2">
      <c r="A202" s="14"/>
      <c r="B202" s="5"/>
      <c r="C202" s="5"/>
      <c r="D202" s="5"/>
      <c r="E202" s="5"/>
      <c r="F202" s="5"/>
      <c r="G202" s="5"/>
      <c r="H202" s="5"/>
      <c r="I202" s="5"/>
      <c r="J202" s="5"/>
      <c r="O202" s="5"/>
      <c r="P202" s="5"/>
      <c r="Q202" s="5"/>
      <c r="R202" s="5"/>
      <c r="S202" s="5"/>
    </row>
    <row r="203" spans="1:19" x14ac:dyDescent="0.2">
      <c r="A203" s="14"/>
      <c r="B203" s="5"/>
      <c r="C203" s="5"/>
      <c r="D203" s="5"/>
      <c r="E203" s="5"/>
      <c r="F203" s="5"/>
      <c r="G203" s="5"/>
      <c r="H203" s="5"/>
      <c r="I203" s="5"/>
      <c r="J203" s="5"/>
      <c r="O203" s="5"/>
      <c r="P203" s="5"/>
      <c r="Q203" s="5"/>
      <c r="R203" s="5"/>
      <c r="S203" s="5"/>
    </row>
    <row r="204" spans="1:19" x14ac:dyDescent="0.2">
      <c r="A204" s="14"/>
      <c r="B204" s="5"/>
      <c r="C204" s="5"/>
      <c r="D204" s="5"/>
      <c r="E204" s="5"/>
      <c r="F204" s="5"/>
      <c r="G204" s="5"/>
      <c r="H204" s="5"/>
      <c r="I204" s="5"/>
      <c r="J204" s="5"/>
      <c r="O204" s="5"/>
      <c r="P204" s="5"/>
      <c r="Q204" s="5"/>
      <c r="R204" s="5"/>
      <c r="S204" s="5"/>
    </row>
    <row r="207" spans="1:19" x14ac:dyDescent="0.2">
      <c r="A207" s="6"/>
    </row>
    <row r="209" spans="1:134" s="4" customFormat="1" x14ac:dyDescent="0.2">
      <c r="A209" s="13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  <c r="AA209" s="24"/>
      <c r="AB209" s="24"/>
      <c r="AC209" s="24"/>
      <c r="AD209" s="24"/>
      <c r="AE209" s="24"/>
      <c r="AF209" s="24"/>
      <c r="AG209" s="24"/>
      <c r="AH209" s="24"/>
      <c r="AI209" s="24"/>
      <c r="AJ209" s="24"/>
      <c r="AK209" s="24"/>
      <c r="AL209" s="24"/>
      <c r="AM209" s="24"/>
      <c r="AN209" s="24"/>
      <c r="AO209" s="24"/>
      <c r="AP209" s="24"/>
      <c r="AQ209" s="24"/>
      <c r="AR209" s="24"/>
      <c r="AS209" s="24"/>
      <c r="AT209" s="24"/>
      <c r="AU209" s="24"/>
      <c r="AV209" s="24"/>
      <c r="AW209" s="24"/>
      <c r="AX209" s="24"/>
      <c r="AY209" s="24"/>
      <c r="AZ209" s="24"/>
      <c r="BA209" s="24"/>
      <c r="BB209" s="24"/>
      <c r="BC209" s="24"/>
      <c r="BD209" s="24"/>
      <c r="BE209" s="24"/>
      <c r="BF209" s="24"/>
      <c r="BG209" s="24"/>
      <c r="BH209" s="24"/>
      <c r="BI209" s="24"/>
      <c r="BJ209" s="24"/>
      <c r="BK209" s="24"/>
      <c r="CI209" s="17"/>
      <c r="CJ209" s="17"/>
      <c r="CK209" s="17"/>
      <c r="CL209" s="17"/>
      <c r="CM209" s="17"/>
      <c r="CN209" s="17"/>
      <c r="CO209" s="17"/>
      <c r="CP209" s="17"/>
      <c r="CQ209" s="17"/>
      <c r="CR209" s="17"/>
      <c r="DC209" s="17"/>
      <c r="DD209" s="17"/>
      <c r="DE209" s="17"/>
      <c r="DF209" s="17"/>
      <c r="DG209" s="17"/>
      <c r="DH209" s="17"/>
      <c r="DI209" s="17"/>
      <c r="DJ209" s="17"/>
      <c r="DK209" s="17"/>
      <c r="EA209" s="17"/>
      <c r="EB209" s="17"/>
      <c r="EC209" s="17"/>
      <c r="ED209" s="17"/>
    </row>
    <row r="210" spans="1:134" x14ac:dyDescent="0.2">
      <c r="A210" s="17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5"/>
      <c r="BE210" s="5"/>
      <c r="BF210" s="5"/>
      <c r="BG210" s="5"/>
      <c r="BH210" s="5"/>
      <c r="BI210" s="5"/>
      <c r="BJ210" s="5"/>
      <c r="BK210" s="5"/>
      <c r="CI210" s="5"/>
      <c r="CJ210" s="5"/>
      <c r="CK210" s="5"/>
      <c r="CL210" s="5"/>
      <c r="CM210" s="5"/>
      <c r="CN210" s="5"/>
      <c r="CO210" s="5"/>
      <c r="CP210" s="5"/>
      <c r="CQ210" s="5"/>
      <c r="CR210" s="5"/>
      <c r="DC210" s="5"/>
      <c r="DD210" s="5"/>
      <c r="DE210" s="5"/>
      <c r="DF210" s="5"/>
      <c r="DG210" s="5"/>
      <c r="DH210" s="5"/>
      <c r="DI210" s="5"/>
      <c r="DJ210" s="5"/>
      <c r="DK210" s="5"/>
      <c r="EA210" s="5"/>
      <c r="EB210" s="5"/>
      <c r="EC210" s="5"/>
      <c r="ED210" s="5"/>
    </row>
    <row r="211" spans="1:134" x14ac:dyDescent="0.2">
      <c r="A211" s="17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5"/>
      <c r="BJ211" s="5"/>
      <c r="BK211" s="5"/>
      <c r="CI211" s="5"/>
      <c r="CJ211" s="5"/>
      <c r="CK211" s="5"/>
      <c r="CL211" s="5"/>
      <c r="CM211" s="5"/>
      <c r="CN211" s="5"/>
      <c r="CO211" s="5"/>
      <c r="CP211" s="5"/>
      <c r="CQ211" s="5"/>
      <c r="CR211" s="5"/>
      <c r="DC211" s="5"/>
      <c r="DD211" s="5"/>
      <c r="DE211" s="5"/>
      <c r="DF211" s="5"/>
      <c r="DG211" s="5"/>
      <c r="DH211" s="5"/>
      <c r="DI211" s="5"/>
      <c r="DJ211" s="5"/>
      <c r="DK211" s="5"/>
      <c r="EA211" s="5"/>
      <c r="EB211" s="5"/>
      <c r="EC211" s="5"/>
      <c r="ED211" s="5"/>
    </row>
    <row r="212" spans="1:134" x14ac:dyDescent="0.2">
      <c r="A212" s="17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5"/>
      <c r="BF212" s="5"/>
      <c r="BG212" s="5"/>
      <c r="BH212" s="5"/>
      <c r="BI212" s="5"/>
      <c r="BJ212" s="5"/>
      <c r="BK212" s="5"/>
      <c r="CI212" s="5"/>
      <c r="CJ212" s="5"/>
      <c r="CK212" s="5"/>
      <c r="CL212" s="5"/>
      <c r="CM212" s="5"/>
      <c r="CN212" s="5"/>
      <c r="CO212" s="5"/>
      <c r="CP212" s="5"/>
      <c r="CQ212" s="5"/>
      <c r="CR212" s="5"/>
      <c r="DC212" s="5"/>
      <c r="DD212" s="5"/>
      <c r="DE212" s="5"/>
      <c r="DF212" s="5"/>
      <c r="DG212" s="5"/>
      <c r="DH212" s="5"/>
      <c r="DI212" s="5"/>
      <c r="DJ212" s="5"/>
      <c r="DK212" s="5"/>
      <c r="EA212" s="5"/>
      <c r="EB212" s="5"/>
      <c r="EC212" s="5"/>
      <c r="ED212" s="5"/>
    </row>
    <row r="213" spans="1:134" x14ac:dyDescent="0.2">
      <c r="A213" s="17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  <c r="AZ213" s="5"/>
      <c r="BA213" s="5"/>
      <c r="BB213" s="5"/>
      <c r="BC213" s="5"/>
      <c r="BD213" s="5"/>
      <c r="BE213" s="5"/>
      <c r="BF213" s="5"/>
      <c r="BG213" s="5"/>
      <c r="BH213" s="5"/>
      <c r="BI213" s="5"/>
      <c r="BJ213" s="5"/>
      <c r="BK213" s="5"/>
      <c r="CI213" s="5"/>
      <c r="CJ213" s="5"/>
      <c r="CK213" s="5"/>
      <c r="CL213" s="5"/>
      <c r="CM213" s="5"/>
      <c r="CN213" s="5"/>
      <c r="CO213" s="5"/>
      <c r="CP213" s="5"/>
      <c r="CQ213" s="5"/>
      <c r="CR213" s="5"/>
      <c r="DC213" s="5"/>
      <c r="DD213" s="5"/>
      <c r="DE213" s="5"/>
      <c r="DF213" s="5"/>
      <c r="DG213" s="5"/>
      <c r="DH213" s="5"/>
      <c r="DI213" s="5"/>
      <c r="DJ213" s="5"/>
      <c r="DK213" s="5"/>
      <c r="EA213" s="5"/>
      <c r="EB213" s="5"/>
      <c r="EC213" s="5"/>
      <c r="ED213" s="5"/>
    </row>
    <row r="214" spans="1:134" x14ac:dyDescent="0.2">
      <c r="A214" s="17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  <c r="AX214" s="5"/>
      <c r="AY214" s="5"/>
      <c r="AZ214" s="5"/>
      <c r="BA214" s="5"/>
      <c r="BB214" s="5"/>
      <c r="BC214" s="5"/>
      <c r="BD214" s="5"/>
      <c r="BE214" s="5"/>
      <c r="BF214" s="5"/>
      <c r="BG214" s="5"/>
      <c r="BH214" s="5"/>
      <c r="BI214" s="5"/>
      <c r="BJ214" s="5"/>
      <c r="BK214" s="5"/>
      <c r="CI214" s="5"/>
      <c r="CJ214" s="5"/>
      <c r="CK214" s="5"/>
      <c r="CL214" s="5"/>
      <c r="CM214" s="5"/>
      <c r="CN214" s="5"/>
      <c r="CO214" s="5"/>
      <c r="CP214" s="5"/>
      <c r="CQ214" s="5"/>
      <c r="CR214" s="5"/>
      <c r="DC214" s="5"/>
      <c r="DD214" s="5"/>
      <c r="DE214" s="5"/>
      <c r="DF214" s="5"/>
      <c r="DG214" s="5"/>
      <c r="DH214" s="5"/>
      <c r="DI214" s="5"/>
      <c r="DJ214" s="5"/>
      <c r="DK214" s="5"/>
      <c r="EA214" s="5"/>
      <c r="EB214" s="5"/>
      <c r="EC214" s="5"/>
      <c r="ED214" s="5"/>
    </row>
    <row r="215" spans="1:134" x14ac:dyDescent="0.2">
      <c r="A215" s="17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5"/>
      <c r="BB215" s="5"/>
      <c r="BC215" s="5"/>
      <c r="BD215" s="5"/>
      <c r="BE215" s="5"/>
      <c r="BF215" s="5"/>
      <c r="BG215" s="5"/>
      <c r="BH215" s="5"/>
      <c r="BI215" s="5"/>
      <c r="BJ215" s="5"/>
      <c r="BK215" s="5"/>
      <c r="CI215" s="5"/>
      <c r="CJ215" s="5"/>
      <c r="CK215" s="5"/>
      <c r="CL215" s="5"/>
      <c r="CM215" s="5"/>
      <c r="CN215" s="5"/>
      <c r="CO215" s="5"/>
      <c r="CP215" s="5"/>
      <c r="CQ215" s="5"/>
      <c r="CR215" s="5"/>
      <c r="DC215" s="5"/>
      <c r="DD215" s="5"/>
      <c r="DE215" s="5"/>
      <c r="DF215" s="5"/>
      <c r="DG215" s="5"/>
      <c r="DH215" s="5"/>
      <c r="DI215" s="5"/>
      <c r="DJ215" s="5"/>
      <c r="DK215" s="5"/>
      <c r="EA215" s="5"/>
      <c r="EB215" s="5"/>
      <c r="EC215" s="5"/>
      <c r="ED215" s="5"/>
    </row>
    <row r="216" spans="1:134" x14ac:dyDescent="0.2">
      <c r="A216" s="17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5"/>
      <c r="BK216" s="5"/>
      <c r="CI216" s="5"/>
      <c r="CJ216" s="5"/>
      <c r="CK216" s="5"/>
      <c r="CL216" s="5"/>
      <c r="CM216" s="5"/>
      <c r="CN216" s="5"/>
      <c r="CO216" s="5"/>
      <c r="CP216" s="5"/>
      <c r="CQ216" s="5"/>
      <c r="CR216" s="5"/>
      <c r="DC216" s="5"/>
      <c r="DD216" s="5"/>
      <c r="DE216" s="5"/>
      <c r="DF216" s="5"/>
      <c r="DG216" s="5"/>
      <c r="DH216" s="5"/>
      <c r="DI216" s="5"/>
      <c r="DJ216" s="5"/>
      <c r="DK216" s="5"/>
      <c r="EA216" s="5"/>
      <c r="EB216" s="5"/>
      <c r="EC216" s="5"/>
      <c r="ED216" s="5"/>
    </row>
    <row r="217" spans="1:134" x14ac:dyDescent="0.2">
      <c r="A217" s="17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  <c r="AY217" s="5"/>
      <c r="AZ217" s="5"/>
      <c r="BA217" s="5"/>
      <c r="BB217" s="5"/>
      <c r="BC217" s="5"/>
      <c r="BD217" s="5"/>
      <c r="BE217" s="5"/>
      <c r="BF217" s="5"/>
      <c r="BG217" s="5"/>
      <c r="BH217" s="5"/>
      <c r="BI217" s="5"/>
      <c r="BJ217" s="5"/>
      <c r="BK217" s="5"/>
      <c r="CI217" s="5"/>
      <c r="CJ217" s="5"/>
      <c r="CK217" s="5"/>
      <c r="CL217" s="5"/>
      <c r="CM217" s="5"/>
      <c r="CN217" s="5"/>
      <c r="CO217" s="5"/>
      <c r="CP217" s="5"/>
      <c r="CQ217" s="5"/>
      <c r="CR217" s="5"/>
      <c r="DC217" s="5"/>
      <c r="DD217" s="5"/>
      <c r="DE217" s="5"/>
      <c r="DF217" s="5"/>
      <c r="DG217" s="5"/>
      <c r="DH217" s="5"/>
      <c r="DI217" s="5"/>
      <c r="DJ217" s="5"/>
      <c r="DK217" s="5"/>
      <c r="EA217" s="5"/>
      <c r="EB217" s="5"/>
      <c r="EC217" s="5"/>
      <c r="ED217" s="5"/>
    </row>
    <row r="218" spans="1:134" x14ac:dyDescent="0.2">
      <c r="A218" s="17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5"/>
      <c r="BJ218" s="5"/>
      <c r="BK218" s="5"/>
      <c r="CI218" s="5"/>
      <c r="CJ218" s="5"/>
      <c r="CK218" s="5"/>
      <c r="CL218" s="5"/>
      <c r="CM218" s="5"/>
      <c r="CN218" s="5"/>
      <c r="CO218" s="5"/>
      <c r="CP218" s="5"/>
      <c r="CQ218" s="5"/>
      <c r="CR218" s="5"/>
      <c r="DC218" s="5"/>
      <c r="DD218" s="5"/>
      <c r="DE218" s="5"/>
      <c r="DF218" s="5"/>
      <c r="DG218" s="5"/>
      <c r="DH218" s="5"/>
      <c r="DI218" s="5"/>
      <c r="DJ218" s="5"/>
      <c r="DK218" s="5"/>
      <c r="EA218" s="5"/>
      <c r="EB218" s="5"/>
      <c r="EC218" s="5"/>
      <c r="ED218" s="5"/>
    </row>
    <row r="219" spans="1:134" x14ac:dyDescent="0.2">
      <c r="A219" s="17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  <c r="AZ219" s="5"/>
      <c r="BA219" s="5"/>
      <c r="BB219" s="5"/>
      <c r="BC219" s="5"/>
      <c r="BD219" s="5"/>
      <c r="BE219" s="5"/>
      <c r="BF219" s="5"/>
      <c r="BG219" s="5"/>
      <c r="BH219" s="5"/>
      <c r="BI219" s="5"/>
      <c r="BJ219" s="5"/>
      <c r="BK219" s="5"/>
      <c r="CI219" s="5"/>
      <c r="CJ219" s="5"/>
      <c r="CK219" s="5"/>
      <c r="CL219" s="5"/>
      <c r="CM219" s="5"/>
      <c r="CN219" s="5"/>
      <c r="CO219" s="5"/>
      <c r="CP219" s="5"/>
      <c r="CQ219" s="5"/>
      <c r="CR219" s="5"/>
      <c r="DC219" s="5"/>
      <c r="DD219" s="5"/>
      <c r="DE219" s="5"/>
      <c r="DF219" s="5"/>
      <c r="DG219" s="5"/>
      <c r="DH219" s="5"/>
      <c r="DI219" s="5"/>
      <c r="DJ219" s="5"/>
      <c r="DK219" s="5"/>
      <c r="EA219" s="5"/>
      <c r="EB219" s="5"/>
      <c r="EC219" s="5"/>
      <c r="ED219" s="5"/>
    </row>
    <row r="220" spans="1:134" x14ac:dyDescent="0.2">
      <c r="A220" s="17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5"/>
      <c r="BB220" s="5"/>
      <c r="BC220" s="5"/>
      <c r="BD220" s="5"/>
      <c r="BE220" s="5"/>
      <c r="BF220" s="5"/>
      <c r="BG220" s="5"/>
      <c r="BH220" s="5"/>
      <c r="BI220" s="5"/>
      <c r="BJ220" s="5"/>
      <c r="BK220" s="5"/>
      <c r="CI220" s="5"/>
      <c r="CJ220" s="5"/>
      <c r="CK220" s="5"/>
      <c r="CL220" s="5"/>
      <c r="CM220" s="5"/>
      <c r="CN220" s="5"/>
      <c r="CO220" s="5"/>
      <c r="CP220" s="5"/>
      <c r="CQ220" s="5"/>
      <c r="CR220" s="5"/>
      <c r="DC220" s="5"/>
      <c r="DD220" s="5"/>
      <c r="DE220" s="5"/>
      <c r="DF220" s="5"/>
      <c r="DG220" s="5"/>
      <c r="DH220" s="5"/>
      <c r="DI220" s="5"/>
      <c r="DJ220" s="5"/>
      <c r="DK220" s="5"/>
      <c r="EA220" s="5"/>
      <c r="EB220" s="5"/>
      <c r="EC220" s="5"/>
      <c r="ED220" s="5"/>
    </row>
    <row r="221" spans="1:134" x14ac:dyDescent="0.2">
      <c r="A221" s="17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5"/>
      <c r="BB221" s="5"/>
      <c r="BC221" s="5"/>
      <c r="BD221" s="5"/>
      <c r="BE221" s="5"/>
      <c r="BF221" s="5"/>
      <c r="BG221" s="5"/>
      <c r="BH221" s="5"/>
      <c r="BI221" s="5"/>
      <c r="BJ221" s="5"/>
      <c r="BK221" s="5"/>
      <c r="CI221" s="5"/>
      <c r="CJ221" s="5"/>
      <c r="CK221" s="5"/>
      <c r="CL221" s="5"/>
      <c r="CM221" s="5"/>
      <c r="CN221" s="5"/>
      <c r="CO221" s="5"/>
      <c r="CP221" s="5"/>
      <c r="CQ221" s="5"/>
      <c r="CR221" s="5"/>
      <c r="DC221" s="5"/>
      <c r="DD221" s="5"/>
      <c r="DE221" s="5"/>
      <c r="DF221" s="5"/>
      <c r="DG221" s="5"/>
      <c r="DH221" s="5"/>
      <c r="DI221" s="5"/>
      <c r="DJ221" s="5"/>
      <c r="DK221" s="5"/>
      <c r="EA221" s="5"/>
      <c r="EB221" s="5"/>
      <c r="EC221" s="5"/>
      <c r="ED221" s="5"/>
    </row>
    <row r="222" spans="1:134" x14ac:dyDescent="0.2">
      <c r="A222" s="17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  <c r="AX222" s="5"/>
      <c r="AY222" s="5"/>
      <c r="AZ222" s="5"/>
      <c r="BA222" s="5"/>
      <c r="BB222" s="5"/>
      <c r="BC222" s="5"/>
      <c r="BD222" s="5"/>
      <c r="BE222" s="5"/>
      <c r="BF222" s="5"/>
      <c r="BG222" s="5"/>
      <c r="BH222" s="5"/>
      <c r="BI222" s="5"/>
      <c r="BJ222" s="5"/>
      <c r="BK222" s="5"/>
      <c r="CI222" s="5"/>
      <c r="CJ222" s="5"/>
      <c r="CK222" s="5"/>
      <c r="CL222" s="5"/>
      <c r="CM222" s="5"/>
      <c r="CN222" s="5"/>
      <c r="CO222" s="5"/>
      <c r="CP222" s="5"/>
      <c r="CQ222" s="5"/>
      <c r="CR222" s="5"/>
      <c r="DC222" s="5"/>
      <c r="DD222" s="5"/>
      <c r="DE222" s="5"/>
      <c r="DF222" s="5"/>
      <c r="DG222" s="5"/>
      <c r="DH222" s="5"/>
      <c r="DI222" s="5"/>
      <c r="DJ222" s="5"/>
      <c r="DK222" s="5"/>
      <c r="EA222" s="5"/>
      <c r="EB222" s="5"/>
      <c r="EC222" s="5"/>
      <c r="ED222" s="5"/>
    </row>
    <row r="223" spans="1:134" x14ac:dyDescent="0.2">
      <c r="A223" s="17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  <c r="AY223" s="5"/>
      <c r="AZ223" s="5"/>
      <c r="BA223" s="5"/>
      <c r="BB223" s="5"/>
      <c r="BC223" s="5"/>
      <c r="BD223" s="5"/>
      <c r="BE223" s="5"/>
      <c r="BF223" s="5"/>
      <c r="BG223" s="5"/>
      <c r="BH223" s="5"/>
      <c r="BI223" s="5"/>
      <c r="BJ223" s="5"/>
      <c r="BK223" s="5"/>
      <c r="CI223" s="5"/>
      <c r="CJ223" s="5"/>
      <c r="CK223" s="5"/>
      <c r="CL223" s="5"/>
      <c r="CM223" s="5"/>
      <c r="CN223" s="5"/>
      <c r="CO223" s="5"/>
      <c r="CP223" s="5"/>
      <c r="CQ223" s="5"/>
      <c r="CR223" s="5"/>
      <c r="DC223" s="5"/>
      <c r="DD223" s="5"/>
      <c r="DE223" s="5"/>
      <c r="DF223" s="5"/>
      <c r="DG223" s="5"/>
      <c r="DH223" s="5"/>
      <c r="DI223" s="5"/>
      <c r="DJ223" s="5"/>
      <c r="DK223" s="5"/>
      <c r="EA223" s="5"/>
      <c r="EB223" s="5"/>
      <c r="EC223" s="5"/>
      <c r="ED223" s="5"/>
    </row>
    <row r="224" spans="1:134" x14ac:dyDescent="0.2">
      <c r="A224" s="17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  <c r="AX224" s="5"/>
      <c r="AY224" s="5"/>
      <c r="AZ224" s="5"/>
      <c r="BA224" s="5"/>
      <c r="BB224" s="5"/>
      <c r="BC224" s="5"/>
      <c r="BD224" s="5"/>
      <c r="BE224" s="5"/>
      <c r="BF224" s="5"/>
      <c r="BG224" s="5"/>
      <c r="BH224" s="5"/>
      <c r="BI224" s="5"/>
      <c r="BJ224" s="5"/>
      <c r="BK224" s="5"/>
      <c r="CI224" s="5"/>
      <c r="CJ224" s="5"/>
      <c r="CK224" s="5"/>
      <c r="CL224" s="5"/>
      <c r="CM224" s="5"/>
      <c r="CN224" s="5"/>
      <c r="CO224" s="5"/>
      <c r="CP224" s="5"/>
      <c r="CQ224" s="5"/>
      <c r="CR224" s="5"/>
      <c r="DC224" s="5"/>
      <c r="DD224" s="5"/>
      <c r="DE224" s="5"/>
      <c r="DF224" s="5"/>
      <c r="DG224" s="5"/>
      <c r="DH224" s="5"/>
      <c r="DI224" s="5"/>
      <c r="DJ224" s="5"/>
      <c r="DK224" s="5"/>
      <c r="EA224" s="5"/>
      <c r="EB224" s="5"/>
      <c r="EC224" s="5"/>
      <c r="ED224" s="5"/>
    </row>
    <row r="225" spans="1:134" x14ac:dyDescent="0.2">
      <c r="A225" s="17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  <c r="AX225" s="5"/>
      <c r="AY225" s="5"/>
      <c r="AZ225" s="5"/>
      <c r="BA225" s="5"/>
      <c r="BB225" s="5"/>
      <c r="BC225" s="5"/>
      <c r="BD225" s="5"/>
      <c r="BE225" s="5"/>
      <c r="BF225" s="5"/>
      <c r="BG225" s="5"/>
      <c r="BH225" s="5"/>
      <c r="BI225" s="5"/>
      <c r="BJ225" s="5"/>
      <c r="BK225" s="5"/>
      <c r="CI225" s="5"/>
      <c r="CJ225" s="5"/>
      <c r="CK225" s="5"/>
      <c r="CL225" s="5"/>
      <c r="CM225" s="5"/>
      <c r="CN225" s="5"/>
      <c r="CO225" s="5"/>
      <c r="CP225" s="5"/>
      <c r="CQ225" s="5"/>
      <c r="CR225" s="5"/>
      <c r="DC225" s="5"/>
      <c r="DD225" s="5"/>
      <c r="DE225" s="5"/>
      <c r="DF225" s="5"/>
      <c r="DG225" s="5"/>
      <c r="DH225" s="5"/>
      <c r="DI225" s="5"/>
      <c r="DJ225" s="5"/>
      <c r="DK225" s="5"/>
      <c r="EA225" s="5"/>
      <c r="EB225" s="5"/>
      <c r="EC225" s="5"/>
      <c r="ED225" s="5"/>
    </row>
    <row r="226" spans="1:134" x14ac:dyDescent="0.2">
      <c r="A226" s="17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  <c r="AY226" s="5"/>
      <c r="AZ226" s="5"/>
      <c r="BA226" s="5"/>
      <c r="BB226" s="5"/>
      <c r="BC226" s="5"/>
      <c r="BD226" s="5"/>
      <c r="BE226" s="5"/>
      <c r="BF226" s="5"/>
      <c r="BG226" s="5"/>
      <c r="BH226" s="5"/>
      <c r="BI226" s="5"/>
      <c r="BJ226" s="5"/>
      <c r="BK226" s="5"/>
      <c r="CI226" s="5"/>
      <c r="CJ226" s="5"/>
      <c r="CK226" s="5"/>
      <c r="CL226" s="5"/>
      <c r="CM226" s="5"/>
      <c r="CN226" s="5"/>
      <c r="CO226" s="5"/>
      <c r="CP226" s="5"/>
      <c r="CQ226" s="5"/>
      <c r="CR226" s="5"/>
      <c r="DC226" s="5"/>
      <c r="DD226" s="5"/>
      <c r="DE226" s="5"/>
      <c r="DF226" s="5"/>
      <c r="DG226" s="5"/>
      <c r="DH226" s="5"/>
      <c r="DI226" s="5"/>
      <c r="DJ226" s="5"/>
      <c r="DK226" s="5"/>
      <c r="EA226" s="5"/>
      <c r="EB226" s="5"/>
      <c r="EC226" s="5"/>
      <c r="ED226" s="5"/>
    </row>
    <row r="228" spans="1:134" x14ac:dyDescent="0.2">
      <c r="A228" s="6"/>
    </row>
    <row r="229" spans="1:134" x14ac:dyDescent="0.2">
      <c r="A229" s="11"/>
      <c r="B229" s="24"/>
      <c r="C229" s="24"/>
      <c r="D229" s="24"/>
      <c r="E229" s="24"/>
      <c r="F229" s="24"/>
      <c r="G229" s="24"/>
      <c r="I229" s="5"/>
    </row>
    <row r="230" spans="1:134" x14ac:dyDescent="0.2">
      <c r="A230" s="14"/>
      <c r="B230" s="5"/>
      <c r="C230" s="5"/>
      <c r="D230" s="5"/>
      <c r="E230" s="5"/>
      <c r="F230" s="5"/>
      <c r="G230" s="5"/>
      <c r="I230" s="5"/>
    </row>
    <row r="231" spans="1:134" x14ac:dyDescent="0.2">
      <c r="A231" s="18"/>
      <c r="B231" s="5"/>
      <c r="C231" s="5"/>
      <c r="D231" s="5"/>
      <c r="E231" s="5"/>
      <c r="F231" s="5"/>
      <c r="G231" s="5"/>
      <c r="I231" s="5"/>
    </row>
  </sheetData>
  <mergeCells count="15">
    <mergeCell ref="B145:E145"/>
    <mergeCell ref="A158:A192"/>
    <mergeCell ref="B196:E196"/>
    <mergeCell ref="F196:I196"/>
    <mergeCell ref="A3:A5"/>
    <mergeCell ref="A6:A8"/>
    <mergeCell ref="A9:A11"/>
    <mergeCell ref="B229:D229"/>
    <mergeCell ref="E229:G229"/>
    <mergeCell ref="AW209:BK209"/>
    <mergeCell ref="S209:AC209"/>
    <mergeCell ref="AD209:AL209"/>
    <mergeCell ref="AM209:AV209"/>
    <mergeCell ref="B209:L209"/>
    <mergeCell ref="M209:R209"/>
  </mergeCells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1F572-1E8B-064E-9601-F78A4942247F}">
  <dimension ref="A1:G14"/>
  <sheetViews>
    <sheetView workbookViewId="0">
      <selection activeCell="D15" sqref="D15"/>
    </sheetView>
  </sheetViews>
  <sheetFormatPr baseColWidth="10" defaultRowHeight="16" x14ac:dyDescent="0.2"/>
  <cols>
    <col min="2" max="2" width="13.83203125" customWidth="1"/>
    <col min="3" max="3" width="14.33203125" customWidth="1"/>
    <col min="4" max="5" width="14" customWidth="1"/>
  </cols>
  <sheetData>
    <row r="1" spans="1:7" s="1" customFormat="1" ht="23" x14ac:dyDescent="0.25">
      <c r="A1" s="15" t="s">
        <v>123</v>
      </c>
    </row>
    <row r="2" spans="1:7" s="1" customFormat="1" x14ac:dyDescent="0.2">
      <c r="A2" s="1" t="s">
        <v>138</v>
      </c>
    </row>
    <row r="3" spans="1:7" s="1" customFormat="1" ht="51" x14ac:dyDescent="0.2">
      <c r="B3" s="108" t="s">
        <v>122</v>
      </c>
      <c r="C3" s="40" t="s">
        <v>121</v>
      </c>
      <c r="D3" s="108" t="s">
        <v>120</v>
      </c>
      <c r="G3" s="13"/>
    </row>
    <row r="4" spans="1:7" s="1" customFormat="1" x14ac:dyDescent="0.2">
      <c r="B4" s="81" t="s">
        <v>0</v>
      </c>
      <c r="C4" s="81">
        <v>0.38500000000000001</v>
      </c>
      <c r="D4" s="81">
        <v>2.2861986000000001</v>
      </c>
      <c r="G4" s="5"/>
    </row>
    <row r="5" spans="1:7" s="1" customFormat="1" x14ac:dyDescent="0.2">
      <c r="B5" s="81" t="s">
        <v>119</v>
      </c>
      <c r="C5" s="81">
        <v>0.33900000000000002</v>
      </c>
      <c r="D5" s="81">
        <v>2.608066993</v>
      </c>
      <c r="G5" s="5"/>
    </row>
    <row r="6" spans="1:7" s="1" customFormat="1" x14ac:dyDescent="0.2">
      <c r="B6" s="81" t="s">
        <v>118</v>
      </c>
      <c r="C6" s="81">
        <v>0.32800000000000001</v>
      </c>
      <c r="D6" s="81">
        <v>2.605364808</v>
      </c>
      <c r="G6" s="5"/>
    </row>
    <row r="7" spans="1:7" s="1" customFormat="1" x14ac:dyDescent="0.2">
      <c r="B7" s="81" t="s">
        <v>117</v>
      </c>
      <c r="C7" s="81">
        <v>0.31</v>
      </c>
      <c r="D7" s="81">
        <v>2.430672715</v>
      </c>
      <c r="G7" s="5"/>
    </row>
    <row r="8" spans="1:7" s="1" customFormat="1" x14ac:dyDescent="0.2">
      <c r="B8" s="81" t="s">
        <v>116</v>
      </c>
      <c r="C8" s="81">
        <v>0.30299999999999999</v>
      </c>
      <c r="D8" s="81">
        <v>1.1551754030000001</v>
      </c>
      <c r="G8" s="5"/>
    </row>
    <row r="9" spans="1:7" s="1" customFormat="1" x14ac:dyDescent="0.2">
      <c r="B9" s="81" t="s">
        <v>115</v>
      </c>
      <c r="C9" s="81">
        <v>0.30099999999999999</v>
      </c>
      <c r="D9" s="81">
        <v>1.10215924</v>
      </c>
      <c r="G9" s="5"/>
    </row>
    <row r="10" spans="1:7" s="1" customFormat="1" x14ac:dyDescent="0.2">
      <c r="B10" s="81" t="s">
        <v>114</v>
      </c>
      <c r="C10" s="81">
        <v>0.29899999999999999</v>
      </c>
      <c r="D10" s="81">
        <v>1.8221700649999999</v>
      </c>
      <c r="G10" s="5"/>
    </row>
    <row r="11" spans="1:7" s="1" customFormat="1" x14ac:dyDescent="0.2">
      <c r="B11" s="81" t="s">
        <v>113</v>
      </c>
      <c r="C11" s="81">
        <v>0.28199999999999997</v>
      </c>
      <c r="D11" s="81">
        <v>1.02049638</v>
      </c>
      <c r="G11" s="5"/>
    </row>
    <row r="12" spans="1:7" s="1" customFormat="1" x14ac:dyDescent="0.2">
      <c r="B12" s="81" t="s">
        <v>112</v>
      </c>
      <c r="C12" s="81">
        <v>0.25600000000000001</v>
      </c>
      <c r="D12" s="81">
        <v>1.0141808329999999</v>
      </c>
      <c r="G12" s="5"/>
    </row>
    <row r="13" spans="1:7" s="1" customFormat="1" x14ac:dyDescent="0.2">
      <c r="B13" s="81" t="s">
        <v>111</v>
      </c>
      <c r="C13" s="81">
        <v>0.255</v>
      </c>
      <c r="D13" s="81">
        <v>1.0396605000000001</v>
      </c>
      <c r="G13" s="5"/>
    </row>
    <row r="14" spans="1:7" x14ac:dyDescent="0.2">
      <c r="D14" t="s">
        <v>15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15142-0AB4-FF48-9593-40C7F5CD67E4}">
  <dimension ref="A1:BD60"/>
  <sheetViews>
    <sheetView topLeftCell="A2" zoomScale="69" workbookViewId="0">
      <selection activeCell="H34" sqref="H34"/>
    </sheetView>
  </sheetViews>
  <sheetFormatPr baseColWidth="10" defaultRowHeight="16" x14ac:dyDescent="0.2"/>
  <cols>
    <col min="1" max="16384" width="10.83203125" style="1"/>
  </cols>
  <sheetData>
    <row r="1" spans="1:56" ht="23" x14ac:dyDescent="0.25">
      <c r="A1" s="15" t="s">
        <v>140</v>
      </c>
    </row>
    <row r="2" spans="1:56" x14ac:dyDescent="0.2">
      <c r="A2" s="1" t="s">
        <v>61</v>
      </c>
    </row>
    <row r="3" spans="1:56" x14ac:dyDescent="0.2">
      <c r="A3" s="40" t="s">
        <v>48</v>
      </c>
      <c r="B3" s="41" t="s">
        <v>49</v>
      </c>
      <c r="C3" s="42"/>
      <c r="D3" s="42"/>
      <c r="E3" s="42"/>
      <c r="F3" s="42"/>
      <c r="G3" s="42"/>
      <c r="H3" s="42"/>
      <c r="I3" s="42"/>
      <c r="J3" s="42"/>
      <c r="K3" s="43"/>
      <c r="L3" s="41" t="s">
        <v>47</v>
      </c>
      <c r="M3" s="42"/>
      <c r="N3" s="42"/>
      <c r="O3" s="42"/>
      <c r="P3" s="42"/>
      <c r="Q3" s="42"/>
      <c r="R3" s="42"/>
      <c r="S3" s="42"/>
      <c r="T3" s="42"/>
      <c r="U3" s="43"/>
      <c r="V3" s="41" t="s">
        <v>46</v>
      </c>
      <c r="W3" s="42"/>
      <c r="X3" s="42"/>
      <c r="Y3" s="42"/>
      <c r="Z3" s="42"/>
      <c r="AA3" s="42"/>
      <c r="AB3" s="42"/>
      <c r="AC3" s="42"/>
      <c r="AD3" s="42"/>
      <c r="AE3" s="42"/>
      <c r="AF3" s="43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 t="s">
        <v>60</v>
      </c>
      <c r="AU3" s="27"/>
      <c r="AV3" s="27"/>
      <c r="AW3" s="27"/>
      <c r="AX3" s="27"/>
      <c r="AY3" s="27"/>
      <c r="AZ3" s="27"/>
      <c r="BA3" s="27"/>
      <c r="BB3" s="27"/>
      <c r="BC3" s="27"/>
      <c r="BD3" s="27"/>
    </row>
    <row r="4" spans="1:56" x14ac:dyDescent="0.2">
      <c r="A4" s="38">
        <v>-100</v>
      </c>
      <c r="B4" s="31">
        <v>-1.466</v>
      </c>
      <c r="C4" s="32">
        <v>-1.042</v>
      </c>
      <c r="D4" s="32">
        <v>-8.9060000000000006</v>
      </c>
      <c r="E4" s="32">
        <v>-3.6640000000000001</v>
      </c>
      <c r="F4" s="32">
        <v>-5.5179999999999998</v>
      </c>
      <c r="G4" s="32">
        <v>-2.1930000000000001</v>
      </c>
      <c r="H4" s="32">
        <v>-5.0149999999999997</v>
      </c>
      <c r="I4" s="32">
        <v>-5.9930000000000003</v>
      </c>
      <c r="J4" s="32">
        <v>-4.38</v>
      </c>
      <c r="K4" s="33">
        <v>-10.57</v>
      </c>
      <c r="L4" s="31">
        <v>-14.824</v>
      </c>
      <c r="M4" s="32">
        <v>-14.391999999999999</v>
      </c>
      <c r="N4" s="32">
        <v>-11.991</v>
      </c>
      <c r="O4" s="32">
        <v>-8.7080000000000002</v>
      </c>
      <c r="P4" s="32">
        <v>-2.84</v>
      </c>
      <c r="Q4" s="32">
        <v>-3.0990000000000002</v>
      </c>
      <c r="R4" s="32">
        <v>-4.915</v>
      </c>
      <c r="S4" s="32">
        <v>-5.1369999999999996</v>
      </c>
      <c r="T4" s="32">
        <v>-5.5789999999999997</v>
      </c>
      <c r="U4" s="33">
        <v>-12.287000000000001</v>
      </c>
      <c r="V4" s="31">
        <v>-18.832000000000001</v>
      </c>
      <c r="W4" s="32">
        <v>-13.788</v>
      </c>
      <c r="X4" s="32">
        <v>-10.789</v>
      </c>
      <c r="Y4" s="32">
        <v>-10.215</v>
      </c>
      <c r="Z4" s="32">
        <v>-15.927</v>
      </c>
      <c r="AA4" s="32">
        <v>-14.506</v>
      </c>
      <c r="AB4" s="32">
        <v>-6.8010000000000002</v>
      </c>
      <c r="AC4" s="32">
        <v>-6.4889999999999999</v>
      </c>
      <c r="AD4" s="32">
        <v>-12.196</v>
      </c>
      <c r="AE4" s="32">
        <v>-7.9329999999999998</v>
      </c>
      <c r="AF4" s="33">
        <v>-7.9329999999999998</v>
      </c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</row>
    <row r="5" spans="1:56" x14ac:dyDescent="0.2">
      <c r="A5" s="38">
        <v>-90</v>
      </c>
      <c r="B5" s="31">
        <v>-1.0109999999999999</v>
      </c>
      <c r="C5" s="32">
        <v>-0.90900000000000003</v>
      </c>
      <c r="D5" s="32">
        <v>-7.37</v>
      </c>
      <c r="E5" s="32">
        <v>-3.339</v>
      </c>
      <c r="F5" s="32">
        <v>-5.1150000000000002</v>
      </c>
      <c r="G5" s="32">
        <v>-1.9770000000000001</v>
      </c>
      <c r="H5" s="32">
        <v>-4.1449999999999996</v>
      </c>
      <c r="I5" s="32">
        <v>-6.6360000000000001</v>
      </c>
      <c r="J5" s="32">
        <v>-3.8860000000000001</v>
      </c>
      <c r="K5" s="33">
        <v>-7.9779999999999998</v>
      </c>
      <c r="L5" s="31">
        <v>-13.956</v>
      </c>
      <c r="M5" s="32">
        <v>-12.173999999999999</v>
      </c>
      <c r="N5" s="32">
        <v>-9.5969999999999995</v>
      </c>
      <c r="O5" s="32">
        <v>-6.202</v>
      </c>
      <c r="P5" s="32">
        <v>-2.569</v>
      </c>
      <c r="Q5" s="32">
        <v>-2.6579999999999999</v>
      </c>
      <c r="R5" s="32">
        <v>-3.6869999999999998</v>
      </c>
      <c r="S5" s="32">
        <v>-4.7549999999999999</v>
      </c>
      <c r="T5" s="32">
        <v>-5.056</v>
      </c>
      <c r="U5" s="33">
        <v>-10.874000000000001</v>
      </c>
      <c r="V5" s="31">
        <v>-16.268000000000001</v>
      </c>
      <c r="W5" s="32">
        <v>-11.696999999999999</v>
      </c>
      <c r="X5" s="32">
        <v>-8.6828000000000003</v>
      </c>
      <c r="Y5" s="32">
        <v>-9.2073</v>
      </c>
      <c r="Z5" s="32">
        <v>-13.206</v>
      </c>
      <c r="AA5" s="32">
        <v>-12.051</v>
      </c>
      <c r="AB5" s="32">
        <v>-6.1379999999999999</v>
      </c>
      <c r="AC5" s="32">
        <v>-5.5529999999999999</v>
      </c>
      <c r="AD5" s="32">
        <v>-10.106</v>
      </c>
      <c r="AE5" s="32">
        <v>-6.8280000000000003</v>
      </c>
      <c r="AF5" s="33">
        <v>-6.8280000000000003</v>
      </c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</row>
    <row r="6" spans="1:56" x14ac:dyDescent="0.2">
      <c r="A6" s="38">
        <v>-80</v>
      </c>
      <c r="B6" s="31">
        <v>-0.93799999999999994</v>
      </c>
      <c r="C6" s="32">
        <v>-0.78900000000000003</v>
      </c>
      <c r="D6" s="32">
        <v>-5.6420000000000003</v>
      </c>
      <c r="E6" s="32">
        <v>-2.4300000000000002</v>
      </c>
      <c r="F6" s="32">
        <v>-4.6289999999999996</v>
      </c>
      <c r="G6" s="32">
        <v>-1.6519999999999999</v>
      </c>
      <c r="H6" s="32">
        <v>-3.6059999999999999</v>
      </c>
      <c r="I6" s="32">
        <v>-4.6449999999999996</v>
      </c>
      <c r="J6" s="32">
        <v>-3.198</v>
      </c>
      <c r="K6" s="33">
        <v>-6.8239999999999998</v>
      </c>
      <c r="L6" s="31">
        <v>-12.233000000000001</v>
      </c>
      <c r="M6" s="32">
        <v>-10.871</v>
      </c>
      <c r="N6" s="32">
        <v>-8.1950000000000003</v>
      </c>
      <c r="O6" s="32">
        <v>-5.7030000000000003</v>
      </c>
      <c r="P6" s="32">
        <v>-2.3210000000000002</v>
      </c>
      <c r="Q6" s="32">
        <v>-2.3929999999999998</v>
      </c>
      <c r="R6" s="32">
        <v>-3.274</v>
      </c>
      <c r="S6" s="32">
        <v>-4.3710000000000004</v>
      </c>
      <c r="T6" s="32">
        <v>-4.4290000000000003</v>
      </c>
      <c r="U6" s="33">
        <v>-9.3160000000000007</v>
      </c>
      <c r="V6" s="31">
        <v>-14.012</v>
      </c>
      <c r="W6" s="32">
        <v>-12.288</v>
      </c>
      <c r="X6" s="32">
        <v>-8.9799000000000007</v>
      </c>
      <c r="Y6" s="32">
        <v>-7.6459999999999999</v>
      </c>
      <c r="Z6" s="32">
        <v>-9.9429999999999996</v>
      </c>
      <c r="AA6" s="32">
        <v>-9.3070000000000004</v>
      </c>
      <c r="AB6" s="32">
        <v>-5.4550000000000001</v>
      </c>
      <c r="AC6" s="32">
        <v>-4.5129999999999999</v>
      </c>
      <c r="AD6" s="32">
        <v>-8.7910000000000004</v>
      </c>
      <c r="AE6" s="32">
        <v>-5.9480000000000004</v>
      </c>
      <c r="AF6" s="33">
        <v>-5.9480000000000004</v>
      </c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</row>
    <row r="7" spans="1:56" x14ac:dyDescent="0.2">
      <c r="A7" s="38">
        <v>-70</v>
      </c>
      <c r="B7" s="31">
        <v>-0.69099999999999995</v>
      </c>
      <c r="C7" s="32">
        <v>-0.66300000000000003</v>
      </c>
      <c r="D7" s="32">
        <v>-4.1210000000000004</v>
      </c>
      <c r="E7" s="32">
        <v>-1.9379999999999999</v>
      </c>
      <c r="F7" s="32">
        <v>-4.1509999999999998</v>
      </c>
      <c r="G7" s="32">
        <v>-1.5589999999999999</v>
      </c>
      <c r="H7" s="32">
        <v>-2.3039999999999998</v>
      </c>
      <c r="I7" s="32">
        <v>-4.5190000000000001</v>
      </c>
      <c r="J7" s="32">
        <v>-2.8460000000000001</v>
      </c>
      <c r="K7" s="33">
        <v>-5.93</v>
      </c>
      <c r="L7" s="31">
        <v>-11.141</v>
      </c>
      <c r="M7" s="32">
        <v>-9.9079999999999995</v>
      </c>
      <c r="N7" s="32">
        <v>-7.0469999999999997</v>
      </c>
      <c r="O7" s="32">
        <v>-5.48</v>
      </c>
      <c r="P7" s="32">
        <v>-2.1789999999999998</v>
      </c>
      <c r="Q7" s="32">
        <v>-2.1280000000000001</v>
      </c>
      <c r="R7" s="32">
        <v>-2.83</v>
      </c>
      <c r="S7" s="32">
        <v>-3.8519999999999999</v>
      </c>
      <c r="T7" s="32">
        <v>-3.948</v>
      </c>
      <c r="U7" s="33">
        <v>-8.1460000000000008</v>
      </c>
      <c r="V7" s="31">
        <v>-12.811999999999999</v>
      </c>
      <c r="W7" s="32">
        <v>-10.037000000000001</v>
      </c>
      <c r="X7" s="32">
        <v>-7.0019999999999998</v>
      </c>
      <c r="Y7" s="32">
        <v>-6.0129999999999999</v>
      </c>
      <c r="Z7" s="32">
        <v>-8.7940000000000005</v>
      </c>
      <c r="AA7" s="32">
        <v>-7.1319999999999997</v>
      </c>
      <c r="AB7" s="32">
        <v>-4.9379999999999997</v>
      </c>
      <c r="AC7" s="32">
        <v>-4.2229999999999999</v>
      </c>
      <c r="AD7" s="32">
        <v>-6.9130000000000003</v>
      </c>
      <c r="AE7" s="32">
        <v>-5.0179999999999998</v>
      </c>
      <c r="AF7" s="33">
        <v>-5.0179999999999998</v>
      </c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</row>
    <row r="8" spans="1:56" x14ac:dyDescent="0.2">
      <c r="A8" s="38">
        <v>-60</v>
      </c>
      <c r="B8" s="31">
        <v>-0.60499999999999998</v>
      </c>
      <c r="C8" s="32">
        <v>-0.51100000000000001</v>
      </c>
      <c r="D8" s="32">
        <v>-2.9820000000000002</v>
      </c>
      <c r="E8" s="32">
        <v>-1.744</v>
      </c>
      <c r="F8" s="32">
        <v>-3.64</v>
      </c>
      <c r="G8" s="32">
        <v>-1.3520000000000001</v>
      </c>
      <c r="H8" s="32">
        <v>-2.0099999999999998</v>
      </c>
      <c r="I8" s="32">
        <v>-3.6989999999999998</v>
      </c>
      <c r="J8" s="32">
        <v>-2.371</v>
      </c>
      <c r="K8" s="33">
        <v>-4.55</v>
      </c>
      <c r="L8" s="31">
        <v>-10.759</v>
      </c>
      <c r="M8" s="32">
        <v>-8.3919999999999995</v>
      </c>
      <c r="N8" s="32">
        <v>-6.2450000000000001</v>
      </c>
      <c r="O8" s="32">
        <v>-4.5670000000000002</v>
      </c>
      <c r="P8" s="32">
        <v>-1.9470000000000001</v>
      </c>
      <c r="Q8" s="32">
        <v>-1.8340000000000001</v>
      </c>
      <c r="R8" s="32">
        <v>-2.3820000000000001</v>
      </c>
      <c r="S8" s="32">
        <v>-3.214</v>
      </c>
      <c r="T8" s="32">
        <v>-3.41</v>
      </c>
      <c r="U8" s="33">
        <v>-7.6970000000000001</v>
      </c>
      <c r="V8" s="31">
        <v>-9.8111999999999995</v>
      </c>
      <c r="W8" s="32">
        <v>-6.867</v>
      </c>
      <c r="X8" s="32">
        <v>-4.8650000000000002</v>
      </c>
      <c r="Y8" s="32">
        <v>-4.9050000000000002</v>
      </c>
      <c r="Z8" s="32">
        <v>-5.6980000000000004</v>
      </c>
      <c r="AA8" s="32">
        <v>-5.9290000000000003</v>
      </c>
      <c r="AB8" s="32">
        <v>-4.2069999999999999</v>
      </c>
      <c r="AC8" s="32">
        <v>-3.702</v>
      </c>
      <c r="AD8" s="32">
        <v>-6.633</v>
      </c>
      <c r="AE8" s="32">
        <v>-3.782</v>
      </c>
      <c r="AF8" s="33">
        <v>-3.782</v>
      </c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</row>
    <row r="9" spans="1:56" x14ac:dyDescent="0.2">
      <c r="A9" s="38">
        <v>-50</v>
      </c>
      <c r="B9" s="31">
        <v>-0.38800000000000001</v>
      </c>
      <c r="C9" s="32">
        <v>-0.48399999999999999</v>
      </c>
      <c r="D9" s="32">
        <v>-2.2970000000000002</v>
      </c>
      <c r="E9" s="32">
        <v>-1.4490000000000001</v>
      </c>
      <c r="F9" s="32">
        <v>-3.2120000000000002</v>
      </c>
      <c r="G9" s="32">
        <v>-1.1759999999999999</v>
      </c>
      <c r="H9" s="32">
        <v>-1.5580000000000001</v>
      </c>
      <c r="I9" s="32">
        <v>-4.4619999999999997</v>
      </c>
      <c r="J9" s="32">
        <v>-2.1179999999999999</v>
      </c>
      <c r="K9" s="33">
        <v>-4.0720000000000001</v>
      </c>
      <c r="L9" s="31">
        <v>-8.9489999999999998</v>
      </c>
      <c r="M9" s="32">
        <v>-6.8129999999999997</v>
      </c>
      <c r="N9" s="32">
        <v>-5.181</v>
      </c>
      <c r="O9" s="32">
        <v>-4.0670000000000002</v>
      </c>
      <c r="P9" s="32">
        <v>-1.7789999999999999</v>
      </c>
      <c r="Q9" s="32">
        <v>-1.649</v>
      </c>
      <c r="R9" s="32">
        <v>-1.9910000000000001</v>
      </c>
      <c r="S9" s="32">
        <v>-2.6240000000000001</v>
      </c>
      <c r="T9" s="32">
        <v>-2.8769999999999998</v>
      </c>
      <c r="U9" s="33">
        <v>-5.9039999999999999</v>
      </c>
      <c r="V9" s="31">
        <v>-7.5392000000000001</v>
      </c>
      <c r="W9" s="32">
        <v>-5.1077000000000004</v>
      </c>
      <c r="X9" s="32">
        <v>-4.077</v>
      </c>
      <c r="Y9" s="32">
        <v>-3.2480000000000002</v>
      </c>
      <c r="Z9" s="32">
        <v>-4.59</v>
      </c>
      <c r="AA9" s="32">
        <v>-4.4539999999999997</v>
      </c>
      <c r="AB9" s="32">
        <v>-4.5869999999999997</v>
      </c>
      <c r="AC9" s="32">
        <v>-2.95</v>
      </c>
      <c r="AD9" s="32">
        <v>-4.7439999999999998</v>
      </c>
      <c r="AE9" s="32">
        <v>-3.0179999999999998</v>
      </c>
      <c r="AF9" s="33">
        <v>-3.0179999999999998</v>
      </c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</row>
    <row r="10" spans="1:56" x14ac:dyDescent="0.2">
      <c r="A10" s="38">
        <v>-40</v>
      </c>
      <c r="B10" s="31">
        <v>-0.33700000000000002</v>
      </c>
      <c r="C10" s="32">
        <v>-0.39100000000000001</v>
      </c>
      <c r="D10" s="32">
        <v>-1.605</v>
      </c>
      <c r="E10" s="32">
        <v>-1.125</v>
      </c>
      <c r="F10" s="32">
        <v>-2.6949999999999998</v>
      </c>
      <c r="G10" s="32">
        <v>-1.0169999999999999</v>
      </c>
      <c r="H10" s="32">
        <v>-1.274</v>
      </c>
      <c r="I10" s="32">
        <v>-3.173</v>
      </c>
      <c r="J10" s="32">
        <v>-1.698</v>
      </c>
      <c r="K10" s="33">
        <v>-4.109</v>
      </c>
      <c r="L10" s="31">
        <v>-8.2170000000000005</v>
      </c>
      <c r="M10" s="32">
        <v>-5.4930000000000003</v>
      </c>
      <c r="N10" s="32">
        <v>-4.2080000000000002</v>
      </c>
      <c r="O10" s="32">
        <v>-3.573</v>
      </c>
      <c r="P10" s="32">
        <v>-1.5629999999999999</v>
      </c>
      <c r="Q10" s="32">
        <v>-1.421</v>
      </c>
      <c r="R10" s="32">
        <v>-1.6080000000000001</v>
      </c>
      <c r="S10" s="32">
        <v>-2.1640000000000001</v>
      </c>
      <c r="T10" s="32">
        <v>-2.2890000000000001</v>
      </c>
      <c r="U10" s="33">
        <v>-5.1070000000000002</v>
      </c>
      <c r="V10" s="31">
        <v>-5.9749999999999996</v>
      </c>
      <c r="W10" s="32">
        <v>-4.1790000000000003</v>
      </c>
      <c r="X10" s="32">
        <v>-3.1909999999999998</v>
      </c>
      <c r="Y10" s="32">
        <v>-1.8380000000000001</v>
      </c>
      <c r="Z10" s="32">
        <v>-3.8860000000000001</v>
      </c>
      <c r="AA10" s="32">
        <v>-3.484</v>
      </c>
      <c r="AB10" s="32">
        <v>-3.5649999999999999</v>
      </c>
      <c r="AC10" s="32">
        <v>-2.33</v>
      </c>
      <c r="AD10" s="32">
        <v>-4.266</v>
      </c>
      <c r="AE10" s="32">
        <v>-2.5920000000000001</v>
      </c>
      <c r="AF10" s="33">
        <v>-2.5920000000000001</v>
      </c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</row>
    <row r="11" spans="1:56" x14ac:dyDescent="0.2">
      <c r="A11" s="38">
        <v>-30</v>
      </c>
      <c r="B11" s="31">
        <v>-0.27200000000000002</v>
      </c>
      <c r="C11" s="32">
        <v>-0.27200000000000002</v>
      </c>
      <c r="D11" s="32">
        <v>-0.77300000000000002</v>
      </c>
      <c r="E11" s="32">
        <v>-0.91800000000000004</v>
      </c>
      <c r="F11" s="32">
        <v>-2.2389999999999999</v>
      </c>
      <c r="G11" s="32">
        <v>-0.86399999999999999</v>
      </c>
      <c r="H11" s="32">
        <v>-1.085</v>
      </c>
      <c r="I11" s="32">
        <v>-2.6589999999999998</v>
      </c>
      <c r="J11" s="32">
        <v>-1.34</v>
      </c>
      <c r="K11" s="33">
        <v>-2.4849999999999999</v>
      </c>
      <c r="L11" s="31">
        <v>-6.8369999999999997</v>
      </c>
      <c r="M11" s="32">
        <v>-4.625</v>
      </c>
      <c r="N11" s="32">
        <v>-3.3069999999999999</v>
      </c>
      <c r="O11" s="32">
        <v>-3.1309999999999998</v>
      </c>
      <c r="P11" s="32">
        <v>-1.333</v>
      </c>
      <c r="Q11" s="32">
        <v>-1.1279999999999999</v>
      </c>
      <c r="R11" s="32">
        <v>-1.44</v>
      </c>
      <c r="S11" s="32">
        <v>-1.6140000000000001</v>
      </c>
      <c r="T11" s="32">
        <v>-1.8260000000000001</v>
      </c>
      <c r="U11" s="33">
        <v>-4.2009999999999996</v>
      </c>
      <c r="V11" s="31">
        <v>-1.879</v>
      </c>
      <c r="W11" s="32">
        <v>-2.6190000000000002</v>
      </c>
      <c r="X11" s="32">
        <v>-2.1120000000000001</v>
      </c>
      <c r="Y11" s="32">
        <v>0.26379999999999998</v>
      </c>
      <c r="Z11" s="32">
        <v>-2.7269999999999999</v>
      </c>
      <c r="AA11" s="32">
        <v>-2.613</v>
      </c>
      <c r="AB11" s="32">
        <v>-2.7469999999999999</v>
      </c>
      <c r="AC11" s="32">
        <v>-1.964</v>
      </c>
      <c r="AD11" s="32">
        <v>-2.742</v>
      </c>
      <c r="AE11" s="32">
        <v>-2.1760000000000002</v>
      </c>
      <c r="AF11" s="33">
        <v>-2.1760000000000002</v>
      </c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</row>
    <row r="12" spans="1:56" x14ac:dyDescent="0.2">
      <c r="A12" s="38">
        <v>-20</v>
      </c>
      <c r="B12" s="31">
        <v>0.16600000000000001</v>
      </c>
      <c r="C12" s="32">
        <v>-0.219</v>
      </c>
      <c r="D12" s="32">
        <v>2.1930000000000001</v>
      </c>
      <c r="E12" s="32">
        <v>-0.65600000000000003</v>
      </c>
      <c r="F12" s="32">
        <v>-1.6870000000000001</v>
      </c>
      <c r="G12" s="32">
        <v>-0.66400000000000003</v>
      </c>
      <c r="H12" s="32">
        <v>-0.70499999999999996</v>
      </c>
      <c r="I12" s="32">
        <v>-2.1779999999999999</v>
      </c>
      <c r="J12" s="32">
        <v>-1.073</v>
      </c>
      <c r="K12" s="33">
        <v>-1.742</v>
      </c>
      <c r="L12" s="31">
        <v>-5.7039999999999997</v>
      </c>
      <c r="M12" s="32">
        <v>-3.3370000000000002</v>
      </c>
      <c r="N12" s="32">
        <v>-2.633</v>
      </c>
      <c r="O12" s="32">
        <v>-2.5350000000000001</v>
      </c>
      <c r="P12" s="32">
        <v>-1.093</v>
      </c>
      <c r="Q12" s="32">
        <v>-0.438</v>
      </c>
      <c r="R12" s="32">
        <v>-1.147</v>
      </c>
      <c r="S12" s="32">
        <v>-1.0920000000000001</v>
      </c>
      <c r="T12" s="32">
        <v>-1.1499999999999999</v>
      </c>
      <c r="U12" s="33">
        <v>-2.948</v>
      </c>
      <c r="V12" s="31">
        <v>1.8815</v>
      </c>
      <c r="W12" s="32">
        <v>-1.0289999999999999</v>
      </c>
      <c r="X12" s="32">
        <v>-1.048</v>
      </c>
      <c r="Y12" s="32">
        <v>1.8398000000000001</v>
      </c>
      <c r="Z12" s="32">
        <v>-2.3940000000000001</v>
      </c>
      <c r="AA12" s="32">
        <v>-1.84</v>
      </c>
      <c r="AB12" s="32">
        <v>-1.6279999999999999</v>
      </c>
      <c r="AC12" s="32">
        <v>-1.4810000000000001</v>
      </c>
      <c r="AD12" s="32">
        <v>-2.121</v>
      </c>
      <c r="AE12" s="32">
        <v>-1.329</v>
      </c>
      <c r="AF12" s="33">
        <v>-1.329</v>
      </c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</row>
    <row r="13" spans="1:56" x14ac:dyDescent="0.2">
      <c r="A13" s="38">
        <v>-10</v>
      </c>
      <c r="B13" s="31">
        <v>2.629</v>
      </c>
      <c r="C13" s="32">
        <v>0</v>
      </c>
      <c r="D13" s="32">
        <v>8.61</v>
      </c>
      <c r="E13" s="32">
        <v>-0.34499999999999997</v>
      </c>
      <c r="F13" s="32">
        <v>-0.97899999999999998</v>
      </c>
      <c r="G13" s="32">
        <v>-0.27400000000000002</v>
      </c>
      <c r="H13" s="32">
        <v>-0.28899999999999998</v>
      </c>
      <c r="I13" s="32">
        <v>-0.94699999999999995</v>
      </c>
      <c r="J13" s="32">
        <v>-0.748</v>
      </c>
      <c r="K13" s="33">
        <v>-1.0640000000000001</v>
      </c>
      <c r="L13" s="31">
        <v>-4.0419999999999998</v>
      </c>
      <c r="M13" s="32">
        <v>-2.577</v>
      </c>
      <c r="N13" s="32">
        <v>-1.5589999999999999</v>
      </c>
      <c r="O13" s="32">
        <v>-2.0419999999999998</v>
      </c>
      <c r="P13" s="32">
        <v>-0.56899999999999995</v>
      </c>
      <c r="Q13" s="32">
        <v>1.044</v>
      </c>
      <c r="R13" s="32">
        <v>-0.55800000000000005</v>
      </c>
      <c r="S13" s="32">
        <v>-0.44700000000000001</v>
      </c>
      <c r="T13" s="32">
        <v>-8.0000000000000002E-3</v>
      </c>
      <c r="U13" s="33">
        <v>-1.931</v>
      </c>
      <c r="V13" s="31">
        <v>6.3338999999999999</v>
      </c>
      <c r="W13" s="32">
        <v>1.3519000000000001</v>
      </c>
      <c r="X13" s="32">
        <v>0.41120000000000001</v>
      </c>
      <c r="Y13" s="32">
        <v>4.2629999999999999</v>
      </c>
      <c r="Z13" s="32">
        <v>-1.2030000000000001</v>
      </c>
      <c r="AA13" s="32">
        <v>-0.76</v>
      </c>
      <c r="AB13" s="32">
        <v>1.478</v>
      </c>
      <c r="AC13" s="32">
        <v>-0.76300000000000001</v>
      </c>
      <c r="AD13" s="32">
        <v>-1.0629999999999999</v>
      </c>
      <c r="AE13" s="32">
        <v>-0.311</v>
      </c>
      <c r="AF13" s="33">
        <v>-0.311</v>
      </c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</row>
    <row r="14" spans="1:56" x14ac:dyDescent="0.2">
      <c r="A14" s="38">
        <v>0</v>
      </c>
      <c r="B14" s="31">
        <v>4.3179999999999996</v>
      </c>
      <c r="C14" s="32">
        <v>0.51100000000000001</v>
      </c>
      <c r="D14" s="32">
        <v>16.489999999999998</v>
      </c>
      <c r="E14" s="32">
        <v>0.21299999999999999</v>
      </c>
      <c r="F14" s="32">
        <v>0.28000000000000003</v>
      </c>
      <c r="G14" s="32">
        <v>0.47</v>
      </c>
      <c r="H14" s="32">
        <v>0.53700000000000003</v>
      </c>
      <c r="I14" s="32">
        <v>1.3140000000000001</v>
      </c>
      <c r="J14" s="32">
        <v>-8.3000000000000004E-2</v>
      </c>
      <c r="K14" s="33">
        <v>-0.105</v>
      </c>
      <c r="L14" s="31">
        <v>-2.2789999999999999</v>
      </c>
      <c r="M14" s="32">
        <v>-0.625</v>
      </c>
      <c r="N14" s="32">
        <v>-0.60299999999999998</v>
      </c>
      <c r="O14" s="32">
        <v>-1.071</v>
      </c>
      <c r="P14" s="32">
        <v>0.68400000000000005</v>
      </c>
      <c r="Q14" s="32">
        <v>3.5350000000000001</v>
      </c>
      <c r="R14" s="32">
        <v>1.042</v>
      </c>
      <c r="S14" s="32">
        <v>0.38200000000000001</v>
      </c>
      <c r="T14" s="32">
        <v>2.2189999999999999</v>
      </c>
      <c r="U14" s="33">
        <v>-8.5000000000000006E-2</v>
      </c>
      <c r="V14" s="31">
        <v>1.881</v>
      </c>
      <c r="W14" s="32">
        <v>5.6079999999999997</v>
      </c>
      <c r="X14" s="32">
        <v>2.3477999999999999</v>
      </c>
      <c r="Y14" s="32">
        <v>6.6289999999999996</v>
      </c>
      <c r="Z14" s="32">
        <v>-0.316</v>
      </c>
      <c r="AA14" s="32">
        <v>0.753</v>
      </c>
      <c r="AB14" s="32">
        <v>3.4740000000000002</v>
      </c>
      <c r="AC14" s="32">
        <v>0.46600000000000003</v>
      </c>
      <c r="AD14" s="32">
        <v>2.0310000000000001</v>
      </c>
      <c r="AE14" s="32">
        <v>1.516</v>
      </c>
      <c r="AF14" s="33">
        <v>1.516</v>
      </c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</row>
    <row r="15" spans="1:56" x14ac:dyDescent="0.2">
      <c r="A15" s="38">
        <v>10</v>
      </c>
      <c r="B15" s="31">
        <v>5.57</v>
      </c>
      <c r="C15" s="32">
        <v>1.115</v>
      </c>
      <c r="D15" s="32">
        <v>23.562999999999999</v>
      </c>
      <c r="E15" s="32">
        <v>1.89</v>
      </c>
      <c r="F15" s="32">
        <v>2.569</v>
      </c>
      <c r="G15" s="32">
        <v>1.5389999999999999</v>
      </c>
      <c r="H15" s="32">
        <v>1.95</v>
      </c>
      <c r="I15" s="32">
        <v>6.1130000000000004</v>
      </c>
      <c r="J15" s="32">
        <v>0.93500000000000005</v>
      </c>
      <c r="K15" s="33">
        <v>1.607</v>
      </c>
      <c r="L15" s="31">
        <v>-0.746</v>
      </c>
      <c r="M15" s="32">
        <v>3.3570000000000002</v>
      </c>
      <c r="N15" s="32">
        <v>0.85499999999999998</v>
      </c>
      <c r="O15" s="32">
        <v>1.361</v>
      </c>
      <c r="P15" s="32">
        <v>3.1030000000000002</v>
      </c>
      <c r="Q15" s="32">
        <v>7.0880000000000001</v>
      </c>
      <c r="R15" s="32">
        <v>3.6230000000000002</v>
      </c>
      <c r="S15" s="32">
        <v>1.673</v>
      </c>
      <c r="T15" s="32">
        <v>5.1159999999999997</v>
      </c>
      <c r="U15" s="33">
        <v>2.2429999999999999</v>
      </c>
      <c r="V15" s="31">
        <v>6.3330000000000002</v>
      </c>
      <c r="W15" s="32">
        <v>9.7810000000000006</v>
      </c>
      <c r="X15" s="32">
        <v>0.4</v>
      </c>
      <c r="Y15" s="32">
        <v>4</v>
      </c>
      <c r="Z15" s="32">
        <v>1.7629999999999999</v>
      </c>
      <c r="AA15" s="32">
        <v>2.8180000000000001</v>
      </c>
      <c r="AB15" s="32">
        <v>5.9539999999999997</v>
      </c>
      <c r="AC15" s="32">
        <v>2.4590000000000001</v>
      </c>
      <c r="AD15" s="32">
        <v>6.9950000000000001</v>
      </c>
      <c r="AE15" s="32">
        <v>4.7210000000000001</v>
      </c>
      <c r="AF15" s="33">
        <v>4.7210000000000001</v>
      </c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</row>
    <row r="16" spans="1:56" x14ac:dyDescent="0.2">
      <c r="A16" s="38">
        <v>20</v>
      </c>
      <c r="B16" s="31">
        <v>8.2680000000000007</v>
      </c>
      <c r="C16" s="32">
        <v>1.917</v>
      </c>
      <c r="D16" s="32">
        <v>31.234999999999999</v>
      </c>
      <c r="E16" s="32">
        <v>4.5510000000000002</v>
      </c>
      <c r="F16" s="32">
        <v>6.04</v>
      </c>
      <c r="G16" s="32">
        <v>3.806</v>
      </c>
      <c r="H16" s="32">
        <v>3.306</v>
      </c>
      <c r="I16" s="32">
        <v>13.286</v>
      </c>
      <c r="J16" s="32">
        <v>2.673</v>
      </c>
      <c r="K16" s="33">
        <v>3.74</v>
      </c>
      <c r="L16" s="31">
        <v>1.4710000000000001</v>
      </c>
      <c r="M16" s="32">
        <v>7.8170000000000002</v>
      </c>
      <c r="N16" s="32">
        <v>2.5409999999999999</v>
      </c>
      <c r="O16" s="32">
        <v>5.0149999999999997</v>
      </c>
      <c r="P16" s="32">
        <v>5.8620000000000001</v>
      </c>
      <c r="Q16" s="32">
        <v>11.234999999999999</v>
      </c>
      <c r="R16" s="32">
        <v>6.5519999999999996</v>
      </c>
      <c r="S16" s="32">
        <v>3.1019999999999999</v>
      </c>
      <c r="T16" s="32">
        <v>7.0839999999999996</v>
      </c>
      <c r="U16" s="33">
        <v>3.948</v>
      </c>
      <c r="V16" s="31">
        <v>24.129000000000001</v>
      </c>
      <c r="W16" s="32">
        <v>9.8149999999999995</v>
      </c>
      <c r="X16" s="32">
        <v>5.3390000000000004</v>
      </c>
      <c r="Y16" s="32">
        <v>6.62</v>
      </c>
      <c r="Z16" s="32">
        <v>4.7880000000000003</v>
      </c>
      <c r="AA16" s="32">
        <v>5.3630000000000004</v>
      </c>
      <c r="AB16" s="32">
        <v>9.2149999999999999</v>
      </c>
      <c r="AC16" s="32">
        <v>4.6630000000000003</v>
      </c>
      <c r="AD16" s="32">
        <v>11.401999999999999</v>
      </c>
      <c r="AE16" s="32">
        <v>8</v>
      </c>
      <c r="AF16" s="33">
        <v>8</v>
      </c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</row>
    <row r="17" spans="1:56" x14ac:dyDescent="0.2">
      <c r="A17" s="38">
        <v>30</v>
      </c>
      <c r="B17" s="31">
        <v>11.843999999999999</v>
      </c>
      <c r="C17" s="32">
        <v>1.8440000000000001</v>
      </c>
      <c r="D17" s="32">
        <v>42.268999999999998</v>
      </c>
      <c r="E17" s="32">
        <v>7.4939999999999998</v>
      </c>
      <c r="F17" s="32">
        <v>10.351000000000001</v>
      </c>
      <c r="G17" s="32">
        <v>5.415</v>
      </c>
      <c r="H17" s="32">
        <v>4.3899999999999997</v>
      </c>
      <c r="I17" s="32">
        <v>19.382999999999999</v>
      </c>
      <c r="J17" s="32">
        <v>3.6520000000000001</v>
      </c>
      <c r="K17" s="33">
        <v>5.4660000000000002</v>
      </c>
      <c r="L17" s="31">
        <v>3.516</v>
      </c>
      <c r="M17" s="32">
        <v>10.414</v>
      </c>
      <c r="N17" s="32">
        <v>4.13</v>
      </c>
      <c r="O17" s="32">
        <v>9.1590000000000007</v>
      </c>
      <c r="P17" s="32">
        <v>8.8209999999999997</v>
      </c>
      <c r="Q17" s="32">
        <v>13.391999999999999</v>
      </c>
      <c r="R17" s="32">
        <v>8.8940000000000001</v>
      </c>
      <c r="S17" s="32">
        <v>4.2699999999999996</v>
      </c>
      <c r="T17" s="32">
        <v>9.9179999999999993</v>
      </c>
      <c r="U17" s="33">
        <v>4.7910000000000004</v>
      </c>
      <c r="V17" s="31">
        <v>32.460999999999999</v>
      </c>
      <c r="W17" s="32">
        <v>9.7799999999999994</v>
      </c>
      <c r="X17" s="32">
        <v>6.6289999999999996</v>
      </c>
      <c r="Y17" s="32">
        <v>9.5980000000000008</v>
      </c>
      <c r="Z17" s="32">
        <v>7.6050000000000004</v>
      </c>
      <c r="AA17" s="32">
        <v>7.1289999999999996</v>
      </c>
      <c r="AB17" s="32">
        <v>10.852</v>
      </c>
      <c r="AC17" s="32">
        <v>6.3319999999999999</v>
      </c>
      <c r="AD17" s="32">
        <v>14.347</v>
      </c>
      <c r="AE17" s="32">
        <v>10.66</v>
      </c>
      <c r="AF17" s="33">
        <v>10.66</v>
      </c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</row>
    <row r="18" spans="1:56" x14ac:dyDescent="0.2">
      <c r="A18" s="38">
        <v>40</v>
      </c>
      <c r="B18" s="31">
        <v>13.698</v>
      </c>
      <c r="C18" s="32">
        <v>1.9239999999999999</v>
      </c>
      <c r="D18" s="32">
        <v>53.521999999999998</v>
      </c>
      <c r="E18" s="32">
        <v>11.625999999999999</v>
      </c>
      <c r="F18" s="32">
        <v>14.569000000000001</v>
      </c>
      <c r="G18" s="32">
        <v>6.0860000000000003</v>
      </c>
      <c r="H18" s="32">
        <v>4.8689999999999998</v>
      </c>
      <c r="I18" s="32">
        <v>23.521999999999998</v>
      </c>
      <c r="J18" s="32">
        <v>4.3019999999999996</v>
      </c>
      <c r="K18" s="33">
        <v>5.92</v>
      </c>
      <c r="L18" s="31">
        <v>4.5750000000000002</v>
      </c>
      <c r="M18" s="32">
        <v>11.743</v>
      </c>
      <c r="N18" s="32">
        <v>4.9349999999999996</v>
      </c>
      <c r="O18" s="32">
        <v>10.85</v>
      </c>
      <c r="P18" s="32">
        <v>9.6509999999999998</v>
      </c>
      <c r="Q18" s="32">
        <v>14.708</v>
      </c>
      <c r="R18" s="32">
        <v>10.619</v>
      </c>
      <c r="S18" s="32">
        <v>4.9859999999999998</v>
      </c>
      <c r="T18" s="32">
        <v>11.593</v>
      </c>
      <c r="U18" s="33">
        <v>6.181</v>
      </c>
      <c r="V18" s="31">
        <v>41.511000000000003</v>
      </c>
      <c r="W18" s="32">
        <v>15.39</v>
      </c>
      <c r="X18" s="32">
        <v>7.8680000000000003</v>
      </c>
      <c r="Y18" s="32">
        <v>18.361000000000001</v>
      </c>
      <c r="Z18" s="32">
        <v>9.6039999999999992</v>
      </c>
      <c r="AA18" s="32">
        <v>8.0030000000000001</v>
      </c>
      <c r="AB18" s="32">
        <v>12.103</v>
      </c>
      <c r="AC18" s="32">
        <v>7.72</v>
      </c>
      <c r="AD18" s="32">
        <v>15.816000000000001</v>
      </c>
      <c r="AE18" s="32">
        <v>12.646000000000001</v>
      </c>
      <c r="AF18" s="33">
        <v>12.646000000000001</v>
      </c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</row>
    <row r="19" spans="1:56" x14ac:dyDescent="0.2">
      <c r="A19" s="38">
        <v>50</v>
      </c>
      <c r="B19" s="31">
        <v>14.233000000000001</v>
      </c>
      <c r="C19" s="32">
        <v>1.9370000000000001</v>
      </c>
      <c r="D19" s="32">
        <v>63.886000000000003</v>
      </c>
      <c r="E19" s="32">
        <v>13.457000000000001</v>
      </c>
      <c r="F19" s="32">
        <v>19.050999999999998</v>
      </c>
      <c r="G19" s="32">
        <v>7.5350000000000001</v>
      </c>
      <c r="H19" s="32">
        <v>5.0380000000000003</v>
      </c>
      <c r="I19" s="32">
        <v>24.010999999999999</v>
      </c>
      <c r="J19" s="32">
        <v>5.008</v>
      </c>
      <c r="K19" s="33">
        <v>7.6239999999999997</v>
      </c>
      <c r="L19" s="31">
        <v>5.0880000000000001</v>
      </c>
      <c r="M19" s="32">
        <v>11.637</v>
      </c>
      <c r="N19" s="32">
        <v>5.8280000000000003</v>
      </c>
      <c r="O19" s="32">
        <v>11.95</v>
      </c>
      <c r="P19" s="32">
        <v>10.749000000000001</v>
      </c>
      <c r="Q19" s="32">
        <v>15.811999999999999</v>
      </c>
      <c r="R19" s="32">
        <v>11.723000000000001</v>
      </c>
      <c r="S19" s="32">
        <v>6.2839999999999998</v>
      </c>
      <c r="T19" s="32">
        <v>12.551</v>
      </c>
      <c r="U19" s="33">
        <v>6.8940000000000001</v>
      </c>
      <c r="V19" s="31">
        <v>32.460999999999999</v>
      </c>
      <c r="W19" s="32">
        <v>13.932</v>
      </c>
      <c r="X19" s="32">
        <v>6.6289999999999996</v>
      </c>
      <c r="Y19" s="32">
        <v>15.298999999999999</v>
      </c>
      <c r="Z19" s="32">
        <v>10.074</v>
      </c>
      <c r="AA19" s="32">
        <v>8.8460000000000001</v>
      </c>
      <c r="AB19" s="32">
        <v>14.257999999999999</v>
      </c>
      <c r="AC19" s="32">
        <v>8.4499999999999993</v>
      </c>
      <c r="AD19" s="32">
        <v>17.843</v>
      </c>
      <c r="AE19" s="32">
        <v>12.67</v>
      </c>
      <c r="AF19" s="33">
        <v>12.67</v>
      </c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</row>
    <row r="20" spans="1:56" x14ac:dyDescent="0.2">
      <c r="A20" s="39">
        <v>60</v>
      </c>
      <c r="B20" s="34">
        <v>14.010999999999999</v>
      </c>
      <c r="C20" s="35">
        <v>1.891</v>
      </c>
      <c r="D20" s="35">
        <v>70.462000000000003</v>
      </c>
      <c r="E20" s="35">
        <v>15.003</v>
      </c>
      <c r="F20" s="35">
        <v>21.431000000000001</v>
      </c>
      <c r="G20" s="35">
        <v>6.9489999999999998</v>
      </c>
      <c r="H20" s="35">
        <v>5.5</v>
      </c>
      <c r="I20" s="35">
        <v>26.561</v>
      </c>
      <c r="J20" s="35">
        <v>5.4340000000000002</v>
      </c>
      <c r="K20" s="36">
        <v>7.0979999999999999</v>
      </c>
      <c r="L20" s="34">
        <v>8.6769999999999996</v>
      </c>
      <c r="M20" s="35">
        <v>12.526999999999999</v>
      </c>
      <c r="N20" s="35">
        <v>6.7439999999999998</v>
      </c>
      <c r="O20" s="35">
        <v>13.237</v>
      </c>
      <c r="P20" s="35">
        <v>11.532</v>
      </c>
      <c r="Q20" s="35">
        <v>16.494</v>
      </c>
      <c r="R20" s="35">
        <v>12.817</v>
      </c>
      <c r="S20" s="35">
        <v>6.7930000000000001</v>
      </c>
      <c r="T20" s="35">
        <v>14.269</v>
      </c>
      <c r="U20" s="36">
        <v>8.26</v>
      </c>
      <c r="V20" s="34">
        <v>41.511000000000003</v>
      </c>
      <c r="W20" s="35">
        <v>15.39</v>
      </c>
      <c r="X20" s="35">
        <v>7.8680000000000003</v>
      </c>
      <c r="Y20" s="35">
        <v>18.361000000000001</v>
      </c>
      <c r="Z20" s="35">
        <v>10.398</v>
      </c>
      <c r="AA20" s="35">
        <v>8.3439999999999994</v>
      </c>
      <c r="AB20" s="35">
        <v>15.319000000000001</v>
      </c>
      <c r="AC20" s="35">
        <v>9.6389999999999993</v>
      </c>
      <c r="AD20" s="35">
        <v>18.327000000000002</v>
      </c>
      <c r="AE20" s="35">
        <v>12.412000000000001</v>
      </c>
      <c r="AF20" s="36">
        <v>12.412000000000001</v>
      </c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</row>
    <row r="22" spans="1:56" x14ac:dyDescent="0.2">
      <c r="A22" s="1" t="s">
        <v>143</v>
      </c>
    </row>
    <row r="23" spans="1:56" x14ac:dyDescent="0.2">
      <c r="A23" s="40" t="s">
        <v>48</v>
      </c>
      <c r="B23" s="61" t="s">
        <v>49</v>
      </c>
      <c r="C23" s="61" t="s">
        <v>47</v>
      </c>
      <c r="D23" s="61" t="s">
        <v>46</v>
      </c>
    </row>
    <row r="24" spans="1:56" x14ac:dyDescent="0.2">
      <c r="A24" s="38">
        <v>-100</v>
      </c>
      <c r="B24" s="58">
        <f>AVERAGE(B4:K4)</f>
        <v>-4.8747000000000007</v>
      </c>
      <c r="C24" s="58">
        <f>AVERAGE(L4:U4)</f>
        <v>-8.3771999999999984</v>
      </c>
      <c r="D24" s="58">
        <f>AVERAGE(V4:AF4)</f>
        <v>-11.400818181818183</v>
      </c>
    </row>
    <row r="25" spans="1:56" x14ac:dyDescent="0.2">
      <c r="A25" s="38">
        <v>-90</v>
      </c>
      <c r="B25" s="58">
        <f t="shared" ref="B25:B40" si="0">AVERAGE(B5:K5)</f>
        <v>-4.2366000000000001</v>
      </c>
      <c r="C25" s="58">
        <f t="shared" ref="C25:C40" si="1">AVERAGE(L5:U5)</f>
        <v>-7.1527999999999992</v>
      </c>
      <c r="D25" s="58">
        <f t="shared" ref="D25:D40" si="2">AVERAGE(V5:AF5)</f>
        <v>-9.6877363636363647</v>
      </c>
    </row>
    <row r="26" spans="1:56" x14ac:dyDescent="0.2">
      <c r="A26" s="38">
        <v>-80</v>
      </c>
      <c r="B26" s="58">
        <f t="shared" si="0"/>
        <v>-3.4353000000000002</v>
      </c>
      <c r="C26" s="58">
        <f t="shared" si="1"/>
        <v>-6.3106000000000009</v>
      </c>
      <c r="D26" s="58">
        <f t="shared" si="2"/>
        <v>-8.4391727272727284</v>
      </c>
    </row>
    <row r="27" spans="1:56" x14ac:dyDescent="0.2">
      <c r="A27" s="38">
        <v>-70</v>
      </c>
      <c r="B27" s="58">
        <f t="shared" si="0"/>
        <v>-2.8721999999999999</v>
      </c>
      <c r="C27" s="58">
        <f t="shared" si="1"/>
        <v>-5.6658999999999997</v>
      </c>
      <c r="D27" s="58">
        <f t="shared" si="2"/>
        <v>-7.081818181818182</v>
      </c>
    </row>
    <row r="28" spans="1:56" x14ac:dyDescent="0.2">
      <c r="A28" s="38">
        <v>-60</v>
      </c>
      <c r="B28" s="58">
        <f t="shared" si="0"/>
        <v>-2.3464</v>
      </c>
      <c r="C28" s="58">
        <f t="shared" si="1"/>
        <v>-5.0447000000000006</v>
      </c>
      <c r="D28" s="58">
        <f t="shared" si="2"/>
        <v>-5.4710181818181818</v>
      </c>
    </row>
    <row r="29" spans="1:56" x14ac:dyDescent="0.2">
      <c r="A29" s="38">
        <v>-50</v>
      </c>
      <c r="B29" s="58">
        <f t="shared" si="0"/>
        <v>-2.1215999999999999</v>
      </c>
      <c r="C29" s="58">
        <f t="shared" si="1"/>
        <v>-4.1834000000000007</v>
      </c>
      <c r="D29" s="58">
        <f t="shared" si="2"/>
        <v>-4.3029909090909095</v>
      </c>
    </row>
    <row r="30" spans="1:56" x14ac:dyDescent="0.2">
      <c r="A30" s="38">
        <v>-40</v>
      </c>
      <c r="B30" s="58">
        <f t="shared" si="0"/>
        <v>-1.7423999999999999</v>
      </c>
      <c r="C30" s="58">
        <f t="shared" si="1"/>
        <v>-3.5643000000000002</v>
      </c>
      <c r="D30" s="58">
        <f t="shared" si="2"/>
        <v>-3.445272727272727</v>
      </c>
    </row>
    <row r="31" spans="1:56" x14ac:dyDescent="0.2">
      <c r="A31" s="38">
        <v>-30</v>
      </c>
      <c r="B31" s="58">
        <f t="shared" si="0"/>
        <v>-1.2907</v>
      </c>
      <c r="C31" s="58">
        <f t="shared" si="1"/>
        <v>-2.9441999999999999</v>
      </c>
      <c r="D31" s="58">
        <f t="shared" si="2"/>
        <v>-2.1355636363636363</v>
      </c>
    </row>
    <row r="32" spans="1:56" x14ac:dyDescent="0.2">
      <c r="A32" s="38">
        <v>-20</v>
      </c>
      <c r="B32" s="58">
        <f t="shared" si="0"/>
        <v>-0.65650000000000008</v>
      </c>
      <c r="C32" s="58">
        <f t="shared" si="1"/>
        <v>-2.2077</v>
      </c>
      <c r="D32" s="58">
        <f t="shared" si="2"/>
        <v>-0.95251818181818182</v>
      </c>
    </row>
    <row r="33" spans="1:4" x14ac:dyDescent="0.2">
      <c r="A33" s="38">
        <v>-10</v>
      </c>
      <c r="B33" s="58">
        <f t="shared" si="0"/>
        <v>0.65929999999999989</v>
      </c>
      <c r="C33" s="58">
        <f t="shared" si="1"/>
        <v>-1.2688999999999997</v>
      </c>
      <c r="D33" s="58">
        <f t="shared" si="2"/>
        <v>0.8570000000000001</v>
      </c>
    </row>
    <row r="34" spans="1:4" x14ac:dyDescent="0.2">
      <c r="A34" s="38">
        <v>0</v>
      </c>
      <c r="B34" s="58">
        <f t="shared" si="0"/>
        <v>2.3944999999999999</v>
      </c>
      <c r="C34" s="58">
        <f t="shared" si="1"/>
        <v>0.31990000000000007</v>
      </c>
      <c r="D34" s="58">
        <f t="shared" si="2"/>
        <v>2.3550727272727272</v>
      </c>
    </row>
    <row r="35" spans="1:4" x14ac:dyDescent="0.2">
      <c r="A35" s="38">
        <v>10</v>
      </c>
      <c r="B35" s="58">
        <f t="shared" si="0"/>
        <v>4.6851000000000003</v>
      </c>
      <c r="C35" s="58">
        <f t="shared" si="1"/>
        <v>2.7672999999999996</v>
      </c>
      <c r="D35" s="58">
        <f t="shared" si="2"/>
        <v>4.540454545454546</v>
      </c>
    </row>
    <row r="36" spans="1:4" x14ac:dyDescent="0.2">
      <c r="A36" s="38">
        <v>20</v>
      </c>
      <c r="B36" s="58">
        <f t="shared" si="0"/>
        <v>7.8821999999999992</v>
      </c>
      <c r="C36" s="58">
        <f t="shared" si="1"/>
        <v>5.4626999999999999</v>
      </c>
      <c r="D36" s="58">
        <f t="shared" si="2"/>
        <v>8.8485454545454552</v>
      </c>
    </row>
    <row r="37" spans="1:4" x14ac:dyDescent="0.2">
      <c r="A37" s="38">
        <v>30</v>
      </c>
      <c r="B37" s="58">
        <f t="shared" si="0"/>
        <v>11.210799999999999</v>
      </c>
      <c r="C37" s="58">
        <f t="shared" si="1"/>
        <v>7.730500000000001</v>
      </c>
      <c r="D37" s="58">
        <f t="shared" si="2"/>
        <v>11.459363636363635</v>
      </c>
    </row>
    <row r="38" spans="1:4" x14ac:dyDescent="0.2">
      <c r="A38" s="38">
        <v>40</v>
      </c>
      <c r="B38" s="58">
        <f t="shared" si="0"/>
        <v>14.003799999999998</v>
      </c>
      <c r="C38" s="58">
        <f t="shared" si="1"/>
        <v>8.9841000000000015</v>
      </c>
      <c r="D38" s="58">
        <f t="shared" si="2"/>
        <v>14.69709090909091</v>
      </c>
    </row>
    <row r="39" spans="1:4" x14ac:dyDescent="0.2">
      <c r="A39" s="38">
        <v>50</v>
      </c>
      <c r="B39" s="58">
        <f t="shared" si="0"/>
        <v>16.178000000000001</v>
      </c>
      <c r="C39" s="58">
        <f t="shared" si="1"/>
        <v>9.8516000000000012</v>
      </c>
      <c r="D39" s="58">
        <f t="shared" si="2"/>
        <v>13.921090909090907</v>
      </c>
    </row>
    <row r="40" spans="1:4" x14ac:dyDescent="0.2">
      <c r="A40" s="39">
        <v>60</v>
      </c>
      <c r="B40" s="60">
        <f t="shared" si="0"/>
        <v>17.434000000000005</v>
      </c>
      <c r="C40" s="60">
        <f t="shared" si="1"/>
        <v>11.135000000000002</v>
      </c>
      <c r="D40" s="60">
        <f t="shared" si="2"/>
        <v>15.452818181818184</v>
      </c>
    </row>
    <row r="42" spans="1:4" x14ac:dyDescent="0.2">
      <c r="A42" s="1" t="s">
        <v>144</v>
      </c>
    </row>
    <row r="43" spans="1:4" x14ac:dyDescent="0.2">
      <c r="A43" s="40" t="s">
        <v>48</v>
      </c>
      <c r="B43" s="61" t="s">
        <v>49</v>
      </c>
      <c r="C43" s="61" t="s">
        <v>47</v>
      </c>
      <c r="D43" s="61" t="s">
        <v>46</v>
      </c>
    </row>
    <row r="44" spans="1:4" x14ac:dyDescent="0.2">
      <c r="A44" s="38">
        <v>-100</v>
      </c>
      <c r="B44" s="58">
        <f>_xlfn.STDEV.S(B4:K4)/SQRT(COUNT(B4:K4))</f>
        <v>0.97515125949202797</v>
      </c>
      <c r="C44" s="58">
        <f>_xlfn.STDEV.S(L4:U4)/SQRT(COUNT(L4:U4))</f>
        <v>1.4720740908286136</v>
      </c>
      <c r="D44" s="59">
        <f>_xlfn.STDEV.S(V4:AF4)/SQRT(COUNT(V4:AF4))</f>
        <v>1.2165457344329227</v>
      </c>
    </row>
    <row r="45" spans="1:4" x14ac:dyDescent="0.2">
      <c r="A45" s="38">
        <v>-90</v>
      </c>
      <c r="B45" s="58">
        <f t="shared" ref="B45:C60" si="3">_xlfn.STDEV.S(B5:K5)/SQRT(COUNT(B5:K5))</f>
        <v>0.80183942975580291</v>
      </c>
      <c r="C45" s="58">
        <f t="shared" ref="C45:C60" si="4">_xlfn.STDEV.S(L5:U5)/SQRT(COUNT(L5:U5))</f>
        <v>1.314845481415972</v>
      </c>
      <c r="D45" s="58">
        <f t="shared" ref="D45:D60" si="5">_xlfn.STDEV.S(V5:AF5)/SQRT(COUNT(V5:AF5))</f>
        <v>1.0125068878125048</v>
      </c>
    </row>
    <row r="46" spans="1:4" x14ac:dyDescent="0.2">
      <c r="A46" s="38">
        <v>-80</v>
      </c>
      <c r="B46" s="58">
        <f t="shared" si="3"/>
        <v>0.63906836793013666</v>
      </c>
      <c r="C46" s="58">
        <f t="shared" si="4"/>
        <v>1.1382859648514414</v>
      </c>
      <c r="D46" s="58">
        <f t="shared" si="5"/>
        <v>0.8876003885954018</v>
      </c>
    </row>
    <row r="47" spans="1:4" x14ac:dyDescent="0.2">
      <c r="A47" s="38">
        <v>-70</v>
      </c>
      <c r="B47" s="58">
        <f t="shared" si="3"/>
        <v>0.55593646319621026</v>
      </c>
      <c r="C47" s="58">
        <f t="shared" si="4"/>
        <v>1.0275319670615284</v>
      </c>
      <c r="D47" s="58">
        <f t="shared" si="5"/>
        <v>0.78024995783031947</v>
      </c>
    </row>
    <row r="48" spans="1:4" x14ac:dyDescent="0.2">
      <c r="A48" s="38">
        <v>-60</v>
      </c>
      <c r="B48" s="58">
        <f t="shared" si="3"/>
        <v>0.42985039257862734</v>
      </c>
      <c r="C48" s="58">
        <f t="shared" si="4"/>
        <v>0.97513117123344517</v>
      </c>
      <c r="D48" s="58">
        <f t="shared" si="5"/>
        <v>0.55200280002883062</v>
      </c>
    </row>
    <row r="49" spans="1:4" x14ac:dyDescent="0.2">
      <c r="A49" s="38">
        <v>-50</v>
      </c>
      <c r="B49" s="58">
        <f t="shared" si="3"/>
        <v>0.44537849571397642</v>
      </c>
      <c r="C49" s="58">
        <f t="shared" si="4"/>
        <v>0.77991672205007434</v>
      </c>
      <c r="D49" s="58">
        <f t="shared" si="5"/>
        <v>0.40224370190098396</v>
      </c>
    </row>
    <row r="50" spans="1:4" x14ac:dyDescent="0.2">
      <c r="A50" s="38">
        <v>-40</v>
      </c>
      <c r="B50" s="58">
        <f t="shared" si="3"/>
        <v>0.3873546523106009</v>
      </c>
      <c r="C50" s="58">
        <f t="shared" si="4"/>
        <v>0.70059598517579591</v>
      </c>
      <c r="D50" s="58">
        <f t="shared" si="5"/>
        <v>0.34600980256500624</v>
      </c>
    </row>
    <row r="51" spans="1:4" x14ac:dyDescent="0.2">
      <c r="A51" s="38">
        <v>-30</v>
      </c>
      <c r="B51" s="58">
        <f t="shared" si="3"/>
        <v>0.27702996428384968</v>
      </c>
      <c r="C51" s="58">
        <f t="shared" si="4"/>
        <v>0.58596561901417621</v>
      </c>
      <c r="D51" s="58">
        <f t="shared" si="5"/>
        <v>0.25952934578254183</v>
      </c>
    </row>
    <row r="52" spans="1:4" x14ac:dyDescent="0.2">
      <c r="A52" s="38">
        <v>-20</v>
      </c>
      <c r="B52" s="58">
        <f t="shared" si="3"/>
        <v>0.3904220864084863</v>
      </c>
      <c r="C52" s="58">
        <f t="shared" si="4"/>
        <v>0.49663843432062788</v>
      </c>
      <c r="D52" s="58">
        <f t="shared" si="5"/>
        <v>0.43790363755639661</v>
      </c>
    </row>
    <row r="53" spans="1:4" x14ac:dyDescent="0.2">
      <c r="A53" s="38">
        <v>-10</v>
      </c>
      <c r="B53" s="58">
        <f t="shared" si="3"/>
        <v>0.94587671324896594</v>
      </c>
      <c r="C53" s="58">
        <f t="shared" si="4"/>
        <v>0.46105628603120574</v>
      </c>
      <c r="D53" s="58">
        <f t="shared" si="5"/>
        <v>0.72816151592399281</v>
      </c>
    </row>
    <row r="54" spans="1:4" x14ac:dyDescent="0.2">
      <c r="A54" s="38">
        <v>0</v>
      </c>
      <c r="B54" s="58">
        <f t="shared" si="3"/>
        <v>1.6188733753927618</v>
      </c>
      <c r="C54" s="58">
        <f t="shared" si="4"/>
        <v>0.52913672776199028</v>
      </c>
      <c r="D54" s="58">
        <f t="shared" si="5"/>
        <v>0.64036749237391488</v>
      </c>
    </row>
    <row r="55" spans="1:4" x14ac:dyDescent="0.2">
      <c r="A55" s="38">
        <v>10</v>
      </c>
      <c r="B55" s="58">
        <f t="shared" si="3"/>
        <v>2.1734504030330308</v>
      </c>
      <c r="C55" s="58">
        <f t="shared" si="4"/>
        <v>0.70575203467255021</v>
      </c>
      <c r="D55" s="58">
        <f t="shared" si="5"/>
        <v>0.80460970056787973</v>
      </c>
    </row>
    <row r="56" spans="1:4" x14ac:dyDescent="0.2">
      <c r="A56" s="38">
        <v>20</v>
      </c>
      <c r="B56" s="58">
        <f t="shared" si="3"/>
        <v>2.8020388759298513</v>
      </c>
      <c r="C56" s="58">
        <f t="shared" si="4"/>
        <v>0.91514698333716349</v>
      </c>
      <c r="D56" s="58">
        <f t="shared" si="5"/>
        <v>1.6677692633282573</v>
      </c>
    </row>
    <row r="57" spans="1:4" x14ac:dyDescent="0.2">
      <c r="A57" s="38">
        <v>30</v>
      </c>
      <c r="B57" s="58">
        <f t="shared" si="3"/>
        <v>3.8069252358184165</v>
      </c>
      <c r="C57" s="58">
        <f t="shared" si="4"/>
        <v>1.0539016214893002</v>
      </c>
      <c r="D57" s="58">
        <f t="shared" si="5"/>
        <v>2.2168146774256057</v>
      </c>
    </row>
    <row r="58" spans="1:4" x14ac:dyDescent="0.2">
      <c r="A58" s="38">
        <v>40</v>
      </c>
      <c r="B58" s="58">
        <f t="shared" si="3"/>
        <v>4.8418104988389077</v>
      </c>
      <c r="C58" s="58">
        <f t="shared" si="4"/>
        <v>1.1227827676506847</v>
      </c>
      <c r="D58" s="58">
        <f t="shared" si="5"/>
        <v>2.8846805320348445</v>
      </c>
    </row>
    <row r="59" spans="1:4" x14ac:dyDescent="0.2">
      <c r="A59" s="38">
        <v>50</v>
      </c>
      <c r="B59" s="58">
        <f t="shared" si="3"/>
        <v>5.7313922043426757</v>
      </c>
      <c r="C59" s="58">
        <f t="shared" si="4"/>
        <v>1.1307221802409655</v>
      </c>
      <c r="D59" s="58">
        <f t="shared" si="5"/>
        <v>2.1060872789241856</v>
      </c>
    </row>
    <row r="60" spans="1:4" x14ac:dyDescent="0.2">
      <c r="A60" s="39">
        <v>60</v>
      </c>
      <c r="B60" s="60">
        <f t="shared" si="3"/>
        <v>6.3889200426293558</v>
      </c>
      <c r="C60" s="60">
        <f t="shared" si="4"/>
        <v>1.0558033907882645</v>
      </c>
      <c r="D60" s="60">
        <f t="shared" si="5"/>
        <v>2.8311236407867257</v>
      </c>
    </row>
  </sheetData>
  <mergeCells count="5">
    <mergeCell ref="AT3:BD3"/>
    <mergeCell ref="V3:AF3"/>
    <mergeCell ref="B3:K3"/>
    <mergeCell ref="L3:U3"/>
    <mergeCell ref="AI3:AS3"/>
  </mergeCells>
  <pageMargins left="0.7" right="0.7" top="0.75" bottom="0.75" header="0.3" footer="0.3"/>
  <ignoredErrors>
    <ignoredError sqref="B44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7B1A0-E8C3-4344-AB5F-E9295B0E55B5}">
  <dimension ref="A1:BI60"/>
  <sheetViews>
    <sheetView topLeftCell="A6" workbookViewId="0">
      <selection activeCell="G42" sqref="G42"/>
    </sheetView>
  </sheetViews>
  <sheetFormatPr baseColWidth="10" defaultRowHeight="16" x14ac:dyDescent="0.2"/>
  <cols>
    <col min="1" max="16384" width="10.83203125" style="1"/>
  </cols>
  <sheetData>
    <row r="1" spans="1:61" ht="23" x14ac:dyDescent="0.25">
      <c r="A1" s="15" t="s">
        <v>139</v>
      </c>
      <c r="B1" s="5"/>
      <c r="C1" s="5"/>
      <c r="D1" s="5"/>
      <c r="E1" s="5"/>
      <c r="F1" s="5"/>
      <c r="G1" s="5"/>
    </row>
    <row r="2" spans="1:61" x14ac:dyDescent="0.2">
      <c r="A2" s="1" t="s">
        <v>61</v>
      </c>
      <c r="B2" s="5"/>
      <c r="C2" s="5"/>
      <c r="D2" s="5"/>
      <c r="E2" s="5"/>
      <c r="F2" s="5"/>
      <c r="G2" s="5"/>
    </row>
    <row r="3" spans="1:61" x14ac:dyDescent="0.2">
      <c r="A3" s="40" t="s">
        <v>48</v>
      </c>
      <c r="B3" s="41" t="s">
        <v>49</v>
      </c>
      <c r="C3" s="42"/>
      <c r="D3" s="42"/>
      <c r="E3" s="42"/>
      <c r="F3" s="42"/>
      <c r="G3" s="42"/>
      <c r="H3" s="42"/>
      <c r="I3" s="42"/>
      <c r="J3" s="42"/>
      <c r="K3" s="43"/>
      <c r="L3" s="41" t="s">
        <v>145</v>
      </c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3"/>
      <c r="AA3" s="41" t="s">
        <v>52</v>
      </c>
      <c r="AB3" s="42"/>
      <c r="AC3" s="42"/>
      <c r="AD3" s="42"/>
      <c r="AE3" s="42"/>
      <c r="AF3" s="43"/>
      <c r="AG3" s="41" t="s">
        <v>146</v>
      </c>
      <c r="AH3" s="42"/>
      <c r="AI3" s="42"/>
      <c r="AJ3" s="42"/>
      <c r="AK3" s="43"/>
      <c r="AL3" s="11"/>
      <c r="AM3" s="11"/>
      <c r="AN3" s="11"/>
      <c r="AO3" s="11"/>
      <c r="AU3" s="65"/>
      <c r="AV3" s="65"/>
      <c r="AW3" s="65"/>
      <c r="AX3" s="65"/>
      <c r="AY3" s="65"/>
      <c r="AZ3" s="65"/>
      <c r="BA3" s="65"/>
      <c r="BB3" s="65"/>
      <c r="BC3" s="65"/>
      <c r="BD3" s="65"/>
      <c r="BE3" s="65"/>
      <c r="BF3" s="65"/>
      <c r="BG3" s="65"/>
      <c r="BH3" s="65"/>
      <c r="BI3" s="65"/>
    </row>
    <row r="4" spans="1:61" x14ac:dyDescent="0.2">
      <c r="A4" s="38">
        <v>-100</v>
      </c>
      <c r="B4" s="31">
        <v>-1.466</v>
      </c>
      <c r="C4" s="32">
        <v>-1.042</v>
      </c>
      <c r="D4" s="32">
        <v>-8.9060000000000006</v>
      </c>
      <c r="E4" s="32">
        <v>-3.6640000000000001</v>
      </c>
      <c r="F4" s="32">
        <v>-5.5179999999999998</v>
      </c>
      <c r="G4" s="32">
        <v>-2.1930000000000001</v>
      </c>
      <c r="H4" s="32">
        <v>-5.0149999999999997</v>
      </c>
      <c r="I4" s="32">
        <v>-5.9930000000000003</v>
      </c>
      <c r="J4" s="32">
        <v>-4.38</v>
      </c>
      <c r="K4" s="33">
        <v>-10.57</v>
      </c>
      <c r="L4" s="31">
        <v>-40.054000000000002</v>
      </c>
      <c r="M4" s="32">
        <v>-5.53</v>
      </c>
      <c r="N4" s="32">
        <v>-9.2040000000000006</v>
      </c>
      <c r="O4" s="32">
        <v>-17.006</v>
      </c>
      <c r="P4" s="32">
        <v>-21.137</v>
      </c>
      <c r="Q4" s="32">
        <v>-21.126000000000001</v>
      </c>
      <c r="R4" s="32">
        <v>-18.385999999999999</v>
      </c>
      <c r="S4" s="32">
        <v>-4.1879999999999997</v>
      </c>
      <c r="T4" s="32">
        <v>-3.8559999999999999</v>
      </c>
      <c r="U4" s="32">
        <v>-15.148999999999999</v>
      </c>
      <c r="V4" s="32">
        <v>-35.179000000000002</v>
      </c>
      <c r="W4" s="32">
        <v>-2.7519999999999998</v>
      </c>
      <c r="X4" s="32">
        <v>-6.8159999999999998</v>
      </c>
      <c r="Y4" s="32">
        <v>-8.2479999999999993</v>
      </c>
      <c r="Z4" s="33">
        <v>-9.2270000000000003</v>
      </c>
      <c r="AA4" s="31">
        <v>-3.0019745169999998</v>
      </c>
      <c r="AB4" s="32">
        <v>-4.5547396469999999</v>
      </c>
      <c r="AC4" s="32">
        <v>-5.4542801799999996</v>
      </c>
      <c r="AD4" s="32">
        <v>-3.3347255709999999</v>
      </c>
      <c r="AE4" s="32">
        <v>-7.7326744930000002</v>
      </c>
      <c r="AF4" s="33">
        <v>-8.584688689</v>
      </c>
      <c r="AG4" s="31">
        <v>-4.8154474890000003</v>
      </c>
      <c r="AH4" s="32">
        <v>-8.0405713250000002</v>
      </c>
      <c r="AI4" s="32">
        <v>-7.2348709109999998</v>
      </c>
      <c r="AJ4" s="32">
        <v>-10.172414140000001</v>
      </c>
      <c r="AK4" s="33">
        <v>-11.777776449999999</v>
      </c>
      <c r="AL4" s="5"/>
      <c r="AM4" s="5"/>
      <c r="AN4" s="5"/>
      <c r="AO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</row>
    <row r="5" spans="1:61" x14ac:dyDescent="0.2">
      <c r="A5" s="38">
        <v>-90</v>
      </c>
      <c r="B5" s="31">
        <v>-1.0109999999999999</v>
      </c>
      <c r="C5" s="32">
        <v>-0.90900000000000003</v>
      </c>
      <c r="D5" s="32">
        <v>-7.37</v>
      </c>
      <c r="E5" s="32">
        <v>-3.339</v>
      </c>
      <c r="F5" s="32">
        <v>-5.1150000000000002</v>
      </c>
      <c r="G5" s="32">
        <v>-1.9770000000000001</v>
      </c>
      <c r="H5" s="32">
        <v>-4.1449999999999996</v>
      </c>
      <c r="I5" s="32">
        <v>-6.6360000000000001</v>
      </c>
      <c r="J5" s="32">
        <v>-3.8860000000000001</v>
      </c>
      <c r="K5" s="33">
        <v>-7.9779999999999998</v>
      </c>
      <c r="L5" s="31">
        <v>-35.582000000000001</v>
      </c>
      <c r="M5" s="32">
        <v>-6.7469999999999999</v>
      </c>
      <c r="N5" s="32">
        <v>-8.1489999999999991</v>
      </c>
      <c r="O5" s="32">
        <v>-13.837</v>
      </c>
      <c r="P5" s="32">
        <v>-17.091999999999999</v>
      </c>
      <c r="Q5" s="32">
        <v>-14.472</v>
      </c>
      <c r="R5" s="32">
        <v>-16.905999999999999</v>
      </c>
      <c r="S5" s="32">
        <v>-5.0250000000000004</v>
      </c>
      <c r="T5" s="32">
        <v>-2.9590000000000001</v>
      </c>
      <c r="U5" s="32">
        <v>-11.762</v>
      </c>
      <c r="V5" s="32">
        <v>-31.056000000000001</v>
      </c>
      <c r="W5" s="32">
        <v>-2.4369999999999998</v>
      </c>
      <c r="X5" s="32">
        <v>-4.9560000000000004</v>
      </c>
      <c r="Y5" s="32">
        <v>-7.444</v>
      </c>
      <c r="Z5" s="33">
        <v>-8.9060000000000006</v>
      </c>
      <c r="AA5" s="31">
        <v>-2.314538395</v>
      </c>
      <c r="AB5" s="32">
        <v>-4.0654328729999998</v>
      </c>
      <c r="AC5" s="32">
        <v>-4.52372248</v>
      </c>
      <c r="AD5" s="32">
        <v>-2.8114454270000002</v>
      </c>
      <c r="AE5" s="32">
        <v>-6.566450755</v>
      </c>
      <c r="AF5" s="33">
        <v>-7.468002319</v>
      </c>
      <c r="AG5" s="31">
        <v>-4.2301448190000004</v>
      </c>
      <c r="AH5" s="32">
        <v>-7.057743297</v>
      </c>
      <c r="AI5" s="32">
        <v>-6.0581228080000002</v>
      </c>
      <c r="AJ5" s="32">
        <v>-8.0625152589999995</v>
      </c>
      <c r="AK5" s="33">
        <v>-8.9395773750000007</v>
      </c>
      <c r="AL5" s="5"/>
      <c r="AM5" s="5"/>
      <c r="AN5" s="5"/>
      <c r="AO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</row>
    <row r="6" spans="1:61" x14ac:dyDescent="0.2">
      <c r="A6" s="38">
        <v>-80</v>
      </c>
      <c r="B6" s="31">
        <v>-0.93799999999999994</v>
      </c>
      <c r="C6" s="32">
        <v>-0.78900000000000003</v>
      </c>
      <c r="D6" s="32">
        <v>-5.6420000000000003</v>
      </c>
      <c r="E6" s="32">
        <v>-2.4300000000000002</v>
      </c>
      <c r="F6" s="32">
        <v>-4.6289999999999996</v>
      </c>
      <c r="G6" s="32">
        <v>-1.6519999999999999</v>
      </c>
      <c r="H6" s="32">
        <v>-3.6059999999999999</v>
      </c>
      <c r="I6" s="32">
        <v>-4.6449999999999996</v>
      </c>
      <c r="J6" s="32">
        <v>-3.198</v>
      </c>
      <c r="K6" s="33">
        <v>-6.8239999999999998</v>
      </c>
      <c r="L6" s="31">
        <v>-28.824000000000002</v>
      </c>
      <c r="M6" s="32">
        <v>-3.45</v>
      </c>
      <c r="N6" s="32">
        <v>-7.194</v>
      </c>
      <c r="O6" s="32">
        <v>-10.509</v>
      </c>
      <c r="P6" s="32">
        <v>-16.277000000000001</v>
      </c>
      <c r="Q6" s="32">
        <v>-11.557</v>
      </c>
      <c r="R6" s="32">
        <v>-15.342000000000001</v>
      </c>
      <c r="S6" s="32">
        <v>-4.1630000000000003</v>
      </c>
      <c r="T6" s="32">
        <v>-3.282</v>
      </c>
      <c r="U6" s="32">
        <v>-10.34</v>
      </c>
      <c r="V6" s="32">
        <v>-25.765999999999998</v>
      </c>
      <c r="W6" s="32">
        <v>-2.258</v>
      </c>
      <c r="X6" s="32">
        <v>-4.016</v>
      </c>
      <c r="Y6" s="32">
        <v>-6.407</v>
      </c>
      <c r="Z6" s="33">
        <v>-7.0960000000000001</v>
      </c>
      <c r="AA6" s="31">
        <v>-1.8161558010000001</v>
      </c>
      <c r="AB6" s="32">
        <v>-3.748221536</v>
      </c>
      <c r="AC6" s="32">
        <v>-3.8443064969999998</v>
      </c>
      <c r="AD6" s="32">
        <v>-2.4550691599999999</v>
      </c>
      <c r="AE6" s="32">
        <v>-6.1203494599999999</v>
      </c>
      <c r="AF6" s="33">
        <v>-5.9806655080000004</v>
      </c>
      <c r="AG6" s="31">
        <v>-3.3572117490000002</v>
      </c>
      <c r="AH6" s="32">
        <v>-6.5992548329999998</v>
      </c>
      <c r="AI6" s="32">
        <v>-4.8954526730000003</v>
      </c>
      <c r="AJ6" s="32">
        <v>-7.872424444</v>
      </c>
      <c r="AK6" s="33">
        <v>-7.7013538910000001</v>
      </c>
      <c r="AL6" s="5"/>
      <c r="AM6" s="5"/>
      <c r="AN6" s="5"/>
      <c r="AO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</row>
    <row r="7" spans="1:61" x14ac:dyDescent="0.2">
      <c r="A7" s="38">
        <v>-70</v>
      </c>
      <c r="B7" s="31">
        <v>-0.69099999999999995</v>
      </c>
      <c r="C7" s="32">
        <v>-0.66300000000000003</v>
      </c>
      <c r="D7" s="32">
        <v>-4.1210000000000004</v>
      </c>
      <c r="E7" s="32">
        <v>-1.9379999999999999</v>
      </c>
      <c r="F7" s="32">
        <v>-4.1509999999999998</v>
      </c>
      <c r="G7" s="32">
        <v>-1.5589999999999999</v>
      </c>
      <c r="H7" s="32">
        <v>-2.3039999999999998</v>
      </c>
      <c r="I7" s="32">
        <v>-4.5190000000000001</v>
      </c>
      <c r="J7" s="32">
        <v>-2.8460000000000001</v>
      </c>
      <c r="K7" s="33">
        <v>-5.93</v>
      </c>
      <c r="L7" s="31">
        <v>-21.864999999999998</v>
      </c>
      <c r="M7" s="32">
        <v>-2.911</v>
      </c>
      <c r="N7" s="32">
        <v>-5.6559999999999997</v>
      </c>
      <c r="O7" s="32">
        <v>-8.516</v>
      </c>
      <c r="P7" s="32">
        <v>-14.228</v>
      </c>
      <c r="Q7" s="32">
        <v>-11.083</v>
      </c>
      <c r="R7" s="32">
        <v>-14.045</v>
      </c>
      <c r="S7" s="32">
        <v>-3.1240000000000001</v>
      </c>
      <c r="T7" s="32">
        <v>-2.1059999999999999</v>
      </c>
      <c r="U7" s="32">
        <v>-9.6039999999999992</v>
      </c>
      <c r="V7" s="32">
        <v>-22.411999999999999</v>
      </c>
      <c r="W7" s="32">
        <v>-1.552</v>
      </c>
      <c r="X7" s="32">
        <v>-3.38</v>
      </c>
      <c r="Y7" s="32">
        <v>-4.75</v>
      </c>
      <c r="Z7" s="33">
        <v>-5.5659999999999998</v>
      </c>
      <c r="AA7" s="31">
        <v>-1.536881441</v>
      </c>
      <c r="AB7" s="32">
        <v>-3.32663749</v>
      </c>
      <c r="AC7" s="32">
        <v>-3.4544314219999999</v>
      </c>
      <c r="AD7" s="32">
        <v>-2.0289503099999999</v>
      </c>
      <c r="AE7" s="32">
        <v>-5.4415499369999996</v>
      </c>
      <c r="AF7" s="33">
        <v>-5.0382473589999996</v>
      </c>
      <c r="AG7" s="31">
        <v>-3.0227152510000002</v>
      </c>
      <c r="AH7" s="32">
        <v>-5.4959591139999997</v>
      </c>
      <c r="AI7" s="32">
        <v>-3.71636408</v>
      </c>
      <c r="AJ7" s="32">
        <v>-6.5180962879999997</v>
      </c>
      <c r="AK7" s="33">
        <v>-6.9720251900000001</v>
      </c>
      <c r="AL7" s="5"/>
      <c r="AM7" s="5"/>
      <c r="AN7" s="5"/>
      <c r="AO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</row>
    <row r="8" spans="1:61" x14ac:dyDescent="0.2">
      <c r="A8" s="38">
        <v>-60</v>
      </c>
      <c r="B8" s="31">
        <v>-0.60499999999999998</v>
      </c>
      <c r="C8" s="32">
        <v>-0.51100000000000001</v>
      </c>
      <c r="D8" s="32">
        <v>-2.9820000000000002</v>
      </c>
      <c r="E8" s="32">
        <v>-1.744</v>
      </c>
      <c r="F8" s="32">
        <v>-3.64</v>
      </c>
      <c r="G8" s="32">
        <v>-1.3520000000000001</v>
      </c>
      <c r="H8" s="32">
        <v>-2.0099999999999998</v>
      </c>
      <c r="I8" s="32">
        <v>-3.6989999999999998</v>
      </c>
      <c r="J8" s="32">
        <v>-2.371</v>
      </c>
      <c r="K8" s="33">
        <v>-4.55</v>
      </c>
      <c r="L8" s="31">
        <v>-20.946000000000002</v>
      </c>
      <c r="M8" s="32">
        <v>-2.7440000000000002</v>
      </c>
      <c r="N8" s="32">
        <v>-4.9409999999999998</v>
      </c>
      <c r="O8" s="32">
        <v>-8.077</v>
      </c>
      <c r="P8" s="32">
        <v>-12.134</v>
      </c>
      <c r="Q8" s="32">
        <v>-9.7029999999999994</v>
      </c>
      <c r="R8" s="32">
        <v>-12.44</v>
      </c>
      <c r="S8" s="32">
        <v>-2.7389999999999999</v>
      </c>
      <c r="T8" s="32">
        <v>-1.8620000000000001</v>
      </c>
      <c r="U8" s="32">
        <v>-8.6020000000000003</v>
      </c>
      <c r="V8" s="32">
        <v>-19.109000000000002</v>
      </c>
      <c r="W8" s="32">
        <v>-1.4350000000000001</v>
      </c>
      <c r="X8" s="32">
        <v>-2.75</v>
      </c>
      <c r="Y8" s="32">
        <v>-4.99</v>
      </c>
      <c r="Z8" s="33">
        <v>-4.8970000000000002</v>
      </c>
      <c r="AA8" s="31">
        <v>-1.3618834500000001</v>
      </c>
      <c r="AB8" s="32">
        <v>-2.9467366039999998</v>
      </c>
      <c r="AC8" s="32">
        <v>-2.8692420510000001</v>
      </c>
      <c r="AD8" s="32">
        <v>-1.751253891</v>
      </c>
      <c r="AE8" s="32">
        <v>-4.8847711350000003</v>
      </c>
      <c r="AF8" s="33">
        <v>-4.3528655199999999</v>
      </c>
      <c r="AG8" s="31">
        <v>-2.672667503</v>
      </c>
      <c r="AH8" s="32">
        <v>-4.9217915249999997</v>
      </c>
      <c r="AI8" s="32">
        <v>-3.716364086</v>
      </c>
      <c r="AJ8" s="32">
        <v>-5.3494644170000001</v>
      </c>
      <c r="AK8" s="33">
        <v>-6.972025199</v>
      </c>
      <c r="AL8" s="5"/>
      <c r="AM8" s="5"/>
      <c r="AN8" s="5"/>
      <c r="AO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</row>
    <row r="9" spans="1:61" x14ac:dyDescent="0.2">
      <c r="A9" s="38">
        <v>-50</v>
      </c>
      <c r="B9" s="31">
        <v>-0.38800000000000001</v>
      </c>
      <c r="C9" s="32">
        <v>-0.48399999999999999</v>
      </c>
      <c r="D9" s="32">
        <v>-2.2970000000000002</v>
      </c>
      <c r="E9" s="32">
        <v>-1.4490000000000001</v>
      </c>
      <c r="F9" s="32">
        <v>-3.2120000000000002</v>
      </c>
      <c r="G9" s="32">
        <v>-1.1759999999999999</v>
      </c>
      <c r="H9" s="32">
        <v>-1.5580000000000001</v>
      </c>
      <c r="I9" s="32">
        <v>-4.4619999999999997</v>
      </c>
      <c r="J9" s="32">
        <v>-2.1179999999999999</v>
      </c>
      <c r="K9" s="33">
        <v>-4.0720000000000001</v>
      </c>
      <c r="L9" s="31">
        <v>-16.009</v>
      </c>
      <c r="M9" s="32">
        <v>-2.3439999999999999</v>
      </c>
      <c r="N9" s="32">
        <v>-3.6680000000000001</v>
      </c>
      <c r="O9" s="32">
        <v>-6.0469999999999997</v>
      </c>
      <c r="P9" s="32">
        <v>-9.9220000000000006</v>
      </c>
      <c r="Q9" s="32">
        <v>-7.2450000000000001</v>
      </c>
      <c r="R9" s="32">
        <v>-10.817</v>
      </c>
      <c r="S9" s="32">
        <v>-2.3490000000000002</v>
      </c>
      <c r="T9" s="32">
        <v>-1.585</v>
      </c>
      <c r="U9" s="32">
        <v>-7.7220000000000004</v>
      </c>
      <c r="V9" s="32">
        <v>-15.944000000000001</v>
      </c>
      <c r="W9" s="32">
        <v>-1.028</v>
      </c>
      <c r="X9" s="32">
        <v>-2.6339999999999999</v>
      </c>
      <c r="Y9" s="32">
        <v>-4.1660000000000004</v>
      </c>
      <c r="Z9" s="33">
        <v>-4.2359999999999998</v>
      </c>
      <c r="AA9" s="31">
        <v>-1.1810312709999999</v>
      </c>
      <c r="AB9" s="32">
        <v>-2.5201719709999999</v>
      </c>
      <c r="AC9" s="32">
        <v>-2.449973162</v>
      </c>
      <c r="AD9" s="32">
        <v>-1.558725548</v>
      </c>
      <c r="AE9" s="32">
        <v>-4.1298675539999996</v>
      </c>
      <c r="AF9" s="33">
        <v>-3.5694620229999998</v>
      </c>
      <c r="AG9" s="31">
        <v>-2.4785936670000002</v>
      </c>
      <c r="AH9" s="32">
        <v>-4.1224073519999997</v>
      </c>
      <c r="AI9" s="32">
        <v>-3.6899393260000002</v>
      </c>
      <c r="AJ9" s="32">
        <v>-4.5176194509999998</v>
      </c>
      <c r="AK9" s="33">
        <v>-5.917725699</v>
      </c>
      <c r="AL9" s="5"/>
      <c r="AM9" s="5"/>
      <c r="AN9" s="5"/>
      <c r="AO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</row>
    <row r="10" spans="1:61" x14ac:dyDescent="0.2">
      <c r="A10" s="38">
        <v>-40</v>
      </c>
      <c r="B10" s="31">
        <v>-0.33700000000000002</v>
      </c>
      <c r="C10" s="32">
        <v>-0.39100000000000001</v>
      </c>
      <c r="D10" s="32">
        <v>-1.605</v>
      </c>
      <c r="E10" s="32">
        <v>-1.125</v>
      </c>
      <c r="F10" s="32">
        <v>-2.6949999999999998</v>
      </c>
      <c r="G10" s="32">
        <v>-1.0169999999999999</v>
      </c>
      <c r="H10" s="32">
        <v>-1.274</v>
      </c>
      <c r="I10" s="32">
        <v>-3.173</v>
      </c>
      <c r="J10" s="32">
        <v>-1.698</v>
      </c>
      <c r="K10" s="33">
        <v>-4.109</v>
      </c>
      <c r="L10" s="31">
        <v>-14.481999999999999</v>
      </c>
      <c r="M10" s="32">
        <v>-1.91</v>
      </c>
      <c r="N10" s="32">
        <v>-2.9039999999999999</v>
      </c>
      <c r="O10" s="32">
        <v>-4.7190000000000003</v>
      </c>
      <c r="P10" s="32">
        <v>-8.1440000000000001</v>
      </c>
      <c r="Q10" s="32">
        <v>-5.5359999999999996</v>
      </c>
      <c r="R10" s="32">
        <v>-9.1140000000000008</v>
      </c>
      <c r="S10" s="32">
        <v>-2.0960000000000001</v>
      </c>
      <c r="T10" s="32">
        <v>-1.4279999999999999</v>
      </c>
      <c r="U10" s="32">
        <v>-6.8840000000000003</v>
      </c>
      <c r="V10" s="32">
        <v>-12.959</v>
      </c>
      <c r="W10" s="32">
        <v>-0.77</v>
      </c>
      <c r="X10" s="32">
        <v>-2.3130000000000002</v>
      </c>
      <c r="Y10" s="32">
        <v>-2.6890000000000001</v>
      </c>
      <c r="Z10" s="33">
        <v>-3.2330000000000001</v>
      </c>
      <c r="AA10" s="31">
        <v>-1.037086661</v>
      </c>
      <c r="AB10" s="32">
        <v>-2.1767497759999999</v>
      </c>
      <c r="AC10" s="32">
        <v>-1.92379671</v>
      </c>
      <c r="AD10" s="32">
        <v>-1.261948013</v>
      </c>
      <c r="AE10" s="32">
        <v>-3.3351499769999999</v>
      </c>
      <c r="AF10" s="33">
        <v>-2.7764280220000002</v>
      </c>
      <c r="AG10" s="31">
        <v>-2.0320750869999999</v>
      </c>
      <c r="AH10" s="32">
        <v>-3.5185679269999999</v>
      </c>
      <c r="AI10" s="32">
        <v>-2.7339595449999998</v>
      </c>
      <c r="AJ10" s="32">
        <v>-2.99417146</v>
      </c>
      <c r="AK10" s="33">
        <v>-4.1343062259999996</v>
      </c>
      <c r="AL10" s="5"/>
      <c r="AM10" s="5"/>
      <c r="AN10" s="5"/>
      <c r="AO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</row>
    <row r="11" spans="1:61" x14ac:dyDescent="0.2">
      <c r="A11" s="38">
        <v>-30</v>
      </c>
      <c r="B11" s="31">
        <v>-0.27200000000000002</v>
      </c>
      <c r="C11" s="32">
        <v>-0.27200000000000002</v>
      </c>
      <c r="D11" s="32">
        <v>-0.77300000000000002</v>
      </c>
      <c r="E11" s="32">
        <v>-0.91800000000000004</v>
      </c>
      <c r="F11" s="32">
        <v>-2.2389999999999999</v>
      </c>
      <c r="G11" s="32">
        <v>-0.86399999999999999</v>
      </c>
      <c r="H11" s="32">
        <v>-1.085</v>
      </c>
      <c r="I11" s="32">
        <v>-2.6589999999999998</v>
      </c>
      <c r="J11" s="32">
        <v>-1.34</v>
      </c>
      <c r="K11" s="33">
        <v>-2.4849999999999999</v>
      </c>
      <c r="L11" s="31">
        <v>-9.8829999999999991</v>
      </c>
      <c r="M11" s="32">
        <v>-1.4710000000000001</v>
      </c>
      <c r="N11" s="32">
        <v>-2</v>
      </c>
      <c r="O11" s="32">
        <v>-3.6629999999999998</v>
      </c>
      <c r="P11" s="32">
        <v>-6.2770000000000001</v>
      </c>
      <c r="Q11" s="32">
        <v>-4.9020000000000001</v>
      </c>
      <c r="R11" s="32">
        <v>-7.5590000000000002</v>
      </c>
      <c r="S11" s="32">
        <v>-1.5349999999999999</v>
      </c>
      <c r="T11" s="32">
        <v>-1.1339999999999999</v>
      </c>
      <c r="U11" s="32">
        <v>-5.1589999999999998</v>
      </c>
      <c r="V11" s="32">
        <v>-9.92</v>
      </c>
      <c r="W11" s="32">
        <v>-0.442</v>
      </c>
      <c r="X11" s="32">
        <v>-1.7310000000000001</v>
      </c>
      <c r="Y11" s="32">
        <v>-2.472</v>
      </c>
      <c r="Z11" s="33">
        <v>-2.7189999999999999</v>
      </c>
      <c r="AA11" s="31">
        <v>-0.880311081</v>
      </c>
      <c r="AB11" s="32">
        <v>-1.757423438</v>
      </c>
      <c r="AC11" s="32">
        <v>-1.5677178329999999</v>
      </c>
      <c r="AD11" s="32">
        <v>-0.98600311299999999</v>
      </c>
      <c r="AE11" s="32">
        <v>-2.5901853770000001</v>
      </c>
      <c r="AF11" s="33">
        <v>-2.2067347069999999</v>
      </c>
      <c r="AG11" s="31">
        <v>-1.7378025050000001</v>
      </c>
      <c r="AH11" s="32">
        <v>-2.9611697480000001</v>
      </c>
      <c r="AI11" s="32">
        <v>-2.3361117619999998</v>
      </c>
      <c r="AJ11" s="32">
        <v>-2.994171465</v>
      </c>
      <c r="AK11" s="33">
        <v>-3.3640074050000002</v>
      </c>
      <c r="AL11" s="5"/>
      <c r="AM11" s="5"/>
      <c r="AN11" s="5"/>
      <c r="AO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</row>
    <row r="12" spans="1:61" x14ac:dyDescent="0.2">
      <c r="A12" s="38">
        <v>-20</v>
      </c>
      <c r="B12" s="31">
        <v>0.16600000000000001</v>
      </c>
      <c r="C12" s="32">
        <v>-0.219</v>
      </c>
      <c r="D12" s="32">
        <v>2.1930000000000001</v>
      </c>
      <c r="E12" s="32">
        <v>-0.65600000000000003</v>
      </c>
      <c r="F12" s="32">
        <v>-1.6870000000000001</v>
      </c>
      <c r="G12" s="32">
        <v>-0.66400000000000003</v>
      </c>
      <c r="H12" s="32">
        <v>-0.70499999999999996</v>
      </c>
      <c r="I12" s="32">
        <v>-2.1779999999999999</v>
      </c>
      <c r="J12" s="32">
        <v>-1.073</v>
      </c>
      <c r="K12" s="33">
        <v>-1.742</v>
      </c>
      <c r="L12" s="31">
        <v>-7.1749999999999998</v>
      </c>
      <c r="M12" s="32">
        <v>-1.18</v>
      </c>
      <c r="N12" s="32">
        <v>-1.3140000000000001</v>
      </c>
      <c r="O12" s="32">
        <v>-2.2029999999999998</v>
      </c>
      <c r="P12" s="32">
        <v>-4.5380000000000003</v>
      </c>
      <c r="Q12" s="32">
        <v>-3.222</v>
      </c>
      <c r="R12" s="32">
        <v>-5.976</v>
      </c>
      <c r="S12" s="32">
        <v>-1.022</v>
      </c>
      <c r="T12" s="32">
        <v>-1.02</v>
      </c>
      <c r="U12" s="32">
        <v>-4.2190000000000003</v>
      </c>
      <c r="V12" s="32">
        <v>-8.0410000000000004</v>
      </c>
      <c r="W12" s="32">
        <v>-8.5999999999999993E-2</v>
      </c>
      <c r="X12" s="32">
        <v>-1.1299999999999999</v>
      </c>
      <c r="Y12" s="32">
        <v>-1.825</v>
      </c>
      <c r="Z12" s="33">
        <v>-1.8160000000000001</v>
      </c>
      <c r="AA12" s="31">
        <v>-0.689626395</v>
      </c>
      <c r="AB12" s="32">
        <v>-1.2337114280000001</v>
      </c>
      <c r="AC12" s="32">
        <v>-0.93788461099999998</v>
      </c>
      <c r="AD12" s="32">
        <v>-0.77489151999999994</v>
      </c>
      <c r="AE12" s="32">
        <v>-1.915837606</v>
      </c>
      <c r="AF12" s="33">
        <v>-1.650201496</v>
      </c>
      <c r="AG12" s="31">
        <v>-1.3694828349999999</v>
      </c>
      <c r="AH12" s="32">
        <v>-2.3123139770000001</v>
      </c>
      <c r="AI12" s="32">
        <v>-1.7451487450000001</v>
      </c>
      <c r="AJ12" s="32">
        <v>-2.2106668150000002</v>
      </c>
      <c r="AK12" s="33">
        <v>-2.636838096</v>
      </c>
      <c r="AL12" s="5"/>
      <c r="AM12" s="5"/>
      <c r="AN12" s="5"/>
      <c r="AO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</row>
    <row r="13" spans="1:61" x14ac:dyDescent="0.2">
      <c r="A13" s="38">
        <v>-10</v>
      </c>
      <c r="B13" s="31">
        <v>2.629</v>
      </c>
      <c r="C13" s="32">
        <v>0</v>
      </c>
      <c r="D13" s="32">
        <v>8.61</v>
      </c>
      <c r="E13" s="32">
        <v>-0.34499999999999997</v>
      </c>
      <c r="F13" s="32">
        <v>-0.97899999999999998</v>
      </c>
      <c r="G13" s="32">
        <v>-0.27400000000000002</v>
      </c>
      <c r="H13" s="32">
        <v>-0.28899999999999998</v>
      </c>
      <c r="I13" s="32">
        <v>-0.94699999999999995</v>
      </c>
      <c r="J13" s="32">
        <v>-0.748</v>
      </c>
      <c r="K13" s="33">
        <v>-1.0640000000000001</v>
      </c>
      <c r="L13" s="31">
        <v>-4.5199999999999996</v>
      </c>
      <c r="M13" s="32">
        <v>-0.51300000000000001</v>
      </c>
      <c r="N13" s="32">
        <v>-0.63400000000000001</v>
      </c>
      <c r="O13" s="32">
        <v>-1.0349999999999999</v>
      </c>
      <c r="P13" s="32">
        <v>-2.1339999999999999</v>
      </c>
      <c r="Q13" s="32">
        <v>-2.423</v>
      </c>
      <c r="R13" s="32">
        <v>-3.7690000000000001</v>
      </c>
      <c r="S13" s="32">
        <v>-0.38900000000000001</v>
      </c>
      <c r="T13" s="32">
        <v>-0.52</v>
      </c>
      <c r="U13" s="32">
        <v>-2.6869999999999998</v>
      </c>
      <c r="V13" s="32">
        <v>-4.8499999999999996</v>
      </c>
      <c r="W13" s="32">
        <v>0.51700000000000002</v>
      </c>
      <c r="X13" s="32">
        <v>-0.69499999999999995</v>
      </c>
      <c r="Y13" s="32">
        <v>-0.89200000000000002</v>
      </c>
      <c r="Z13" s="33">
        <v>-1.1459999999999999</v>
      </c>
      <c r="AA13" s="31">
        <v>-0.25324755999999998</v>
      </c>
      <c r="AB13" s="32">
        <v>-0.50604797099999999</v>
      </c>
      <c r="AC13" s="32">
        <v>-0.182772622</v>
      </c>
      <c r="AD13" s="32">
        <v>-0.498425436</v>
      </c>
      <c r="AE13" s="32">
        <v>-1.008331299</v>
      </c>
      <c r="AF13" s="33">
        <v>-1.027161749</v>
      </c>
      <c r="AG13" s="31">
        <v>-1.0576512810000001</v>
      </c>
      <c r="AH13" s="32">
        <v>-1.5348628550000001</v>
      </c>
      <c r="AI13" s="32">
        <v>-1.188980449</v>
      </c>
      <c r="AJ13" s="32">
        <v>-0.52824234999999997</v>
      </c>
      <c r="AK13" s="33">
        <v>-1.5993678229999999</v>
      </c>
      <c r="AL13" s="5"/>
      <c r="AM13" s="5"/>
      <c r="AN13" s="5"/>
      <c r="AO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</row>
    <row r="14" spans="1:61" x14ac:dyDescent="0.2">
      <c r="A14" s="38">
        <v>0</v>
      </c>
      <c r="B14" s="31">
        <v>4.3179999999999996</v>
      </c>
      <c r="C14" s="32">
        <v>0.51100000000000001</v>
      </c>
      <c r="D14" s="32">
        <v>16.489999999999998</v>
      </c>
      <c r="E14" s="32">
        <v>0.21299999999999999</v>
      </c>
      <c r="F14" s="32">
        <v>0.28000000000000003</v>
      </c>
      <c r="G14" s="32">
        <v>0.47</v>
      </c>
      <c r="H14" s="32">
        <v>0.53700000000000003</v>
      </c>
      <c r="I14" s="32">
        <v>1.3140000000000001</v>
      </c>
      <c r="J14" s="32">
        <v>-8.3000000000000004E-2</v>
      </c>
      <c r="K14" s="33">
        <v>-0.105</v>
      </c>
      <c r="L14" s="31">
        <v>-1.381</v>
      </c>
      <c r="M14" s="32">
        <v>0.65600000000000003</v>
      </c>
      <c r="N14" s="32">
        <v>0.20399999999999999</v>
      </c>
      <c r="O14" s="32">
        <v>0.89700000000000002</v>
      </c>
      <c r="P14" s="32">
        <v>2.7E-2</v>
      </c>
      <c r="Q14" s="32">
        <v>-0.35399999999999998</v>
      </c>
      <c r="R14" s="32">
        <v>-9.5000000000000001E-2</v>
      </c>
      <c r="S14" s="32">
        <v>0.58199999999999996</v>
      </c>
      <c r="T14" s="32">
        <v>0.53900000000000003</v>
      </c>
      <c r="U14" s="32">
        <v>-1.3</v>
      </c>
      <c r="V14" s="32">
        <v>-1.28</v>
      </c>
      <c r="W14" s="32">
        <v>1.2410000000000001</v>
      </c>
      <c r="X14" s="32">
        <v>0.218</v>
      </c>
      <c r="Y14" s="32">
        <v>0.625</v>
      </c>
      <c r="Z14" s="33">
        <v>-0.155</v>
      </c>
      <c r="AA14" s="31">
        <v>1.0820296540000001</v>
      </c>
      <c r="AB14" s="32">
        <v>0.98765715799999998</v>
      </c>
      <c r="AC14" s="32">
        <v>0.90192553600000003</v>
      </c>
      <c r="AD14" s="32">
        <v>0.233944917</v>
      </c>
      <c r="AE14" s="32">
        <v>-1.657457E-3</v>
      </c>
      <c r="AF14" s="33">
        <v>-0.12895756</v>
      </c>
      <c r="AG14" s="31">
        <v>1.8564875919999999</v>
      </c>
      <c r="AH14" s="32">
        <v>1.024595709</v>
      </c>
      <c r="AI14" s="32">
        <v>1.88131055</v>
      </c>
      <c r="AJ14" s="32">
        <v>-0.52824234999999997</v>
      </c>
      <c r="AK14" s="33">
        <v>1.102557182</v>
      </c>
      <c r="AL14" s="5"/>
      <c r="AM14" s="5"/>
      <c r="AN14" s="5"/>
      <c r="AO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</row>
    <row r="15" spans="1:61" x14ac:dyDescent="0.2">
      <c r="A15" s="38">
        <v>10</v>
      </c>
      <c r="B15" s="31">
        <v>5.57</v>
      </c>
      <c r="C15" s="32">
        <v>1.115</v>
      </c>
      <c r="D15" s="32">
        <v>23.562999999999999</v>
      </c>
      <c r="E15" s="32">
        <v>1.89</v>
      </c>
      <c r="F15" s="32">
        <v>2.569</v>
      </c>
      <c r="G15" s="32">
        <v>1.5389999999999999</v>
      </c>
      <c r="H15" s="32">
        <v>1.95</v>
      </c>
      <c r="I15" s="32">
        <v>6.1130000000000004</v>
      </c>
      <c r="J15" s="32">
        <v>0.93500000000000005</v>
      </c>
      <c r="K15" s="33">
        <v>1.607</v>
      </c>
      <c r="L15" s="31">
        <v>3.1720000000000002</v>
      </c>
      <c r="M15" s="32">
        <v>3.22</v>
      </c>
      <c r="N15" s="32">
        <v>2.1389999999999998</v>
      </c>
      <c r="O15" s="32">
        <v>3.58</v>
      </c>
      <c r="P15" s="32">
        <v>3.5129999999999999</v>
      </c>
      <c r="Q15" s="32">
        <v>2.3460000000000001</v>
      </c>
      <c r="R15" s="32">
        <v>10.284000000000001</v>
      </c>
      <c r="S15" s="32">
        <v>2.024</v>
      </c>
      <c r="T15" s="32">
        <v>2.3039999999999998</v>
      </c>
      <c r="U15" s="32">
        <v>-0.16700000000000001</v>
      </c>
      <c r="V15" s="32">
        <v>2.8180000000000001</v>
      </c>
      <c r="W15" s="32">
        <v>2.7879999999999998</v>
      </c>
      <c r="X15" s="32">
        <v>2.0790000000000002</v>
      </c>
      <c r="Y15" s="32">
        <v>2.7669999999999999</v>
      </c>
      <c r="Z15" s="33">
        <v>1.8180000000000001</v>
      </c>
      <c r="AA15" s="31">
        <v>3.359593909</v>
      </c>
      <c r="AB15" s="32">
        <v>5.8875359840000003</v>
      </c>
      <c r="AC15" s="32">
        <v>3.3773927129999999</v>
      </c>
      <c r="AD15" s="32">
        <v>2.3696142199999999</v>
      </c>
      <c r="AE15" s="32">
        <v>1.306108263</v>
      </c>
      <c r="AF15" s="33">
        <v>1.3262464620000001</v>
      </c>
      <c r="AG15" s="31">
        <v>1.8564875919999999</v>
      </c>
      <c r="AH15" s="32">
        <v>1.024595709</v>
      </c>
      <c r="AI15" s="32">
        <v>1.8813105530000001</v>
      </c>
      <c r="AJ15" s="32">
        <v>1.284849326</v>
      </c>
      <c r="AK15" s="33">
        <v>1.102557182</v>
      </c>
      <c r="AL15" s="5"/>
      <c r="AM15" s="5"/>
      <c r="AN15" s="5"/>
      <c r="AO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</row>
    <row r="16" spans="1:61" x14ac:dyDescent="0.2">
      <c r="A16" s="38">
        <v>20</v>
      </c>
      <c r="B16" s="31">
        <v>8.2680000000000007</v>
      </c>
      <c r="C16" s="32">
        <v>1.917</v>
      </c>
      <c r="D16" s="32">
        <v>31.234999999999999</v>
      </c>
      <c r="E16" s="32">
        <v>4.5510000000000002</v>
      </c>
      <c r="F16" s="32">
        <v>6.04</v>
      </c>
      <c r="G16" s="32">
        <v>3.806</v>
      </c>
      <c r="H16" s="32">
        <v>3.306</v>
      </c>
      <c r="I16" s="32">
        <v>13.286</v>
      </c>
      <c r="J16" s="32">
        <v>2.673</v>
      </c>
      <c r="K16" s="33">
        <v>3.74</v>
      </c>
      <c r="L16" s="31">
        <v>6.47</v>
      </c>
      <c r="M16" s="32">
        <v>6.0209999999999999</v>
      </c>
      <c r="N16" s="32">
        <v>3.044</v>
      </c>
      <c r="O16" s="32">
        <v>6.1289999999999996</v>
      </c>
      <c r="P16" s="32">
        <v>6.67</v>
      </c>
      <c r="Q16" s="32">
        <v>3.6869999999999998</v>
      </c>
      <c r="R16" s="32">
        <v>19.045999999999999</v>
      </c>
      <c r="S16" s="32">
        <v>3.1869999999999998</v>
      </c>
      <c r="T16" s="32">
        <v>3.448</v>
      </c>
      <c r="U16" s="32">
        <v>1.2889999999999999</v>
      </c>
      <c r="V16" s="32">
        <v>7.157</v>
      </c>
      <c r="W16" s="32">
        <v>4.931</v>
      </c>
      <c r="X16" s="32">
        <v>4.1399999999999997</v>
      </c>
      <c r="Y16" s="32">
        <v>5.4109999999999996</v>
      </c>
      <c r="Z16" s="33">
        <v>3.85</v>
      </c>
      <c r="AA16" s="31">
        <v>5.4922241009999997</v>
      </c>
      <c r="AB16" s="32">
        <v>13.13549894</v>
      </c>
      <c r="AC16" s="32">
        <v>7.5476558909999998</v>
      </c>
      <c r="AD16" s="32">
        <v>5.6629623410000001</v>
      </c>
      <c r="AE16" s="32">
        <v>3.20224105</v>
      </c>
      <c r="AF16" s="33">
        <v>2.9299123659999999</v>
      </c>
      <c r="AG16" s="31">
        <v>7.0469004310000001</v>
      </c>
      <c r="AH16" s="32">
        <v>8.2117112100000007</v>
      </c>
      <c r="AI16" s="32">
        <v>4.4733831229999996</v>
      </c>
      <c r="AJ16" s="32">
        <v>4.2881908419999997</v>
      </c>
      <c r="AK16" s="33">
        <v>3.315956388</v>
      </c>
      <c r="AL16" s="5"/>
      <c r="AM16" s="5"/>
      <c r="AN16" s="5"/>
      <c r="AO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</row>
    <row r="17" spans="1:61" x14ac:dyDescent="0.2">
      <c r="A17" s="38">
        <v>30</v>
      </c>
      <c r="B17" s="31">
        <v>11.843999999999999</v>
      </c>
      <c r="C17" s="32">
        <v>1.8440000000000001</v>
      </c>
      <c r="D17" s="32">
        <v>42.268999999999998</v>
      </c>
      <c r="E17" s="32">
        <v>7.4939999999999998</v>
      </c>
      <c r="F17" s="32">
        <v>10.351000000000001</v>
      </c>
      <c r="G17" s="32">
        <v>5.415</v>
      </c>
      <c r="H17" s="32">
        <v>4.3899999999999997</v>
      </c>
      <c r="I17" s="32">
        <v>19.382999999999999</v>
      </c>
      <c r="J17" s="32">
        <v>3.6520000000000001</v>
      </c>
      <c r="K17" s="33">
        <v>5.4660000000000002</v>
      </c>
      <c r="L17" s="31">
        <v>10.082000000000001</v>
      </c>
      <c r="M17" s="32">
        <v>7.8529999999999998</v>
      </c>
      <c r="N17" s="32">
        <v>4.24</v>
      </c>
      <c r="O17" s="32">
        <v>8.0050000000000008</v>
      </c>
      <c r="P17" s="32">
        <v>8.5169999999999995</v>
      </c>
      <c r="Q17" s="32">
        <v>6.2990000000000004</v>
      </c>
      <c r="R17" s="32">
        <v>28.923999999999999</v>
      </c>
      <c r="S17" s="32">
        <v>4.9530000000000003</v>
      </c>
      <c r="T17" s="32">
        <v>3.6560000000000001</v>
      </c>
      <c r="U17" s="32">
        <v>2.8039999999999998</v>
      </c>
      <c r="V17" s="32">
        <v>11.923999999999999</v>
      </c>
      <c r="W17" s="32">
        <v>6.4240000000000004</v>
      </c>
      <c r="X17" s="32">
        <v>5.5890000000000004</v>
      </c>
      <c r="Y17" s="32">
        <v>6.3520000000000003</v>
      </c>
      <c r="Z17" s="33">
        <v>5.327</v>
      </c>
      <c r="AA17" s="31">
        <v>6.7841723070000004</v>
      </c>
      <c r="AB17" s="32">
        <v>18.85839962</v>
      </c>
      <c r="AC17" s="32">
        <v>11.92889853</v>
      </c>
      <c r="AD17" s="32">
        <v>8.3557258609999998</v>
      </c>
      <c r="AE17" s="32">
        <v>4.72478146</v>
      </c>
      <c r="AF17" s="33">
        <v>3.9857603369999999</v>
      </c>
      <c r="AG17" s="31">
        <v>16.219397229999998</v>
      </c>
      <c r="AH17" s="32">
        <v>8.2117112120000009</v>
      </c>
      <c r="AI17" s="32">
        <v>6.618266019</v>
      </c>
      <c r="AJ17" s="32">
        <v>6.6219704950000002</v>
      </c>
      <c r="AK17" s="33">
        <v>4.8581493919999996</v>
      </c>
      <c r="AL17" s="5"/>
      <c r="AM17" s="5"/>
      <c r="AN17" s="5"/>
      <c r="AO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</row>
    <row r="18" spans="1:61" x14ac:dyDescent="0.2">
      <c r="A18" s="38">
        <v>40</v>
      </c>
      <c r="B18" s="31">
        <v>13.698</v>
      </c>
      <c r="C18" s="32">
        <v>1.9239999999999999</v>
      </c>
      <c r="D18" s="32">
        <v>53.521999999999998</v>
      </c>
      <c r="E18" s="32">
        <v>11.625999999999999</v>
      </c>
      <c r="F18" s="32">
        <v>14.569000000000001</v>
      </c>
      <c r="G18" s="32">
        <v>6.0860000000000003</v>
      </c>
      <c r="H18" s="32">
        <v>4.8689999999999998</v>
      </c>
      <c r="I18" s="32">
        <v>23.521999999999998</v>
      </c>
      <c r="J18" s="32">
        <v>4.3019999999999996</v>
      </c>
      <c r="K18" s="33">
        <v>5.92</v>
      </c>
      <c r="L18" s="31">
        <v>13.897</v>
      </c>
      <c r="M18" s="32">
        <v>8.6530000000000005</v>
      </c>
      <c r="N18" s="32">
        <v>4.093</v>
      </c>
      <c r="O18" s="32">
        <v>8.9350000000000005</v>
      </c>
      <c r="P18" s="32">
        <v>9.7110000000000003</v>
      </c>
      <c r="Q18" s="32">
        <v>8.8219999999999992</v>
      </c>
      <c r="R18" s="32">
        <v>30.684000000000001</v>
      </c>
      <c r="S18" s="32">
        <v>5.3730000000000002</v>
      </c>
      <c r="T18" s="32">
        <v>4.4119999999999999</v>
      </c>
      <c r="U18" s="32">
        <v>3.6</v>
      </c>
      <c r="V18" s="32">
        <v>16.998000000000001</v>
      </c>
      <c r="W18" s="32">
        <v>7.76</v>
      </c>
      <c r="X18" s="32">
        <v>6.5259999999999998</v>
      </c>
      <c r="Y18" s="32">
        <v>6.8970000000000002</v>
      </c>
      <c r="Z18" s="33">
        <v>5.5229999999999997</v>
      </c>
      <c r="AA18" s="31">
        <v>7.6217865790000001</v>
      </c>
      <c r="AB18" s="32">
        <v>21.20796722</v>
      </c>
      <c r="AC18" s="32">
        <v>14.870356839999999</v>
      </c>
      <c r="AD18" s="32">
        <v>9.32720108</v>
      </c>
      <c r="AE18" s="32">
        <v>5.7548654340000001</v>
      </c>
      <c r="AF18" s="33">
        <v>4.8341566389999997</v>
      </c>
      <c r="AG18" s="31">
        <v>25.188832600000001</v>
      </c>
      <c r="AH18" s="32">
        <v>10.90061502</v>
      </c>
      <c r="AI18" s="32">
        <v>8.2659599999999998</v>
      </c>
      <c r="AJ18" s="32">
        <v>7.6991106670000002</v>
      </c>
      <c r="AK18" s="33">
        <v>5.888840267</v>
      </c>
      <c r="AL18" s="5"/>
      <c r="AM18" s="5"/>
      <c r="AN18" s="5"/>
      <c r="AO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</row>
    <row r="19" spans="1:61" x14ac:dyDescent="0.2">
      <c r="A19" s="38">
        <v>50</v>
      </c>
      <c r="B19" s="31">
        <v>14.233000000000001</v>
      </c>
      <c r="C19" s="32">
        <v>1.9370000000000001</v>
      </c>
      <c r="D19" s="32">
        <v>63.886000000000003</v>
      </c>
      <c r="E19" s="32">
        <v>13.457000000000001</v>
      </c>
      <c r="F19" s="32">
        <v>19.050999999999998</v>
      </c>
      <c r="G19" s="32">
        <v>7.5350000000000001</v>
      </c>
      <c r="H19" s="32">
        <v>5.0380000000000003</v>
      </c>
      <c r="I19" s="32">
        <v>24.010999999999999</v>
      </c>
      <c r="J19" s="32">
        <v>5.008</v>
      </c>
      <c r="K19" s="33">
        <v>7.6239999999999997</v>
      </c>
      <c r="L19" s="31">
        <v>17.832000000000001</v>
      </c>
      <c r="M19" s="32">
        <v>9.8940000000000001</v>
      </c>
      <c r="N19" s="32">
        <v>5.327</v>
      </c>
      <c r="O19" s="32">
        <v>11.208</v>
      </c>
      <c r="P19" s="32">
        <v>10.811999999999999</v>
      </c>
      <c r="Q19" s="32">
        <v>9.8149999999999995</v>
      </c>
      <c r="R19" s="32">
        <v>31.622</v>
      </c>
      <c r="S19" s="32">
        <v>6.3949999999999996</v>
      </c>
      <c r="T19" s="32">
        <v>5.056</v>
      </c>
      <c r="U19" s="32">
        <v>5.351</v>
      </c>
      <c r="V19" s="32">
        <v>21.155000000000001</v>
      </c>
      <c r="W19" s="32">
        <v>8.7270000000000003</v>
      </c>
      <c r="X19" s="32">
        <v>7.1989999999999998</v>
      </c>
      <c r="Y19" s="32">
        <v>7.4219999999999997</v>
      </c>
      <c r="Z19" s="33">
        <v>6.3230000000000004</v>
      </c>
      <c r="AA19" s="31">
        <v>8.1583688769999991</v>
      </c>
      <c r="AB19" s="32">
        <v>22.620815539999999</v>
      </c>
      <c r="AC19" s="32">
        <v>16.588551240000001</v>
      </c>
      <c r="AD19" s="32">
        <v>9.6375610349999992</v>
      </c>
      <c r="AE19" s="32">
        <v>6.7590789789999999</v>
      </c>
      <c r="AF19" s="33">
        <v>5.6002626920000003</v>
      </c>
      <c r="AG19" s="31">
        <v>25.188832680000001</v>
      </c>
      <c r="AH19" s="32">
        <v>13.5513548</v>
      </c>
      <c r="AI19" s="32">
        <v>8.2659674550000002</v>
      </c>
      <c r="AJ19" s="32">
        <v>8.0257205959999993</v>
      </c>
      <c r="AK19" s="33">
        <v>6.578003475</v>
      </c>
      <c r="AL19" s="5"/>
      <c r="AM19" s="5"/>
      <c r="AN19" s="5"/>
      <c r="AO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</row>
    <row r="20" spans="1:61" x14ac:dyDescent="0.2">
      <c r="A20" s="39">
        <v>60</v>
      </c>
      <c r="B20" s="34">
        <v>14.010999999999999</v>
      </c>
      <c r="C20" s="35">
        <v>1.891</v>
      </c>
      <c r="D20" s="35">
        <v>70.462000000000003</v>
      </c>
      <c r="E20" s="35">
        <v>15.003</v>
      </c>
      <c r="F20" s="35">
        <v>21.431000000000001</v>
      </c>
      <c r="G20" s="35">
        <v>6.9489999999999998</v>
      </c>
      <c r="H20" s="35">
        <v>5.5</v>
      </c>
      <c r="I20" s="35">
        <v>26.561</v>
      </c>
      <c r="J20" s="35">
        <v>5.4340000000000002</v>
      </c>
      <c r="K20" s="36">
        <v>7.0979999999999999</v>
      </c>
      <c r="L20" s="34">
        <v>24.85</v>
      </c>
      <c r="M20" s="35">
        <v>10.016999999999999</v>
      </c>
      <c r="N20" s="35">
        <v>6.2409999999999997</v>
      </c>
      <c r="O20" s="35">
        <v>12.303000000000001</v>
      </c>
      <c r="P20" s="35">
        <v>13.308999999999999</v>
      </c>
      <c r="Q20" s="35">
        <v>13.573</v>
      </c>
      <c r="R20" s="35">
        <v>31.832999999999998</v>
      </c>
      <c r="S20" s="35">
        <v>6.6790000000000003</v>
      </c>
      <c r="T20" s="35">
        <v>5.8090000000000002</v>
      </c>
      <c r="U20" s="35">
        <v>6.0389999999999997</v>
      </c>
      <c r="V20" s="35">
        <v>25.048999999999999</v>
      </c>
      <c r="W20" s="35">
        <v>8.2330000000000005</v>
      </c>
      <c r="X20" s="35">
        <v>7.4210000000000003</v>
      </c>
      <c r="Y20" s="35">
        <v>7.7649999999999997</v>
      </c>
      <c r="Z20" s="36">
        <v>7.0380000000000003</v>
      </c>
      <c r="AA20" s="34">
        <v>8.5249508130000002</v>
      </c>
      <c r="AB20" s="35">
        <v>23.391585859999999</v>
      </c>
      <c r="AC20" s="35">
        <v>17.724884029999998</v>
      </c>
      <c r="AD20" s="35">
        <v>10.1251564</v>
      </c>
      <c r="AE20" s="35">
        <v>7.773351881</v>
      </c>
      <c r="AF20" s="36">
        <v>6.1518651059999998</v>
      </c>
      <c r="AG20" s="34">
        <v>26.911183680000001</v>
      </c>
      <c r="AH20" s="35">
        <v>13.551354829999999</v>
      </c>
      <c r="AI20" s="35">
        <v>8.4980274550000008</v>
      </c>
      <c r="AJ20" s="35">
        <v>10.4791851</v>
      </c>
      <c r="AK20" s="36">
        <v>7.5531599859999998</v>
      </c>
      <c r="AL20" s="5"/>
      <c r="AM20" s="5"/>
      <c r="AN20" s="5"/>
      <c r="AO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</row>
    <row r="22" spans="1:61" x14ac:dyDescent="0.2">
      <c r="A22" s="1" t="s">
        <v>143</v>
      </c>
    </row>
    <row r="23" spans="1:61" ht="68" x14ac:dyDescent="0.2">
      <c r="A23" s="40" t="s">
        <v>48</v>
      </c>
      <c r="B23" s="54" t="s">
        <v>49</v>
      </c>
      <c r="C23" s="55" t="s">
        <v>145</v>
      </c>
      <c r="D23" s="55" t="s">
        <v>52</v>
      </c>
      <c r="E23" s="56" t="s">
        <v>146</v>
      </c>
    </row>
    <row r="24" spans="1:61" x14ac:dyDescent="0.2">
      <c r="A24" s="38">
        <v>-100</v>
      </c>
      <c r="B24" s="45">
        <f>AVERAGE(B4:K4)</f>
        <v>-4.8747000000000007</v>
      </c>
      <c r="C24" s="46">
        <f>AVERAGE(L4:Z4)</f>
        <v>-14.523866666666667</v>
      </c>
      <c r="D24" s="46">
        <f>AVERAGE(AA4:AF4)</f>
        <v>-5.4438471828333332</v>
      </c>
      <c r="E24" s="47">
        <f>AVERAGE(AG4:AK4)</f>
        <v>-8.4082160630000011</v>
      </c>
    </row>
    <row r="25" spans="1:61" x14ac:dyDescent="0.2">
      <c r="A25" s="38">
        <v>-90</v>
      </c>
      <c r="B25" s="48">
        <f t="shared" ref="B25:B40" si="0">AVERAGE(B5:K5)</f>
        <v>-4.2366000000000001</v>
      </c>
      <c r="C25" s="49">
        <f t="shared" ref="C25:C40" si="1">AVERAGE(L5:Z5)</f>
        <v>-12.488666666666667</v>
      </c>
      <c r="D25" s="49">
        <f t="shared" ref="D25:D40" si="2">AVERAGE(AA5:AF5)</f>
        <v>-4.6249320415000001</v>
      </c>
      <c r="E25" s="50">
        <f t="shared" ref="E25:E40" si="3">AVERAGE(AG5:AK5)</f>
        <v>-6.8696207115999997</v>
      </c>
    </row>
    <row r="26" spans="1:61" x14ac:dyDescent="0.2">
      <c r="A26" s="38">
        <v>-80</v>
      </c>
      <c r="B26" s="48">
        <f t="shared" si="0"/>
        <v>-3.4353000000000002</v>
      </c>
      <c r="C26" s="49">
        <f t="shared" si="1"/>
        <v>-10.432066666666667</v>
      </c>
      <c r="D26" s="49">
        <f t="shared" si="2"/>
        <v>-3.9941279936666665</v>
      </c>
      <c r="E26" s="50">
        <f t="shared" si="3"/>
        <v>-6.0851395180000001</v>
      </c>
    </row>
    <row r="27" spans="1:61" x14ac:dyDescent="0.2">
      <c r="A27" s="38">
        <v>-70</v>
      </c>
      <c r="B27" s="48">
        <f t="shared" si="0"/>
        <v>-2.8721999999999999</v>
      </c>
      <c r="C27" s="49">
        <f t="shared" si="1"/>
        <v>-8.7198666666666647</v>
      </c>
      <c r="D27" s="49">
        <f t="shared" si="2"/>
        <v>-3.4711163265000002</v>
      </c>
      <c r="E27" s="50">
        <f t="shared" si="3"/>
        <v>-5.1450319846000001</v>
      </c>
    </row>
    <row r="28" spans="1:61" x14ac:dyDescent="0.2">
      <c r="A28" s="38">
        <v>-60</v>
      </c>
      <c r="B28" s="48">
        <f t="shared" si="0"/>
        <v>-2.3464</v>
      </c>
      <c r="C28" s="49">
        <f t="shared" si="1"/>
        <v>-7.8246000000000002</v>
      </c>
      <c r="D28" s="49">
        <f t="shared" si="2"/>
        <v>-3.0277921085000004</v>
      </c>
      <c r="E28" s="50">
        <f t="shared" si="3"/>
        <v>-4.7264625460000005</v>
      </c>
    </row>
    <row r="29" spans="1:61" x14ac:dyDescent="0.2">
      <c r="A29" s="38">
        <v>-50</v>
      </c>
      <c r="B29" s="48">
        <f t="shared" si="0"/>
        <v>-2.1215999999999999</v>
      </c>
      <c r="C29" s="49">
        <f t="shared" si="1"/>
        <v>-6.3810666666666673</v>
      </c>
      <c r="D29" s="49">
        <f t="shared" si="2"/>
        <v>-2.5682052548333334</v>
      </c>
      <c r="E29" s="50">
        <f t="shared" si="3"/>
        <v>-4.1452570990000002</v>
      </c>
    </row>
    <row r="30" spans="1:61" x14ac:dyDescent="0.2">
      <c r="A30" s="38">
        <v>-40</v>
      </c>
      <c r="B30" s="48">
        <f t="shared" si="0"/>
        <v>-1.7423999999999999</v>
      </c>
      <c r="C30" s="49">
        <f t="shared" si="1"/>
        <v>-5.2787333333333342</v>
      </c>
      <c r="D30" s="49">
        <f t="shared" si="2"/>
        <v>-2.085193193166667</v>
      </c>
      <c r="E30" s="50">
        <f t="shared" si="3"/>
        <v>-3.0826160489999999</v>
      </c>
    </row>
    <row r="31" spans="1:61" x14ac:dyDescent="0.2">
      <c r="A31" s="38">
        <v>-30</v>
      </c>
      <c r="B31" s="48">
        <f t="shared" si="0"/>
        <v>-1.2907</v>
      </c>
      <c r="C31" s="49">
        <f t="shared" si="1"/>
        <v>-4.0578000000000003</v>
      </c>
      <c r="D31" s="49">
        <f t="shared" si="2"/>
        <v>-1.6647292581666668</v>
      </c>
      <c r="E31" s="50">
        <f t="shared" si="3"/>
        <v>-2.6786525770000003</v>
      </c>
    </row>
    <row r="32" spans="1:61" x14ac:dyDescent="0.2">
      <c r="A32" s="38">
        <v>-20</v>
      </c>
      <c r="B32" s="48">
        <f t="shared" si="0"/>
        <v>-0.65650000000000008</v>
      </c>
      <c r="C32" s="49">
        <f t="shared" si="1"/>
        <v>-2.984466666666667</v>
      </c>
      <c r="D32" s="49">
        <f t="shared" si="2"/>
        <v>-1.2003588426666667</v>
      </c>
      <c r="E32" s="50">
        <f t="shared" si="3"/>
        <v>-2.0548900936000001</v>
      </c>
    </row>
    <row r="33" spans="1:5" x14ac:dyDescent="0.2">
      <c r="A33" s="38">
        <v>-10</v>
      </c>
      <c r="B33" s="48">
        <f t="shared" si="0"/>
        <v>0.65929999999999989</v>
      </c>
      <c r="C33" s="49">
        <f t="shared" si="1"/>
        <v>-1.7126666666666666</v>
      </c>
      <c r="D33" s="49">
        <f t="shared" si="2"/>
        <v>-0.57933110616666672</v>
      </c>
      <c r="E33" s="50">
        <f t="shared" si="3"/>
        <v>-1.1818209516</v>
      </c>
    </row>
    <row r="34" spans="1:5" x14ac:dyDescent="0.2">
      <c r="A34" s="38">
        <v>0</v>
      </c>
      <c r="B34" s="48">
        <f t="shared" si="0"/>
        <v>2.3944999999999999</v>
      </c>
      <c r="C34" s="49">
        <f t="shared" si="1"/>
        <v>2.8266666666666676E-2</v>
      </c>
      <c r="D34" s="49">
        <f t="shared" si="2"/>
        <v>0.51249037466666669</v>
      </c>
      <c r="E34" s="50">
        <f t="shared" si="3"/>
        <v>1.0673417366</v>
      </c>
    </row>
    <row r="35" spans="1:5" x14ac:dyDescent="0.2">
      <c r="A35" s="38">
        <v>10</v>
      </c>
      <c r="B35" s="48">
        <f t="shared" si="0"/>
        <v>4.6851000000000003</v>
      </c>
      <c r="C35" s="49">
        <f t="shared" si="1"/>
        <v>2.9789999999999996</v>
      </c>
      <c r="D35" s="49">
        <f t="shared" si="2"/>
        <v>2.937748591833333</v>
      </c>
      <c r="E35" s="50">
        <f t="shared" si="3"/>
        <v>1.4299600723999999</v>
      </c>
    </row>
    <row r="36" spans="1:5" x14ac:dyDescent="0.2">
      <c r="A36" s="38">
        <v>20</v>
      </c>
      <c r="B36" s="48">
        <f t="shared" si="0"/>
        <v>7.8821999999999992</v>
      </c>
      <c r="C36" s="49">
        <f t="shared" si="1"/>
        <v>5.6319999999999997</v>
      </c>
      <c r="D36" s="49">
        <f t="shared" si="2"/>
        <v>6.3284157815000013</v>
      </c>
      <c r="E36" s="50">
        <f t="shared" si="3"/>
        <v>5.4672283987999997</v>
      </c>
    </row>
    <row r="37" spans="1:5" x14ac:dyDescent="0.2">
      <c r="A37" s="38">
        <v>30</v>
      </c>
      <c r="B37" s="48">
        <f t="shared" si="0"/>
        <v>11.210799999999999</v>
      </c>
      <c r="C37" s="49">
        <f t="shared" si="1"/>
        <v>8.0632666666666672</v>
      </c>
      <c r="D37" s="49">
        <f t="shared" si="2"/>
        <v>9.1062896858333335</v>
      </c>
      <c r="E37" s="50">
        <f t="shared" si="3"/>
        <v>8.5058988695999993</v>
      </c>
    </row>
    <row r="38" spans="1:5" x14ac:dyDescent="0.2">
      <c r="A38" s="38">
        <v>40</v>
      </c>
      <c r="B38" s="48">
        <f t="shared" si="0"/>
        <v>14.003799999999998</v>
      </c>
      <c r="C38" s="49">
        <f t="shared" si="1"/>
        <v>9.4589333333333343</v>
      </c>
      <c r="D38" s="49">
        <f t="shared" si="2"/>
        <v>10.602722298666668</v>
      </c>
      <c r="E38" s="50">
        <f t="shared" si="3"/>
        <v>11.5886717108</v>
      </c>
    </row>
    <row r="39" spans="1:5" x14ac:dyDescent="0.2">
      <c r="A39" s="38">
        <v>50</v>
      </c>
      <c r="B39" s="48">
        <f t="shared" si="0"/>
        <v>16.178000000000001</v>
      </c>
      <c r="C39" s="49">
        <f t="shared" si="1"/>
        <v>10.942533333333333</v>
      </c>
      <c r="D39" s="49">
        <f t="shared" si="2"/>
        <v>11.560773060499999</v>
      </c>
      <c r="E39" s="50">
        <f t="shared" si="3"/>
        <v>12.321975801200001</v>
      </c>
    </row>
    <row r="40" spans="1:5" x14ac:dyDescent="0.2">
      <c r="A40" s="39">
        <v>60</v>
      </c>
      <c r="B40" s="51">
        <f t="shared" si="0"/>
        <v>17.434000000000005</v>
      </c>
      <c r="C40" s="52">
        <f t="shared" si="1"/>
        <v>12.410599999999999</v>
      </c>
      <c r="D40" s="52">
        <f t="shared" si="2"/>
        <v>12.281965681666668</v>
      </c>
      <c r="E40" s="53">
        <f t="shared" si="3"/>
        <v>13.398582210200001</v>
      </c>
    </row>
    <row r="42" spans="1:5" x14ac:dyDescent="0.2">
      <c r="A42" s="1" t="s">
        <v>144</v>
      </c>
    </row>
    <row r="43" spans="1:5" ht="68" x14ac:dyDescent="0.2">
      <c r="A43" s="40" t="s">
        <v>48</v>
      </c>
      <c r="B43" s="54" t="s">
        <v>49</v>
      </c>
      <c r="C43" s="55" t="s">
        <v>145</v>
      </c>
      <c r="D43" s="55" t="s">
        <v>52</v>
      </c>
      <c r="E43" s="56" t="s">
        <v>146</v>
      </c>
    </row>
    <row r="44" spans="1:5" x14ac:dyDescent="0.2">
      <c r="A44" s="38">
        <v>-100</v>
      </c>
      <c r="B44" s="59">
        <f>_xlfn.STDEV.S(B4:K4)/SQRT(COUNT(B4:K4))</f>
        <v>0.97515125949202797</v>
      </c>
      <c r="C44" s="59">
        <f>_xlfn.STDEV.S(L4:Z4)/SQRT(COUNT(L4:Z4))</f>
        <v>2.913406842049628</v>
      </c>
      <c r="D44" s="59">
        <f>_xlfn.STDEV.S(AA4:AF4)/SQRT(COUNT(AA4:AF4))</f>
        <v>0.93640043019312424</v>
      </c>
      <c r="E44" s="59">
        <f>_xlfn.STDEV.S(AG4:AK4)/SQRT(COUNT(AG4:AK4))</f>
        <v>1.2017948989314473</v>
      </c>
    </row>
    <row r="45" spans="1:5" x14ac:dyDescent="0.2">
      <c r="A45" s="38">
        <v>-90</v>
      </c>
      <c r="B45" s="58">
        <f t="shared" ref="B45:B60" si="4">_xlfn.STDEV.S(B5:K5)/SQRT(COUNT(B5:K5))</f>
        <v>0.80183942975580291</v>
      </c>
      <c r="C45" s="58">
        <f t="shared" ref="C45:C60" si="5">_xlfn.STDEV.S(L5:Z5)/SQRT(COUNT(L5:Z5))</f>
        <v>2.5065748051810171</v>
      </c>
      <c r="D45" s="58">
        <f t="shared" ref="D45:D60" si="6">_xlfn.STDEV.S(AA5:AF5)/SQRT(COUNT(AA5:AF5))</f>
        <v>0.83271601232200909</v>
      </c>
      <c r="E45" s="58">
        <f t="shared" ref="E45:E60" si="7">_xlfn.STDEV.S(AG5:AK5)/SQRT(COUNT(AG5:AK5))</f>
        <v>0.81757170730988915</v>
      </c>
    </row>
    <row r="46" spans="1:5" x14ac:dyDescent="0.2">
      <c r="A46" s="38">
        <v>-80</v>
      </c>
      <c r="B46" s="58">
        <f t="shared" si="4"/>
        <v>0.63906836793013666</v>
      </c>
      <c r="C46" s="58">
        <f t="shared" si="5"/>
        <v>2.0906982712929425</v>
      </c>
      <c r="D46" s="58">
        <f t="shared" si="6"/>
        <v>0.72254943203568178</v>
      </c>
      <c r="E46" s="58">
        <f t="shared" si="7"/>
        <v>0.86393852690349182</v>
      </c>
    </row>
    <row r="47" spans="1:5" x14ac:dyDescent="0.2">
      <c r="A47" s="38">
        <v>-70</v>
      </c>
      <c r="B47" s="58">
        <f t="shared" si="4"/>
        <v>0.55593646319621026</v>
      </c>
      <c r="C47" s="58">
        <f t="shared" si="5"/>
        <v>1.758191234700532</v>
      </c>
      <c r="D47" s="58">
        <f t="shared" si="6"/>
        <v>0.6372013867446672</v>
      </c>
      <c r="E47" s="58">
        <f t="shared" si="7"/>
        <v>0.77109272799549644</v>
      </c>
    </row>
    <row r="48" spans="1:5" x14ac:dyDescent="0.2">
      <c r="A48" s="38">
        <v>-60</v>
      </c>
      <c r="B48" s="58">
        <f t="shared" si="4"/>
        <v>0.42985039257862734</v>
      </c>
      <c r="C48" s="58">
        <f t="shared" si="5"/>
        <v>1.5770769127000206</v>
      </c>
      <c r="D48" s="58">
        <f t="shared" si="6"/>
        <v>0.56688329914458502</v>
      </c>
      <c r="E48" s="58">
        <f t="shared" si="7"/>
        <v>0.73168331084564142</v>
      </c>
    </row>
    <row r="49" spans="1:5" x14ac:dyDescent="0.2">
      <c r="A49" s="38">
        <v>-50</v>
      </c>
      <c r="B49" s="58">
        <f t="shared" si="4"/>
        <v>0.44537849571397642</v>
      </c>
      <c r="C49" s="58">
        <f t="shared" si="5"/>
        <v>1.261406450362401</v>
      </c>
      <c r="D49" s="58">
        <f t="shared" si="6"/>
        <v>0.46191237323768086</v>
      </c>
      <c r="E49" s="58">
        <f t="shared" si="7"/>
        <v>0.55972770344546041</v>
      </c>
    </row>
    <row r="50" spans="1:5" x14ac:dyDescent="0.2">
      <c r="A50" s="38">
        <v>-40</v>
      </c>
      <c r="B50" s="58">
        <f t="shared" si="4"/>
        <v>0.3873546523106009</v>
      </c>
      <c r="C50" s="58">
        <f t="shared" si="5"/>
        <v>1.0944093012809042</v>
      </c>
      <c r="D50" s="58">
        <f t="shared" si="6"/>
        <v>0.35827777455116122</v>
      </c>
      <c r="E50" s="58">
        <f t="shared" si="7"/>
        <v>0.35560697295432597</v>
      </c>
    </row>
    <row r="51" spans="1:5" x14ac:dyDescent="0.2">
      <c r="A51" s="38">
        <v>-30</v>
      </c>
      <c r="B51" s="58">
        <f t="shared" si="4"/>
        <v>0.27702996428384968</v>
      </c>
      <c r="C51" s="58">
        <f t="shared" si="5"/>
        <v>0.80533084712640501</v>
      </c>
      <c r="D51" s="58">
        <f t="shared" si="6"/>
        <v>0.27350950128781015</v>
      </c>
      <c r="E51" s="58">
        <f t="shared" si="7"/>
        <v>0.28736844196786576</v>
      </c>
    </row>
    <row r="52" spans="1:5" x14ac:dyDescent="0.2">
      <c r="A52" s="38">
        <v>-20</v>
      </c>
      <c r="B52" s="58">
        <f t="shared" si="4"/>
        <v>0.3904220864084863</v>
      </c>
      <c r="C52" s="58">
        <f t="shared" si="5"/>
        <v>0.63617090296380086</v>
      </c>
      <c r="D52" s="58">
        <f t="shared" si="6"/>
        <v>0.20216688374814823</v>
      </c>
      <c r="E52" s="58">
        <f t="shared" si="7"/>
        <v>0.22303808344611642</v>
      </c>
    </row>
    <row r="53" spans="1:5" x14ac:dyDescent="0.2">
      <c r="A53" s="38">
        <v>-10</v>
      </c>
      <c r="B53" s="58">
        <f t="shared" si="4"/>
        <v>0.94587671324896594</v>
      </c>
      <c r="C53" s="58">
        <f t="shared" si="5"/>
        <v>0.41874002238764613</v>
      </c>
      <c r="D53" s="58">
        <f t="shared" si="6"/>
        <v>0.14833506058039914</v>
      </c>
      <c r="E53" s="58">
        <f t="shared" si="7"/>
        <v>0.19256405808737634</v>
      </c>
    </row>
    <row r="54" spans="1:5" x14ac:dyDescent="0.2">
      <c r="A54" s="38">
        <v>0</v>
      </c>
      <c r="B54" s="58">
        <f t="shared" si="4"/>
        <v>1.6188733753927618</v>
      </c>
      <c r="C54" s="58">
        <f t="shared" si="5"/>
        <v>0.21006469449437684</v>
      </c>
      <c r="D54" s="58">
        <f t="shared" si="6"/>
        <v>0.22024298893510016</v>
      </c>
      <c r="E54" s="58">
        <f t="shared" si="7"/>
        <v>0.4378499936144945</v>
      </c>
    </row>
    <row r="55" spans="1:5" x14ac:dyDescent="0.2">
      <c r="A55" s="38">
        <v>10</v>
      </c>
      <c r="B55" s="58">
        <f t="shared" si="4"/>
        <v>2.1734504030330308</v>
      </c>
      <c r="C55" s="58">
        <f t="shared" si="5"/>
        <v>0.57213565657439114</v>
      </c>
      <c r="D55" s="58">
        <f t="shared" si="6"/>
        <v>0.69891468304957127</v>
      </c>
      <c r="E55" s="58">
        <f t="shared" si="7"/>
        <v>0.18414844959864668</v>
      </c>
    </row>
    <row r="56" spans="1:5" x14ac:dyDescent="0.2">
      <c r="A56" s="38">
        <v>20</v>
      </c>
      <c r="B56" s="58">
        <f t="shared" si="4"/>
        <v>2.8020388759298513</v>
      </c>
      <c r="C56" s="58">
        <f t="shared" si="5"/>
        <v>1.0476076328382453</v>
      </c>
      <c r="D56" s="58">
        <f t="shared" si="6"/>
        <v>1.5306617990964213</v>
      </c>
      <c r="E56" s="58">
        <f t="shared" si="7"/>
        <v>0.92285911403944854</v>
      </c>
    </row>
    <row r="57" spans="1:5" x14ac:dyDescent="0.2">
      <c r="A57" s="38">
        <v>30</v>
      </c>
      <c r="B57" s="58">
        <f t="shared" si="4"/>
        <v>3.8069252358184165</v>
      </c>
      <c r="C57" s="58">
        <f t="shared" si="5"/>
        <v>1.6155739816420438</v>
      </c>
      <c r="D57" s="58">
        <f t="shared" si="6"/>
        <v>2.2689482084347432</v>
      </c>
      <c r="E57" s="58">
        <f t="shared" si="7"/>
        <v>2.0000377931978681</v>
      </c>
    </row>
    <row r="58" spans="1:5" x14ac:dyDescent="0.2">
      <c r="A58" s="38">
        <v>40</v>
      </c>
      <c r="B58" s="58">
        <f t="shared" si="4"/>
        <v>4.8418104988389077</v>
      </c>
      <c r="C58" s="58">
        <f t="shared" si="5"/>
        <v>1.7825355762606589</v>
      </c>
      <c r="D58" s="58">
        <f t="shared" si="6"/>
        <v>2.5688838206121258</v>
      </c>
      <c r="E58" s="58">
        <f t="shared" si="7"/>
        <v>3.4935295543056828</v>
      </c>
    </row>
    <row r="59" spans="1:5" x14ac:dyDescent="0.2">
      <c r="A59" s="38">
        <v>50</v>
      </c>
      <c r="B59" s="58">
        <f t="shared" si="4"/>
        <v>5.7313922043426757</v>
      </c>
      <c r="C59" s="58">
        <f t="shared" si="5"/>
        <v>1.8931524474289831</v>
      </c>
      <c r="D59" s="58">
        <f t="shared" si="6"/>
        <v>2.7169967592842603</v>
      </c>
      <c r="E59" s="58">
        <f t="shared" si="7"/>
        <v>3.4276056456294453</v>
      </c>
    </row>
    <row r="60" spans="1:5" x14ac:dyDescent="0.2">
      <c r="A60" s="39">
        <v>60</v>
      </c>
      <c r="B60" s="60">
        <f t="shared" si="4"/>
        <v>6.3889200426293558</v>
      </c>
      <c r="C60" s="60">
        <f t="shared" si="5"/>
        <v>2.1241078077742719</v>
      </c>
      <c r="D60" s="60">
        <f t="shared" si="6"/>
        <v>2.7671991804329967</v>
      </c>
      <c r="E60" s="60">
        <f t="shared" si="7"/>
        <v>3.5307294949481074</v>
      </c>
    </row>
  </sheetData>
  <mergeCells count="4">
    <mergeCell ref="B3:K3"/>
    <mergeCell ref="L3:Z3"/>
    <mergeCell ref="AA3:AF3"/>
    <mergeCell ref="AG3:AK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64996-98E4-0A46-B45F-24E2C8A6EB38}">
  <dimension ref="A1:DE60"/>
  <sheetViews>
    <sheetView topLeftCell="A11" workbookViewId="0">
      <selection activeCell="I47" sqref="I47"/>
    </sheetView>
  </sheetViews>
  <sheetFormatPr baseColWidth="10" defaultRowHeight="16" x14ac:dyDescent="0.2"/>
  <sheetData>
    <row r="1" spans="1:109" s="1" customFormat="1" ht="23" x14ac:dyDescent="0.25">
      <c r="A1" s="15" t="s">
        <v>141</v>
      </c>
    </row>
    <row r="2" spans="1:109" s="1" customFormat="1" x14ac:dyDescent="0.2">
      <c r="A2" s="1" t="s">
        <v>61</v>
      </c>
    </row>
    <row r="3" spans="1:109" s="1" customFormat="1" x14ac:dyDescent="0.2">
      <c r="A3" s="37" t="s">
        <v>48</v>
      </c>
      <c r="B3" s="41" t="s">
        <v>49</v>
      </c>
      <c r="C3" s="42"/>
      <c r="D3" s="42"/>
      <c r="E3" s="42"/>
      <c r="F3" s="42"/>
      <c r="G3" s="42"/>
      <c r="H3" s="42"/>
      <c r="I3" s="42"/>
      <c r="J3" s="42"/>
      <c r="K3" s="43"/>
      <c r="L3" s="41" t="s">
        <v>59</v>
      </c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3"/>
      <c r="Z3" s="41" t="s">
        <v>58</v>
      </c>
      <c r="AA3" s="42"/>
      <c r="AB3" s="42"/>
      <c r="AC3" s="42"/>
      <c r="AD3" s="42"/>
      <c r="AE3" s="42"/>
      <c r="AF3" s="42"/>
      <c r="AG3" s="42"/>
      <c r="AH3" s="42"/>
      <c r="AI3" s="42"/>
      <c r="AJ3" s="42"/>
      <c r="AK3" s="43"/>
      <c r="AL3" s="41" t="s">
        <v>147</v>
      </c>
      <c r="AM3" s="42"/>
      <c r="AN3" s="42"/>
      <c r="AO3" s="42"/>
      <c r="AP3" s="42"/>
      <c r="AQ3" s="42"/>
      <c r="AR3" s="42"/>
      <c r="AS3" s="42"/>
      <c r="AT3" s="42"/>
      <c r="AU3" s="42"/>
      <c r="AV3" s="42"/>
      <c r="AW3" s="42"/>
      <c r="AX3" s="43"/>
      <c r="BD3" s="65"/>
      <c r="BE3" s="65"/>
      <c r="BF3" s="65"/>
      <c r="BG3" s="65"/>
      <c r="BH3" s="65"/>
      <c r="BI3" s="65"/>
      <c r="BJ3" s="65"/>
      <c r="BK3" s="65"/>
      <c r="BL3" s="65"/>
      <c r="BM3" s="65"/>
      <c r="BN3" s="65"/>
      <c r="BO3" s="65"/>
      <c r="BP3" s="65"/>
      <c r="BQ3" s="65"/>
      <c r="BR3" s="65"/>
      <c r="BS3" s="65"/>
      <c r="BT3" s="65"/>
      <c r="BU3" s="65"/>
      <c r="BV3" s="27"/>
      <c r="BW3" s="27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  <c r="CM3" s="27"/>
      <c r="CN3" s="27" t="s">
        <v>56</v>
      </c>
      <c r="CO3" s="27"/>
      <c r="CP3" s="27"/>
      <c r="CQ3" s="27"/>
      <c r="CR3" s="27"/>
      <c r="CS3" s="27"/>
      <c r="CT3" s="27"/>
      <c r="CU3" s="27"/>
      <c r="CV3" s="27"/>
      <c r="CW3" s="27"/>
      <c r="CX3" s="27"/>
      <c r="CY3" s="27"/>
      <c r="CZ3" s="27"/>
      <c r="DA3" s="27"/>
      <c r="DB3" s="27"/>
      <c r="DC3" s="27"/>
      <c r="DD3" s="27"/>
      <c r="DE3" s="27"/>
    </row>
    <row r="4" spans="1:109" s="1" customFormat="1" x14ac:dyDescent="0.2">
      <c r="A4" s="62">
        <v>-100</v>
      </c>
      <c r="B4" s="63">
        <v>-1.466</v>
      </c>
      <c r="C4" s="63">
        <v>-1.042</v>
      </c>
      <c r="D4" s="63">
        <v>-8.9060000000000006</v>
      </c>
      <c r="E4" s="63">
        <v>-3.6640000000000001</v>
      </c>
      <c r="F4" s="63">
        <v>-5.5179999999999998</v>
      </c>
      <c r="G4" s="63">
        <v>-2.1930000000000001</v>
      </c>
      <c r="H4" s="63">
        <v>-5.0149999999999997</v>
      </c>
      <c r="I4" s="63">
        <v>-5.9930000000000003</v>
      </c>
      <c r="J4" s="63">
        <v>-4.38</v>
      </c>
      <c r="K4" s="64">
        <v>-10.57</v>
      </c>
      <c r="L4" s="31">
        <v>-23.727</v>
      </c>
      <c r="M4" s="32">
        <v>-6.774</v>
      </c>
      <c r="N4" s="32">
        <v>-11.526</v>
      </c>
      <c r="O4" s="32">
        <v>-14.718</v>
      </c>
      <c r="P4" s="32">
        <v>-70.694999999999993</v>
      </c>
      <c r="Q4" s="32">
        <v>-41.837000000000003</v>
      </c>
      <c r="R4" s="32">
        <v>-84.760999999999996</v>
      </c>
      <c r="S4" s="32">
        <v>-64.781000000000006</v>
      </c>
      <c r="T4" s="32">
        <v>-28.876000000000001</v>
      </c>
      <c r="U4" s="32">
        <v>-11.426</v>
      </c>
      <c r="V4" s="32">
        <v>-5.335</v>
      </c>
      <c r="W4" s="32">
        <v>-7.8479999999999999</v>
      </c>
      <c r="X4" s="32">
        <v>-7.7779999999999996</v>
      </c>
      <c r="Y4" s="33">
        <v>-13.163</v>
      </c>
      <c r="Z4" s="31">
        <v>-21.989575200000001</v>
      </c>
      <c r="AA4" s="32">
        <v>-51.417236330000001</v>
      </c>
      <c r="AB4" s="32">
        <v>-27.090789789999999</v>
      </c>
      <c r="AC4" s="32">
        <v>-39.910860720000002</v>
      </c>
      <c r="AD4" s="32">
        <v>-44.312298749999997</v>
      </c>
      <c r="AE4" s="32">
        <v>-46.78902326</v>
      </c>
      <c r="AF4" s="32">
        <v>-90.460266110000006</v>
      </c>
      <c r="AG4" s="32">
        <v>-92.709904600000002</v>
      </c>
      <c r="AH4" s="32">
        <v>-6.3061079979999999</v>
      </c>
      <c r="AI4" s="32">
        <v>-6.5451543169999997</v>
      </c>
      <c r="AJ4" s="32">
        <v>-17.02416229</v>
      </c>
      <c r="AK4" s="33">
        <v>-29.374738059999999</v>
      </c>
      <c r="AL4" s="31">
        <v>-36.448174610000002</v>
      </c>
      <c r="AM4" s="32">
        <v>-27.52301216</v>
      </c>
      <c r="AN4" s="32">
        <v>-135.83055110000001</v>
      </c>
      <c r="AO4" s="32">
        <v>-75.020004270000001</v>
      </c>
      <c r="AP4" s="32">
        <v>-484.3033312</v>
      </c>
      <c r="AQ4" s="32">
        <v>-41.915115360000001</v>
      </c>
      <c r="AR4" s="32">
        <v>-77.162597660000003</v>
      </c>
      <c r="AS4" s="32">
        <v>-22.267935919999999</v>
      </c>
      <c r="AT4" s="32">
        <v>-234.2895508</v>
      </c>
      <c r="AU4" s="32">
        <v>-265.92036130000002</v>
      </c>
      <c r="AV4" s="32">
        <v>-247.1858354</v>
      </c>
      <c r="AW4" s="32">
        <v>-138.5913783</v>
      </c>
      <c r="AX4" s="33">
        <v>-162.9170397</v>
      </c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</row>
    <row r="5" spans="1:109" s="1" customFormat="1" x14ac:dyDescent="0.2">
      <c r="A5" s="38">
        <v>-90</v>
      </c>
      <c r="B5" s="32">
        <v>-1.0109999999999999</v>
      </c>
      <c r="C5" s="32">
        <v>-0.90900000000000003</v>
      </c>
      <c r="D5" s="32">
        <v>-7.37</v>
      </c>
      <c r="E5" s="32">
        <v>-3.339</v>
      </c>
      <c r="F5" s="32">
        <v>-5.1150000000000002</v>
      </c>
      <c r="G5" s="32">
        <v>-1.9770000000000001</v>
      </c>
      <c r="H5" s="32">
        <v>-4.1449999999999996</v>
      </c>
      <c r="I5" s="32">
        <v>-6.6360000000000001</v>
      </c>
      <c r="J5" s="32">
        <v>-3.8860000000000001</v>
      </c>
      <c r="K5" s="33">
        <v>-7.9779999999999998</v>
      </c>
      <c r="L5" s="31">
        <v>-20.849</v>
      </c>
      <c r="M5" s="32">
        <v>-6.1139999999999999</v>
      </c>
      <c r="N5" s="32">
        <v>-10.254</v>
      </c>
      <c r="O5" s="32">
        <v>-11.54</v>
      </c>
      <c r="P5" s="32">
        <v>-62.637999999999998</v>
      </c>
      <c r="Q5" s="32">
        <v>-38.344000000000001</v>
      </c>
      <c r="R5" s="32">
        <v>-75.912000000000006</v>
      </c>
      <c r="S5" s="32">
        <v>-58.018000000000001</v>
      </c>
      <c r="T5" s="32">
        <v>-26.515000000000001</v>
      </c>
      <c r="U5" s="32">
        <v>-9.5310000000000006</v>
      </c>
      <c r="V5" s="32">
        <v>-4.7679999999999998</v>
      </c>
      <c r="W5" s="32">
        <v>-7.3220000000000001</v>
      </c>
      <c r="X5" s="32">
        <v>-6.0830000000000002</v>
      </c>
      <c r="Y5" s="33">
        <v>-11.917999999999999</v>
      </c>
      <c r="Z5" s="31">
        <v>-19.47151611</v>
      </c>
      <c r="AA5" s="32">
        <v>-46.090792520000001</v>
      </c>
      <c r="AB5" s="32">
        <v>-23.747975669999999</v>
      </c>
      <c r="AC5" s="32">
        <v>-34.738648390000002</v>
      </c>
      <c r="AD5" s="32">
        <v>-38.403934790000001</v>
      </c>
      <c r="AE5" s="32">
        <v>-40.96817017</v>
      </c>
      <c r="AF5" s="32">
        <v>-76.162054440000006</v>
      </c>
      <c r="AG5" s="32">
        <v>-83.734713040000003</v>
      </c>
      <c r="AH5" s="32">
        <v>-5.0769863129999999</v>
      </c>
      <c r="AI5" s="32">
        <v>-5.5386530560000002</v>
      </c>
      <c r="AJ5" s="32">
        <v>-15.66829529</v>
      </c>
      <c r="AK5" s="33">
        <v>-33.793174739999998</v>
      </c>
      <c r="AL5" s="31">
        <v>-32.370173860000001</v>
      </c>
      <c r="AM5" s="32">
        <v>-24.85042</v>
      </c>
      <c r="AN5" s="32">
        <v>-120.9508362</v>
      </c>
      <c r="AO5" s="32">
        <v>-68.607986449999999</v>
      </c>
      <c r="AP5" s="32">
        <v>-428.47658960000001</v>
      </c>
      <c r="AQ5" s="32">
        <v>-37.419033810000002</v>
      </c>
      <c r="AR5" s="32">
        <v>-65.806623189999996</v>
      </c>
      <c r="AS5" s="32">
        <v>-20.553443649999998</v>
      </c>
      <c r="AT5" s="32">
        <v>-212.2664906</v>
      </c>
      <c r="AU5" s="32">
        <v>-234.4311768</v>
      </c>
      <c r="AV5" s="32">
        <v>-223.57792520000001</v>
      </c>
      <c r="AW5" s="32">
        <v>-127.0230974</v>
      </c>
      <c r="AX5" s="33">
        <v>-144.72718420000001</v>
      </c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</row>
    <row r="6" spans="1:109" s="1" customFormat="1" x14ac:dyDescent="0.2">
      <c r="A6" s="38">
        <v>-80</v>
      </c>
      <c r="B6" s="32">
        <v>-0.93799999999999994</v>
      </c>
      <c r="C6" s="32">
        <v>-0.78900000000000003</v>
      </c>
      <c r="D6" s="32">
        <v>-5.6420000000000003</v>
      </c>
      <c r="E6" s="32">
        <v>-2.4300000000000002</v>
      </c>
      <c r="F6" s="32">
        <v>-4.6289999999999996</v>
      </c>
      <c r="G6" s="32">
        <v>-1.6519999999999999</v>
      </c>
      <c r="H6" s="32">
        <v>-3.6059999999999999</v>
      </c>
      <c r="I6" s="32">
        <v>-4.6449999999999996</v>
      </c>
      <c r="J6" s="32">
        <v>-3.198</v>
      </c>
      <c r="K6" s="33">
        <v>-6.8239999999999998</v>
      </c>
      <c r="L6" s="31">
        <v>-17.992000000000001</v>
      </c>
      <c r="M6" s="32">
        <v>-5.1479999999999997</v>
      </c>
      <c r="N6" s="32">
        <v>-9.4190000000000005</v>
      </c>
      <c r="O6" s="32">
        <v>-10.971</v>
      </c>
      <c r="P6" s="32">
        <v>-53.997</v>
      </c>
      <c r="Q6" s="32">
        <v>-30.236000000000001</v>
      </c>
      <c r="R6" s="32">
        <v>-64.558999999999997</v>
      </c>
      <c r="S6" s="32">
        <v>-49.341999999999999</v>
      </c>
      <c r="T6" s="32">
        <v>-22.37</v>
      </c>
      <c r="U6" s="32">
        <v>-8.1829999999999998</v>
      </c>
      <c r="V6" s="32">
        <v>-4.4569999999999999</v>
      </c>
      <c r="W6" s="32">
        <v>-6.2869999999999999</v>
      </c>
      <c r="X6" s="32">
        <v>-5.274</v>
      </c>
      <c r="Y6" s="33">
        <v>-11.118</v>
      </c>
      <c r="Z6" s="31">
        <v>-16.208239750000001</v>
      </c>
      <c r="AA6" s="32">
        <v>-38.137395599999998</v>
      </c>
      <c r="AB6" s="32">
        <v>-21.5200882</v>
      </c>
      <c r="AC6" s="32">
        <v>-29.378447789999999</v>
      </c>
      <c r="AD6" s="32">
        <v>-32.921872530000002</v>
      </c>
      <c r="AE6" s="32">
        <v>-35.849236619999999</v>
      </c>
      <c r="AF6" s="32">
        <v>-64.596801760000005</v>
      </c>
      <c r="AG6" s="32">
        <v>-69.141822230000002</v>
      </c>
      <c r="AH6" s="32">
        <v>-3.945440531</v>
      </c>
      <c r="AI6" s="32">
        <v>-4.7771937050000002</v>
      </c>
      <c r="AJ6" s="32">
        <v>-12.396449280000001</v>
      </c>
      <c r="AK6" s="33">
        <v>-21.155846910000001</v>
      </c>
      <c r="AL6" s="31">
        <v>-27.89276559</v>
      </c>
      <c r="AM6" s="32">
        <v>-22.799388889999999</v>
      </c>
      <c r="AN6" s="32">
        <v>-105.2438126</v>
      </c>
      <c r="AO6" s="32">
        <v>-54.91129557</v>
      </c>
      <c r="AP6" s="32">
        <v>-378.44656029999999</v>
      </c>
      <c r="AQ6" s="32">
        <v>-32.96101685</v>
      </c>
      <c r="AR6" s="32">
        <v>-54.780282159999999</v>
      </c>
      <c r="AS6" s="32">
        <v>-18.693592989999999</v>
      </c>
      <c r="AT6" s="32">
        <v>-190.7925027</v>
      </c>
      <c r="AU6" s="32">
        <v>-209.84487300000001</v>
      </c>
      <c r="AV6" s="32">
        <v>-202.91013409999999</v>
      </c>
      <c r="AW6" s="32">
        <v>-114.2744489</v>
      </c>
      <c r="AX6" s="33">
        <v>-128.60033949999999</v>
      </c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</row>
    <row r="7" spans="1:109" s="1" customFormat="1" x14ac:dyDescent="0.2">
      <c r="A7" s="38">
        <v>-70</v>
      </c>
      <c r="B7" s="32">
        <v>-0.69099999999999995</v>
      </c>
      <c r="C7" s="32">
        <v>-0.66300000000000003</v>
      </c>
      <c r="D7" s="32">
        <v>-4.1210000000000004</v>
      </c>
      <c r="E7" s="32">
        <v>-1.9379999999999999</v>
      </c>
      <c r="F7" s="32">
        <v>-4.1509999999999998</v>
      </c>
      <c r="G7" s="32">
        <v>-1.5589999999999999</v>
      </c>
      <c r="H7" s="32">
        <v>-2.3039999999999998</v>
      </c>
      <c r="I7" s="32">
        <v>-4.5190000000000001</v>
      </c>
      <c r="J7" s="32">
        <v>-2.8460000000000001</v>
      </c>
      <c r="K7" s="33">
        <v>-5.93</v>
      </c>
      <c r="L7" s="31">
        <v>-15.074999999999999</v>
      </c>
      <c r="M7" s="32">
        <v>-4.665</v>
      </c>
      <c r="N7" s="32">
        <v>-8.6050000000000004</v>
      </c>
      <c r="O7" s="32">
        <v>-8.3369999999999997</v>
      </c>
      <c r="P7" s="32">
        <v>-45.521000000000001</v>
      </c>
      <c r="Q7" s="32">
        <v>-25.029</v>
      </c>
      <c r="R7" s="32">
        <v>-56.78</v>
      </c>
      <c r="S7" s="32">
        <v>-43.396000000000001</v>
      </c>
      <c r="T7" s="32">
        <v>-18.190999999999999</v>
      </c>
      <c r="U7" s="32">
        <v>-7.3680000000000003</v>
      </c>
      <c r="V7" s="32">
        <v>-3.9169999999999998</v>
      </c>
      <c r="W7" s="32">
        <v>-5.3040000000000003</v>
      </c>
      <c r="X7" s="32">
        <v>-4.633</v>
      </c>
      <c r="Y7" s="33">
        <v>-9.9</v>
      </c>
      <c r="Z7" s="31">
        <v>-13.97793091</v>
      </c>
      <c r="AA7" s="32">
        <v>-31.3409002</v>
      </c>
      <c r="AB7" s="32">
        <v>-18.155990599999999</v>
      </c>
      <c r="AC7" s="32">
        <v>-24.283591699999999</v>
      </c>
      <c r="AD7" s="32">
        <v>-28.43840728</v>
      </c>
      <c r="AE7" s="32">
        <v>-31.32606724</v>
      </c>
      <c r="AF7" s="32">
        <v>-55.305657959999998</v>
      </c>
      <c r="AG7" s="32">
        <v>-60.310213529999999</v>
      </c>
      <c r="AH7" s="32">
        <v>-3.3838696480000001</v>
      </c>
      <c r="AI7" s="32">
        <v>-4.4145065309999998</v>
      </c>
      <c r="AJ7" s="32">
        <v>-10.102933500000001</v>
      </c>
      <c r="AK7" s="33">
        <v>-17.151229860000001</v>
      </c>
      <c r="AL7" s="31">
        <v>-26.400172640000001</v>
      </c>
      <c r="AM7" s="32">
        <v>-18.857048030000001</v>
      </c>
      <c r="AN7" s="32">
        <v>-94.357353209999999</v>
      </c>
      <c r="AO7" s="32">
        <v>-49.185811360000002</v>
      </c>
      <c r="AP7" s="32">
        <v>-327.57299799999998</v>
      </c>
      <c r="AQ7" s="32">
        <v>-29.192474369999999</v>
      </c>
      <c r="AR7" s="32">
        <v>-42.928301130000001</v>
      </c>
      <c r="AS7" s="32">
        <v>-16.555638810000001</v>
      </c>
      <c r="AT7" s="32">
        <v>-167.86788659999999</v>
      </c>
      <c r="AU7" s="32">
        <v>-184.1550781</v>
      </c>
      <c r="AV7" s="32">
        <v>-179.65105650000001</v>
      </c>
      <c r="AW7" s="32">
        <v>-102.7680664</v>
      </c>
      <c r="AX7" s="33">
        <v>-113.5102449</v>
      </c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</row>
    <row r="8" spans="1:109" s="1" customFormat="1" x14ac:dyDescent="0.2">
      <c r="A8" s="38">
        <v>-60</v>
      </c>
      <c r="B8" s="32">
        <v>-0.60499999999999998</v>
      </c>
      <c r="C8" s="32">
        <v>-0.51100000000000001</v>
      </c>
      <c r="D8" s="32">
        <v>-2.9820000000000002</v>
      </c>
      <c r="E8" s="32">
        <v>-1.744</v>
      </c>
      <c r="F8" s="32">
        <v>-3.64</v>
      </c>
      <c r="G8" s="32">
        <v>-1.3520000000000001</v>
      </c>
      <c r="H8" s="32">
        <v>-2.0099999999999998</v>
      </c>
      <c r="I8" s="32">
        <v>-3.6989999999999998</v>
      </c>
      <c r="J8" s="32">
        <v>-2.371</v>
      </c>
      <c r="K8" s="33">
        <v>-4.55</v>
      </c>
      <c r="L8" s="31">
        <v>-12.09</v>
      </c>
      <c r="M8" s="32">
        <v>-3.7160000000000002</v>
      </c>
      <c r="N8" s="32">
        <v>-7.7679999999999998</v>
      </c>
      <c r="O8" s="32">
        <v>-7.5350000000000001</v>
      </c>
      <c r="P8" s="32">
        <v>-36.256</v>
      </c>
      <c r="Q8" s="32">
        <v>-19.937000000000001</v>
      </c>
      <c r="R8" s="32">
        <v>-46.886000000000003</v>
      </c>
      <c r="S8" s="32">
        <v>-35.835000000000001</v>
      </c>
      <c r="T8" s="32">
        <v>-16.038</v>
      </c>
      <c r="U8" s="32">
        <v>-6.7359999999999998</v>
      </c>
      <c r="V8" s="32">
        <v>-3.7120000000000002</v>
      </c>
      <c r="W8" s="32">
        <v>-4.9989999999999997</v>
      </c>
      <c r="X8" s="32">
        <v>-3.8660000000000001</v>
      </c>
      <c r="Y8" s="33">
        <v>-8.6050000000000004</v>
      </c>
      <c r="Z8" s="31">
        <v>-11.069018549999999</v>
      </c>
      <c r="AA8" s="32">
        <v>-27.068607979999999</v>
      </c>
      <c r="AB8" s="32">
        <v>-14.5891482</v>
      </c>
      <c r="AC8" s="32">
        <v>-20.143898530000001</v>
      </c>
      <c r="AD8" s="32">
        <v>-23.349576379999998</v>
      </c>
      <c r="AE8" s="32">
        <v>-27.0438385</v>
      </c>
      <c r="AF8" s="32">
        <v>-47.939624019999997</v>
      </c>
      <c r="AG8" s="32">
        <v>-48.529738209999998</v>
      </c>
      <c r="AH8" s="32">
        <v>-2.9138429160000001</v>
      </c>
      <c r="AI8" s="32">
        <v>-3.9676640829999998</v>
      </c>
      <c r="AJ8" s="32">
        <v>-8.7673065189999999</v>
      </c>
      <c r="AK8" s="33">
        <v>-14.27244949</v>
      </c>
      <c r="AL8" s="31">
        <v>-21.22795541</v>
      </c>
      <c r="AM8" s="32">
        <v>-15.534928320000001</v>
      </c>
      <c r="AN8" s="32">
        <v>-80.286155699999995</v>
      </c>
      <c r="AO8" s="32">
        <v>-41.655367529999999</v>
      </c>
      <c r="AP8" s="32">
        <v>-270.39879009999999</v>
      </c>
      <c r="AQ8" s="32">
        <v>-25.467167660000001</v>
      </c>
      <c r="AR8" s="32">
        <v>-34.511574879999998</v>
      </c>
      <c r="AS8" s="32">
        <v>-14.397114719999999</v>
      </c>
      <c r="AT8" s="32">
        <v>-149.89883699999999</v>
      </c>
      <c r="AU8" s="32">
        <v>-160.78089600000001</v>
      </c>
      <c r="AV8" s="32">
        <v>-159.60479179999999</v>
      </c>
      <c r="AW8" s="32">
        <v>-90.553815569999998</v>
      </c>
      <c r="AX8" s="33">
        <v>-96.19900174</v>
      </c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</row>
    <row r="9" spans="1:109" s="1" customFormat="1" x14ac:dyDescent="0.2">
      <c r="A9" s="38">
        <v>-50</v>
      </c>
      <c r="B9" s="32">
        <v>-0.38800000000000001</v>
      </c>
      <c r="C9" s="32">
        <v>-0.48399999999999999</v>
      </c>
      <c r="D9" s="32">
        <v>-2.2970000000000002</v>
      </c>
      <c r="E9" s="32">
        <v>-1.4490000000000001</v>
      </c>
      <c r="F9" s="32">
        <v>-3.2120000000000002</v>
      </c>
      <c r="G9" s="32">
        <v>-1.1759999999999999</v>
      </c>
      <c r="H9" s="32">
        <v>-1.5580000000000001</v>
      </c>
      <c r="I9" s="32">
        <v>-4.4619999999999997</v>
      </c>
      <c r="J9" s="32">
        <v>-2.1179999999999999</v>
      </c>
      <c r="K9" s="33">
        <v>-4.0720000000000001</v>
      </c>
      <c r="L9" s="31">
        <v>-9.1300000000000008</v>
      </c>
      <c r="M9" s="32">
        <v>-3.032</v>
      </c>
      <c r="N9" s="32">
        <v>-6.5940000000000003</v>
      </c>
      <c r="O9" s="32">
        <v>-6.0090000000000003</v>
      </c>
      <c r="P9" s="32">
        <v>-31.236000000000001</v>
      </c>
      <c r="Q9" s="32">
        <v>-16.459</v>
      </c>
      <c r="R9" s="32">
        <v>-38.575000000000003</v>
      </c>
      <c r="S9" s="32">
        <v>-29.483000000000001</v>
      </c>
      <c r="T9" s="32">
        <v>-13.874000000000001</v>
      </c>
      <c r="U9" s="32">
        <v>-5.5789999999999997</v>
      </c>
      <c r="V9" s="32">
        <v>-3.1549999999999998</v>
      </c>
      <c r="W9" s="32">
        <v>-4.1529999999999996</v>
      </c>
      <c r="X9" s="32">
        <v>-3.11</v>
      </c>
      <c r="Y9" s="33">
        <v>-7.4130000000000003</v>
      </c>
      <c r="Z9" s="31">
        <v>-9.2765893550000005</v>
      </c>
      <c r="AA9" s="32">
        <v>-21.490726630000001</v>
      </c>
      <c r="AB9" s="32">
        <v>-11.79007212</v>
      </c>
      <c r="AC9" s="32">
        <v>-17.28008591</v>
      </c>
      <c r="AD9" s="32">
        <v>-18.92932789</v>
      </c>
      <c r="AE9" s="32">
        <v>-24.378537860000002</v>
      </c>
      <c r="AF9" s="32">
        <v>-39.601638790000003</v>
      </c>
      <c r="AG9" s="32">
        <v>-39.932485730000003</v>
      </c>
      <c r="AH9" s="32">
        <v>-2.4079501630000002</v>
      </c>
      <c r="AI9" s="32">
        <v>-3.1277969360000002</v>
      </c>
      <c r="AJ9" s="32">
        <v>-7.6291847229999998</v>
      </c>
      <c r="AK9" s="33">
        <v>-12.84939702</v>
      </c>
      <c r="AL9" s="31">
        <v>-18.31273324</v>
      </c>
      <c r="AM9" s="32">
        <v>-13.05435276</v>
      </c>
      <c r="AN9" s="32">
        <v>-68.717773440000002</v>
      </c>
      <c r="AO9" s="32">
        <v>-35.495168049999997</v>
      </c>
      <c r="AP9" s="32">
        <v>-217.55765790000001</v>
      </c>
      <c r="AQ9" s="32">
        <v>-21.810409549999999</v>
      </c>
      <c r="AR9" s="32">
        <v>-29.229947769999999</v>
      </c>
      <c r="AS9" s="32">
        <v>-12.2979568</v>
      </c>
      <c r="AT9" s="32">
        <v>-128.01981979999999</v>
      </c>
      <c r="AU9" s="32">
        <v>-137.02758789999999</v>
      </c>
      <c r="AV9" s="32">
        <v>-137.65819200000001</v>
      </c>
      <c r="AW9" s="32">
        <v>-78.541355679999995</v>
      </c>
      <c r="AX9" s="33">
        <v>-82.271304659999998</v>
      </c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</row>
    <row r="10" spans="1:109" s="1" customFormat="1" x14ac:dyDescent="0.2">
      <c r="A10" s="38">
        <v>-40</v>
      </c>
      <c r="B10" s="32">
        <v>-0.33700000000000002</v>
      </c>
      <c r="C10" s="32">
        <v>-0.39100000000000001</v>
      </c>
      <c r="D10" s="32">
        <v>-1.605</v>
      </c>
      <c r="E10" s="32">
        <v>-1.125</v>
      </c>
      <c r="F10" s="32">
        <v>-2.6949999999999998</v>
      </c>
      <c r="G10" s="32">
        <v>-1.0169999999999999</v>
      </c>
      <c r="H10" s="32">
        <v>-1.274</v>
      </c>
      <c r="I10" s="32">
        <v>-3.173</v>
      </c>
      <c r="J10" s="32">
        <v>-1.698</v>
      </c>
      <c r="K10" s="33">
        <v>-4.109</v>
      </c>
      <c r="L10" s="31">
        <v>-6.0149999999999997</v>
      </c>
      <c r="M10" s="32">
        <v>-2.4449999999999998</v>
      </c>
      <c r="N10" s="32">
        <v>-5.5739999999999998</v>
      </c>
      <c r="O10" s="32">
        <v>-4.3659999999999997</v>
      </c>
      <c r="P10" s="32">
        <v>-25.565000000000001</v>
      </c>
      <c r="Q10" s="32">
        <v>-13.035</v>
      </c>
      <c r="R10" s="32">
        <v>-30.847000000000001</v>
      </c>
      <c r="S10" s="32">
        <v>-23.576000000000001</v>
      </c>
      <c r="T10" s="32">
        <v>-11.157</v>
      </c>
      <c r="U10" s="32">
        <v>-4.7610000000000001</v>
      </c>
      <c r="V10" s="32">
        <v>-2.8260000000000001</v>
      </c>
      <c r="W10" s="32">
        <v>-3.5950000000000002</v>
      </c>
      <c r="X10" s="32">
        <v>-2.548</v>
      </c>
      <c r="Y10" s="33">
        <v>-6.319</v>
      </c>
      <c r="Z10" s="31">
        <v>-7.2996832280000001</v>
      </c>
      <c r="AA10" s="32">
        <v>-17.035720950000002</v>
      </c>
      <c r="AB10" s="32">
        <v>-9.3337688449999998</v>
      </c>
      <c r="AC10" s="32">
        <v>-13.77809714</v>
      </c>
      <c r="AD10" s="32">
        <v>-14.81244268</v>
      </c>
      <c r="AE10" s="32">
        <v>-18.66767011</v>
      </c>
      <c r="AF10" s="32">
        <v>-31.958963010000002</v>
      </c>
      <c r="AG10" s="32">
        <v>-31.930328370000002</v>
      </c>
      <c r="AH10" s="32">
        <v>-2.0180661679999998</v>
      </c>
      <c r="AI10" s="32">
        <v>-2.7703997290000002</v>
      </c>
      <c r="AJ10" s="32">
        <v>-6.5199859619999998</v>
      </c>
      <c r="AK10" s="33">
        <v>-10.47902807</v>
      </c>
      <c r="AL10" s="31">
        <v>-15.38920484</v>
      </c>
      <c r="AM10" s="32">
        <v>-10.91825294</v>
      </c>
      <c r="AN10" s="32">
        <v>-57.09059525</v>
      </c>
      <c r="AO10" s="32">
        <v>-29.444961549999999</v>
      </c>
      <c r="AP10" s="32">
        <v>-170.1270888</v>
      </c>
      <c r="AQ10" s="32">
        <v>-18.00002289</v>
      </c>
      <c r="AR10" s="32">
        <v>-24.565244400000001</v>
      </c>
      <c r="AS10" s="32">
        <v>-9.8507911420000003</v>
      </c>
      <c r="AT10" s="32">
        <v>-106.94055179999999</v>
      </c>
      <c r="AU10" s="32">
        <v>-115.91281739999999</v>
      </c>
      <c r="AV10" s="32">
        <v>-116.5711115</v>
      </c>
      <c r="AW10" s="32">
        <v>-65.758675710000006</v>
      </c>
      <c r="AX10" s="33">
        <v>-68.388977049999994</v>
      </c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</row>
    <row r="11" spans="1:109" s="1" customFormat="1" x14ac:dyDescent="0.2">
      <c r="A11" s="38">
        <v>-30</v>
      </c>
      <c r="B11" s="32">
        <v>-0.27200000000000002</v>
      </c>
      <c r="C11" s="32">
        <v>-0.27200000000000002</v>
      </c>
      <c r="D11" s="32">
        <v>-0.77300000000000002</v>
      </c>
      <c r="E11" s="32">
        <v>-0.91800000000000004</v>
      </c>
      <c r="F11" s="32">
        <v>-2.2389999999999999</v>
      </c>
      <c r="G11" s="32">
        <v>-0.86399999999999999</v>
      </c>
      <c r="H11" s="32">
        <v>-1.085</v>
      </c>
      <c r="I11" s="32">
        <v>-2.6589999999999998</v>
      </c>
      <c r="J11" s="32">
        <v>-1.34</v>
      </c>
      <c r="K11" s="33">
        <v>-2.4849999999999999</v>
      </c>
      <c r="L11" s="31">
        <v>-2.8159999999999998</v>
      </c>
      <c r="M11" s="32">
        <v>-1.8149999999999999</v>
      </c>
      <c r="N11" s="32">
        <v>-4.3129999999999997</v>
      </c>
      <c r="O11" s="32">
        <v>-3.64</v>
      </c>
      <c r="P11" s="32">
        <v>-17.382000000000001</v>
      </c>
      <c r="Q11" s="32">
        <v>-10.574999999999999</v>
      </c>
      <c r="R11" s="32">
        <v>-24.189</v>
      </c>
      <c r="S11" s="32">
        <v>-18.486999999999998</v>
      </c>
      <c r="T11" s="32">
        <v>-8.2919999999999998</v>
      </c>
      <c r="U11" s="32">
        <v>-3.786</v>
      </c>
      <c r="V11" s="32">
        <v>-2.351</v>
      </c>
      <c r="W11" s="32">
        <v>-2.8239999999999998</v>
      </c>
      <c r="X11" s="32">
        <v>-2.0350000000000001</v>
      </c>
      <c r="Y11" s="33">
        <v>-5.29</v>
      </c>
      <c r="Z11" s="31">
        <v>-5.6491168209999998</v>
      </c>
      <c r="AA11" s="32">
        <v>-12.86533511</v>
      </c>
      <c r="AB11" s="32">
        <v>-7.1615072890000002</v>
      </c>
      <c r="AC11" s="32">
        <v>-10.296375769999999</v>
      </c>
      <c r="AD11" s="32">
        <v>-11.75571442</v>
      </c>
      <c r="AE11" s="32">
        <v>-13.0878067</v>
      </c>
      <c r="AF11" s="32">
        <v>-24.776750180000001</v>
      </c>
      <c r="AG11" s="32">
        <v>-22.441082290000001</v>
      </c>
      <c r="AH11" s="32">
        <v>-1.6007702349999999</v>
      </c>
      <c r="AI11" s="32">
        <v>-2.1832272850000001</v>
      </c>
      <c r="AJ11" s="32">
        <v>-5.703763962</v>
      </c>
      <c r="AK11" s="33">
        <v>-9.4355684919999998</v>
      </c>
      <c r="AL11" s="31">
        <v>-12.55089678</v>
      </c>
      <c r="AM11" s="32">
        <v>-8.1647500990000008</v>
      </c>
      <c r="AN11" s="32">
        <v>-43.913211820000001</v>
      </c>
      <c r="AO11" s="32">
        <v>-23.776616409999999</v>
      </c>
      <c r="AP11" s="32">
        <v>-129.44475639999999</v>
      </c>
      <c r="AQ11" s="32">
        <v>-14.39407959</v>
      </c>
      <c r="AR11" s="32">
        <v>-19.353849140000001</v>
      </c>
      <c r="AS11" s="32">
        <v>-7.3270584630000002</v>
      </c>
      <c r="AT11" s="32">
        <v>-87.020224830000004</v>
      </c>
      <c r="AU11" s="32">
        <v>-93.843475339999998</v>
      </c>
      <c r="AV11" s="32">
        <v>-95.186223810000001</v>
      </c>
      <c r="AW11" s="32">
        <v>-52.858315599999997</v>
      </c>
      <c r="AX11" s="33">
        <v>-54.726692479999997</v>
      </c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</row>
    <row r="12" spans="1:109" s="1" customFormat="1" x14ac:dyDescent="0.2">
      <c r="A12" s="38">
        <v>-20</v>
      </c>
      <c r="B12" s="32">
        <v>0.16600000000000001</v>
      </c>
      <c r="C12" s="32">
        <v>-0.219</v>
      </c>
      <c r="D12" s="32">
        <v>2.1930000000000001</v>
      </c>
      <c r="E12" s="32">
        <v>-0.65600000000000003</v>
      </c>
      <c r="F12" s="32">
        <v>-1.6870000000000001</v>
      </c>
      <c r="G12" s="32">
        <v>-0.66400000000000003</v>
      </c>
      <c r="H12" s="32">
        <v>-0.70499999999999996</v>
      </c>
      <c r="I12" s="32">
        <v>-2.1779999999999999</v>
      </c>
      <c r="J12" s="32">
        <v>-1.073</v>
      </c>
      <c r="K12" s="33">
        <v>-1.742</v>
      </c>
      <c r="L12" s="31">
        <v>0.61199999999999999</v>
      </c>
      <c r="M12" s="32">
        <v>-0.75900000000000001</v>
      </c>
      <c r="N12" s="32">
        <v>-3.052</v>
      </c>
      <c r="O12" s="32">
        <v>-2.9279999999999999</v>
      </c>
      <c r="P12" s="32">
        <v>-11.439</v>
      </c>
      <c r="Q12" s="32">
        <v>-7.5339999999999998</v>
      </c>
      <c r="R12" s="32">
        <v>-15.834</v>
      </c>
      <c r="S12" s="32">
        <v>-12.102</v>
      </c>
      <c r="T12" s="32">
        <v>-6.0590000000000002</v>
      </c>
      <c r="U12" s="32">
        <v>-2.9590000000000001</v>
      </c>
      <c r="V12" s="32">
        <v>-1.877</v>
      </c>
      <c r="W12" s="32">
        <v>-1.954</v>
      </c>
      <c r="X12" s="32">
        <v>-1.462</v>
      </c>
      <c r="Y12" s="33">
        <v>-3.1709999999999998</v>
      </c>
      <c r="Z12" s="31">
        <v>-3.8224392699999998</v>
      </c>
      <c r="AA12" s="32">
        <v>-9.3381072249999999</v>
      </c>
      <c r="AB12" s="32">
        <v>-5.1553103130000002</v>
      </c>
      <c r="AC12" s="32">
        <v>-7.6439625979999999</v>
      </c>
      <c r="AD12" s="32">
        <v>-8.9481704299999993</v>
      </c>
      <c r="AE12" s="32">
        <v>-7.8869350980000004</v>
      </c>
      <c r="AF12" s="32">
        <v>-17.68062286</v>
      </c>
      <c r="AG12" s="32">
        <v>-14.25031104</v>
      </c>
      <c r="AH12" s="32">
        <v>-0.814078093</v>
      </c>
      <c r="AI12" s="32">
        <v>-1.719343694</v>
      </c>
      <c r="AJ12" s="32">
        <v>-4.686522675</v>
      </c>
      <c r="AK12" s="33">
        <v>-7.4920476279999999</v>
      </c>
      <c r="AL12" s="31">
        <v>-9.3301783969999992</v>
      </c>
      <c r="AM12" s="32">
        <v>-5.681667805</v>
      </c>
      <c r="AN12" s="32">
        <v>-31.303958890000001</v>
      </c>
      <c r="AO12" s="32">
        <v>-17.403775530000001</v>
      </c>
      <c r="AP12" s="32">
        <v>-91.194722490000004</v>
      </c>
      <c r="AQ12" s="32">
        <v>-10.501341249999999</v>
      </c>
      <c r="AR12" s="32">
        <v>-13.44659751</v>
      </c>
      <c r="AS12" s="32">
        <v>-4.6411248570000003</v>
      </c>
      <c r="AT12" s="32">
        <v>-66.227505769999993</v>
      </c>
      <c r="AU12" s="32">
        <v>-71.810443120000002</v>
      </c>
      <c r="AV12" s="32">
        <v>-73.891989969999997</v>
      </c>
      <c r="AW12" s="32">
        <v>-40.298679900000003</v>
      </c>
      <c r="AX12" s="33">
        <v>-41.886579730000001</v>
      </c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</row>
    <row r="13" spans="1:109" s="1" customFormat="1" x14ac:dyDescent="0.2">
      <c r="A13" s="38">
        <v>-10</v>
      </c>
      <c r="B13" s="32">
        <v>2.629</v>
      </c>
      <c r="C13" s="32">
        <v>0</v>
      </c>
      <c r="D13" s="32">
        <v>8.61</v>
      </c>
      <c r="E13" s="32">
        <v>-0.34499999999999997</v>
      </c>
      <c r="F13" s="32">
        <v>-0.97899999999999998</v>
      </c>
      <c r="G13" s="32">
        <v>-0.27400000000000002</v>
      </c>
      <c r="H13" s="32">
        <v>-0.28899999999999998</v>
      </c>
      <c r="I13" s="32">
        <v>-0.94699999999999995</v>
      </c>
      <c r="J13" s="32">
        <v>-0.748</v>
      </c>
      <c r="K13" s="33">
        <v>-1.0640000000000001</v>
      </c>
      <c r="L13" s="31">
        <v>4.6689999999999996</v>
      </c>
      <c r="M13" s="32">
        <v>0.47499999999999998</v>
      </c>
      <c r="N13" s="32">
        <v>-1.3149999999999999</v>
      </c>
      <c r="O13" s="32">
        <v>-1.605</v>
      </c>
      <c r="P13" s="32">
        <v>-4.601</v>
      </c>
      <c r="Q13" s="32">
        <v>-4.6349999999999998</v>
      </c>
      <c r="R13" s="32">
        <v>-8.3650000000000002</v>
      </c>
      <c r="S13" s="32">
        <v>-6.3929999999999998</v>
      </c>
      <c r="T13" s="32">
        <v>-3.4489999999999998</v>
      </c>
      <c r="U13" s="32">
        <v>-1.952</v>
      </c>
      <c r="V13" s="32">
        <v>-1.0649999999999999</v>
      </c>
      <c r="W13" s="32">
        <v>-1.0209999999999999</v>
      </c>
      <c r="X13" s="32">
        <v>-0.378</v>
      </c>
      <c r="Y13" s="33">
        <v>-0.72699999999999998</v>
      </c>
      <c r="Z13" s="31">
        <v>-2.3967095949999999</v>
      </c>
      <c r="AA13" s="32">
        <v>-5.5798197180000004</v>
      </c>
      <c r="AB13" s="32">
        <v>-3.1902786889999999</v>
      </c>
      <c r="AC13" s="32">
        <v>-4.6451111420000002</v>
      </c>
      <c r="AD13" s="32">
        <v>-5.8214404130000004</v>
      </c>
      <c r="AE13" s="32">
        <v>-2.2917325160000002</v>
      </c>
      <c r="AF13" s="32">
        <v>-11.280780030000001</v>
      </c>
      <c r="AG13" s="32">
        <v>-5.0670788099999999</v>
      </c>
      <c r="AH13" s="32">
        <v>0.378555804</v>
      </c>
      <c r="AI13" s="32">
        <v>-0.85203571300000003</v>
      </c>
      <c r="AJ13" s="32">
        <v>-3.1889890670000001</v>
      </c>
      <c r="AK13" s="33">
        <v>-5.4171225229999997</v>
      </c>
      <c r="AL13" s="31">
        <v>-5.7783306669999996</v>
      </c>
      <c r="AM13" s="32">
        <v>-3.349588394</v>
      </c>
      <c r="AN13" s="32">
        <v>-17.86370659</v>
      </c>
      <c r="AO13" s="32">
        <v>-11.190338130000001</v>
      </c>
      <c r="AP13" s="32">
        <v>-49.986650249999997</v>
      </c>
      <c r="AQ13" s="32">
        <v>-6.88637619</v>
      </c>
      <c r="AR13" s="32">
        <v>-7.9967460629999998</v>
      </c>
      <c r="AS13" s="32">
        <v>-1.91016309</v>
      </c>
      <c r="AT13" s="32">
        <v>-46.679576529999999</v>
      </c>
      <c r="AU13" s="32">
        <v>-49.711416630000002</v>
      </c>
      <c r="AV13" s="32">
        <v>-52.002413660000002</v>
      </c>
      <c r="AW13" s="32">
        <v>-27.376227239999999</v>
      </c>
      <c r="AX13" s="33">
        <v>-28.942037509999999</v>
      </c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</row>
    <row r="14" spans="1:109" s="1" customFormat="1" x14ac:dyDescent="0.2">
      <c r="A14" s="38">
        <v>0</v>
      </c>
      <c r="B14" s="32">
        <v>4.3179999999999996</v>
      </c>
      <c r="C14" s="32">
        <v>0.51100000000000001</v>
      </c>
      <c r="D14" s="32">
        <v>16.489999999999998</v>
      </c>
      <c r="E14" s="32">
        <v>0.21299999999999999</v>
      </c>
      <c r="F14" s="32">
        <v>0.28000000000000003</v>
      </c>
      <c r="G14" s="32">
        <v>0.47</v>
      </c>
      <c r="H14" s="32">
        <v>0.53700000000000003</v>
      </c>
      <c r="I14" s="32">
        <v>1.3140000000000001</v>
      </c>
      <c r="J14" s="32">
        <v>-8.3000000000000004E-2</v>
      </c>
      <c r="K14" s="33">
        <v>-0.105</v>
      </c>
      <c r="L14" s="31">
        <v>8.6129999999999995</v>
      </c>
      <c r="M14" s="32">
        <v>2.3140000000000001</v>
      </c>
      <c r="N14" s="32">
        <v>0.71399999999999997</v>
      </c>
      <c r="O14" s="32">
        <v>-0.106</v>
      </c>
      <c r="P14" s="32">
        <v>1.591</v>
      </c>
      <c r="Q14" s="32">
        <v>-2.577</v>
      </c>
      <c r="R14" s="32">
        <v>-1.044</v>
      </c>
      <c r="S14" s="32">
        <v>-0.79800000000000004</v>
      </c>
      <c r="T14" s="32">
        <v>-0.60799999999999998</v>
      </c>
      <c r="U14" s="32">
        <v>-0.11799999999999999</v>
      </c>
      <c r="V14" s="32">
        <v>0.182</v>
      </c>
      <c r="W14" s="32">
        <v>0.14399999999999999</v>
      </c>
      <c r="X14" s="32">
        <v>1.8560000000000001</v>
      </c>
      <c r="Y14" s="33">
        <v>3.9380000000000002</v>
      </c>
      <c r="Z14" s="31">
        <v>-0.69705787699999999</v>
      </c>
      <c r="AA14" s="32">
        <v>-2.000583556</v>
      </c>
      <c r="AB14" s="32">
        <v>-1.1708312830000001</v>
      </c>
      <c r="AC14" s="32">
        <v>-1.7301942370000001</v>
      </c>
      <c r="AD14" s="32">
        <v>-2.7239528860000002</v>
      </c>
      <c r="AE14" s="32">
        <v>2.7138107840000001</v>
      </c>
      <c r="AF14" s="32">
        <v>-5.4247169489999996</v>
      </c>
      <c r="AG14" s="32">
        <v>3.8116443339999999</v>
      </c>
      <c r="AH14" s="32">
        <v>1.644003272</v>
      </c>
      <c r="AI14" s="32">
        <v>0.47900746700000002</v>
      </c>
      <c r="AJ14" s="32">
        <v>-1.2417139049999999</v>
      </c>
      <c r="AK14" s="33">
        <v>-3.116312663</v>
      </c>
      <c r="AL14" s="31">
        <v>-1.684753827</v>
      </c>
      <c r="AM14" s="32">
        <v>-0.39165371700000001</v>
      </c>
      <c r="AN14" s="32">
        <v>-2.2232763769999999</v>
      </c>
      <c r="AO14" s="32">
        <v>-4.8214985529999996</v>
      </c>
      <c r="AP14" s="32">
        <v>-12.653597510000001</v>
      </c>
      <c r="AQ14" s="32">
        <v>-2.9585287089999999</v>
      </c>
      <c r="AR14" s="32">
        <v>-2.3389246799999999</v>
      </c>
      <c r="AS14" s="32">
        <v>0.86103485400000002</v>
      </c>
      <c r="AT14" s="32">
        <v>-26.317710179999999</v>
      </c>
      <c r="AU14" s="32">
        <v>-27.865548709999999</v>
      </c>
      <c r="AV14" s="32">
        <v>-30.337821269999999</v>
      </c>
      <c r="AW14" s="32">
        <v>-14.53568595</v>
      </c>
      <c r="AX14" s="33">
        <v>-15.256739019999999</v>
      </c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</row>
    <row r="15" spans="1:109" s="1" customFormat="1" x14ac:dyDescent="0.2">
      <c r="A15" s="38">
        <v>10</v>
      </c>
      <c r="B15" s="32">
        <v>5.57</v>
      </c>
      <c r="C15" s="32">
        <v>1.115</v>
      </c>
      <c r="D15" s="32">
        <v>23.562999999999999</v>
      </c>
      <c r="E15" s="32">
        <v>1.89</v>
      </c>
      <c r="F15" s="32">
        <v>2.569</v>
      </c>
      <c r="G15" s="32">
        <v>1.5389999999999999</v>
      </c>
      <c r="H15" s="32">
        <v>1.95</v>
      </c>
      <c r="I15" s="32">
        <v>6.1130000000000004</v>
      </c>
      <c r="J15" s="32">
        <v>0.93500000000000005</v>
      </c>
      <c r="K15" s="33">
        <v>1.607</v>
      </c>
      <c r="L15" s="31">
        <v>13.01</v>
      </c>
      <c r="M15" s="32">
        <v>5.3559999999999999</v>
      </c>
      <c r="N15" s="32">
        <v>3.2909999999999999</v>
      </c>
      <c r="O15" s="32">
        <v>2.863</v>
      </c>
      <c r="P15" s="32">
        <v>7.5039999999999996</v>
      </c>
      <c r="Q15" s="32">
        <v>0.129</v>
      </c>
      <c r="R15" s="32">
        <v>6.3929999999999998</v>
      </c>
      <c r="S15" s="32">
        <v>4.8860000000000001</v>
      </c>
      <c r="T15" s="32">
        <v>2.1150000000000002</v>
      </c>
      <c r="U15" s="32">
        <v>1.5640000000000001</v>
      </c>
      <c r="V15" s="32">
        <v>1.8440000000000001</v>
      </c>
      <c r="W15" s="32">
        <v>1.958</v>
      </c>
      <c r="X15" s="32">
        <v>5.3579999999999997</v>
      </c>
      <c r="Y15" s="33">
        <v>9.0679999999999996</v>
      </c>
      <c r="Z15" s="31">
        <v>1.392763977</v>
      </c>
      <c r="AA15" s="32">
        <v>1.826041772</v>
      </c>
      <c r="AB15" s="32">
        <v>0.95821269399999998</v>
      </c>
      <c r="AC15" s="32">
        <v>1.034979493</v>
      </c>
      <c r="AD15" s="32">
        <v>-1.6938509999999999E-3</v>
      </c>
      <c r="AE15" s="32">
        <v>7.9956327170000003</v>
      </c>
      <c r="AF15" s="32">
        <v>1.1372515679999999</v>
      </c>
      <c r="AG15" s="32">
        <v>12.965850830000001</v>
      </c>
      <c r="AH15" s="32">
        <v>3.81113553</v>
      </c>
      <c r="AI15" s="32">
        <v>1.950799561</v>
      </c>
      <c r="AJ15" s="32">
        <v>1.0123476979999999</v>
      </c>
      <c r="AK15" s="33">
        <v>-0.293913861</v>
      </c>
      <c r="AL15" s="31">
        <v>2.5185416090000001</v>
      </c>
      <c r="AM15" s="32">
        <v>2.5955951210000001</v>
      </c>
      <c r="AN15" s="32">
        <v>13.254771229999999</v>
      </c>
      <c r="AO15" s="32">
        <v>1.6498246190000001</v>
      </c>
      <c r="AP15" s="32">
        <v>23.454203289999999</v>
      </c>
      <c r="AQ15" s="32">
        <v>1.4678165439999999</v>
      </c>
      <c r="AR15" s="32">
        <v>3.876804624</v>
      </c>
      <c r="AS15" s="32">
        <v>3.6303639909999998</v>
      </c>
      <c r="AT15" s="32">
        <v>-5.6364794639999998</v>
      </c>
      <c r="AU15" s="32">
        <v>-5.8643043520000004</v>
      </c>
      <c r="AV15" s="32">
        <v>-8.5946620589999991</v>
      </c>
      <c r="AW15" s="32">
        <v>-1.5161432539999999</v>
      </c>
      <c r="AX15" s="33">
        <v>-1.703840362</v>
      </c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</row>
    <row r="16" spans="1:109" s="1" customFormat="1" x14ac:dyDescent="0.2">
      <c r="A16" s="38">
        <v>20</v>
      </c>
      <c r="B16" s="32">
        <v>8.2680000000000007</v>
      </c>
      <c r="C16" s="32">
        <v>1.917</v>
      </c>
      <c r="D16" s="32">
        <v>31.234999999999999</v>
      </c>
      <c r="E16" s="32">
        <v>4.5510000000000002</v>
      </c>
      <c r="F16" s="32">
        <v>6.04</v>
      </c>
      <c r="G16" s="32">
        <v>3.806</v>
      </c>
      <c r="H16" s="32">
        <v>3.306</v>
      </c>
      <c r="I16" s="32">
        <v>13.286</v>
      </c>
      <c r="J16" s="32">
        <v>2.673</v>
      </c>
      <c r="K16" s="33">
        <v>3.74</v>
      </c>
      <c r="L16" s="31">
        <v>17.387</v>
      </c>
      <c r="M16" s="32">
        <v>8.8109999999999999</v>
      </c>
      <c r="N16" s="32">
        <v>7.1059999999999999</v>
      </c>
      <c r="O16" s="32">
        <v>4.9660000000000002</v>
      </c>
      <c r="P16" s="32">
        <v>13.795999999999999</v>
      </c>
      <c r="Q16" s="32">
        <v>2.9390000000000001</v>
      </c>
      <c r="R16" s="32">
        <v>14.105</v>
      </c>
      <c r="S16" s="32">
        <v>10.78</v>
      </c>
      <c r="T16" s="32">
        <v>4.6609999999999996</v>
      </c>
      <c r="U16" s="32">
        <v>3.875</v>
      </c>
      <c r="V16" s="32">
        <v>3.371</v>
      </c>
      <c r="W16" s="32">
        <v>2.6709999999999998</v>
      </c>
      <c r="X16" s="32">
        <v>7.9870000000000001</v>
      </c>
      <c r="Y16" s="33">
        <v>13.193</v>
      </c>
      <c r="Z16" s="31">
        <v>3.7718594360000002</v>
      </c>
      <c r="AA16" s="32">
        <v>5.5616357069999998</v>
      </c>
      <c r="AB16" s="32">
        <v>3.062696775</v>
      </c>
      <c r="AC16" s="32">
        <v>3.8251300260000001</v>
      </c>
      <c r="AD16" s="32">
        <v>2.8195205890000001</v>
      </c>
      <c r="AE16" s="32">
        <v>13.3227332</v>
      </c>
      <c r="AF16" s="32">
        <v>7.7947586060000003</v>
      </c>
      <c r="AG16" s="32">
        <v>21.886702320000001</v>
      </c>
      <c r="AH16" s="32">
        <v>6.5929656029999997</v>
      </c>
      <c r="AI16" s="32">
        <v>4.6224502559999996</v>
      </c>
      <c r="AJ16" s="32">
        <v>3.9042858119999999</v>
      </c>
      <c r="AK16" s="33">
        <v>3.7192303340000001</v>
      </c>
      <c r="AL16" s="31">
        <v>7.25699234</v>
      </c>
      <c r="AM16" s="32">
        <v>5.6039462090000001</v>
      </c>
      <c r="AN16" s="32">
        <v>28.756143569999999</v>
      </c>
      <c r="AO16" s="32">
        <v>8.0847873690000007</v>
      </c>
      <c r="AP16" s="32">
        <v>58.840067550000001</v>
      </c>
      <c r="AQ16" s="32">
        <v>5.9100639340000001</v>
      </c>
      <c r="AR16" s="32">
        <v>11.18618556</v>
      </c>
      <c r="AS16" s="32">
        <v>6.4417340510000001</v>
      </c>
      <c r="AT16" s="32">
        <v>14.97317921</v>
      </c>
      <c r="AU16" s="32">
        <v>16.30785522</v>
      </c>
      <c r="AV16" s="32">
        <v>13.27669317</v>
      </c>
      <c r="AW16" s="32">
        <v>11.87160819</v>
      </c>
      <c r="AX16" s="33">
        <v>12.294106660000001</v>
      </c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</row>
    <row r="17" spans="1:109" s="1" customFormat="1" x14ac:dyDescent="0.2">
      <c r="A17" s="38">
        <v>30</v>
      </c>
      <c r="B17" s="32">
        <v>11.843999999999999</v>
      </c>
      <c r="C17" s="32">
        <v>1.8440000000000001</v>
      </c>
      <c r="D17" s="32">
        <v>42.268999999999998</v>
      </c>
      <c r="E17" s="32">
        <v>7.4939999999999998</v>
      </c>
      <c r="F17" s="32">
        <v>10.351000000000001</v>
      </c>
      <c r="G17" s="32">
        <v>5.415</v>
      </c>
      <c r="H17" s="32">
        <v>4.3899999999999997</v>
      </c>
      <c r="I17" s="32">
        <v>19.382999999999999</v>
      </c>
      <c r="J17" s="32">
        <v>3.6520000000000001</v>
      </c>
      <c r="K17" s="33">
        <v>5.4660000000000002</v>
      </c>
      <c r="L17" s="31">
        <v>22.091999999999999</v>
      </c>
      <c r="M17" s="32">
        <v>12.127000000000001</v>
      </c>
      <c r="N17" s="32">
        <v>9.9039999999999999</v>
      </c>
      <c r="O17" s="32">
        <v>9.0060000000000002</v>
      </c>
      <c r="P17" s="32">
        <v>19.007000000000001</v>
      </c>
      <c r="Q17" s="32">
        <v>5.6840000000000002</v>
      </c>
      <c r="R17" s="32">
        <v>21.503</v>
      </c>
      <c r="S17" s="32">
        <v>16.434000000000001</v>
      </c>
      <c r="T17" s="32">
        <v>8.4770000000000003</v>
      </c>
      <c r="U17" s="32">
        <v>6.3949999999999996</v>
      </c>
      <c r="V17" s="32">
        <v>3.8029999999999999</v>
      </c>
      <c r="W17" s="32">
        <v>3.9889999999999999</v>
      </c>
      <c r="X17" s="32">
        <v>8.8770000000000007</v>
      </c>
      <c r="Y17" s="33">
        <v>15.776</v>
      </c>
      <c r="Z17" s="31">
        <v>5.5327783200000002</v>
      </c>
      <c r="AA17" s="32">
        <v>9.6820508759999999</v>
      </c>
      <c r="AB17" s="32">
        <v>5.1669635769999998</v>
      </c>
      <c r="AC17" s="32">
        <v>6.8593178090000002</v>
      </c>
      <c r="AD17" s="32">
        <v>5.6633139950000002</v>
      </c>
      <c r="AE17" s="32">
        <v>18.423202509999999</v>
      </c>
      <c r="AF17" s="32">
        <v>14.092446900000001</v>
      </c>
      <c r="AG17" s="32">
        <v>30.937208909999999</v>
      </c>
      <c r="AH17" s="32">
        <v>8.124764442</v>
      </c>
      <c r="AI17" s="32">
        <v>7.3966995239999997</v>
      </c>
      <c r="AJ17" s="32">
        <v>6.6811477659999996</v>
      </c>
      <c r="AK17" s="33">
        <v>6.2692813870000004</v>
      </c>
      <c r="AL17" s="31">
        <v>12.49801527</v>
      </c>
      <c r="AM17" s="32">
        <v>8.7756042480000005</v>
      </c>
      <c r="AN17" s="32">
        <v>44.539203639999997</v>
      </c>
      <c r="AO17" s="32">
        <v>14.953845980000001</v>
      </c>
      <c r="AP17" s="32">
        <v>95.014919699999993</v>
      </c>
      <c r="AQ17" s="32">
        <v>9.3877250669999999</v>
      </c>
      <c r="AR17" s="32">
        <v>17.64775521</v>
      </c>
      <c r="AS17" s="32">
        <v>9.2352652709999994</v>
      </c>
      <c r="AT17" s="32">
        <v>36.296003859999999</v>
      </c>
      <c r="AU17" s="32">
        <v>38.824716189999997</v>
      </c>
      <c r="AV17" s="32">
        <v>34.996407249999997</v>
      </c>
      <c r="AW17" s="32">
        <v>25.361485070000001</v>
      </c>
      <c r="AX17" s="33">
        <v>25.997506600000001</v>
      </c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</row>
    <row r="18" spans="1:109" s="1" customFormat="1" x14ac:dyDescent="0.2">
      <c r="A18" s="38">
        <v>40</v>
      </c>
      <c r="B18" s="32">
        <v>13.698</v>
      </c>
      <c r="C18" s="32">
        <v>1.9239999999999999</v>
      </c>
      <c r="D18" s="32">
        <v>53.521999999999998</v>
      </c>
      <c r="E18" s="32">
        <v>11.625999999999999</v>
      </c>
      <c r="F18" s="32">
        <v>14.569000000000001</v>
      </c>
      <c r="G18" s="32">
        <v>6.0860000000000003</v>
      </c>
      <c r="H18" s="32">
        <v>4.8689999999999998</v>
      </c>
      <c r="I18" s="32">
        <v>23.521999999999998</v>
      </c>
      <c r="J18" s="32">
        <v>4.3019999999999996</v>
      </c>
      <c r="K18" s="33">
        <v>5.92</v>
      </c>
      <c r="L18" s="31">
        <v>27.033999999999999</v>
      </c>
      <c r="M18" s="32">
        <v>13.028</v>
      </c>
      <c r="N18" s="32">
        <v>12.497999999999999</v>
      </c>
      <c r="O18" s="32">
        <v>10.445</v>
      </c>
      <c r="P18" s="32">
        <v>25.367999999999999</v>
      </c>
      <c r="Q18" s="32">
        <v>9.1059999999999999</v>
      </c>
      <c r="R18" s="32">
        <v>30.292999999999999</v>
      </c>
      <c r="S18" s="32">
        <v>23.152999999999999</v>
      </c>
      <c r="T18" s="32">
        <v>11.476000000000001</v>
      </c>
      <c r="U18" s="32">
        <v>7.5739999999999998</v>
      </c>
      <c r="V18" s="32">
        <v>4.8129999999999997</v>
      </c>
      <c r="W18" s="32">
        <v>5.0629999999999997</v>
      </c>
      <c r="X18" s="32">
        <v>9.8680000000000003</v>
      </c>
      <c r="Y18" s="33">
        <v>18.797000000000001</v>
      </c>
      <c r="Z18" s="31">
        <v>7.1905883790000003</v>
      </c>
      <c r="AA18" s="32">
        <v>13.44838584</v>
      </c>
      <c r="AB18" s="32">
        <v>7.5369288130000003</v>
      </c>
      <c r="AC18" s="32">
        <v>10.03387451</v>
      </c>
      <c r="AD18" s="32">
        <v>8.5527739650000001</v>
      </c>
      <c r="AE18" s="32">
        <v>24.046170920000002</v>
      </c>
      <c r="AF18" s="32">
        <v>20.80509644</v>
      </c>
      <c r="AG18" s="32">
        <v>39.819946289999997</v>
      </c>
      <c r="AH18" s="32">
        <v>8.8608598710000006</v>
      </c>
      <c r="AI18" s="32">
        <v>9.6904286699999993</v>
      </c>
      <c r="AJ18" s="32">
        <v>8.0763046260000007</v>
      </c>
      <c r="AK18" s="33">
        <v>9.4954128269999991</v>
      </c>
      <c r="AL18" s="31">
        <v>16.786866320000001</v>
      </c>
      <c r="AM18" s="32">
        <v>11.963582990000001</v>
      </c>
      <c r="AN18" s="32">
        <v>62.153205870000001</v>
      </c>
      <c r="AO18" s="32">
        <v>21.962855019999999</v>
      </c>
      <c r="AP18" s="32">
        <v>126.0466851</v>
      </c>
      <c r="AQ18" s="32">
        <v>13.52998657</v>
      </c>
      <c r="AR18" s="32">
        <v>25.319994250000001</v>
      </c>
      <c r="AS18" s="32">
        <v>11.936308759999999</v>
      </c>
      <c r="AT18" s="32">
        <v>58.254316850000002</v>
      </c>
      <c r="AU18" s="32">
        <v>61.683337399999999</v>
      </c>
      <c r="AV18" s="32">
        <v>56.91089977</v>
      </c>
      <c r="AW18" s="32">
        <v>39.11152431</v>
      </c>
      <c r="AX18" s="33">
        <v>40.286619399999999</v>
      </c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</row>
    <row r="19" spans="1:109" s="1" customFormat="1" x14ac:dyDescent="0.2">
      <c r="A19" s="38">
        <v>50</v>
      </c>
      <c r="B19" s="32">
        <v>14.233000000000001</v>
      </c>
      <c r="C19" s="32">
        <v>1.9370000000000001</v>
      </c>
      <c r="D19" s="32">
        <v>63.886000000000003</v>
      </c>
      <c r="E19" s="32">
        <v>13.457000000000001</v>
      </c>
      <c r="F19" s="32">
        <v>19.050999999999998</v>
      </c>
      <c r="G19" s="32">
        <v>7.5350000000000001</v>
      </c>
      <c r="H19" s="32">
        <v>5.0380000000000003</v>
      </c>
      <c r="I19" s="32">
        <v>24.010999999999999</v>
      </c>
      <c r="J19" s="32">
        <v>5.008</v>
      </c>
      <c r="K19" s="33">
        <v>7.6239999999999997</v>
      </c>
      <c r="L19" s="31">
        <v>32.761000000000003</v>
      </c>
      <c r="M19" s="32">
        <v>13.007999999999999</v>
      </c>
      <c r="N19" s="32">
        <v>13.914</v>
      </c>
      <c r="O19" s="32">
        <v>10.605</v>
      </c>
      <c r="P19" s="32">
        <v>32.270000000000003</v>
      </c>
      <c r="Q19" s="32">
        <v>13.959</v>
      </c>
      <c r="R19" s="32">
        <v>36.753999999999998</v>
      </c>
      <c r="S19" s="32">
        <v>28.091000000000001</v>
      </c>
      <c r="T19" s="32">
        <v>16.059000000000001</v>
      </c>
      <c r="U19" s="32">
        <v>8.3529999999999998</v>
      </c>
      <c r="V19" s="32">
        <v>5.1340000000000003</v>
      </c>
      <c r="W19" s="32">
        <v>5.891</v>
      </c>
      <c r="X19" s="32">
        <v>11.069000000000001</v>
      </c>
      <c r="Y19" s="33">
        <v>20.675000000000001</v>
      </c>
      <c r="Z19" s="31">
        <v>8.6404278560000005</v>
      </c>
      <c r="AA19" s="32">
        <v>19.163627309999999</v>
      </c>
      <c r="AB19" s="32">
        <v>9.636381149</v>
      </c>
      <c r="AC19" s="32">
        <v>13.25562455</v>
      </c>
      <c r="AD19" s="32">
        <v>11.72081303</v>
      </c>
      <c r="AE19" s="32">
        <v>29.62404742</v>
      </c>
      <c r="AF19" s="32">
        <v>28.883898930000001</v>
      </c>
      <c r="AG19" s="32">
        <v>49.815885100000003</v>
      </c>
      <c r="AH19" s="32">
        <v>9.5686283109999994</v>
      </c>
      <c r="AI19" s="32">
        <v>9.7385762529999997</v>
      </c>
      <c r="AJ19" s="32">
        <v>9.6950393679999998</v>
      </c>
      <c r="AK19" s="33">
        <v>12.06983185</v>
      </c>
      <c r="AL19" s="31">
        <v>21.26222447</v>
      </c>
      <c r="AM19" s="32">
        <v>14.92033863</v>
      </c>
      <c r="AN19" s="32">
        <v>79.844940190000003</v>
      </c>
      <c r="AO19" s="32">
        <v>30.247121180000001</v>
      </c>
      <c r="AP19" s="32">
        <v>155.4361165</v>
      </c>
      <c r="AQ19" s="32">
        <v>17.151126099999999</v>
      </c>
      <c r="AR19" s="32">
        <v>32.109176640000001</v>
      </c>
      <c r="AS19" s="32">
        <v>14.582978349999999</v>
      </c>
      <c r="AT19" s="32">
        <v>80.372963650000003</v>
      </c>
      <c r="AU19" s="32">
        <v>84.598956299999998</v>
      </c>
      <c r="AV19" s="32">
        <v>79.647266729999998</v>
      </c>
      <c r="AW19" s="32">
        <v>53.069754459999999</v>
      </c>
      <c r="AX19" s="33">
        <v>54.457595259999998</v>
      </c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</row>
    <row r="20" spans="1:109" s="1" customFormat="1" x14ac:dyDescent="0.2">
      <c r="A20" s="39">
        <v>60</v>
      </c>
      <c r="B20" s="35">
        <v>14.010999999999999</v>
      </c>
      <c r="C20" s="35">
        <v>1.891</v>
      </c>
      <c r="D20" s="35">
        <v>70.462000000000003</v>
      </c>
      <c r="E20" s="35">
        <v>15.003</v>
      </c>
      <c r="F20" s="35">
        <v>21.431000000000001</v>
      </c>
      <c r="G20" s="35">
        <v>6.9489999999999998</v>
      </c>
      <c r="H20" s="35">
        <v>5.5</v>
      </c>
      <c r="I20" s="35">
        <v>26.561</v>
      </c>
      <c r="J20" s="35">
        <v>5.4340000000000002</v>
      </c>
      <c r="K20" s="36">
        <v>7.0979999999999999</v>
      </c>
      <c r="L20" s="34">
        <v>38.046999999999997</v>
      </c>
      <c r="M20" s="35">
        <v>13.666</v>
      </c>
      <c r="N20" s="35">
        <v>16.942</v>
      </c>
      <c r="O20" s="35">
        <v>11.68</v>
      </c>
      <c r="P20" s="35">
        <v>39.917000000000002</v>
      </c>
      <c r="Q20" s="35">
        <v>16.646000000000001</v>
      </c>
      <c r="R20" s="35">
        <v>45</v>
      </c>
      <c r="S20" s="35">
        <v>34.393000000000001</v>
      </c>
      <c r="T20" s="35">
        <v>19.07</v>
      </c>
      <c r="U20" s="35">
        <v>9.3369999999999997</v>
      </c>
      <c r="V20" s="35">
        <v>6.5670000000000002</v>
      </c>
      <c r="W20" s="35">
        <v>6.6840000000000002</v>
      </c>
      <c r="X20" s="35">
        <v>12.313000000000001</v>
      </c>
      <c r="Y20" s="36">
        <v>22.431000000000001</v>
      </c>
      <c r="Z20" s="34">
        <v>10.014411620000001</v>
      </c>
      <c r="AA20" s="35">
        <v>23.34907346</v>
      </c>
      <c r="AB20" s="35">
        <v>12.114713030000001</v>
      </c>
      <c r="AC20" s="35">
        <v>17.234366609999999</v>
      </c>
      <c r="AD20" s="35">
        <v>15.55980682</v>
      </c>
      <c r="AE20" s="35">
        <v>35.960440499999997</v>
      </c>
      <c r="AF20" s="35">
        <v>33.446179200000003</v>
      </c>
      <c r="AG20" s="35">
        <v>60.07577749</v>
      </c>
      <c r="AH20" s="35">
        <v>9.3636779790000002</v>
      </c>
      <c r="AI20" s="35">
        <v>10.640463260000001</v>
      </c>
      <c r="AJ20" s="35">
        <v>11.24364929</v>
      </c>
      <c r="AK20" s="36">
        <v>14.701212569999999</v>
      </c>
      <c r="AL20" s="34">
        <v>26.301282610000001</v>
      </c>
      <c r="AM20" s="35">
        <v>18.233285899999998</v>
      </c>
      <c r="AN20" s="35">
        <v>100.65049740000001</v>
      </c>
      <c r="AO20" s="35">
        <v>37.768933609999998</v>
      </c>
      <c r="AP20" s="35">
        <v>184.08390299999999</v>
      </c>
      <c r="AQ20" s="35">
        <v>21.143492129999998</v>
      </c>
      <c r="AR20" s="35">
        <v>38.561401369999999</v>
      </c>
      <c r="AS20" s="35">
        <v>17.421262540000001</v>
      </c>
      <c r="AT20" s="35">
        <v>102.5853382</v>
      </c>
      <c r="AU20" s="35">
        <v>108.6642578</v>
      </c>
      <c r="AV20" s="35">
        <v>101.8740012</v>
      </c>
      <c r="AW20" s="35">
        <v>67.37995257</v>
      </c>
      <c r="AX20" s="36">
        <v>71.067872219999998</v>
      </c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</row>
    <row r="21" spans="1:109" s="1" customFormat="1" x14ac:dyDescent="0.2"/>
    <row r="22" spans="1:109" x14ac:dyDescent="0.2">
      <c r="A22" s="1" t="s">
        <v>143</v>
      </c>
    </row>
    <row r="23" spans="1:109" ht="68" x14ac:dyDescent="0.2">
      <c r="A23" s="40" t="s">
        <v>48</v>
      </c>
      <c r="B23" s="68" t="s">
        <v>49</v>
      </c>
      <c r="C23" s="68" t="s">
        <v>59</v>
      </c>
      <c r="D23" s="68" t="s">
        <v>58</v>
      </c>
      <c r="E23" s="69" t="s">
        <v>147</v>
      </c>
      <c r="F23" s="66"/>
      <c r="G23" s="66"/>
      <c r="H23" s="66"/>
      <c r="I23" s="66"/>
      <c r="J23" s="66"/>
      <c r="K23" s="66"/>
      <c r="L23" s="66"/>
      <c r="M23" s="66"/>
      <c r="N23" s="66"/>
      <c r="O23" s="66"/>
      <c r="P23" s="66"/>
    </row>
    <row r="24" spans="1:109" x14ac:dyDescent="0.2">
      <c r="A24" s="38">
        <v>-100</v>
      </c>
      <c r="B24" s="59">
        <f>AVERAGE(B4:K4)</f>
        <v>-4.8747000000000007</v>
      </c>
      <c r="C24" s="47">
        <f>AVERAGE(L4:Y4)</f>
        <v>-28.088928571428568</v>
      </c>
      <c r="D24" s="47">
        <f>AVERAGE(Z4:AK4)</f>
        <v>-39.494176452083337</v>
      </c>
      <c r="E24" s="47">
        <f>AVERAGE(AL4:AX4)</f>
        <v>-149.9519144446154</v>
      </c>
    </row>
    <row r="25" spans="1:109" x14ac:dyDescent="0.2">
      <c r="A25" s="38">
        <v>-90</v>
      </c>
      <c r="B25" s="58">
        <f t="shared" ref="B25:B40" si="0">AVERAGE(B5:K5)</f>
        <v>-4.2366000000000001</v>
      </c>
      <c r="C25" s="50">
        <f t="shared" ref="C25:C40" si="1">AVERAGE(L5:Y5)</f>
        <v>-24.986142857142855</v>
      </c>
      <c r="D25" s="50">
        <f t="shared" ref="D25:D40" si="2">AVERAGE(Z5:AK5)</f>
        <v>-35.282909544083331</v>
      </c>
      <c r="E25" s="50">
        <f t="shared" ref="E25:E40" si="3">AVERAGE(AL5:AX5)</f>
        <v>-133.92776776615386</v>
      </c>
    </row>
    <row r="26" spans="1:109" x14ac:dyDescent="0.2">
      <c r="A26" s="38">
        <v>-80</v>
      </c>
      <c r="B26" s="58">
        <f t="shared" si="0"/>
        <v>-3.4353000000000002</v>
      </c>
      <c r="C26" s="50">
        <f t="shared" si="1"/>
        <v>-21.382357142857138</v>
      </c>
      <c r="D26" s="50">
        <f t="shared" si="2"/>
        <v>-29.1690695755</v>
      </c>
      <c r="E26" s="50">
        <f t="shared" si="3"/>
        <v>-118.62700101153845</v>
      </c>
    </row>
    <row r="27" spans="1:109" x14ac:dyDescent="0.2">
      <c r="A27" s="38">
        <v>-70</v>
      </c>
      <c r="B27" s="58">
        <f t="shared" si="0"/>
        <v>-2.8721999999999999</v>
      </c>
      <c r="C27" s="50">
        <f t="shared" si="1"/>
        <v>-18.337214285714285</v>
      </c>
      <c r="D27" s="50">
        <f t="shared" si="2"/>
        <v>-24.849274913249999</v>
      </c>
      <c r="E27" s="50">
        <f t="shared" si="3"/>
        <v>-104.07708692692307</v>
      </c>
    </row>
    <row r="28" spans="1:109" x14ac:dyDescent="0.2">
      <c r="A28" s="38">
        <v>-60</v>
      </c>
      <c r="B28" s="58">
        <f t="shared" si="0"/>
        <v>-2.3464</v>
      </c>
      <c r="C28" s="50">
        <f t="shared" si="1"/>
        <v>-15.284214285714286</v>
      </c>
      <c r="D28" s="50">
        <f t="shared" si="2"/>
        <v>-20.804559448166668</v>
      </c>
      <c r="E28" s="50">
        <f t="shared" si="3"/>
        <v>-89.27049203307692</v>
      </c>
    </row>
    <row r="29" spans="1:109" x14ac:dyDescent="0.2">
      <c r="A29" s="38">
        <v>-50</v>
      </c>
      <c r="B29" s="58">
        <f t="shared" si="0"/>
        <v>-2.1215999999999999</v>
      </c>
      <c r="C29" s="50">
        <f t="shared" si="1"/>
        <v>-12.700142857142859</v>
      </c>
      <c r="D29" s="50">
        <f t="shared" si="2"/>
        <v>-17.391149427250003</v>
      </c>
      <c r="E29" s="50">
        <f t="shared" si="3"/>
        <v>-75.38417381153846</v>
      </c>
    </row>
    <row r="30" spans="1:109" x14ac:dyDescent="0.2">
      <c r="A30" s="38">
        <v>-40</v>
      </c>
      <c r="B30" s="58">
        <f t="shared" si="0"/>
        <v>-1.7423999999999999</v>
      </c>
      <c r="C30" s="50">
        <f t="shared" si="1"/>
        <v>-10.187785714285713</v>
      </c>
      <c r="D30" s="50">
        <f t="shared" si="2"/>
        <v>-13.883679521833331</v>
      </c>
      <c r="E30" s="50">
        <f t="shared" si="3"/>
        <v>-62.227561174769235</v>
      </c>
    </row>
    <row r="31" spans="1:109" x14ac:dyDescent="0.2">
      <c r="A31" s="38">
        <v>-30</v>
      </c>
      <c r="B31" s="58">
        <f t="shared" si="0"/>
        <v>-1.2907</v>
      </c>
      <c r="C31" s="50">
        <f t="shared" si="1"/>
        <v>-7.6996428571428561</v>
      </c>
      <c r="D31" s="50">
        <f t="shared" si="2"/>
        <v>-10.579751546166666</v>
      </c>
      <c r="E31" s="50">
        <f t="shared" si="3"/>
        <v>-49.427703904769231</v>
      </c>
    </row>
    <row r="32" spans="1:109" x14ac:dyDescent="0.2">
      <c r="A32" s="38">
        <v>-20</v>
      </c>
      <c r="B32" s="58">
        <f t="shared" si="0"/>
        <v>-0.65650000000000008</v>
      </c>
      <c r="C32" s="50">
        <f t="shared" si="1"/>
        <v>-5.0370000000000008</v>
      </c>
      <c r="D32" s="50">
        <f t="shared" si="2"/>
        <v>-7.4531542436666678</v>
      </c>
      <c r="E32" s="50">
        <f t="shared" si="3"/>
        <v>-36.739889632230771</v>
      </c>
    </row>
    <row r="33" spans="1:5" x14ac:dyDescent="0.2">
      <c r="A33" s="38">
        <v>-10</v>
      </c>
      <c r="B33" s="58">
        <f t="shared" si="0"/>
        <v>0.65929999999999989</v>
      </c>
      <c r="C33" s="50">
        <f t="shared" si="1"/>
        <v>-2.168714285714286</v>
      </c>
      <c r="D33" s="50">
        <f t="shared" si="2"/>
        <v>-4.1127118676666674</v>
      </c>
      <c r="E33" s="50">
        <f t="shared" si="3"/>
        <v>-23.821043918769231</v>
      </c>
    </row>
    <row r="34" spans="1:5" x14ac:dyDescent="0.2">
      <c r="A34" s="38">
        <v>0</v>
      </c>
      <c r="B34" s="58">
        <f t="shared" si="0"/>
        <v>2.3944999999999999</v>
      </c>
      <c r="C34" s="50">
        <f t="shared" si="1"/>
        <v>1.0072142857142856</v>
      </c>
      <c r="D34" s="50">
        <f t="shared" si="2"/>
        <v>-0.78807479158333349</v>
      </c>
      <c r="E34" s="50">
        <f t="shared" si="3"/>
        <v>-10.809592588384616</v>
      </c>
    </row>
    <row r="35" spans="1:5" x14ac:dyDescent="0.2">
      <c r="A35" s="38">
        <v>10</v>
      </c>
      <c r="B35" s="58">
        <f t="shared" si="0"/>
        <v>4.6851000000000003</v>
      </c>
      <c r="C35" s="50">
        <f t="shared" si="1"/>
        <v>4.6670714285714281</v>
      </c>
      <c r="D35" s="50">
        <f t="shared" si="2"/>
        <v>2.8157840106666665</v>
      </c>
      <c r="E35" s="50">
        <f t="shared" si="3"/>
        <v>2.2409608874615392</v>
      </c>
    </row>
    <row r="36" spans="1:5" x14ac:dyDescent="0.2">
      <c r="A36" s="38">
        <v>20</v>
      </c>
      <c r="B36" s="58">
        <f t="shared" si="0"/>
        <v>7.8821999999999992</v>
      </c>
      <c r="C36" s="50">
        <f t="shared" si="1"/>
        <v>8.2605714285714278</v>
      </c>
      <c r="D36" s="50">
        <f t="shared" si="2"/>
        <v>6.7403307219999995</v>
      </c>
      <c r="E36" s="50">
        <f t="shared" si="3"/>
        <v>15.446412541000001</v>
      </c>
    </row>
    <row r="37" spans="1:5" x14ac:dyDescent="0.2">
      <c r="A37" s="38">
        <v>30</v>
      </c>
      <c r="B37" s="58">
        <f t="shared" si="0"/>
        <v>11.210799999999999</v>
      </c>
      <c r="C37" s="50">
        <f t="shared" si="1"/>
        <v>11.64814285714286</v>
      </c>
      <c r="D37" s="50">
        <f t="shared" si="2"/>
        <v>10.402431334666666</v>
      </c>
      <c r="E37" s="50">
        <f t="shared" si="3"/>
        <v>28.73295795046154</v>
      </c>
    </row>
    <row r="38" spans="1:5" x14ac:dyDescent="0.2">
      <c r="A38" s="38">
        <v>40</v>
      </c>
      <c r="B38" s="58">
        <f t="shared" si="0"/>
        <v>14.003799999999998</v>
      </c>
      <c r="C38" s="50">
        <f t="shared" si="1"/>
        <v>14.893999999999997</v>
      </c>
      <c r="D38" s="50">
        <f t="shared" si="2"/>
        <v>13.96306426258333</v>
      </c>
      <c r="E38" s="50">
        <f t="shared" si="3"/>
        <v>41.995860200769229</v>
      </c>
    </row>
    <row r="39" spans="1:5" x14ac:dyDescent="0.2">
      <c r="A39" s="38">
        <v>50</v>
      </c>
      <c r="B39" s="58">
        <f t="shared" si="0"/>
        <v>16.178000000000001</v>
      </c>
      <c r="C39" s="50">
        <f t="shared" si="1"/>
        <v>17.753071428571428</v>
      </c>
      <c r="D39" s="50">
        <f t="shared" si="2"/>
        <v>17.651065093916667</v>
      </c>
      <c r="E39" s="50">
        <f t="shared" si="3"/>
        <v>55.207735266153833</v>
      </c>
    </row>
    <row r="40" spans="1:5" x14ac:dyDescent="0.2">
      <c r="A40" s="39">
        <v>60</v>
      </c>
      <c r="B40" s="60">
        <f t="shared" si="0"/>
        <v>17.434000000000005</v>
      </c>
      <c r="C40" s="53">
        <f t="shared" si="1"/>
        <v>20.906642857142856</v>
      </c>
      <c r="D40" s="53">
        <f t="shared" si="2"/>
        <v>21.141980985749999</v>
      </c>
      <c r="E40" s="53">
        <f t="shared" si="3"/>
        <v>68.902729273076915</v>
      </c>
    </row>
    <row r="42" spans="1:5" x14ac:dyDescent="0.2">
      <c r="A42" s="1" t="s">
        <v>144</v>
      </c>
    </row>
    <row r="43" spans="1:5" ht="68" x14ac:dyDescent="0.2">
      <c r="A43" s="40" t="s">
        <v>48</v>
      </c>
      <c r="B43" s="70" t="s">
        <v>49</v>
      </c>
      <c r="C43" s="70" t="s">
        <v>59</v>
      </c>
      <c r="D43" s="69" t="s">
        <v>58</v>
      </c>
      <c r="E43" s="69" t="s">
        <v>147</v>
      </c>
    </row>
    <row r="44" spans="1:5" x14ac:dyDescent="0.2">
      <c r="A44" s="31">
        <v>-100</v>
      </c>
      <c r="B44" s="59">
        <f>_xlfn.STDEV.S(B4:K4)/SQRT(COUNT(B4:K4))</f>
        <v>0.97515125949202797</v>
      </c>
      <c r="C44" s="59">
        <f>_xlfn.STDEV.S(L4:Y4)/SQRT(COUNT(L4:Y4))</f>
        <v>7.1597968688297469</v>
      </c>
      <c r="D44" s="58">
        <f>_xlfn.STDEV.S(Z4:AK4)/SQRT(COUNT(Z4:AK4))</f>
        <v>8.2125475300787993</v>
      </c>
      <c r="E44" s="58">
        <f>_xlfn.STDEV.S(AL4:AX4)/SQRT(COUNT(AL4:AX4))</f>
        <v>36.608072459886714</v>
      </c>
    </row>
    <row r="45" spans="1:5" x14ac:dyDescent="0.2">
      <c r="A45" s="31">
        <v>-90</v>
      </c>
      <c r="B45" s="58">
        <f t="shared" ref="B45:B60" si="4">_xlfn.STDEV.S(B5:K5)/SQRT(COUNT(B5:K5))</f>
        <v>0.80183942975580291</v>
      </c>
      <c r="C45" s="58">
        <f t="shared" ref="C45:C60" si="5">_xlfn.STDEV.S(L5:Y5)/SQRT(COUNT(L5:Y5))</f>
        <v>6.437292183656945</v>
      </c>
      <c r="D45" s="58">
        <f t="shared" ref="D45:D60" si="6">_xlfn.STDEV.S(Z5:AK5)/SQRT(COUNT(Z5:AK5))</f>
        <v>7.1483083118592603</v>
      </c>
      <c r="E45" s="58">
        <f t="shared" ref="E45:E60" si="7">_xlfn.STDEV.S(AL5:AX5)/SQRT(COUNT(AL5:AX5))</f>
        <v>32.488005918872076</v>
      </c>
    </row>
    <row r="46" spans="1:5" x14ac:dyDescent="0.2">
      <c r="A46" s="31">
        <v>-80</v>
      </c>
      <c r="B46" s="58">
        <f t="shared" si="4"/>
        <v>0.63906836793013666</v>
      </c>
      <c r="C46" s="58">
        <f t="shared" si="5"/>
        <v>5.4313929614029393</v>
      </c>
      <c r="D46" s="58">
        <f t="shared" si="6"/>
        <v>6.0273025656485402</v>
      </c>
      <c r="E46" s="58">
        <f t="shared" si="7"/>
        <v>29.012928801312896</v>
      </c>
    </row>
    <row r="47" spans="1:5" x14ac:dyDescent="0.2">
      <c r="A47" s="31">
        <v>-70</v>
      </c>
      <c r="B47" s="58">
        <f t="shared" si="4"/>
        <v>0.55593646319621026</v>
      </c>
      <c r="C47" s="58">
        <f t="shared" si="5"/>
        <v>4.7108507271395146</v>
      </c>
      <c r="D47" s="58">
        <f t="shared" si="6"/>
        <v>5.2226237037390479</v>
      </c>
      <c r="E47" s="58">
        <f t="shared" si="7"/>
        <v>25.27348646500414</v>
      </c>
    </row>
    <row r="48" spans="1:5" x14ac:dyDescent="0.2">
      <c r="A48" s="31">
        <v>-60</v>
      </c>
      <c r="B48" s="58">
        <f t="shared" si="4"/>
        <v>0.42985039257862734</v>
      </c>
      <c r="C48" s="58">
        <f t="shared" si="5"/>
        <v>3.8023790328759466</v>
      </c>
      <c r="D48" s="58">
        <f t="shared" si="6"/>
        <v>4.3646414632359845</v>
      </c>
      <c r="E48" s="58">
        <f t="shared" si="7"/>
        <v>21.436193887160915</v>
      </c>
    </row>
    <row r="49" spans="1:5" x14ac:dyDescent="0.2">
      <c r="A49" s="31">
        <v>-50</v>
      </c>
      <c r="B49" s="58">
        <f t="shared" si="4"/>
        <v>0.44537849571397642</v>
      </c>
      <c r="C49" s="58">
        <f t="shared" si="5"/>
        <v>3.1738384149393029</v>
      </c>
      <c r="D49" s="58">
        <f t="shared" si="6"/>
        <v>3.5997761346132138</v>
      </c>
      <c r="E49" s="58">
        <f t="shared" si="7"/>
        <v>17.628127325426117</v>
      </c>
    </row>
    <row r="50" spans="1:5" x14ac:dyDescent="0.2">
      <c r="A50" s="31">
        <v>-40</v>
      </c>
      <c r="B50" s="58">
        <f t="shared" si="4"/>
        <v>0.3873546523106009</v>
      </c>
      <c r="C50" s="58">
        <f t="shared" si="5"/>
        <v>2.5511684075577148</v>
      </c>
      <c r="D50" s="58">
        <f t="shared" si="6"/>
        <v>2.8607283247173991</v>
      </c>
      <c r="E50" s="58">
        <f t="shared" si="7"/>
        <v>14.226360257875674</v>
      </c>
    </row>
    <row r="51" spans="1:5" x14ac:dyDescent="0.2">
      <c r="A51" s="31">
        <v>-30</v>
      </c>
      <c r="B51" s="58">
        <f t="shared" si="4"/>
        <v>0.27702996428384968</v>
      </c>
      <c r="C51" s="58">
        <f t="shared" si="5"/>
        <v>1.9367082206534429</v>
      </c>
      <c r="D51" s="58">
        <f t="shared" si="6"/>
        <v>2.073328183849072</v>
      </c>
      <c r="E51" s="58">
        <f t="shared" si="7"/>
        <v>11.202549985849869</v>
      </c>
    </row>
    <row r="52" spans="1:5" x14ac:dyDescent="0.2">
      <c r="A52" s="31">
        <v>-20</v>
      </c>
      <c r="B52" s="58">
        <f t="shared" si="4"/>
        <v>0.3904220864084863</v>
      </c>
      <c r="C52" s="58">
        <f t="shared" si="5"/>
        <v>1.3122966111380441</v>
      </c>
      <c r="D52" s="58">
        <f t="shared" si="6"/>
        <v>1.403153931285845</v>
      </c>
      <c r="E52" s="58">
        <f t="shared" si="7"/>
        <v>8.3454784546996237</v>
      </c>
    </row>
    <row r="53" spans="1:5" x14ac:dyDescent="0.2">
      <c r="A53" s="31">
        <v>-10</v>
      </c>
      <c r="B53" s="58">
        <f t="shared" si="4"/>
        <v>0.94587671324896594</v>
      </c>
      <c r="C53" s="58">
        <f t="shared" si="5"/>
        <v>0.85335155934143292</v>
      </c>
      <c r="D53" s="58">
        <f t="shared" si="6"/>
        <v>0.86215631244809088</v>
      </c>
      <c r="E53" s="58">
        <f t="shared" si="7"/>
        <v>5.4698702893323548</v>
      </c>
    </row>
    <row r="54" spans="1:5" x14ac:dyDescent="0.2">
      <c r="A54" s="31">
        <v>0</v>
      </c>
      <c r="B54" s="58">
        <f t="shared" si="4"/>
        <v>1.6188733753927618</v>
      </c>
      <c r="C54" s="58">
        <f t="shared" si="5"/>
        <v>0.72682376280781003</v>
      </c>
      <c r="D54" s="58">
        <f t="shared" si="6"/>
        <v>0.75038488842894657</v>
      </c>
      <c r="E54" s="58">
        <f t="shared" si="7"/>
        <v>3.1222870233179987</v>
      </c>
    </row>
    <row r="55" spans="1:5" x14ac:dyDescent="0.2">
      <c r="A55" s="31">
        <v>10</v>
      </c>
      <c r="B55" s="58">
        <f t="shared" si="4"/>
        <v>2.1734504030330308</v>
      </c>
      <c r="C55" s="58">
        <f t="shared" si="5"/>
        <v>0.93230429678583882</v>
      </c>
      <c r="D55" s="58">
        <f t="shared" si="6"/>
        <v>1.1176893083956621</v>
      </c>
      <c r="E55" s="58">
        <f t="shared" si="7"/>
        <v>2.3368556456235905</v>
      </c>
    </row>
    <row r="56" spans="1:5" x14ac:dyDescent="0.2">
      <c r="A56" s="31">
        <v>20</v>
      </c>
      <c r="B56" s="58">
        <f t="shared" si="4"/>
        <v>2.8020388759298513</v>
      </c>
      <c r="C56" s="58">
        <f t="shared" si="5"/>
        <v>1.2987566442702454</v>
      </c>
      <c r="D56" s="58">
        <f t="shared" si="6"/>
        <v>1.6122801187209734</v>
      </c>
      <c r="E56" s="58">
        <f t="shared" si="7"/>
        <v>4.0006875966174524</v>
      </c>
    </row>
    <row r="57" spans="1:5" x14ac:dyDescent="0.2">
      <c r="A57" s="31">
        <v>30</v>
      </c>
      <c r="B57" s="58">
        <f t="shared" si="4"/>
        <v>3.8069252358184165</v>
      </c>
      <c r="C57" s="58">
        <f t="shared" si="5"/>
        <v>1.6766850728729505</v>
      </c>
      <c r="D57" s="58">
        <f t="shared" si="6"/>
        <v>2.187143257512961</v>
      </c>
      <c r="E57" s="58">
        <f t="shared" si="7"/>
        <v>6.4991480984322676</v>
      </c>
    </row>
    <row r="58" spans="1:5" x14ac:dyDescent="0.2">
      <c r="A58" s="31">
        <v>40</v>
      </c>
      <c r="B58" s="58">
        <f t="shared" si="4"/>
        <v>4.8418104988389077</v>
      </c>
      <c r="C58" s="58">
        <f t="shared" si="5"/>
        <v>2.2592620184768015</v>
      </c>
      <c r="D58" s="58">
        <f t="shared" si="6"/>
        <v>2.8178259118799325</v>
      </c>
      <c r="E58" s="58">
        <f t="shared" si="7"/>
        <v>8.8749188034789697</v>
      </c>
    </row>
    <row r="59" spans="1:5" x14ac:dyDescent="0.2">
      <c r="A59" s="31">
        <v>50</v>
      </c>
      <c r="B59" s="58">
        <f t="shared" si="4"/>
        <v>5.7313922043426757</v>
      </c>
      <c r="C59" s="58">
        <f t="shared" si="5"/>
        <v>2.8235923896915467</v>
      </c>
      <c r="D59" s="58">
        <f t="shared" si="6"/>
        <v>3.6188570263860007</v>
      </c>
      <c r="E59" s="58">
        <f t="shared" si="7"/>
        <v>11.261148694548275</v>
      </c>
    </row>
    <row r="60" spans="1:5" x14ac:dyDescent="0.2">
      <c r="A60" s="34">
        <v>60</v>
      </c>
      <c r="B60" s="60">
        <f t="shared" si="4"/>
        <v>6.3889200426293558</v>
      </c>
      <c r="C60" s="60">
        <f t="shared" si="5"/>
        <v>3.4848965403268135</v>
      </c>
      <c r="D60" s="60">
        <f t="shared" si="6"/>
        <v>4.379624874246403</v>
      </c>
      <c r="E60" s="60">
        <f t="shared" si="7"/>
        <v>13.701886364783187</v>
      </c>
    </row>
  </sheetData>
  <mergeCells count="6">
    <mergeCell ref="BV3:CM3"/>
    <mergeCell ref="CN3:DE3"/>
    <mergeCell ref="B3:K3"/>
    <mergeCell ref="L3:Y3"/>
    <mergeCell ref="Z3:AK3"/>
    <mergeCell ref="AL3:AX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1493F-7331-1145-9487-A62625FE8FB4}">
  <dimension ref="A1:G21"/>
  <sheetViews>
    <sheetView workbookViewId="0">
      <selection activeCell="P23" sqref="P23"/>
    </sheetView>
  </sheetViews>
  <sheetFormatPr baseColWidth="10" defaultRowHeight="16" x14ac:dyDescent="0.2"/>
  <cols>
    <col min="1" max="16384" width="10.83203125" style="1"/>
  </cols>
  <sheetData>
    <row r="1" spans="1:7" ht="23" x14ac:dyDescent="0.25">
      <c r="A1" s="15" t="s">
        <v>142</v>
      </c>
    </row>
    <row r="2" spans="1:7" x14ac:dyDescent="0.2">
      <c r="A2" s="1" t="s">
        <v>63</v>
      </c>
    </row>
    <row r="3" spans="1:7" ht="18" x14ac:dyDescent="0.2">
      <c r="B3" s="13" t="s">
        <v>64</v>
      </c>
      <c r="C3" s="13" t="s">
        <v>65</v>
      </c>
      <c r="D3" s="13" t="s">
        <v>66</v>
      </c>
      <c r="E3" s="13" t="s">
        <v>67</v>
      </c>
      <c r="F3" s="13" t="s">
        <v>68</v>
      </c>
      <c r="G3" s="13" t="s">
        <v>69</v>
      </c>
    </row>
    <row r="4" spans="1:7" x14ac:dyDescent="0.2">
      <c r="B4" s="5">
        <v>-8.0436909990000007</v>
      </c>
      <c r="C4" s="5">
        <v>-5.4984493260000002</v>
      </c>
      <c r="D4" s="5">
        <v>-12.295999999999999</v>
      </c>
      <c r="E4" s="5">
        <v>-2.9420000000000002</v>
      </c>
      <c r="F4" s="5">
        <v>-1.9090064120000001</v>
      </c>
      <c r="G4" s="5">
        <v>-3.2170000000000001</v>
      </c>
    </row>
    <row r="5" spans="1:7" x14ac:dyDescent="0.2">
      <c r="B5" s="5">
        <v>-127.52176710000001</v>
      </c>
      <c r="C5" s="5">
        <v>-11.007207230000001</v>
      </c>
      <c r="D5" s="5">
        <v>-21.885999999999999</v>
      </c>
      <c r="E5" s="5">
        <v>-1.623</v>
      </c>
      <c r="F5" s="5">
        <v>-2.321869864</v>
      </c>
      <c r="G5" s="5">
        <v>-6.0830000000000002</v>
      </c>
    </row>
    <row r="6" spans="1:7" x14ac:dyDescent="0.2">
      <c r="B6" s="5">
        <v>-6.8057576959999997</v>
      </c>
      <c r="C6" s="5">
        <v>-19.920041170000001</v>
      </c>
      <c r="D6" s="5">
        <v>-20.683</v>
      </c>
      <c r="E6" s="5">
        <v>-3.7429999999999999</v>
      </c>
      <c r="F6" s="5">
        <v>-1.8490873059999999</v>
      </c>
      <c r="G6" s="5">
        <v>-3.6179999999999999</v>
      </c>
    </row>
    <row r="7" spans="1:7" x14ac:dyDescent="0.2">
      <c r="B7" s="5">
        <v>-7.6637056790000004</v>
      </c>
      <c r="C7" s="5">
        <v>-21.912045289999998</v>
      </c>
      <c r="D7" s="5">
        <v>-107.14100000000001</v>
      </c>
      <c r="E7" s="5">
        <v>-1.3</v>
      </c>
      <c r="F7" s="5">
        <v>-1.3781512229999999</v>
      </c>
      <c r="G7" s="5">
        <v>-2.9279999999999999</v>
      </c>
    </row>
    <row r="8" spans="1:7" x14ac:dyDescent="0.2">
      <c r="B8" s="5">
        <v>-7.5682969529999999</v>
      </c>
      <c r="C8" s="5">
        <v>-20.218064630000001</v>
      </c>
      <c r="D8" s="5">
        <v>-17.007000000000001</v>
      </c>
      <c r="E8" s="5">
        <v>-2.343</v>
      </c>
      <c r="F8" s="5">
        <v>-2.7376702879999999</v>
      </c>
      <c r="G8" s="5">
        <v>-3.07</v>
      </c>
    </row>
    <row r="9" spans="1:7" x14ac:dyDescent="0.2">
      <c r="B9" s="5">
        <v>-24.89815815</v>
      </c>
      <c r="C9" s="5">
        <v>-23.2348234</v>
      </c>
      <c r="D9" s="5">
        <v>-30.573</v>
      </c>
      <c r="E9" s="5">
        <v>-1.5489999999999999</v>
      </c>
      <c r="F9" s="5">
        <v>-2.1754089990000001</v>
      </c>
      <c r="G9" s="5">
        <v>-2.512</v>
      </c>
    </row>
    <row r="10" spans="1:7" x14ac:dyDescent="0.2">
      <c r="B10" s="5">
        <v>-20.379488259999999</v>
      </c>
      <c r="C10" s="5">
        <v>-32.873622349999998</v>
      </c>
      <c r="D10" s="5">
        <v>-62.277000000000001</v>
      </c>
      <c r="E10" s="5"/>
      <c r="F10" s="5">
        <v>-1.2778525080000001</v>
      </c>
      <c r="G10" s="5">
        <v>-1.2649999999999999</v>
      </c>
    </row>
    <row r="11" spans="1:7" x14ac:dyDescent="0.2">
      <c r="B11" s="5">
        <v>-125.1061863</v>
      </c>
      <c r="C11" s="5">
        <v>-60.61711502</v>
      </c>
      <c r="D11" s="5">
        <v>-21.035</v>
      </c>
      <c r="E11" s="5"/>
      <c r="F11" s="5">
        <v>-1.4336923189999999</v>
      </c>
      <c r="G11" s="5">
        <v>-6.4509999999999996</v>
      </c>
    </row>
    <row r="12" spans="1:7" x14ac:dyDescent="0.2">
      <c r="B12" s="5">
        <v>-78.661841570000007</v>
      </c>
      <c r="C12" s="5">
        <v>-130.34443099999999</v>
      </c>
      <c r="D12" s="5">
        <v>-53.103000000000002</v>
      </c>
      <c r="E12" s="5"/>
      <c r="F12" s="5">
        <v>-1.5548000049999999</v>
      </c>
      <c r="G12" s="5">
        <v>-3.6059999999999999</v>
      </c>
    </row>
    <row r="13" spans="1:7" x14ac:dyDescent="0.2">
      <c r="B13" s="5">
        <v>-101.5871676</v>
      </c>
      <c r="C13" s="5"/>
      <c r="D13" s="5">
        <v>-40.723999999999997</v>
      </c>
      <c r="E13" s="5"/>
      <c r="F13" s="5">
        <v>-3.7933951480000001</v>
      </c>
      <c r="G13" s="5">
        <v>-9.1739999999999995</v>
      </c>
    </row>
    <row r="14" spans="1:7" x14ac:dyDescent="0.2">
      <c r="B14" s="5">
        <v>-85.755848279999995</v>
      </c>
      <c r="C14" s="5"/>
      <c r="D14" s="5"/>
      <c r="E14" s="5"/>
      <c r="F14" s="5">
        <v>-3.3639960449999999</v>
      </c>
      <c r="G14" s="5">
        <v>-4.3259999999999996</v>
      </c>
    </row>
    <row r="15" spans="1:7" x14ac:dyDescent="0.2">
      <c r="B15" s="5"/>
      <c r="C15" s="5"/>
      <c r="D15" s="5"/>
      <c r="E15" s="5"/>
      <c r="F15" s="5"/>
      <c r="G15" s="5">
        <v>-6.28</v>
      </c>
    </row>
    <row r="16" spans="1:7" x14ac:dyDescent="0.2">
      <c r="B16" s="5"/>
      <c r="C16" s="5"/>
      <c r="D16" s="5"/>
      <c r="E16" s="5"/>
      <c r="F16" s="5"/>
      <c r="G16" s="5">
        <v>-8.4600000000000009</v>
      </c>
    </row>
    <row r="17" spans="1:7" x14ac:dyDescent="0.2">
      <c r="B17" s="5"/>
      <c r="C17" s="5"/>
      <c r="D17" s="5"/>
      <c r="E17" s="5"/>
      <c r="F17" s="5"/>
      <c r="G17" s="5">
        <v>-5.15</v>
      </c>
    </row>
    <row r="18" spans="1:7" x14ac:dyDescent="0.2">
      <c r="B18" s="5"/>
      <c r="C18" s="5"/>
      <c r="D18" s="5"/>
      <c r="E18" s="5"/>
      <c r="F18" s="5"/>
      <c r="G18" s="5">
        <v>-6.56</v>
      </c>
    </row>
    <row r="20" spans="1:7" x14ac:dyDescent="0.2">
      <c r="A20" s="4" t="s">
        <v>148</v>
      </c>
      <c r="B20" s="1">
        <f>AVERAGE(B4:B14)</f>
        <v>-53.999264416999992</v>
      </c>
      <c r="C20" s="1">
        <f>AVERAGE(C4:C12)</f>
        <v>-36.180644379555552</v>
      </c>
      <c r="D20" s="1">
        <f>AVERAGE(D4:D13)</f>
        <v>-38.672499999999999</v>
      </c>
      <c r="E20" s="1">
        <f>AVERAGE(E4:E9)</f>
        <v>-2.25</v>
      </c>
      <c r="F20" s="1">
        <f>AVERAGE(F4:F14)</f>
        <v>-2.1631754651818182</v>
      </c>
      <c r="G20" s="1">
        <f>AVERAGE(G4:G18)</f>
        <v>-4.8466666666666667</v>
      </c>
    </row>
    <row r="21" spans="1:7" x14ac:dyDescent="0.2">
      <c r="A21" s="4" t="s">
        <v>149</v>
      </c>
      <c r="B21" s="49">
        <f>_xlfn.STDEV.S(B4:B14)/SQRT(COUNT(B4:B14))</f>
        <v>15.064168469069179</v>
      </c>
      <c r="C21" s="49">
        <f>_xlfn.STDEV.S(C4:C12)/SQRT(COUNT(C4:C12))</f>
        <v>12.877841436081425</v>
      </c>
      <c r="D21" s="49">
        <f>_xlfn.STDEV.S(D4:D13)/SQRT(COUNT(D4:D13))</f>
        <v>9.192244035356957</v>
      </c>
      <c r="E21" s="49">
        <f>_xlfn.STDEV.S(E4:E9)/SQRT(COUNT(E4:E9))</f>
        <v>0.38745287885539487</v>
      </c>
      <c r="F21" s="49">
        <f t="shared" ref="C21:G21" si="0">_xlfn.STDEV.S(F4:F14)/SQRT(COUNT(F4:F14))</f>
        <v>0.25082669844750216</v>
      </c>
      <c r="G21" s="49">
        <f>_xlfn.STDEV.S(G4:G18)/SQRT(COUNT(G4:G18))</f>
        <v>0.5857798112785956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519D5-9691-7546-9A71-2F44B2AEFED6}">
  <dimension ref="A1:F6504"/>
  <sheetViews>
    <sheetView workbookViewId="0">
      <selection activeCell="M41" sqref="M41"/>
    </sheetView>
  </sheetViews>
  <sheetFormatPr baseColWidth="10" defaultRowHeight="16" x14ac:dyDescent="0.2"/>
  <cols>
    <col min="2" max="2" width="16.83203125" bestFit="1" customWidth="1"/>
    <col min="5" max="5" width="12.5" style="1" bestFit="1" customWidth="1"/>
    <col min="6" max="6" width="23.33203125" style="1" bestFit="1" customWidth="1"/>
  </cols>
  <sheetData>
    <row r="1" spans="1:6" ht="23" x14ac:dyDescent="0.25">
      <c r="A1" s="15" t="s">
        <v>136</v>
      </c>
      <c r="B1" s="1"/>
    </row>
    <row r="2" spans="1:6" x14ac:dyDescent="0.2">
      <c r="A2" s="6" t="s">
        <v>135</v>
      </c>
      <c r="B2" s="1"/>
      <c r="E2" s="6" t="s">
        <v>134</v>
      </c>
    </row>
    <row r="3" spans="1:6" x14ac:dyDescent="0.2">
      <c r="A3" s="4" t="s">
        <v>133</v>
      </c>
      <c r="B3" s="4" t="s">
        <v>132</v>
      </c>
      <c r="E3" s="4" t="s">
        <v>131</v>
      </c>
      <c r="F3" s="4" t="s">
        <v>130</v>
      </c>
    </row>
    <row r="4" spans="1:6" x14ac:dyDescent="0.2">
      <c r="A4" s="1">
        <v>1</v>
      </c>
      <c r="B4" s="1">
        <v>6.9813405534436797</v>
      </c>
      <c r="E4" s="1">
        <v>-5</v>
      </c>
      <c r="F4" s="23">
        <v>7.6911244423934796E-5</v>
      </c>
    </row>
    <row r="5" spans="1:6" x14ac:dyDescent="0.2">
      <c r="A5" s="1">
        <v>1.01984923076923</v>
      </c>
      <c r="B5" s="1">
        <v>7.3772594383937404</v>
      </c>
      <c r="E5" s="1">
        <v>-3</v>
      </c>
      <c r="F5" s="1">
        <v>3.8455622211967398E-4</v>
      </c>
    </row>
    <row r="6" spans="1:6" x14ac:dyDescent="0.2">
      <c r="A6" s="1">
        <v>1.0396984615384599</v>
      </c>
      <c r="B6" s="1">
        <v>6.8342378824311503</v>
      </c>
      <c r="E6" s="1">
        <v>-1</v>
      </c>
      <c r="F6" s="1">
        <v>0.168281802799569</v>
      </c>
    </row>
    <row r="7" spans="1:6" x14ac:dyDescent="0.2">
      <c r="A7" s="1">
        <v>1.0595476923076901</v>
      </c>
      <c r="B7" s="1">
        <v>6.7405537583668496</v>
      </c>
      <c r="E7" s="1">
        <v>1</v>
      </c>
      <c r="F7" s="1">
        <v>1.42285802184279E-2</v>
      </c>
    </row>
    <row r="8" spans="1:6" x14ac:dyDescent="0.2">
      <c r="A8" s="1">
        <v>1.07939692307692</v>
      </c>
      <c r="B8" s="1">
        <v>6.5679545288600103</v>
      </c>
      <c r="E8" s="1">
        <v>3</v>
      </c>
      <c r="F8" s="1">
        <v>1.2459621596677401E-2</v>
      </c>
    </row>
    <row r="9" spans="1:6" x14ac:dyDescent="0.2">
      <c r="A9" s="1">
        <v>1.09924615384615</v>
      </c>
      <c r="B9" s="1">
        <v>6.8856257889331696</v>
      </c>
      <c r="E9" s="1">
        <v>5</v>
      </c>
      <c r="F9" s="1">
        <v>1.6535917551146001E-2</v>
      </c>
    </row>
    <row r="10" spans="1:6" x14ac:dyDescent="0.2">
      <c r="A10" s="1">
        <v>1.1190953846153799</v>
      </c>
      <c r="B10" s="1">
        <v>6.81541775263962</v>
      </c>
      <c r="E10" s="1">
        <v>7</v>
      </c>
      <c r="F10" s="1">
        <v>4.8992462698046503E-2</v>
      </c>
    </row>
    <row r="11" spans="1:6" x14ac:dyDescent="0.2">
      <c r="A11" s="1">
        <v>1.1389446153846201</v>
      </c>
      <c r="B11" s="1">
        <v>6.5909757576798702</v>
      </c>
      <c r="E11" s="1">
        <v>9</v>
      </c>
      <c r="F11" s="1">
        <v>5.1299800030764502E-2</v>
      </c>
    </row>
    <row r="12" spans="1:6" x14ac:dyDescent="0.2">
      <c r="A12" s="1">
        <v>1.1587938461538501</v>
      </c>
      <c r="B12" s="1">
        <v>6.56303564730496</v>
      </c>
      <c r="E12" s="1">
        <v>11</v>
      </c>
      <c r="F12" s="1">
        <v>2.5611444393170299E-2</v>
      </c>
    </row>
    <row r="13" spans="1:6" x14ac:dyDescent="0.2">
      <c r="A13" s="1">
        <v>1.17864307692308</v>
      </c>
      <c r="B13" s="1">
        <v>6.7682044766009897</v>
      </c>
      <c r="E13" s="1">
        <v>13</v>
      </c>
      <c r="F13" s="1">
        <v>2.1842793416397499E-2</v>
      </c>
    </row>
    <row r="14" spans="1:6" x14ac:dyDescent="0.2">
      <c r="A14" s="1">
        <v>1.19849230769231</v>
      </c>
      <c r="B14" s="1">
        <v>6.5162779592472999</v>
      </c>
      <c r="E14" s="1">
        <v>15</v>
      </c>
      <c r="F14" s="1">
        <v>6.6912782648823298E-3</v>
      </c>
    </row>
    <row r="15" spans="1:6" x14ac:dyDescent="0.2">
      <c r="A15" s="1">
        <v>1.2183415384615399</v>
      </c>
      <c r="B15" s="1">
        <v>7.0315450016005796</v>
      </c>
      <c r="E15" s="1">
        <v>17</v>
      </c>
      <c r="F15" s="1">
        <v>4.1532071988924796E-3</v>
      </c>
    </row>
    <row r="16" spans="1:6" x14ac:dyDescent="0.2">
      <c r="A16" s="1">
        <v>1.2381907692307701</v>
      </c>
      <c r="B16" s="1">
        <v>6.5687115662347804</v>
      </c>
      <c r="E16" s="1">
        <v>19</v>
      </c>
      <c r="F16" s="1">
        <v>1.2382710352253501E-2</v>
      </c>
    </row>
    <row r="17" spans="1:6" x14ac:dyDescent="0.2">
      <c r="A17" s="1">
        <v>1.25804</v>
      </c>
      <c r="B17" s="1">
        <v>6.3671389016437399</v>
      </c>
      <c r="E17" s="1">
        <v>21</v>
      </c>
      <c r="F17" s="1">
        <v>1.3613290263036501E-2</v>
      </c>
    </row>
    <row r="18" spans="1:6" x14ac:dyDescent="0.2">
      <c r="A18" s="1">
        <v>1.27788923076923</v>
      </c>
      <c r="B18" s="1">
        <v>6.0058799094244</v>
      </c>
      <c r="E18" s="1">
        <v>23</v>
      </c>
      <c r="F18" s="1">
        <v>2.13813259498539E-2</v>
      </c>
    </row>
    <row r="19" spans="1:6" x14ac:dyDescent="0.2">
      <c r="A19" s="1">
        <v>1.29773846153846</v>
      </c>
      <c r="B19" s="1">
        <v>6.3997188052124496</v>
      </c>
      <c r="E19" s="1">
        <v>25</v>
      </c>
      <c r="F19" s="1">
        <v>1.48438701738194E-2</v>
      </c>
    </row>
    <row r="20" spans="1:6" x14ac:dyDescent="0.2">
      <c r="A20" s="1">
        <v>1.3175876923076899</v>
      </c>
      <c r="B20" s="1">
        <v>6.6356317645332403</v>
      </c>
      <c r="E20" s="1">
        <v>27</v>
      </c>
      <c r="F20" s="1">
        <v>3.537917243501E-3</v>
      </c>
    </row>
    <row r="21" spans="1:6" x14ac:dyDescent="0.2">
      <c r="A21" s="1">
        <v>1.3374369230769201</v>
      </c>
      <c r="B21" s="1">
        <v>6.2459633019003098</v>
      </c>
      <c r="E21" s="1">
        <v>29</v>
      </c>
      <c r="F21" s="1">
        <v>6.6143670204583897E-3</v>
      </c>
    </row>
    <row r="22" spans="1:6" x14ac:dyDescent="0.2">
      <c r="A22" s="1">
        <v>1.35728615384615</v>
      </c>
      <c r="B22" s="1">
        <v>6.4383211927828903</v>
      </c>
      <c r="E22" s="1">
        <v>31</v>
      </c>
      <c r="F22" s="1">
        <v>7.61421319796954E-3</v>
      </c>
    </row>
    <row r="23" spans="1:6" x14ac:dyDescent="0.2">
      <c r="A23" s="1">
        <v>1.37713538461538</v>
      </c>
      <c r="B23" s="1">
        <v>6.4227119506053896</v>
      </c>
      <c r="E23" s="1">
        <v>33</v>
      </c>
      <c r="F23" s="1">
        <v>1.7689586217505E-3</v>
      </c>
    </row>
    <row r="24" spans="1:6" x14ac:dyDescent="0.2">
      <c r="A24" s="1">
        <v>1.3969846153846199</v>
      </c>
      <c r="B24" s="1">
        <v>6.3844042939774104</v>
      </c>
      <c r="E24" s="1">
        <v>35</v>
      </c>
      <c r="F24" s="1">
        <v>5.4606983540993704E-3</v>
      </c>
    </row>
    <row r="25" spans="1:6" x14ac:dyDescent="0.2">
      <c r="A25" s="1">
        <v>1.4168338461538501</v>
      </c>
      <c r="B25" s="1">
        <v>6.4028108645122801</v>
      </c>
      <c r="E25" s="1">
        <v>37</v>
      </c>
      <c r="F25" s="1">
        <v>1.0536840486079099E-2</v>
      </c>
    </row>
    <row r="26" spans="1:6" x14ac:dyDescent="0.2">
      <c r="A26" s="1">
        <v>1.4366830769230801</v>
      </c>
      <c r="B26" s="1">
        <v>6.3698549946903302</v>
      </c>
      <c r="E26" s="1">
        <v>39</v>
      </c>
      <c r="F26" s="1">
        <v>7.61421319796954E-3</v>
      </c>
    </row>
    <row r="27" spans="1:6" x14ac:dyDescent="0.2">
      <c r="A27" s="1">
        <v>1.45653230769231</v>
      </c>
      <c r="B27" s="1">
        <v>6.4470468215710399</v>
      </c>
      <c r="E27" s="1">
        <v>41</v>
      </c>
      <c r="F27" s="1">
        <v>5.5376095985233001E-3</v>
      </c>
    </row>
    <row r="28" spans="1:6" x14ac:dyDescent="0.2">
      <c r="A28" s="1">
        <v>1.47638153846154</v>
      </c>
      <c r="B28" s="1">
        <v>6.2830816562624898</v>
      </c>
      <c r="E28" s="1">
        <v>43</v>
      </c>
      <c r="F28" s="1">
        <v>3.3840947546531302E-3</v>
      </c>
    </row>
    <row r="29" spans="1:6" x14ac:dyDescent="0.2">
      <c r="A29" s="1">
        <v>1.4962307692307699</v>
      </c>
      <c r="B29" s="1">
        <v>6.5456640810564402</v>
      </c>
      <c r="E29" s="1">
        <v>45</v>
      </c>
      <c r="F29" s="1">
        <v>2.8457160436855902E-3</v>
      </c>
    </row>
    <row r="30" spans="1:6" x14ac:dyDescent="0.2">
      <c r="A30" s="1">
        <v>1.5160800000000001</v>
      </c>
      <c r="B30" s="1">
        <v>6.8762206497051199</v>
      </c>
      <c r="E30" s="1">
        <v>47</v>
      </c>
      <c r="F30" s="1">
        <v>1.1536686663590201E-3</v>
      </c>
    </row>
    <row r="31" spans="1:6" x14ac:dyDescent="0.2">
      <c r="A31" s="1">
        <v>1.53592923076923</v>
      </c>
      <c r="B31" s="1">
        <v>6.72525608820981</v>
      </c>
      <c r="E31" s="1">
        <v>49</v>
      </c>
      <c r="F31" s="1">
        <v>6.1528995539147804E-4</v>
      </c>
    </row>
    <row r="32" spans="1:6" x14ac:dyDescent="0.2">
      <c r="A32" s="1">
        <v>1.55577846153846</v>
      </c>
      <c r="B32" s="1">
        <v>6.2623732609128604</v>
      </c>
      <c r="E32" s="1">
        <v>51</v>
      </c>
      <c r="F32" s="1">
        <v>1.5382248884787E-4</v>
      </c>
    </row>
    <row r="33" spans="1:6" x14ac:dyDescent="0.2">
      <c r="A33" s="1">
        <v>1.57562769230769</v>
      </c>
      <c r="B33" s="1">
        <v>10.9800124840393</v>
      </c>
      <c r="E33" s="1">
        <v>53</v>
      </c>
      <c r="F33" s="1">
        <v>0</v>
      </c>
    </row>
    <row r="34" spans="1:6" x14ac:dyDescent="0.2">
      <c r="A34" s="1">
        <v>1.5954769230769199</v>
      </c>
      <c r="B34" s="1">
        <v>6.6464842091473999</v>
      </c>
      <c r="E34" s="1">
        <v>55</v>
      </c>
      <c r="F34" s="1">
        <v>1.5382248884787E-4</v>
      </c>
    </row>
    <row r="35" spans="1:6" x14ac:dyDescent="0.2">
      <c r="A35" s="1">
        <v>1.6153261538461501</v>
      </c>
      <c r="B35" s="1">
        <v>6.8310587771249098</v>
      </c>
      <c r="E35" s="1">
        <v>57</v>
      </c>
      <c r="F35" s="1">
        <v>8.4602368866328298E-4</v>
      </c>
    </row>
    <row r="36" spans="1:6" x14ac:dyDescent="0.2">
      <c r="A36" s="1">
        <v>1.63517538461538</v>
      </c>
      <c r="B36" s="1">
        <v>6.41139226102454</v>
      </c>
      <c r="E36" s="1">
        <v>59</v>
      </c>
      <c r="F36" s="1">
        <v>1.4613136440547599E-3</v>
      </c>
    </row>
    <row r="37" spans="1:6" x14ac:dyDescent="0.2">
      <c r="A37" s="1">
        <v>1.65502461538462</v>
      </c>
      <c r="B37" s="1">
        <v>6.8845552154895904</v>
      </c>
      <c r="E37" s="1">
        <v>61</v>
      </c>
      <c r="F37" s="1">
        <v>2.3073373327180402E-3</v>
      </c>
    </row>
    <row r="38" spans="1:6" x14ac:dyDescent="0.2">
      <c r="A38" s="1">
        <v>1.6748738461538499</v>
      </c>
      <c r="B38" s="1">
        <v>6.3850045341652697</v>
      </c>
      <c r="E38" s="1">
        <v>63</v>
      </c>
      <c r="F38" s="1">
        <v>1.3074911552068899E-3</v>
      </c>
    </row>
    <row r="39" spans="1:6" x14ac:dyDescent="0.2">
      <c r="A39" s="1">
        <v>1.6947230769230801</v>
      </c>
      <c r="B39" s="1">
        <v>6.2139538822637199</v>
      </c>
      <c r="E39" s="1">
        <v>65</v>
      </c>
      <c r="F39" s="1">
        <v>3.8455622211967398E-4</v>
      </c>
    </row>
    <row r="40" spans="1:6" x14ac:dyDescent="0.2">
      <c r="A40" s="1">
        <v>1.7145723076923101</v>
      </c>
      <c r="B40" s="1">
        <v>7.0186142716638296</v>
      </c>
      <c r="E40" s="1">
        <v>67</v>
      </c>
      <c r="F40" s="1">
        <v>0</v>
      </c>
    </row>
    <row r="41" spans="1:6" x14ac:dyDescent="0.2">
      <c r="A41" s="1">
        <v>1.73442153846154</v>
      </c>
      <c r="B41" s="1">
        <v>6.78376463558154</v>
      </c>
    </row>
    <row r="42" spans="1:6" x14ac:dyDescent="0.2">
      <c r="A42" s="1">
        <v>1.75427076923077</v>
      </c>
      <c r="B42" s="1">
        <v>5.9939675331922198</v>
      </c>
    </row>
    <row r="43" spans="1:6" x14ac:dyDescent="0.2">
      <c r="A43" s="1">
        <v>1.7741199999999999</v>
      </c>
      <c r="B43" s="1">
        <v>6.83107969842467</v>
      </c>
    </row>
    <row r="44" spans="1:6" x14ac:dyDescent="0.2">
      <c r="A44" s="1">
        <v>1.7939692307692301</v>
      </c>
      <c r="B44" s="1">
        <v>6.7763908845758403</v>
      </c>
    </row>
    <row r="45" spans="1:6" x14ac:dyDescent="0.2">
      <c r="A45" s="1">
        <v>1.81381846153846</v>
      </c>
      <c r="B45" s="1">
        <v>6.9505451128629998</v>
      </c>
    </row>
    <row r="46" spans="1:6" x14ac:dyDescent="0.2">
      <c r="A46" s="1">
        <v>1.83366769230769</v>
      </c>
      <c r="B46" s="1">
        <v>6.5776260219544396</v>
      </c>
    </row>
    <row r="47" spans="1:6" x14ac:dyDescent="0.2">
      <c r="A47" s="1">
        <v>1.85351692307692</v>
      </c>
      <c r="B47" s="1">
        <v>7.0283071793312297</v>
      </c>
    </row>
    <row r="48" spans="1:6" x14ac:dyDescent="0.2">
      <c r="A48" s="1">
        <v>1.8733661538461499</v>
      </c>
      <c r="B48" s="1">
        <v>6.47358424688173</v>
      </c>
    </row>
    <row r="49" spans="1:2" x14ac:dyDescent="0.2">
      <c r="A49" s="1">
        <v>1.8932153846153801</v>
      </c>
      <c r="B49" s="1">
        <v>6.3268731234926303</v>
      </c>
    </row>
    <row r="50" spans="1:2" x14ac:dyDescent="0.2">
      <c r="A50" s="1">
        <v>1.91306461538462</v>
      </c>
      <c r="B50" s="1">
        <v>6.4427781821415904</v>
      </c>
    </row>
    <row r="51" spans="1:2" x14ac:dyDescent="0.2">
      <c r="A51" s="1">
        <v>1.93291384615385</v>
      </c>
      <c r="B51" s="1">
        <v>6.6733105312788297</v>
      </c>
    </row>
    <row r="52" spans="1:2" x14ac:dyDescent="0.2">
      <c r="A52" s="1">
        <v>1.9527630769230799</v>
      </c>
      <c r="B52" s="1">
        <v>6.7321580562240504</v>
      </c>
    </row>
    <row r="53" spans="1:2" x14ac:dyDescent="0.2">
      <c r="A53" s="1">
        <v>1.9726123076923101</v>
      </c>
      <c r="B53" s="1">
        <v>6.9863127317020002</v>
      </c>
    </row>
    <row r="54" spans="1:2" x14ac:dyDescent="0.2">
      <c r="A54" s="1">
        <v>1.9924615384615401</v>
      </c>
      <c r="B54" s="1">
        <v>6.9061842412301999</v>
      </c>
    </row>
    <row r="55" spans="1:2" x14ac:dyDescent="0.2">
      <c r="A55" s="1">
        <v>2.01231076923077</v>
      </c>
      <c r="B55" s="1">
        <v>6.7105916604022404</v>
      </c>
    </row>
    <row r="56" spans="1:2" x14ac:dyDescent="0.2">
      <c r="A56" s="1">
        <v>2.0321600000000002</v>
      </c>
      <c r="B56" s="1">
        <v>6.6100668854457698</v>
      </c>
    </row>
    <row r="57" spans="1:2" x14ac:dyDescent="0.2">
      <c r="A57" s="1">
        <v>2.0520092307692299</v>
      </c>
      <c r="B57" s="1">
        <v>6.6534555717685704</v>
      </c>
    </row>
    <row r="58" spans="1:2" x14ac:dyDescent="0.2">
      <c r="A58" s="1">
        <v>2.0718584615384601</v>
      </c>
      <c r="B58" s="1">
        <v>6.2022175679282103</v>
      </c>
    </row>
    <row r="59" spans="1:2" x14ac:dyDescent="0.2">
      <c r="A59" s="1">
        <v>2.0917076923076898</v>
      </c>
      <c r="B59" s="1">
        <v>6.5828334561127697</v>
      </c>
    </row>
    <row r="60" spans="1:2" x14ac:dyDescent="0.2">
      <c r="A60" s="1">
        <v>2.11155692307692</v>
      </c>
      <c r="B60" s="1">
        <v>7.1520677095954701</v>
      </c>
    </row>
    <row r="61" spans="1:2" x14ac:dyDescent="0.2">
      <c r="A61" s="1">
        <v>2.1314061538461502</v>
      </c>
      <c r="B61" s="1">
        <v>6.4902017136807002</v>
      </c>
    </row>
    <row r="62" spans="1:2" x14ac:dyDescent="0.2">
      <c r="A62" s="1">
        <v>2.1512553846153799</v>
      </c>
      <c r="B62" s="1">
        <v>7.0052385387059797</v>
      </c>
    </row>
    <row r="63" spans="1:2" x14ac:dyDescent="0.2">
      <c r="A63" s="1">
        <v>2.1711046153846199</v>
      </c>
      <c r="B63" s="1">
        <v>6.3159296690320303</v>
      </c>
    </row>
    <row r="64" spans="1:2" x14ac:dyDescent="0.2">
      <c r="A64" s="1">
        <v>2.19095384615385</v>
      </c>
      <c r="B64" s="1">
        <v>6.5499623648919103</v>
      </c>
    </row>
    <row r="65" spans="1:2" x14ac:dyDescent="0.2">
      <c r="A65" s="1">
        <v>2.2108030769230802</v>
      </c>
      <c r="B65" s="1">
        <v>9.2504227593682504</v>
      </c>
    </row>
    <row r="66" spans="1:2" x14ac:dyDescent="0.2">
      <c r="A66" s="1">
        <v>2.2306523076923099</v>
      </c>
      <c r="B66" s="1">
        <v>6.3829502406147398</v>
      </c>
    </row>
    <row r="67" spans="1:2" x14ac:dyDescent="0.2">
      <c r="A67" s="1">
        <v>2.2505015384615401</v>
      </c>
      <c r="B67" s="1">
        <v>7.6800472246754596</v>
      </c>
    </row>
    <row r="68" spans="1:2" x14ac:dyDescent="0.2">
      <c r="A68" s="1">
        <v>2.2703507692307698</v>
      </c>
      <c r="B68" s="1">
        <v>7.0523387337722401</v>
      </c>
    </row>
    <row r="69" spans="1:2" x14ac:dyDescent="0.2">
      <c r="A69" s="1">
        <v>2.2902</v>
      </c>
      <c r="B69" s="1">
        <v>6.95837169485893</v>
      </c>
    </row>
    <row r="70" spans="1:2" x14ac:dyDescent="0.2">
      <c r="A70" s="1">
        <v>2.3100492307692302</v>
      </c>
      <c r="B70" s="1">
        <v>6.3428687998846902</v>
      </c>
    </row>
    <row r="71" spans="1:2" x14ac:dyDescent="0.2">
      <c r="A71" s="1">
        <v>2.3298984615384599</v>
      </c>
      <c r="B71" s="1">
        <v>6.9334467579333401</v>
      </c>
    </row>
    <row r="72" spans="1:2" x14ac:dyDescent="0.2">
      <c r="A72" s="1">
        <v>2.3497476923076901</v>
      </c>
      <c r="B72" s="1">
        <v>6.2744005786531503</v>
      </c>
    </row>
    <row r="73" spans="1:2" x14ac:dyDescent="0.2">
      <c r="A73" s="1">
        <v>2.3695969230769198</v>
      </c>
      <c r="B73" s="1">
        <v>6.8906741154557603</v>
      </c>
    </row>
    <row r="74" spans="1:2" x14ac:dyDescent="0.2">
      <c r="A74" s="1">
        <v>2.38944615384615</v>
      </c>
      <c r="B74" s="1">
        <v>7.7911526689019901</v>
      </c>
    </row>
    <row r="75" spans="1:2" x14ac:dyDescent="0.2">
      <c r="A75" s="1">
        <v>2.4092953846153802</v>
      </c>
      <c r="B75" s="1">
        <v>6.5115392514995696</v>
      </c>
    </row>
    <row r="76" spans="1:2" x14ac:dyDescent="0.2">
      <c r="A76" s="1">
        <v>2.4291446153846201</v>
      </c>
      <c r="B76" s="1">
        <v>7.6121807758226403</v>
      </c>
    </row>
    <row r="77" spans="1:2" x14ac:dyDescent="0.2">
      <c r="A77" s="1">
        <v>2.4489938461538499</v>
      </c>
      <c r="B77" s="1">
        <v>6.5603881726873396</v>
      </c>
    </row>
    <row r="78" spans="1:2" x14ac:dyDescent="0.2">
      <c r="A78" s="1">
        <v>2.46884307692308</v>
      </c>
      <c r="B78" s="1">
        <v>7.35868413049318</v>
      </c>
    </row>
    <row r="79" spans="1:2" x14ac:dyDescent="0.2">
      <c r="A79" s="1">
        <v>2.4886923076923102</v>
      </c>
      <c r="B79" s="1">
        <v>6.1918591400632899</v>
      </c>
    </row>
    <row r="80" spans="1:2" x14ac:dyDescent="0.2">
      <c r="A80" s="1">
        <v>2.5085415384615399</v>
      </c>
      <c r="B80" s="1">
        <v>6.4965449335126797</v>
      </c>
    </row>
    <row r="81" spans="1:2" x14ac:dyDescent="0.2">
      <c r="A81" s="1">
        <v>2.5283907692307701</v>
      </c>
      <c r="B81" s="1">
        <v>6.6129280396803596</v>
      </c>
    </row>
    <row r="82" spans="1:2" x14ac:dyDescent="0.2">
      <c r="A82" s="1">
        <v>2.5482399999999998</v>
      </c>
      <c r="B82" s="1">
        <v>6.4010868245874297</v>
      </c>
    </row>
    <row r="83" spans="1:2" x14ac:dyDescent="0.2">
      <c r="A83" s="1">
        <v>2.56808923076923</v>
      </c>
      <c r="B83" s="1">
        <v>6.8760272598867802</v>
      </c>
    </row>
    <row r="84" spans="1:2" x14ac:dyDescent="0.2">
      <c r="A84" s="1">
        <v>2.5879384615384602</v>
      </c>
      <c r="B84" s="1">
        <v>6.8614321497770199</v>
      </c>
    </row>
    <row r="85" spans="1:2" x14ac:dyDescent="0.2">
      <c r="A85" s="1">
        <v>2.6077876923076899</v>
      </c>
      <c r="B85" s="1">
        <v>6.7046765186301602</v>
      </c>
    </row>
    <row r="86" spans="1:2" x14ac:dyDescent="0.2">
      <c r="A86" s="1">
        <v>2.6276369230769201</v>
      </c>
      <c r="B86" s="1">
        <v>7.46415952547025</v>
      </c>
    </row>
    <row r="87" spans="1:2" x14ac:dyDescent="0.2">
      <c r="A87" s="1">
        <v>2.6474861538461498</v>
      </c>
      <c r="B87" s="1">
        <v>6.7230602503757</v>
      </c>
    </row>
    <row r="88" spans="1:2" x14ac:dyDescent="0.2">
      <c r="A88" s="1">
        <v>2.66733538461538</v>
      </c>
      <c r="B88" s="1">
        <v>6.3572171969729503</v>
      </c>
    </row>
    <row r="89" spans="1:2" x14ac:dyDescent="0.2">
      <c r="A89" s="1">
        <v>2.6871846153846199</v>
      </c>
      <c r="B89" s="1">
        <v>6.5792384838877096</v>
      </c>
    </row>
    <row r="90" spans="1:2" x14ac:dyDescent="0.2">
      <c r="A90" s="1">
        <v>2.7070338461538501</v>
      </c>
      <c r="B90" s="1">
        <v>6.5962578860524603</v>
      </c>
    </row>
    <row r="91" spans="1:2" x14ac:dyDescent="0.2">
      <c r="A91" s="1">
        <v>2.7268830769230799</v>
      </c>
      <c r="B91" s="1">
        <v>6.3643555309408004</v>
      </c>
    </row>
    <row r="92" spans="1:2" x14ac:dyDescent="0.2">
      <c r="A92" s="1">
        <v>2.74673230769231</v>
      </c>
      <c r="B92" s="1">
        <v>5.99814059227608</v>
      </c>
    </row>
    <row r="93" spans="1:2" x14ac:dyDescent="0.2">
      <c r="A93" s="1">
        <v>2.7665815384615402</v>
      </c>
      <c r="B93" s="1">
        <v>6.3495128595309902</v>
      </c>
    </row>
    <row r="94" spans="1:2" x14ac:dyDescent="0.2">
      <c r="A94" s="1">
        <v>2.7864307692307699</v>
      </c>
      <c r="B94" s="1">
        <v>6.6381962403039099</v>
      </c>
    </row>
    <row r="95" spans="1:2" x14ac:dyDescent="0.2">
      <c r="A95" s="1">
        <v>2.8062800000000001</v>
      </c>
      <c r="B95" s="1">
        <v>6.76580173534661</v>
      </c>
    </row>
    <row r="96" spans="1:2" x14ac:dyDescent="0.2">
      <c r="A96" s="1">
        <v>2.8261292307692298</v>
      </c>
      <c r="B96" s="1">
        <v>6.4747773948873002</v>
      </c>
    </row>
    <row r="97" spans="1:2" x14ac:dyDescent="0.2">
      <c r="A97" s="1">
        <v>2.84597846153846</v>
      </c>
      <c r="B97" s="1">
        <v>6.3096793798885402</v>
      </c>
    </row>
    <row r="98" spans="1:2" x14ac:dyDescent="0.2">
      <c r="A98" s="1">
        <v>2.8658276923076902</v>
      </c>
      <c r="B98" s="1">
        <v>7.0320041329566898</v>
      </c>
    </row>
    <row r="99" spans="1:2" x14ac:dyDescent="0.2">
      <c r="A99" s="1">
        <v>2.8856769230769199</v>
      </c>
      <c r="B99" s="1">
        <v>7.06180827975823</v>
      </c>
    </row>
    <row r="100" spans="1:2" x14ac:dyDescent="0.2">
      <c r="A100" s="1">
        <v>2.9055261538461501</v>
      </c>
      <c r="B100" s="1">
        <v>6.8800552252195901</v>
      </c>
    </row>
    <row r="101" spans="1:2" x14ac:dyDescent="0.2">
      <c r="A101" s="1">
        <v>2.9253753846153798</v>
      </c>
      <c r="B101" s="1">
        <v>6.9449345230230701</v>
      </c>
    </row>
    <row r="102" spans="1:2" x14ac:dyDescent="0.2">
      <c r="A102" s="1">
        <v>2.9452246153846202</v>
      </c>
      <c r="B102" s="1">
        <v>6.6705579161345696</v>
      </c>
    </row>
    <row r="103" spans="1:2" x14ac:dyDescent="0.2">
      <c r="A103" s="1">
        <v>2.9650738461538499</v>
      </c>
      <c r="B103" s="1">
        <v>6.4925688889390498</v>
      </c>
    </row>
    <row r="104" spans="1:2" x14ac:dyDescent="0.2">
      <c r="A104" s="1">
        <v>2.9849230769230801</v>
      </c>
      <c r="B104" s="1">
        <v>6.7982847749655297</v>
      </c>
    </row>
    <row r="105" spans="1:2" x14ac:dyDescent="0.2">
      <c r="A105" s="1">
        <v>3.0047723076923099</v>
      </c>
      <c r="B105" s="1">
        <v>7.0231164540729898</v>
      </c>
    </row>
    <row r="106" spans="1:2" x14ac:dyDescent="0.2">
      <c r="A106" s="1">
        <v>3.02462153846154</v>
      </c>
      <c r="B106" s="1">
        <v>6.78760864462848</v>
      </c>
    </row>
    <row r="107" spans="1:2" x14ac:dyDescent="0.2">
      <c r="A107" s="1">
        <v>3.0444707692307702</v>
      </c>
      <c r="B107" s="1">
        <v>6.54911837520328</v>
      </c>
    </row>
    <row r="108" spans="1:2" x14ac:dyDescent="0.2">
      <c r="A108" s="1">
        <v>3.0643199999999999</v>
      </c>
      <c r="B108" s="1">
        <v>5.9598424976638302</v>
      </c>
    </row>
    <row r="109" spans="1:2" x14ac:dyDescent="0.2">
      <c r="A109" s="1">
        <v>3.0841692307692301</v>
      </c>
      <c r="B109" s="1">
        <v>7.22792291273585</v>
      </c>
    </row>
    <row r="110" spans="1:2" x14ac:dyDescent="0.2">
      <c r="A110" s="1">
        <v>3.1040184615384598</v>
      </c>
      <c r="B110" s="1">
        <v>6.5068609163950999</v>
      </c>
    </row>
    <row r="111" spans="1:2" x14ac:dyDescent="0.2">
      <c r="A111" s="1">
        <v>3.12386769230769</v>
      </c>
      <c r="B111" s="1">
        <v>6.44345075851313</v>
      </c>
    </row>
    <row r="112" spans="1:2" x14ac:dyDescent="0.2">
      <c r="A112" s="1">
        <v>3.1437169230769202</v>
      </c>
      <c r="B112" s="1">
        <v>6.6896728637272096</v>
      </c>
    </row>
    <row r="113" spans="1:2" x14ac:dyDescent="0.2">
      <c r="A113" s="1">
        <v>3.1635661538461499</v>
      </c>
      <c r="B113" s="1">
        <v>6.8108785345687499</v>
      </c>
    </row>
    <row r="114" spans="1:2" x14ac:dyDescent="0.2">
      <c r="A114" s="1">
        <v>3.1834153846153801</v>
      </c>
      <c r="B114" s="1">
        <v>7.2018457497797597</v>
      </c>
    </row>
    <row r="115" spans="1:2" x14ac:dyDescent="0.2">
      <c r="A115" s="1">
        <v>3.20326461538462</v>
      </c>
      <c r="B115" s="1">
        <v>6.35685971981062</v>
      </c>
    </row>
    <row r="116" spans="1:2" x14ac:dyDescent="0.2">
      <c r="A116" s="1">
        <v>3.2231138461538502</v>
      </c>
      <c r="B116" s="1">
        <v>6.6276489667828802</v>
      </c>
    </row>
    <row r="117" spans="1:2" x14ac:dyDescent="0.2">
      <c r="A117" s="1">
        <v>3.2429630769230799</v>
      </c>
      <c r="B117" s="1">
        <v>7.3424095281981501</v>
      </c>
    </row>
    <row r="118" spans="1:2" x14ac:dyDescent="0.2">
      <c r="A118" s="1">
        <v>3.2628123076923101</v>
      </c>
      <c r="B118" s="1">
        <v>7.3943611701359</v>
      </c>
    </row>
    <row r="119" spans="1:2" x14ac:dyDescent="0.2">
      <c r="A119" s="1">
        <v>3.2826615384615399</v>
      </c>
      <c r="B119" s="1">
        <v>13.051771417372301</v>
      </c>
    </row>
    <row r="120" spans="1:2" x14ac:dyDescent="0.2">
      <c r="A120" s="1">
        <v>3.30251076923077</v>
      </c>
      <c r="B120" s="1">
        <v>11.2220402213693</v>
      </c>
    </row>
    <row r="121" spans="1:2" x14ac:dyDescent="0.2">
      <c r="A121" s="1">
        <v>3.3223600000000002</v>
      </c>
      <c r="B121" s="1">
        <v>7.2285567180422499</v>
      </c>
    </row>
    <row r="122" spans="1:2" x14ac:dyDescent="0.2">
      <c r="A122" s="1">
        <v>3.3422092307692299</v>
      </c>
      <c r="B122" s="1">
        <v>6.9177307160293902</v>
      </c>
    </row>
    <row r="123" spans="1:2" x14ac:dyDescent="0.2">
      <c r="A123" s="1">
        <v>3.3620584615384601</v>
      </c>
      <c r="B123" s="1">
        <v>6.5943038210345497</v>
      </c>
    </row>
    <row r="124" spans="1:2" x14ac:dyDescent="0.2">
      <c r="A124" s="1">
        <v>3.3819076923076898</v>
      </c>
      <c r="B124" s="1">
        <v>6.8156477850791397</v>
      </c>
    </row>
    <row r="125" spans="1:2" x14ac:dyDescent="0.2">
      <c r="A125" s="1">
        <v>3.40175692307692</v>
      </c>
      <c r="B125" s="1">
        <v>6.9475908299906903</v>
      </c>
    </row>
    <row r="126" spans="1:2" x14ac:dyDescent="0.2">
      <c r="A126" s="1">
        <v>3.4216061538461502</v>
      </c>
      <c r="B126" s="1">
        <v>6.4254547557202404</v>
      </c>
    </row>
    <row r="127" spans="1:2" x14ac:dyDescent="0.2">
      <c r="A127" s="1">
        <v>3.4414553846153799</v>
      </c>
      <c r="B127" s="1">
        <v>6.1245889498784303</v>
      </c>
    </row>
    <row r="128" spans="1:2" x14ac:dyDescent="0.2">
      <c r="A128" s="1">
        <v>3.4613046153846199</v>
      </c>
      <c r="B128" s="1">
        <v>6.0459647231608402</v>
      </c>
    </row>
    <row r="129" spans="1:2" x14ac:dyDescent="0.2">
      <c r="A129" s="1">
        <v>3.48115384615385</v>
      </c>
      <c r="B129" s="1">
        <v>6.5450213391735197</v>
      </c>
    </row>
    <row r="130" spans="1:2" x14ac:dyDescent="0.2">
      <c r="A130" s="1">
        <v>3.5010030769230802</v>
      </c>
      <c r="B130" s="1">
        <v>6.4338058731636503</v>
      </c>
    </row>
    <row r="131" spans="1:2" x14ac:dyDescent="0.2">
      <c r="A131" s="1">
        <v>3.5208523076923099</v>
      </c>
      <c r="B131" s="1">
        <v>7.2503192891608101</v>
      </c>
    </row>
    <row r="132" spans="1:2" x14ac:dyDescent="0.2">
      <c r="A132" s="1">
        <v>3.5407015384615401</v>
      </c>
      <c r="B132" s="1">
        <v>6.5821794118858303</v>
      </c>
    </row>
    <row r="133" spans="1:2" x14ac:dyDescent="0.2">
      <c r="A133" s="1">
        <v>3.5605507692307699</v>
      </c>
      <c r="B133" s="1">
        <v>6.3119793196843403</v>
      </c>
    </row>
    <row r="134" spans="1:2" x14ac:dyDescent="0.2">
      <c r="A134" s="1">
        <v>3.5804</v>
      </c>
      <c r="B134" s="1">
        <v>6.6712855852232202</v>
      </c>
    </row>
    <row r="135" spans="1:2" x14ac:dyDescent="0.2">
      <c r="A135" s="1">
        <v>3.6002492307692302</v>
      </c>
      <c r="B135" s="1">
        <v>6.5108051957623099</v>
      </c>
    </row>
    <row r="136" spans="1:2" x14ac:dyDescent="0.2">
      <c r="A136" s="1">
        <v>3.6200984615384599</v>
      </c>
      <c r="B136" s="1">
        <v>6.5687502167381897</v>
      </c>
    </row>
    <row r="137" spans="1:2" x14ac:dyDescent="0.2">
      <c r="A137" s="1">
        <v>3.6399476923076901</v>
      </c>
      <c r="B137" s="1">
        <v>6.0503347303597099</v>
      </c>
    </row>
    <row r="138" spans="1:2" x14ac:dyDescent="0.2">
      <c r="A138" s="1">
        <v>3.6597969230769198</v>
      </c>
      <c r="B138" s="1">
        <v>6.2686327608669297</v>
      </c>
    </row>
    <row r="139" spans="1:2" x14ac:dyDescent="0.2">
      <c r="A139" s="1">
        <v>3.67964615384615</v>
      </c>
      <c r="B139" s="1">
        <v>6.2252623978958503</v>
      </c>
    </row>
    <row r="140" spans="1:2" x14ac:dyDescent="0.2">
      <c r="A140" s="1">
        <v>3.6994953846153802</v>
      </c>
      <c r="B140" s="1">
        <v>6.7469565026363503</v>
      </c>
    </row>
    <row r="141" spans="1:2" x14ac:dyDescent="0.2">
      <c r="A141" s="1">
        <v>3.7193446153846201</v>
      </c>
      <c r="B141" s="1">
        <v>7.1642691597998702</v>
      </c>
    </row>
    <row r="142" spans="1:2" x14ac:dyDescent="0.2">
      <c r="A142" s="1">
        <v>3.7391938461538499</v>
      </c>
      <c r="B142" s="1">
        <v>7.2893172070998897</v>
      </c>
    </row>
    <row r="143" spans="1:2" x14ac:dyDescent="0.2">
      <c r="A143" s="1">
        <v>3.75904307692308</v>
      </c>
      <c r="B143" s="1">
        <v>6.6573200396310197</v>
      </c>
    </row>
    <row r="144" spans="1:2" x14ac:dyDescent="0.2">
      <c r="A144" s="1">
        <v>3.7788923076923102</v>
      </c>
      <c r="B144" s="1">
        <v>6.1579051526687598</v>
      </c>
    </row>
    <row r="145" spans="1:2" x14ac:dyDescent="0.2">
      <c r="A145" s="1">
        <v>3.7987415384615399</v>
      </c>
      <c r="B145" s="1">
        <v>6.6525373526687499</v>
      </c>
    </row>
    <row r="146" spans="1:2" x14ac:dyDescent="0.2">
      <c r="A146" s="1">
        <v>3.8185907692307701</v>
      </c>
      <c r="B146" s="1">
        <v>6.3814073023090296</v>
      </c>
    </row>
    <row r="147" spans="1:2" x14ac:dyDescent="0.2">
      <c r="A147" s="1">
        <v>3.8384399999999999</v>
      </c>
      <c r="B147" s="1">
        <v>6.1419344787146199</v>
      </c>
    </row>
    <row r="148" spans="1:2" x14ac:dyDescent="0.2">
      <c r="A148" s="1">
        <v>3.85828923076923</v>
      </c>
      <c r="B148" s="1">
        <v>6.3058518919340596</v>
      </c>
    </row>
    <row r="149" spans="1:2" x14ac:dyDescent="0.2">
      <c r="A149" s="1">
        <v>3.8781384615384602</v>
      </c>
      <c r="B149" s="1">
        <v>6.6540832113856503</v>
      </c>
    </row>
    <row r="150" spans="1:2" x14ac:dyDescent="0.2">
      <c r="A150" s="1">
        <v>3.8979876923076899</v>
      </c>
      <c r="B150" s="1">
        <v>11.6167240258672</v>
      </c>
    </row>
    <row r="151" spans="1:2" x14ac:dyDescent="0.2">
      <c r="A151" s="1">
        <v>3.9178369230769201</v>
      </c>
      <c r="B151" s="1">
        <v>7.15936066221904</v>
      </c>
    </row>
    <row r="152" spans="1:2" x14ac:dyDescent="0.2">
      <c r="A152" s="1">
        <v>3.9376861538461498</v>
      </c>
      <c r="B152" s="1">
        <v>7.7975530358585798</v>
      </c>
    </row>
    <row r="153" spans="1:2" x14ac:dyDescent="0.2">
      <c r="A153" s="1">
        <v>3.95753538461538</v>
      </c>
      <c r="B153" s="1">
        <v>6.7408383018886804</v>
      </c>
    </row>
    <row r="154" spans="1:2" x14ac:dyDescent="0.2">
      <c r="A154" s="1">
        <v>3.97738461538462</v>
      </c>
      <c r="B154" s="1">
        <v>8.0318997756523807</v>
      </c>
    </row>
    <row r="155" spans="1:2" x14ac:dyDescent="0.2">
      <c r="A155" s="1">
        <v>3.9972338461538501</v>
      </c>
      <c r="B155" s="1">
        <v>6.8111286395938704</v>
      </c>
    </row>
    <row r="156" spans="1:2" x14ac:dyDescent="0.2">
      <c r="A156" s="1">
        <v>4.0170830769230799</v>
      </c>
      <c r="B156" s="1">
        <v>7.2779611754486098</v>
      </c>
    </row>
    <row r="157" spans="1:2" x14ac:dyDescent="0.2">
      <c r="A157" s="1">
        <v>4.03693230769231</v>
      </c>
      <c r="B157" s="1">
        <v>7.5739061237965304</v>
      </c>
    </row>
    <row r="158" spans="1:2" x14ac:dyDescent="0.2">
      <c r="A158" s="1">
        <v>4.0567815384615402</v>
      </c>
      <c r="B158" s="1">
        <v>7.7917354376578096</v>
      </c>
    </row>
    <row r="159" spans="1:2" x14ac:dyDescent="0.2">
      <c r="A159" s="1">
        <v>4.0766307692307704</v>
      </c>
      <c r="B159" s="1">
        <v>6.6086765799238902</v>
      </c>
    </row>
    <row r="160" spans="1:2" x14ac:dyDescent="0.2">
      <c r="A160" s="1">
        <v>4.0964799999999997</v>
      </c>
      <c r="B160" s="1">
        <v>7.3062406209559798</v>
      </c>
    </row>
    <row r="161" spans="1:2" x14ac:dyDescent="0.2">
      <c r="A161" s="1">
        <v>4.1163292307692299</v>
      </c>
      <c r="B161" s="1">
        <v>8.0833707653681106</v>
      </c>
    </row>
    <row r="162" spans="1:2" x14ac:dyDescent="0.2">
      <c r="A162" s="1">
        <v>4.13617846153846</v>
      </c>
      <c r="B162" s="1">
        <v>7.97393348359381</v>
      </c>
    </row>
    <row r="163" spans="1:2" x14ac:dyDescent="0.2">
      <c r="A163" s="1">
        <v>4.1560276923076902</v>
      </c>
      <c r="B163" s="1">
        <v>7.8454342827863401</v>
      </c>
    </row>
    <row r="164" spans="1:2" x14ac:dyDescent="0.2">
      <c r="A164" s="1">
        <v>4.1758769230769204</v>
      </c>
      <c r="B164" s="1">
        <v>6.6688654810314496</v>
      </c>
    </row>
    <row r="165" spans="1:2" x14ac:dyDescent="0.2">
      <c r="A165" s="1">
        <v>4.1957261538461497</v>
      </c>
      <c r="B165" s="1">
        <v>6.6288488879260701</v>
      </c>
    </row>
    <row r="166" spans="1:2" x14ac:dyDescent="0.2">
      <c r="A166" s="1">
        <v>4.2155753846153798</v>
      </c>
      <c r="B166" s="1">
        <v>7.66397691026709</v>
      </c>
    </row>
    <row r="167" spans="1:2" x14ac:dyDescent="0.2">
      <c r="A167" s="1">
        <v>4.2354246153846198</v>
      </c>
      <c r="B167" s="1">
        <v>6.6952901659774797</v>
      </c>
    </row>
    <row r="168" spans="1:2" x14ac:dyDescent="0.2">
      <c r="A168" s="1">
        <v>4.25527384615385</v>
      </c>
      <c r="B168" s="1">
        <v>6.6391061802330302</v>
      </c>
    </row>
    <row r="169" spans="1:2" x14ac:dyDescent="0.2">
      <c r="A169" s="1">
        <v>4.2751230769230801</v>
      </c>
      <c r="B169" s="1">
        <v>6.6830482180317397</v>
      </c>
    </row>
    <row r="170" spans="1:2" x14ac:dyDescent="0.2">
      <c r="A170" s="1">
        <v>4.2949723076923103</v>
      </c>
      <c r="B170" s="1">
        <v>6.3724683369650998</v>
      </c>
    </row>
    <row r="171" spans="1:2" x14ac:dyDescent="0.2">
      <c r="A171" s="1">
        <v>4.3148215384615396</v>
      </c>
      <c r="B171" s="1">
        <v>6.0609412212678198</v>
      </c>
    </row>
    <row r="172" spans="1:2" x14ac:dyDescent="0.2">
      <c r="A172" s="1">
        <v>4.3346707692307698</v>
      </c>
      <c r="B172" s="1">
        <v>6.5076078501671999</v>
      </c>
    </row>
    <row r="173" spans="1:2" x14ac:dyDescent="0.2">
      <c r="A173" s="1">
        <v>4.3545199999999999</v>
      </c>
      <c r="B173" s="1">
        <v>6.1664867994837298</v>
      </c>
    </row>
    <row r="174" spans="1:2" x14ac:dyDescent="0.2">
      <c r="A174" s="1">
        <v>4.3743692307692301</v>
      </c>
      <c r="B174" s="1">
        <v>6.4846451200996604</v>
      </c>
    </row>
    <row r="175" spans="1:2" x14ac:dyDescent="0.2">
      <c r="A175" s="1">
        <v>4.3942184615384603</v>
      </c>
      <c r="B175" s="1">
        <v>6.1369314575259697</v>
      </c>
    </row>
    <row r="176" spans="1:2" x14ac:dyDescent="0.2">
      <c r="A176" s="1">
        <v>4.4140676923076896</v>
      </c>
      <c r="B176" s="1">
        <v>6.5840929287966699</v>
      </c>
    </row>
    <row r="177" spans="1:2" x14ac:dyDescent="0.2">
      <c r="A177" s="1">
        <v>4.4339169230769198</v>
      </c>
      <c r="B177" s="1">
        <v>6.5603364470767396</v>
      </c>
    </row>
    <row r="178" spans="1:2" x14ac:dyDescent="0.2">
      <c r="A178" s="1">
        <v>4.4537661538461499</v>
      </c>
      <c r="B178" s="1">
        <v>6.3013814358823099</v>
      </c>
    </row>
    <row r="179" spans="1:2" x14ac:dyDescent="0.2">
      <c r="A179" s="1">
        <v>4.4736153846153801</v>
      </c>
      <c r="B179" s="1">
        <v>6.02514590059313</v>
      </c>
    </row>
    <row r="180" spans="1:2" x14ac:dyDescent="0.2">
      <c r="A180" s="1">
        <v>4.4934646153846201</v>
      </c>
      <c r="B180" s="1">
        <v>6.6792202124518401</v>
      </c>
    </row>
    <row r="181" spans="1:2" x14ac:dyDescent="0.2">
      <c r="A181" s="1">
        <v>4.5133138461538502</v>
      </c>
      <c r="B181" s="1">
        <v>7.1366855435669896</v>
      </c>
    </row>
    <row r="182" spans="1:2" x14ac:dyDescent="0.2">
      <c r="A182" s="1">
        <v>4.5331630769230804</v>
      </c>
      <c r="B182" s="1">
        <v>7.6380918010087697</v>
      </c>
    </row>
    <row r="183" spans="1:2" x14ac:dyDescent="0.2">
      <c r="A183" s="1">
        <v>4.5530123076923097</v>
      </c>
      <c r="B183" s="1">
        <v>6.4002831017955497</v>
      </c>
    </row>
    <row r="184" spans="1:2" x14ac:dyDescent="0.2">
      <c r="A184" s="1">
        <v>4.5728615384615399</v>
      </c>
      <c r="B184" s="1">
        <v>6.6148887950952302</v>
      </c>
    </row>
    <row r="185" spans="1:2" x14ac:dyDescent="0.2">
      <c r="A185" s="1">
        <v>4.59271076923077</v>
      </c>
      <c r="B185" s="1">
        <v>6.7953906255409402</v>
      </c>
    </row>
    <row r="186" spans="1:2" x14ac:dyDescent="0.2">
      <c r="A186" s="1">
        <v>4.6125600000000002</v>
      </c>
      <c r="B186" s="1">
        <v>6.2529854778935201</v>
      </c>
    </row>
    <row r="187" spans="1:2" x14ac:dyDescent="0.2">
      <c r="A187" s="1">
        <v>4.6324092307692304</v>
      </c>
      <c r="B187" s="1">
        <v>6.5735041360720796</v>
      </c>
    </row>
    <row r="188" spans="1:2" x14ac:dyDescent="0.2">
      <c r="A188" s="1">
        <v>4.6522584615384597</v>
      </c>
      <c r="B188" s="1">
        <v>6.8420790608874498</v>
      </c>
    </row>
    <row r="189" spans="1:2" x14ac:dyDescent="0.2">
      <c r="A189" s="1">
        <v>4.6721076923076899</v>
      </c>
      <c r="B189" s="1">
        <v>10.5827894260172</v>
      </c>
    </row>
    <row r="190" spans="1:2" x14ac:dyDescent="0.2">
      <c r="A190" s="1">
        <v>4.69195692307692</v>
      </c>
      <c r="B190" s="1">
        <v>11.912978203112001</v>
      </c>
    </row>
    <row r="191" spans="1:2" x14ac:dyDescent="0.2">
      <c r="A191" s="1">
        <v>4.7118061538461502</v>
      </c>
      <c r="B191" s="1">
        <v>11.5072828628998</v>
      </c>
    </row>
    <row r="192" spans="1:2" x14ac:dyDescent="0.2">
      <c r="A192" s="1">
        <v>4.7316553846153804</v>
      </c>
      <c r="B192" s="1">
        <v>11.3049096074124</v>
      </c>
    </row>
    <row r="193" spans="1:2" x14ac:dyDescent="0.2">
      <c r="A193" s="1">
        <v>4.7515046153846203</v>
      </c>
      <c r="B193" s="1">
        <v>11.391517170214</v>
      </c>
    </row>
    <row r="194" spans="1:2" x14ac:dyDescent="0.2">
      <c r="A194" s="1">
        <v>4.7713538461538496</v>
      </c>
      <c r="B194" s="1">
        <v>11.5100843088631</v>
      </c>
    </row>
    <row r="195" spans="1:2" x14ac:dyDescent="0.2">
      <c r="A195" s="1">
        <v>4.7912030769230798</v>
      </c>
      <c r="B195" s="1">
        <v>15.295234506347199</v>
      </c>
    </row>
    <row r="196" spans="1:2" x14ac:dyDescent="0.2">
      <c r="A196" s="1">
        <v>4.81105230769231</v>
      </c>
      <c r="B196" s="1">
        <v>13.033811734809801</v>
      </c>
    </row>
    <row r="197" spans="1:2" x14ac:dyDescent="0.2">
      <c r="A197" s="1">
        <v>4.8309015384615401</v>
      </c>
      <c r="B197" s="1">
        <v>10.9791677321754</v>
      </c>
    </row>
    <row r="198" spans="1:2" x14ac:dyDescent="0.2">
      <c r="A198" s="1">
        <v>4.8507507692307703</v>
      </c>
      <c r="B198" s="1">
        <v>11.040013814679501</v>
      </c>
    </row>
    <row r="199" spans="1:2" x14ac:dyDescent="0.2">
      <c r="A199" s="1">
        <v>4.8705999999999996</v>
      </c>
      <c r="B199" s="1">
        <v>11.0921114107403</v>
      </c>
    </row>
    <row r="200" spans="1:2" x14ac:dyDescent="0.2">
      <c r="A200" s="1">
        <v>4.8904492307692298</v>
      </c>
      <c r="B200" s="1">
        <v>11.2520861999046</v>
      </c>
    </row>
    <row r="201" spans="1:2" x14ac:dyDescent="0.2">
      <c r="A201" s="1">
        <v>4.9102984615384599</v>
      </c>
      <c r="B201" s="1">
        <v>10.623275880486499</v>
      </c>
    </row>
    <row r="202" spans="1:2" x14ac:dyDescent="0.2">
      <c r="A202" s="1">
        <v>4.9301476923076901</v>
      </c>
      <c r="B202" s="1">
        <v>10.606082769313799</v>
      </c>
    </row>
    <row r="203" spans="1:2" x14ac:dyDescent="0.2">
      <c r="A203" s="1">
        <v>4.9499969230769203</v>
      </c>
      <c r="B203" s="1">
        <v>11.5922302452963</v>
      </c>
    </row>
    <row r="204" spans="1:2" x14ac:dyDescent="0.2">
      <c r="A204" s="1">
        <v>4.9698461538461496</v>
      </c>
      <c r="B204" s="1">
        <v>11.0540527151931</v>
      </c>
    </row>
    <row r="205" spans="1:2" x14ac:dyDescent="0.2">
      <c r="A205" s="1">
        <v>4.9896953846153798</v>
      </c>
      <c r="B205" s="1">
        <v>11.067024245433799</v>
      </c>
    </row>
    <row r="206" spans="1:2" x14ac:dyDescent="0.2">
      <c r="A206" s="1">
        <v>5.0095446153846197</v>
      </c>
      <c r="B206" s="1">
        <v>11.193110502353001</v>
      </c>
    </row>
    <row r="207" spans="1:2" x14ac:dyDescent="0.2">
      <c r="A207" s="1">
        <v>5.0293938461538499</v>
      </c>
      <c r="B207" s="1">
        <v>10.552475766045401</v>
      </c>
    </row>
    <row r="208" spans="1:2" x14ac:dyDescent="0.2">
      <c r="A208" s="1">
        <v>5.0492430769230801</v>
      </c>
      <c r="B208" s="1">
        <v>10.9450682919387</v>
      </c>
    </row>
    <row r="209" spans="1:2" x14ac:dyDescent="0.2">
      <c r="A209" s="1">
        <v>5.0690923076923102</v>
      </c>
      <c r="B209" s="1">
        <v>11.0223228893125</v>
      </c>
    </row>
    <row r="210" spans="1:2" x14ac:dyDescent="0.2">
      <c r="A210" s="1">
        <v>5.0889415384615404</v>
      </c>
      <c r="B210" s="1">
        <v>10.8029737053219</v>
      </c>
    </row>
    <row r="211" spans="1:2" x14ac:dyDescent="0.2">
      <c r="A211" s="1">
        <v>5.1087907692307697</v>
      </c>
      <c r="B211" s="1">
        <v>11.155777900841301</v>
      </c>
    </row>
    <row r="212" spans="1:2" x14ac:dyDescent="0.2">
      <c r="A212" s="1">
        <v>5.1286399999999999</v>
      </c>
      <c r="B212" s="1">
        <v>11.364025396090399</v>
      </c>
    </row>
    <row r="213" spans="1:2" x14ac:dyDescent="0.2">
      <c r="A213" s="1">
        <v>5.14848923076923</v>
      </c>
      <c r="B213" s="1">
        <v>10.670411699732</v>
      </c>
    </row>
    <row r="214" spans="1:2" x14ac:dyDescent="0.2">
      <c r="A214" s="1">
        <v>5.1683384615384602</v>
      </c>
      <c r="B214" s="1">
        <v>10.558040880727001</v>
      </c>
    </row>
    <row r="215" spans="1:2" x14ac:dyDescent="0.2">
      <c r="A215" s="1">
        <v>5.1881876923076904</v>
      </c>
      <c r="B215" s="1">
        <v>10.1167826090449</v>
      </c>
    </row>
    <row r="216" spans="1:2" x14ac:dyDescent="0.2">
      <c r="A216" s="1">
        <v>5.2080369230769197</v>
      </c>
      <c r="B216" s="1">
        <v>10.316199518491601</v>
      </c>
    </row>
    <row r="217" spans="1:2" x14ac:dyDescent="0.2">
      <c r="A217" s="1">
        <v>5.2278861538461499</v>
      </c>
      <c r="B217" s="1">
        <v>10.2358758754284</v>
      </c>
    </row>
    <row r="218" spans="1:2" x14ac:dyDescent="0.2">
      <c r="A218" s="1">
        <v>5.2477353846153898</v>
      </c>
      <c r="B218" s="1">
        <v>10.457804700999001</v>
      </c>
    </row>
    <row r="219" spans="1:2" x14ac:dyDescent="0.2">
      <c r="A219" s="1">
        <v>5.26758461538462</v>
      </c>
      <c r="B219" s="1">
        <v>10.4471857074609</v>
      </c>
    </row>
    <row r="220" spans="1:2" x14ac:dyDescent="0.2">
      <c r="A220" s="1">
        <v>5.2874338461538501</v>
      </c>
      <c r="B220" s="1">
        <v>10.3708265862606</v>
      </c>
    </row>
    <row r="221" spans="1:2" x14ac:dyDescent="0.2">
      <c r="A221" s="1">
        <v>5.3072830769230803</v>
      </c>
      <c r="B221" s="1">
        <v>10.327593246490601</v>
      </c>
    </row>
    <row r="222" spans="1:2" x14ac:dyDescent="0.2">
      <c r="A222" s="1">
        <v>5.3271323076923096</v>
      </c>
      <c r="B222" s="1">
        <v>10.4794552312562</v>
      </c>
    </row>
    <row r="223" spans="1:2" x14ac:dyDescent="0.2">
      <c r="A223" s="1">
        <v>5.3469815384615398</v>
      </c>
      <c r="B223" s="1">
        <v>10.503552540352</v>
      </c>
    </row>
    <row r="224" spans="1:2" x14ac:dyDescent="0.2">
      <c r="A224" s="1">
        <v>5.36683076923077</v>
      </c>
      <c r="B224" s="1">
        <v>10.052083510684801</v>
      </c>
    </row>
    <row r="225" spans="1:2" x14ac:dyDescent="0.2">
      <c r="A225" s="1">
        <v>5.3866800000000001</v>
      </c>
      <c r="B225" s="1">
        <v>10.4214533988754</v>
      </c>
    </row>
    <row r="226" spans="1:2" x14ac:dyDescent="0.2">
      <c r="A226" s="1">
        <v>5.4065292307692303</v>
      </c>
      <c r="B226" s="1">
        <v>10.6884589786545</v>
      </c>
    </row>
    <row r="227" spans="1:2" x14ac:dyDescent="0.2">
      <c r="A227" s="1">
        <v>5.4263784615384596</v>
      </c>
      <c r="B227" s="1">
        <v>10.1707877611257</v>
      </c>
    </row>
    <row r="228" spans="1:2" x14ac:dyDescent="0.2">
      <c r="A228" s="1">
        <v>5.4462276923076898</v>
      </c>
      <c r="B228" s="1">
        <v>10.4291960359973</v>
      </c>
    </row>
    <row r="229" spans="1:2" x14ac:dyDescent="0.2">
      <c r="A229" s="1">
        <v>5.4660769230769199</v>
      </c>
      <c r="B229" s="1">
        <v>10.4260455678223</v>
      </c>
    </row>
    <row r="230" spans="1:2" x14ac:dyDescent="0.2">
      <c r="A230" s="1">
        <v>5.4859261538461501</v>
      </c>
      <c r="B230" s="1">
        <v>10.683943987875001</v>
      </c>
    </row>
    <row r="231" spans="1:2" x14ac:dyDescent="0.2">
      <c r="A231" s="1">
        <v>5.5057753846153803</v>
      </c>
      <c r="B231" s="1">
        <v>10.8076950417292</v>
      </c>
    </row>
    <row r="232" spans="1:2" x14ac:dyDescent="0.2">
      <c r="A232" s="1">
        <v>5.5256246153846202</v>
      </c>
      <c r="B232" s="1">
        <v>10.5319599714819</v>
      </c>
    </row>
    <row r="233" spans="1:2" x14ac:dyDescent="0.2">
      <c r="A233" s="1">
        <v>5.5454738461538504</v>
      </c>
      <c r="B233" s="1">
        <v>10.3009472964933</v>
      </c>
    </row>
    <row r="234" spans="1:2" x14ac:dyDescent="0.2">
      <c r="A234" s="1">
        <v>5.5653230769230797</v>
      </c>
      <c r="B234" s="1">
        <v>10.1345140859168</v>
      </c>
    </row>
    <row r="235" spans="1:2" x14ac:dyDescent="0.2">
      <c r="A235" s="1">
        <v>5.5851723076923099</v>
      </c>
      <c r="B235" s="1">
        <v>9.8815675748837801</v>
      </c>
    </row>
    <row r="236" spans="1:2" x14ac:dyDescent="0.2">
      <c r="A236" s="1">
        <v>5.6050215384615401</v>
      </c>
      <c r="B236" s="1">
        <v>10.0829505889206</v>
      </c>
    </row>
    <row r="237" spans="1:2" x14ac:dyDescent="0.2">
      <c r="A237" s="1">
        <v>5.6248707692307702</v>
      </c>
      <c r="B237" s="1">
        <v>10.494976978619899</v>
      </c>
    </row>
    <row r="238" spans="1:2" x14ac:dyDescent="0.2">
      <c r="A238" s="1">
        <v>5.6447200000000004</v>
      </c>
      <c r="B238" s="1">
        <v>10.3275521896366</v>
      </c>
    </row>
    <row r="239" spans="1:2" x14ac:dyDescent="0.2">
      <c r="A239" s="1">
        <v>5.6645692307692297</v>
      </c>
      <c r="B239" s="1">
        <v>10.0217870619383</v>
      </c>
    </row>
    <row r="240" spans="1:2" x14ac:dyDescent="0.2">
      <c r="A240" s="1">
        <v>5.6844184615384599</v>
      </c>
      <c r="B240" s="1">
        <v>10.0739459550304</v>
      </c>
    </row>
    <row r="241" spans="1:2" x14ac:dyDescent="0.2">
      <c r="A241" s="1">
        <v>5.70426769230769</v>
      </c>
      <c r="B241" s="1">
        <v>9.9440922595355996</v>
      </c>
    </row>
    <row r="242" spans="1:2" x14ac:dyDescent="0.2">
      <c r="A242" s="1">
        <v>5.7241169230769202</v>
      </c>
      <c r="B242" s="1">
        <v>10.2396403434087</v>
      </c>
    </row>
    <row r="243" spans="1:2" x14ac:dyDescent="0.2">
      <c r="A243" s="1">
        <v>5.7439661538461504</v>
      </c>
      <c r="B243" s="1">
        <v>10.222635266560101</v>
      </c>
    </row>
    <row r="244" spans="1:2" x14ac:dyDescent="0.2">
      <c r="A244" s="1">
        <v>5.7638153846153903</v>
      </c>
      <c r="B244" s="1">
        <v>10.3852688891209</v>
      </c>
    </row>
    <row r="245" spans="1:2" x14ac:dyDescent="0.2">
      <c r="A245" s="1">
        <v>5.7836646153846196</v>
      </c>
      <c r="B245" s="1">
        <v>10.183512127555399</v>
      </c>
    </row>
    <row r="246" spans="1:2" x14ac:dyDescent="0.2">
      <c r="A246" s="1">
        <v>5.8035138461538498</v>
      </c>
      <c r="B246" s="1">
        <v>9.7930915278943491</v>
      </c>
    </row>
    <row r="247" spans="1:2" x14ac:dyDescent="0.2">
      <c r="A247" s="1">
        <v>5.82336307692308</v>
      </c>
      <c r="B247" s="1">
        <v>9.7227632836755102</v>
      </c>
    </row>
    <row r="248" spans="1:2" x14ac:dyDescent="0.2">
      <c r="A248" s="1">
        <v>5.8432123076923101</v>
      </c>
      <c r="B248" s="1">
        <v>9.6924841200775091</v>
      </c>
    </row>
    <row r="249" spans="1:2" x14ac:dyDescent="0.2">
      <c r="A249" s="1">
        <v>5.8630615384615403</v>
      </c>
      <c r="B249" s="1">
        <v>10.042739884441101</v>
      </c>
    </row>
    <row r="250" spans="1:2" x14ac:dyDescent="0.2">
      <c r="A250" s="1">
        <v>5.8829107692307696</v>
      </c>
      <c r="B250" s="1">
        <v>10.0843904146748</v>
      </c>
    </row>
    <row r="251" spans="1:2" x14ac:dyDescent="0.2">
      <c r="A251" s="1">
        <v>5.9027599999999998</v>
      </c>
      <c r="B251" s="1">
        <v>10.0076607012713</v>
      </c>
    </row>
    <row r="252" spans="1:2" x14ac:dyDescent="0.2">
      <c r="A252" s="1">
        <v>5.92260923076923</v>
      </c>
      <c r="B252" s="1">
        <v>9.6785903473305002</v>
      </c>
    </row>
    <row r="253" spans="1:2" x14ac:dyDescent="0.2">
      <c r="A253" s="1">
        <v>5.9424584615384601</v>
      </c>
      <c r="B253" s="1">
        <v>9.7241335840973395</v>
      </c>
    </row>
    <row r="254" spans="1:2" x14ac:dyDescent="0.2">
      <c r="A254" s="1">
        <v>5.9623076923076903</v>
      </c>
      <c r="B254" s="1">
        <v>10.2154388191883</v>
      </c>
    </row>
    <row r="255" spans="1:2" x14ac:dyDescent="0.2">
      <c r="A255" s="1">
        <v>5.9821569230769196</v>
      </c>
      <c r="B255" s="1">
        <v>10.397182573776201</v>
      </c>
    </row>
    <row r="256" spans="1:2" x14ac:dyDescent="0.2">
      <c r="A256" s="1">
        <v>6.0020061538461498</v>
      </c>
      <c r="B256" s="1">
        <v>9.9166608953172908</v>
      </c>
    </row>
    <row r="257" spans="1:2" x14ac:dyDescent="0.2">
      <c r="A257" s="1">
        <v>6.0218553846153799</v>
      </c>
      <c r="B257" s="1">
        <v>9.7318444724581408</v>
      </c>
    </row>
    <row r="258" spans="1:2" x14ac:dyDescent="0.2">
      <c r="A258" s="1">
        <v>6.0417046153846199</v>
      </c>
      <c r="B258" s="1">
        <v>10.820670249029099</v>
      </c>
    </row>
    <row r="259" spans="1:2" x14ac:dyDescent="0.2">
      <c r="A259" s="1">
        <v>6.0615538461538501</v>
      </c>
      <c r="B259" s="1">
        <v>9.8763264764513892</v>
      </c>
    </row>
    <row r="260" spans="1:2" x14ac:dyDescent="0.2">
      <c r="A260" s="1">
        <v>6.0814030769230802</v>
      </c>
      <c r="B260" s="1">
        <v>10.1468563940343</v>
      </c>
    </row>
    <row r="261" spans="1:2" x14ac:dyDescent="0.2">
      <c r="A261" s="1">
        <v>6.1012523076923104</v>
      </c>
      <c r="B261" s="1">
        <v>9.5347163616922597</v>
      </c>
    </row>
    <row r="262" spans="1:2" x14ac:dyDescent="0.2">
      <c r="A262" s="1">
        <v>6.1211015384615397</v>
      </c>
      <c r="B262" s="1">
        <v>9.9517779452611794</v>
      </c>
    </row>
    <row r="263" spans="1:2" x14ac:dyDescent="0.2">
      <c r="A263" s="1">
        <v>6.1409507692307699</v>
      </c>
      <c r="B263" s="1">
        <v>9.9706902280343392</v>
      </c>
    </row>
    <row r="264" spans="1:2" x14ac:dyDescent="0.2">
      <c r="A264" s="1">
        <v>6.1608000000000001</v>
      </c>
      <c r="B264" s="1">
        <v>6.7539481804687798</v>
      </c>
    </row>
    <row r="265" spans="1:2" x14ac:dyDescent="0.2">
      <c r="A265" s="1">
        <v>6.1806492307692302</v>
      </c>
      <c r="B265" s="1">
        <v>3.2949246332783702</v>
      </c>
    </row>
    <row r="266" spans="1:2" x14ac:dyDescent="0.2">
      <c r="A266" s="1">
        <v>6.2004984615384604</v>
      </c>
      <c r="B266" s="1">
        <v>4.18388227369815</v>
      </c>
    </row>
    <row r="267" spans="1:2" x14ac:dyDescent="0.2">
      <c r="A267" s="1">
        <v>6.2203476923076897</v>
      </c>
      <c r="B267" s="1">
        <v>3.4205973072446101</v>
      </c>
    </row>
    <row r="268" spans="1:2" x14ac:dyDescent="0.2">
      <c r="A268" s="1">
        <v>6.2401969230769199</v>
      </c>
      <c r="B268" s="1">
        <v>3.8117411638571501</v>
      </c>
    </row>
    <row r="269" spans="1:2" x14ac:dyDescent="0.2">
      <c r="A269" s="1">
        <v>6.26004615384615</v>
      </c>
      <c r="B269" s="1">
        <v>3.9186787894923798</v>
      </c>
    </row>
    <row r="270" spans="1:2" x14ac:dyDescent="0.2">
      <c r="A270" s="1">
        <v>6.2798953846153802</v>
      </c>
      <c r="B270" s="1">
        <v>3.1915312465854702</v>
      </c>
    </row>
    <row r="271" spans="1:2" x14ac:dyDescent="0.2">
      <c r="A271" s="1">
        <v>6.2997446153846202</v>
      </c>
      <c r="B271" s="1">
        <v>3.8716188048923899</v>
      </c>
    </row>
    <row r="272" spans="1:2" x14ac:dyDescent="0.2">
      <c r="A272" s="1">
        <v>6.3195938461538503</v>
      </c>
      <c r="B272" s="1">
        <v>3.1914774079219801</v>
      </c>
    </row>
    <row r="273" spans="1:2" x14ac:dyDescent="0.2">
      <c r="A273" s="1">
        <v>6.3394430769230796</v>
      </c>
      <c r="B273" s="1">
        <v>3.4458380692211499</v>
      </c>
    </row>
    <row r="274" spans="1:2" x14ac:dyDescent="0.2">
      <c r="A274" s="1">
        <v>6.3592923076923098</v>
      </c>
      <c r="B274" s="1">
        <v>3.0657297062500302</v>
      </c>
    </row>
    <row r="275" spans="1:2" x14ac:dyDescent="0.2">
      <c r="A275" s="1">
        <v>6.37914153846154</v>
      </c>
      <c r="B275" s="1">
        <v>3.08367789209766</v>
      </c>
    </row>
    <row r="276" spans="1:2" x14ac:dyDescent="0.2">
      <c r="A276" s="1">
        <v>6.3989907692307701</v>
      </c>
      <c r="B276" s="1">
        <v>3.5672738719593302</v>
      </c>
    </row>
    <row r="277" spans="1:2" x14ac:dyDescent="0.2">
      <c r="A277" s="1">
        <v>6.4188400000000003</v>
      </c>
      <c r="B277" s="1">
        <v>3.3438872769264898</v>
      </c>
    </row>
    <row r="278" spans="1:2" x14ac:dyDescent="0.2">
      <c r="A278" s="1">
        <v>6.4386892307692296</v>
      </c>
      <c r="B278" s="1">
        <v>3.2856316226064002</v>
      </c>
    </row>
    <row r="279" spans="1:2" x14ac:dyDescent="0.2">
      <c r="A279" s="1">
        <v>6.4585384615384598</v>
      </c>
      <c r="B279" s="1">
        <v>3.5917377301692501</v>
      </c>
    </row>
    <row r="280" spans="1:2" x14ac:dyDescent="0.2">
      <c r="A280" s="1">
        <v>6.47838769230769</v>
      </c>
      <c r="B280" s="1">
        <v>3.2920875140382702</v>
      </c>
    </row>
    <row r="281" spans="1:2" x14ac:dyDescent="0.2">
      <c r="A281" s="1">
        <v>6.4982369230769201</v>
      </c>
      <c r="B281" s="1">
        <v>3.4530883434376101</v>
      </c>
    </row>
    <row r="282" spans="1:2" x14ac:dyDescent="0.2">
      <c r="A282" s="1">
        <v>6.5180861538461503</v>
      </c>
      <c r="B282" s="1">
        <v>3.4265739321138202</v>
      </c>
    </row>
    <row r="283" spans="1:2" x14ac:dyDescent="0.2">
      <c r="A283" s="1">
        <v>6.5379353846153796</v>
      </c>
      <c r="B283" s="1">
        <v>3.53807999978793</v>
      </c>
    </row>
    <row r="284" spans="1:2" x14ac:dyDescent="0.2">
      <c r="A284" s="1">
        <v>6.5577846153846204</v>
      </c>
      <c r="B284" s="1">
        <v>3.5753941796967901</v>
      </c>
    </row>
    <row r="285" spans="1:2" x14ac:dyDescent="0.2">
      <c r="A285" s="1">
        <v>6.5776338461538497</v>
      </c>
      <c r="B285" s="1">
        <v>3.7061342902112799</v>
      </c>
    </row>
    <row r="286" spans="1:2" x14ac:dyDescent="0.2">
      <c r="A286" s="1">
        <v>6.5974830769230799</v>
      </c>
      <c r="B286" s="1">
        <v>3.4676327496802299</v>
      </c>
    </row>
    <row r="287" spans="1:2" x14ac:dyDescent="0.2">
      <c r="A287" s="1">
        <v>6.6173323076923101</v>
      </c>
      <c r="B287" s="1">
        <v>3.6034863212316801</v>
      </c>
    </row>
    <row r="288" spans="1:2" x14ac:dyDescent="0.2">
      <c r="A288" s="1">
        <v>6.6371815384615402</v>
      </c>
      <c r="B288" s="1">
        <v>3.0756551702358599</v>
      </c>
    </row>
    <row r="289" spans="1:2" x14ac:dyDescent="0.2">
      <c r="A289" s="1">
        <v>6.6570307692307704</v>
      </c>
      <c r="B289" s="1">
        <v>3.1635509578105498</v>
      </c>
    </row>
    <row r="290" spans="1:2" x14ac:dyDescent="0.2">
      <c r="A290" s="1">
        <v>6.6768799999999997</v>
      </c>
      <c r="B290" s="1">
        <v>2.91744804449608</v>
      </c>
    </row>
    <row r="291" spans="1:2" x14ac:dyDescent="0.2">
      <c r="A291" s="1">
        <v>6.6967292307692299</v>
      </c>
      <c r="B291" s="1">
        <v>4.0536072267402199</v>
      </c>
    </row>
    <row r="292" spans="1:2" x14ac:dyDescent="0.2">
      <c r="A292" s="1">
        <v>6.7165784615384601</v>
      </c>
      <c r="B292" s="1">
        <v>3.1231263372800702</v>
      </c>
    </row>
    <row r="293" spans="1:2" x14ac:dyDescent="0.2">
      <c r="A293" s="1">
        <v>6.7364276923076902</v>
      </c>
      <c r="B293" s="1">
        <v>3.5954903109290499</v>
      </c>
    </row>
    <row r="294" spans="1:2" x14ac:dyDescent="0.2">
      <c r="A294" s="1">
        <v>6.7562769230769204</v>
      </c>
      <c r="B294" s="1">
        <v>3.2380287164933499</v>
      </c>
    </row>
    <row r="295" spans="1:2" x14ac:dyDescent="0.2">
      <c r="A295" s="1">
        <v>6.7761261538461497</v>
      </c>
      <c r="B295" s="1">
        <v>2.9709644158329498</v>
      </c>
    </row>
    <row r="296" spans="1:2" x14ac:dyDescent="0.2">
      <c r="A296" s="1">
        <v>6.7959753846153896</v>
      </c>
      <c r="B296" s="1">
        <v>3.3018076763519901</v>
      </c>
    </row>
    <row r="297" spans="1:2" x14ac:dyDescent="0.2">
      <c r="A297" s="1">
        <v>6.8158246153846198</v>
      </c>
      <c r="B297" s="1">
        <v>3.0176819278752798</v>
      </c>
    </row>
    <row r="298" spans="1:2" x14ac:dyDescent="0.2">
      <c r="A298" s="1">
        <v>6.83567384615385</v>
      </c>
      <c r="B298" s="1">
        <v>3.7445433553277199</v>
      </c>
    </row>
    <row r="299" spans="1:2" x14ac:dyDescent="0.2">
      <c r="A299" s="1">
        <v>6.8555230769230802</v>
      </c>
      <c r="B299" s="1">
        <v>4.9106187507073003</v>
      </c>
    </row>
    <row r="300" spans="1:2" x14ac:dyDescent="0.2">
      <c r="A300" s="1">
        <v>6.8753723076923103</v>
      </c>
      <c r="B300" s="1">
        <v>3.5162092440272001</v>
      </c>
    </row>
    <row r="301" spans="1:2" x14ac:dyDescent="0.2">
      <c r="A301" s="1">
        <v>6.8952215384615396</v>
      </c>
      <c r="B301" s="1">
        <v>3.0706747827996201</v>
      </c>
    </row>
    <row r="302" spans="1:2" x14ac:dyDescent="0.2">
      <c r="A302" s="1">
        <v>6.9150707692307698</v>
      </c>
      <c r="B302" s="1">
        <v>3.7259312837170202</v>
      </c>
    </row>
    <row r="303" spans="1:2" x14ac:dyDescent="0.2">
      <c r="A303" s="1">
        <v>6.93492</v>
      </c>
      <c r="B303" s="1">
        <v>4.1751526284333202</v>
      </c>
    </row>
    <row r="304" spans="1:2" x14ac:dyDescent="0.2">
      <c r="A304" s="1">
        <v>6.9547692307692301</v>
      </c>
      <c r="B304" s="1">
        <v>3.6070820014268299</v>
      </c>
    </row>
    <row r="305" spans="1:2" x14ac:dyDescent="0.2">
      <c r="A305" s="1">
        <v>6.9746184615384603</v>
      </c>
      <c r="B305" s="1">
        <v>4.2396792899753502</v>
      </c>
    </row>
    <row r="306" spans="1:2" x14ac:dyDescent="0.2">
      <c r="A306" s="1">
        <v>6.9944676923076896</v>
      </c>
      <c r="B306" s="1">
        <v>3.5944045256746899</v>
      </c>
    </row>
    <row r="307" spans="1:2" x14ac:dyDescent="0.2">
      <c r="A307" s="1">
        <v>7.0143169230769198</v>
      </c>
      <c r="B307" s="1">
        <v>3.4039486514815298</v>
      </c>
    </row>
    <row r="308" spans="1:2" x14ac:dyDescent="0.2">
      <c r="A308" s="1">
        <v>7.03416615384615</v>
      </c>
      <c r="B308" s="1">
        <v>3.4586996618672901</v>
      </c>
    </row>
    <row r="309" spans="1:2" x14ac:dyDescent="0.2">
      <c r="A309" s="1">
        <v>7.0540153846153899</v>
      </c>
      <c r="B309" s="1">
        <v>3.7178679298637798</v>
      </c>
    </row>
    <row r="310" spans="1:2" x14ac:dyDescent="0.2">
      <c r="A310" s="1">
        <v>7.0738646153846201</v>
      </c>
      <c r="B310" s="1">
        <v>3.48431123429416</v>
      </c>
    </row>
    <row r="311" spans="1:2" x14ac:dyDescent="0.2">
      <c r="A311" s="1">
        <v>7.0937138461538503</v>
      </c>
      <c r="B311" s="1">
        <v>4.6318815318436899</v>
      </c>
    </row>
    <row r="312" spans="1:2" x14ac:dyDescent="0.2">
      <c r="A312" s="1">
        <v>7.1135630769230804</v>
      </c>
      <c r="B312" s="1">
        <v>3.796293087005</v>
      </c>
    </row>
    <row r="313" spans="1:2" x14ac:dyDescent="0.2">
      <c r="A313" s="1">
        <v>7.1334123076923097</v>
      </c>
      <c r="B313" s="1">
        <v>3.9196918267289398</v>
      </c>
    </row>
    <row r="314" spans="1:2" x14ac:dyDescent="0.2">
      <c r="A314" s="1">
        <v>7.1532615384615399</v>
      </c>
      <c r="B314" s="1">
        <v>3.9650952569317299</v>
      </c>
    </row>
    <row r="315" spans="1:2" x14ac:dyDescent="0.2">
      <c r="A315" s="1">
        <v>7.1731107692307701</v>
      </c>
      <c r="B315" s="1">
        <v>3.3992084924011601</v>
      </c>
    </row>
    <row r="316" spans="1:2" x14ac:dyDescent="0.2">
      <c r="A316" s="1">
        <v>7.1929600000000002</v>
      </c>
      <c r="B316" s="1">
        <v>3.2460618066947799</v>
      </c>
    </row>
    <row r="317" spans="1:2" x14ac:dyDescent="0.2">
      <c r="A317" s="1">
        <v>7.2128092307692304</v>
      </c>
      <c r="B317" s="1">
        <v>4.1481312476515697</v>
      </c>
    </row>
    <row r="318" spans="1:2" x14ac:dyDescent="0.2">
      <c r="A318" s="1">
        <v>7.2326584615384597</v>
      </c>
      <c r="B318" s="1">
        <v>5.6789376324454501</v>
      </c>
    </row>
    <row r="319" spans="1:2" x14ac:dyDescent="0.2">
      <c r="A319" s="1">
        <v>7.2525076923076899</v>
      </c>
      <c r="B319" s="1">
        <v>3.0201502969870999</v>
      </c>
    </row>
    <row r="320" spans="1:2" x14ac:dyDescent="0.2">
      <c r="A320" s="1">
        <v>7.2723569230769201</v>
      </c>
      <c r="B320" s="1">
        <v>3.0870724486097898</v>
      </c>
    </row>
    <row r="321" spans="1:2" x14ac:dyDescent="0.2">
      <c r="A321" s="1">
        <v>7.2922061538461502</v>
      </c>
      <c r="B321" s="1">
        <v>3.00503656520941</v>
      </c>
    </row>
    <row r="322" spans="1:2" x14ac:dyDescent="0.2">
      <c r="A322" s="1">
        <v>7.3120553846153804</v>
      </c>
      <c r="B322" s="1">
        <v>3.1334812563455401</v>
      </c>
    </row>
    <row r="323" spans="1:2" x14ac:dyDescent="0.2">
      <c r="A323" s="1">
        <v>7.3319046153846203</v>
      </c>
      <c r="B323" s="1">
        <v>3.8901043669342399</v>
      </c>
    </row>
    <row r="324" spans="1:2" x14ac:dyDescent="0.2">
      <c r="A324" s="1">
        <v>7.3517538461538496</v>
      </c>
      <c r="B324" s="1">
        <v>3.8850513016793098</v>
      </c>
    </row>
    <row r="325" spans="1:2" x14ac:dyDescent="0.2">
      <c r="A325" s="1">
        <v>7.3716030769230798</v>
      </c>
      <c r="B325" s="1">
        <v>3.9200829424002701</v>
      </c>
    </row>
    <row r="326" spans="1:2" x14ac:dyDescent="0.2">
      <c r="A326" s="1">
        <v>7.39145230769231</v>
      </c>
      <c r="B326" s="1">
        <v>3.5155659237703398</v>
      </c>
    </row>
    <row r="327" spans="1:2" x14ac:dyDescent="0.2">
      <c r="A327" s="1">
        <v>7.4113015384615402</v>
      </c>
      <c r="B327" s="1">
        <v>3.6928509762450701</v>
      </c>
    </row>
    <row r="328" spans="1:2" x14ac:dyDescent="0.2">
      <c r="A328" s="1">
        <v>7.4311507692307703</v>
      </c>
      <c r="B328" s="1">
        <v>4.6353144684731502</v>
      </c>
    </row>
    <row r="329" spans="1:2" x14ac:dyDescent="0.2">
      <c r="A329" s="1">
        <v>7.4509999999999996</v>
      </c>
      <c r="B329" s="1">
        <v>3.4693425427023601</v>
      </c>
    </row>
    <row r="330" spans="1:2" x14ac:dyDescent="0.2">
      <c r="A330" s="1">
        <v>7.4708492307692298</v>
      </c>
      <c r="B330" s="1">
        <v>4.3071238461138197</v>
      </c>
    </row>
    <row r="331" spans="1:2" x14ac:dyDescent="0.2">
      <c r="A331" s="1">
        <v>7.49069846153846</v>
      </c>
      <c r="B331" s="1">
        <v>4.74211201359401</v>
      </c>
    </row>
    <row r="332" spans="1:2" x14ac:dyDescent="0.2">
      <c r="A332" s="1">
        <v>7.5105476923076901</v>
      </c>
      <c r="B332" s="1">
        <v>3.6777570175604302</v>
      </c>
    </row>
    <row r="333" spans="1:2" x14ac:dyDescent="0.2">
      <c r="A333" s="1">
        <v>7.5303969230769203</v>
      </c>
      <c r="B333" s="1">
        <v>3.34861033555979</v>
      </c>
    </row>
    <row r="334" spans="1:2" x14ac:dyDescent="0.2">
      <c r="A334" s="1">
        <v>7.5502461538461496</v>
      </c>
      <c r="B334" s="1">
        <v>3.2781491529465998</v>
      </c>
    </row>
    <row r="335" spans="1:2" x14ac:dyDescent="0.2">
      <c r="A335" s="1">
        <v>7.5700953846153904</v>
      </c>
      <c r="B335" s="1">
        <v>4.2051943300605199</v>
      </c>
    </row>
    <row r="336" spans="1:2" x14ac:dyDescent="0.2">
      <c r="A336" s="1">
        <v>7.5899446153846197</v>
      </c>
      <c r="B336" s="1">
        <v>3.8140233137560502</v>
      </c>
    </row>
    <row r="337" spans="1:2" x14ac:dyDescent="0.2">
      <c r="A337" s="1">
        <v>7.6097938461538499</v>
      </c>
      <c r="B337" s="1">
        <v>4.3291419847160997</v>
      </c>
    </row>
    <row r="338" spans="1:2" x14ac:dyDescent="0.2">
      <c r="A338" s="1">
        <v>7.6296430769230801</v>
      </c>
      <c r="B338" s="1">
        <v>4.1697001812114802</v>
      </c>
    </row>
    <row r="339" spans="1:2" x14ac:dyDescent="0.2">
      <c r="A339" s="1">
        <v>7.6494923076923103</v>
      </c>
      <c r="B339" s="1">
        <v>5.1175590355620804</v>
      </c>
    </row>
    <row r="340" spans="1:2" x14ac:dyDescent="0.2">
      <c r="A340" s="1">
        <v>7.6693415384615404</v>
      </c>
      <c r="B340" s="1">
        <v>3.72963669125898</v>
      </c>
    </row>
    <row r="341" spans="1:2" x14ac:dyDescent="0.2">
      <c r="A341" s="1">
        <v>7.6891907692307697</v>
      </c>
      <c r="B341" s="1">
        <v>3.4899406614393098</v>
      </c>
    </row>
    <row r="342" spans="1:2" x14ac:dyDescent="0.2">
      <c r="A342" s="1">
        <v>7.7090399999999999</v>
      </c>
      <c r="B342" s="1">
        <v>2.7694498962635699</v>
      </c>
    </row>
    <row r="343" spans="1:2" x14ac:dyDescent="0.2">
      <c r="A343" s="1">
        <v>7.7288892307692301</v>
      </c>
      <c r="B343" s="1">
        <v>3.3270455882698502</v>
      </c>
    </row>
    <row r="344" spans="1:2" x14ac:dyDescent="0.2">
      <c r="A344" s="1">
        <v>7.7487384615384602</v>
      </c>
      <c r="B344" s="1">
        <v>2.7432842219474098</v>
      </c>
    </row>
    <row r="345" spans="1:2" x14ac:dyDescent="0.2">
      <c r="A345" s="1">
        <v>7.7685876923076904</v>
      </c>
      <c r="B345" s="1">
        <v>3.9091218066204299</v>
      </c>
    </row>
    <row r="346" spans="1:2" x14ac:dyDescent="0.2">
      <c r="A346" s="1">
        <v>7.7884369230769197</v>
      </c>
      <c r="B346" s="1">
        <v>3.75893778302685</v>
      </c>
    </row>
    <row r="347" spans="1:2" x14ac:dyDescent="0.2">
      <c r="A347" s="1">
        <v>7.8082861538461499</v>
      </c>
      <c r="B347" s="1">
        <v>3.65209875817964</v>
      </c>
    </row>
    <row r="348" spans="1:2" x14ac:dyDescent="0.2">
      <c r="A348" s="1">
        <v>7.8281353846153898</v>
      </c>
      <c r="B348" s="1">
        <v>3.45813641700917</v>
      </c>
    </row>
    <row r="349" spans="1:2" x14ac:dyDescent="0.2">
      <c r="A349" s="1">
        <v>7.84798461538462</v>
      </c>
      <c r="B349" s="1">
        <v>3.1847855354346901</v>
      </c>
    </row>
    <row r="350" spans="1:2" x14ac:dyDescent="0.2">
      <c r="A350" s="1">
        <v>7.8678338461538502</v>
      </c>
      <c r="B350" s="1">
        <v>3.4050866437326301</v>
      </c>
    </row>
    <row r="351" spans="1:2" x14ac:dyDescent="0.2">
      <c r="A351" s="1">
        <v>7.8876830769230803</v>
      </c>
      <c r="B351" s="1">
        <v>3.5010565795013102</v>
      </c>
    </row>
    <row r="352" spans="1:2" x14ac:dyDescent="0.2">
      <c r="A352" s="1">
        <v>7.9075323076923096</v>
      </c>
      <c r="B352" s="1">
        <v>2.5440259371018699</v>
      </c>
    </row>
    <row r="353" spans="1:2" x14ac:dyDescent="0.2">
      <c r="A353" s="1">
        <v>7.9273815384615398</v>
      </c>
      <c r="B353" s="1">
        <v>3.66862192475199</v>
      </c>
    </row>
    <row r="354" spans="1:2" x14ac:dyDescent="0.2">
      <c r="A354" s="1">
        <v>7.94723076923077</v>
      </c>
      <c r="B354" s="1">
        <v>3.23650397009505</v>
      </c>
    </row>
    <row r="355" spans="1:2" x14ac:dyDescent="0.2">
      <c r="A355" s="1">
        <v>7.9670800000000002</v>
      </c>
      <c r="B355" s="1">
        <v>3.2963225895100701</v>
      </c>
    </row>
    <row r="356" spans="1:2" x14ac:dyDescent="0.2">
      <c r="A356" s="1">
        <v>7.9869292307692303</v>
      </c>
      <c r="B356" s="1">
        <v>3.2602157851423099</v>
      </c>
    </row>
    <row r="357" spans="1:2" x14ac:dyDescent="0.2">
      <c r="A357" s="1">
        <v>8.0067784615384596</v>
      </c>
      <c r="B357" s="1">
        <v>2.9276176117464598</v>
      </c>
    </row>
    <row r="358" spans="1:2" x14ac:dyDescent="0.2">
      <c r="A358" s="1">
        <v>8.0266276923076898</v>
      </c>
      <c r="B358" s="1">
        <v>3.5930438741484001</v>
      </c>
    </row>
    <row r="359" spans="1:2" x14ac:dyDescent="0.2">
      <c r="A359" s="1">
        <v>8.04647692307692</v>
      </c>
      <c r="B359" s="1">
        <v>3.2041890860649498</v>
      </c>
    </row>
    <row r="360" spans="1:2" x14ac:dyDescent="0.2">
      <c r="A360" s="1">
        <v>8.0663261538461608</v>
      </c>
      <c r="B360" s="1">
        <v>3.5721465630301998</v>
      </c>
    </row>
    <row r="361" spans="1:2" x14ac:dyDescent="0.2">
      <c r="A361" s="1">
        <v>8.0861753846153892</v>
      </c>
      <c r="B361" s="1">
        <v>3.4403222637961601</v>
      </c>
    </row>
    <row r="362" spans="1:2" x14ac:dyDescent="0.2">
      <c r="A362" s="1">
        <v>8.1060246153846194</v>
      </c>
      <c r="B362" s="1">
        <v>4.3032240985832599</v>
      </c>
    </row>
    <row r="363" spans="1:2" x14ac:dyDescent="0.2">
      <c r="A363" s="1">
        <v>8.1258738461538496</v>
      </c>
      <c r="B363" s="1">
        <v>3.5173132890898602</v>
      </c>
    </row>
    <row r="364" spans="1:2" x14ac:dyDescent="0.2">
      <c r="A364" s="1">
        <v>8.1457230769230797</v>
      </c>
      <c r="B364" s="1">
        <v>3.3983075161707701</v>
      </c>
    </row>
    <row r="365" spans="1:2" x14ac:dyDescent="0.2">
      <c r="A365" s="1">
        <v>8.1655723076923099</v>
      </c>
      <c r="B365" s="1">
        <v>3.2669426019349901</v>
      </c>
    </row>
    <row r="366" spans="1:2" x14ac:dyDescent="0.2">
      <c r="A366" s="1">
        <v>8.1854215384615401</v>
      </c>
      <c r="B366" s="1">
        <v>4.0326680108388198</v>
      </c>
    </row>
    <row r="367" spans="1:2" x14ac:dyDescent="0.2">
      <c r="A367" s="1">
        <v>8.2052707692307703</v>
      </c>
      <c r="B367" s="1">
        <v>3.2391164225701701</v>
      </c>
    </row>
    <row r="368" spans="1:2" x14ac:dyDescent="0.2">
      <c r="A368" s="1">
        <v>8.2251200000000004</v>
      </c>
      <c r="B368" s="1">
        <v>3.8456758039757601</v>
      </c>
    </row>
    <row r="369" spans="1:2" x14ac:dyDescent="0.2">
      <c r="A369" s="1">
        <v>8.2449692307692306</v>
      </c>
      <c r="B369" s="1">
        <v>3.9129199450223102</v>
      </c>
    </row>
    <row r="370" spans="1:2" x14ac:dyDescent="0.2">
      <c r="A370" s="1">
        <v>8.2648184615384608</v>
      </c>
      <c r="B370" s="1">
        <v>3.52669465521722</v>
      </c>
    </row>
    <row r="371" spans="1:2" x14ac:dyDescent="0.2">
      <c r="A371" s="1">
        <v>8.2846676923076892</v>
      </c>
      <c r="B371" s="1">
        <v>3.68695118193363</v>
      </c>
    </row>
    <row r="372" spans="1:2" x14ac:dyDescent="0.2">
      <c r="A372" s="1">
        <v>8.3045169230769194</v>
      </c>
      <c r="B372" s="1">
        <v>3.5537643670476098</v>
      </c>
    </row>
    <row r="373" spans="1:2" x14ac:dyDescent="0.2">
      <c r="A373" s="1">
        <v>8.3243661538461495</v>
      </c>
      <c r="B373" s="1">
        <v>4.3963433881842899</v>
      </c>
    </row>
    <row r="374" spans="1:2" x14ac:dyDescent="0.2">
      <c r="A374" s="1">
        <v>8.3442153846153904</v>
      </c>
      <c r="B374" s="1">
        <v>3.3537067322758198</v>
      </c>
    </row>
    <row r="375" spans="1:2" x14ac:dyDescent="0.2">
      <c r="A375" s="1">
        <v>8.3640646153846205</v>
      </c>
      <c r="B375" s="1">
        <v>3.9675416115894802</v>
      </c>
    </row>
    <row r="376" spans="1:2" x14ac:dyDescent="0.2">
      <c r="A376" s="1">
        <v>8.3839138461538507</v>
      </c>
      <c r="B376" s="1">
        <v>3.5973649305531801</v>
      </c>
    </row>
    <row r="377" spans="1:2" x14ac:dyDescent="0.2">
      <c r="A377" s="1">
        <v>8.4037630769230809</v>
      </c>
      <c r="B377" s="1">
        <v>4.3215098823756897</v>
      </c>
    </row>
    <row r="378" spans="1:2" x14ac:dyDescent="0.2">
      <c r="A378" s="1">
        <v>8.4236123076923093</v>
      </c>
      <c r="B378" s="1">
        <v>3.5187999094803701</v>
      </c>
    </row>
    <row r="379" spans="1:2" x14ac:dyDescent="0.2">
      <c r="A379" s="1">
        <v>8.4434615384615395</v>
      </c>
      <c r="B379" s="1">
        <v>3.52621996799096</v>
      </c>
    </row>
    <row r="380" spans="1:2" x14ac:dyDescent="0.2">
      <c r="A380" s="1">
        <v>8.4633107692307696</v>
      </c>
      <c r="B380" s="1">
        <v>3.5301126153473601</v>
      </c>
    </row>
    <row r="381" spans="1:2" x14ac:dyDescent="0.2">
      <c r="A381" s="1">
        <v>8.4831599999999998</v>
      </c>
      <c r="B381" s="1">
        <v>4.4335198228332304</v>
      </c>
    </row>
    <row r="382" spans="1:2" x14ac:dyDescent="0.2">
      <c r="A382" s="1">
        <v>8.50300923076923</v>
      </c>
      <c r="B382" s="1">
        <v>4.3028416041558497</v>
      </c>
    </row>
    <row r="383" spans="1:2" x14ac:dyDescent="0.2">
      <c r="A383" s="1">
        <v>8.5228584615384602</v>
      </c>
      <c r="B383" s="1">
        <v>2.1219514494270402</v>
      </c>
    </row>
    <row r="384" spans="1:2" x14ac:dyDescent="0.2">
      <c r="A384" s="1">
        <v>8.5427076923076903</v>
      </c>
      <c r="B384" s="1">
        <v>1.2947711434229401</v>
      </c>
    </row>
    <row r="385" spans="1:2" x14ac:dyDescent="0.2">
      <c r="A385" s="1">
        <v>8.5625569230769205</v>
      </c>
      <c r="B385" s="1">
        <v>-0.108363661947638</v>
      </c>
    </row>
    <row r="386" spans="1:2" x14ac:dyDescent="0.2">
      <c r="A386" s="1">
        <v>8.5824061538461507</v>
      </c>
      <c r="B386" s="1">
        <v>0.389010781191719</v>
      </c>
    </row>
    <row r="387" spans="1:2" x14ac:dyDescent="0.2">
      <c r="A387" s="1">
        <v>8.6022553846153897</v>
      </c>
      <c r="B387" s="1">
        <v>1.6506101861893501</v>
      </c>
    </row>
    <row r="388" spans="1:2" x14ac:dyDescent="0.2">
      <c r="A388" s="1">
        <v>8.6221046153846199</v>
      </c>
      <c r="B388" s="1">
        <v>-0.25639992637245401</v>
      </c>
    </row>
    <row r="389" spans="1:2" x14ac:dyDescent="0.2">
      <c r="A389" s="1">
        <v>8.6419538461538501</v>
      </c>
      <c r="B389" s="1">
        <v>0.383349994941028</v>
      </c>
    </row>
    <row r="390" spans="1:2" x14ac:dyDescent="0.2">
      <c r="A390" s="1">
        <v>8.6618030769230803</v>
      </c>
      <c r="B390" s="1">
        <v>6.2478527802503903E-2</v>
      </c>
    </row>
    <row r="391" spans="1:2" x14ac:dyDescent="0.2">
      <c r="A391" s="1">
        <v>8.6816523076923104</v>
      </c>
      <c r="B391" s="1">
        <v>6.0465886430422298E-2</v>
      </c>
    </row>
    <row r="392" spans="1:2" x14ac:dyDescent="0.2">
      <c r="A392" s="1">
        <v>8.7015015384615406</v>
      </c>
      <c r="B392" s="1">
        <v>-0.36640373202036902</v>
      </c>
    </row>
    <row r="393" spans="1:2" x14ac:dyDescent="0.2">
      <c r="A393" s="1">
        <v>8.7213507692307708</v>
      </c>
      <c r="B393" s="1">
        <v>-0.36458191816059299</v>
      </c>
    </row>
    <row r="394" spans="1:2" x14ac:dyDescent="0.2">
      <c r="A394" s="1">
        <v>8.7411999999999992</v>
      </c>
      <c r="B394" s="1">
        <v>9.9118224094496304E-2</v>
      </c>
    </row>
    <row r="395" spans="1:2" x14ac:dyDescent="0.2">
      <c r="A395" s="1">
        <v>8.7610492307692294</v>
      </c>
      <c r="B395" s="1">
        <v>-5.9384102029881501E-2</v>
      </c>
    </row>
    <row r="396" spans="1:2" x14ac:dyDescent="0.2">
      <c r="A396" s="1">
        <v>8.7808984615384595</v>
      </c>
      <c r="B396" s="1">
        <v>-5.6571495632225202E-2</v>
      </c>
    </row>
    <row r="397" spans="1:2" x14ac:dyDescent="0.2">
      <c r="A397" s="1">
        <v>8.8007476923076897</v>
      </c>
      <c r="B397" s="1">
        <v>5.6514472077550698E-2</v>
      </c>
    </row>
    <row r="398" spans="1:2" x14ac:dyDescent="0.2">
      <c r="A398" s="1">
        <v>8.8205969230769199</v>
      </c>
      <c r="B398" s="1">
        <v>4.8926541800030698E-2</v>
      </c>
    </row>
    <row r="399" spans="1:2" x14ac:dyDescent="0.2">
      <c r="A399" s="1">
        <v>8.8404461538461607</v>
      </c>
      <c r="B399" s="1">
        <v>-0.204344437864277</v>
      </c>
    </row>
    <row r="400" spans="1:2" x14ac:dyDescent="0.2">
      <c r="A400" s="1">
        <v>8.8602953846153891</v>
      </c>
      <c r="B400" s="1">
        <v>0.21166988091481001</v>
      </c>
    </row>
    <row r="401" spans="1:2" x14ac:dyDescent="0.2">
      <c r="A401" s="1">
        <v>8.8801446153846193</v>
      </c>
      <c r="B401" s="1">
        <v>0.17511835831748601</v>
      </c>
    </row>
    <row r="402" spans="1:2" x14ac:dyDescent="0.2">
      <c r="A402" s="1">
        <v>8.8999938461538495</v>
      </c>
      <c r="B402" s="1">
        <v>0.59096511938643204</v>
      </c>
    </row>
    <row r="403" spans="1:2" x14ac:dyDescent="0.2">
      <c r="A403" s="1">
        <v>8.9198430769230796</v>
      </c>
      <c r="B403" s="1">
        <v>-0.355518242660674</v>
      </c>
    </row>
    <row r="404" spans="1:2" x14ac:dyDescent="0.2">
      <c r="A404" s="1">
        <v>8.9396923076923098</v>
      </c>
      <c r="B404" s="1">
        <v>-1.4292470648187301E-3</v>
      </c>
    </row>
    <row r="405" spans="1:2" x14ac:dyDescent="0.2">
      <c r="A405" s="1">
        <v>8.95954153846154</v>
      </c>
      <c r="B405" s="1">
        <v>1.48690967723373</v>
      </c>
    </row>
    <row r="406" spans="1:2" x14ac:dyDescent="0.2">
      <c r="A406" s="1">
        <v>8.9793907692307702</v>
      </c>
      <c r="B406" s="1">
        <v>0.80742118565865995</v>
      </c>
    </row>
    <row r="407" spans="1:2" x14ac:dyDescent="0.2">
      <c r="A407" s="1">
        <v>8.9992400000000004</v>
      </c>
      <c r="B407" s="1">
        <v>-0.44151535798455999</v>
      </c>
    </row>
    <row r="408" spans="1:2" x14ac:dyDescent="0.2">
      <c r="A408" s="1">
        <v>9.0190892307692305</v>
      </c>
      <c r="B408" s="1">
        <v>0.11949033699527201</v>
      </c>
    </row>
    <row r="409" spans="1:2" x14ac:dyDescent="0.2">
      <c r="A409" s="1">
        <v>9.0389384615384607</v>
      </c>
      <c r="B409" s="1">
        <v>-0.40285424081598298</v>
      </c>
    </row>
    <row r="410" spans="1:2" x14ac:dyDescent="0.2">
      <c r="A410" s="1">
        <v>9.0587876923076909</v>
      </c>
      <c r="B410" s="1">
        <v>0.27019025466496399</v>
      </c>
    </row>
    <row r="411" spans="1:2" x14ac:dyDescent="0.2">
      <c r="A411" s="1">
        <v>9.0786369230769193</v>
      </c>
      <c r="B411" s="1">
        <v>1.17890336012368</v>
      </c>
    </row>
    <row r="412" spans="1:2" x14ac:dyDescent="0.2">
      <c r="A412" s="1">
        <v>9.0984861538461494</v>
      </c>
      <c r="B412" s="1">
        <v>1.2109026859824501</v>
      </c>
    </row>
    <row r="413" spans="1:2" x14ac:dyDescent="0.2">
      <c r="A413" s="1">
        <v>9.1183353846153796</v>
      </c>
      <c r="B413" s="1">
        <v>1.31619234799216</v>
      </c>
    </row>
    <row r="414" spans="1:2" x14ac:dyDescent="0.2">
      <c r="A414" s="1">
        <v>9.1381846153846205</v>
      </c>
      <c r="B414" s="1">
        <v>-0.26573688942567603</v>
      </c>
    </row>
    <row r="415" spans="1:2" x14ac:dyDescent="0.2">
      <c r="A415" s="1">
        <v>9.1580338461538506</v>
      </c>
      <c r="B415" s="1">
        <v>0.46487377410771202</v>
      </c>
    </row>
    <row r="416" spans="1:2" x14ac:dyDescent="0.2">
      <c r="A416" s="1">
        <v>9.1778830769230808</v>
      </c>
      <c r="B416" s="1">
        <v>-0.36934322060018498</v>
      </c>
    </row>
    <row r="417" spans="1:2" x14ac:dyDescent="0.2">
      <c r="A417" s="1">
        <v>9.1977323076923092</v>
      </c>
      <c r="B417" s="1">
        <v>-6.1334964813726002E-2</v>
      </c>
    </row>
    <row r="418" spans="1:2" x14ac:dyDescent="0.2">
      <c r="A418" s="1">
        <v>9.2175815384615394</v>
      </c>
      <c r="B418" s="1">
        <v>-0.243953827748395</v>
      </c>
    </row>
    <row r="419" spans="1:2" x14ac:dyDescent="0.2">
      <c r="A419" s="1">
        <v>9.2374307692307696</v>
      </c>
      <c r="B419" s="1">
        <v>1.08454497872675</v>
      </c>
    </row>
    <row r="420" spans="1:2" x14ac:dyDescent="0.2">
      <c r="A420" s="1">
        <v>9.2572799999999997</v>
      </c>
      <c r="B420" s="1">
        <v>5.5217782438094698</v>
      </c>
    </row>
    <row r="421" spans="1:2" x14ac:dyDescent="0.2">
      <c r="A421" s="1">
        <v>9.2771292307692299</v>
      </c>
      <c r="B421" s="1">
        <v>5.8831850470710503</v>
      </c>
    </row>
    <row r="422" spans="1:2" x14ac:dyDescent="0.2">
      <c r="A422" s="1">
        <v>9.2969784615384601</v>
      </c>
      <c r="B422" s="1">
        <v>5.3180949293646798</v>
      </c>
    </row>
    <row r="423" spans="1:2" x14ac:dyDescent="0.2">
      <c r="A423" s="1">
        <v>9.3168276923076903</v>
      </c>
      <c r="B423" s="1">
        <v>4.8714662699116698</v>
      </c>
    </row>
    <row r="424" spans="1:2" x14ac:dyDescent="0.2">
      <c r="A424" s="1">
        <v>9.3366769230769204</v>
      </c>
      <c r="B424" s="1">
        <v>5.3133627871731504</v>
      </c>
    </row>
    <row r="425" spans="1:2" x14ac:dyDescent="0.2">
      <c r="A425" s="1">
        <v>9.3565261538461506</v>
      </c>
      <c r="B425" s="1">
        <v>4.93690265599498</v>
      </c>
    </row>
    <row r="426" spans="1:2" x14ac:dyDescent="0.2">
      <c r="A426" s="1">
        <v>9.3763753846153808</v>
      </c>
      <c r="B426" s="1">
        <v>5.13009595393072</v>
      </c>
    </row>
    <row r="427" spans="1:2" x14ac:dyDescent="0.2">
      <c r="A427" s="1">
        <v>9.3962246153846198</v>
      </c>
      <c r="B427" s="1">
        <v>5.4363578700242199</v>
      </c>
    </row>
    <row r="428" spans="1:2" x14ac:dyDescent="0.2">
      <c r="A428" s="1">
        <v>9.41607384615385</v>
      </c>
      <c r="B428" s="1">
        <v>5.3943525401015604</v>
      </c>
    </row>
    <row r="429" spans="1:2" x14ac:dyDescent="0.2">
      <c r="A429" s="1">
        <v>9.4359230769230802</v>
      </c>
      <c r="B429" s="1">
        <v>4.41169436868599</v>
      </c>
    </row>
    <row r="430" spans="1:2" x14ac:dyDescent="0.2">
      <c r="A430" s="1">
        <v>9.4557723076923104</v>
      </c>
      <c r="B430" s="1">
        <v>4.93650730186922</v>
      </c>
    </row>
    <row r="431" spans="1:2" x14ac:dyDescent="0.2">
      <c r="A431" s="1">
        <v>9.4756215384615405</v>
      </c>
      <c r="B431" s="1">
        <v>4.81030235870585</v>
      </c>
    </row>
    <row r="432" spans="1:2" x14ac:dyDescent="0.2">
      <c r="A432" s="1">
        <v>9.4954707692307707</v>
      </c>
      <c r="B432" s="1">
        <v>4.7049102287547999</v>
      </c>
    </row>
    <row r="433" spans="1:2" x14ac:dyDescent="0.2">
      <c r="A433" s="1">
        <v>9.5153199999999991</v>
      </c>
      <c r="B433" s="1">
        <v>5.0887597660040003</v>
      </c>
    </row>
    <row r="434" spans="1:2" x14ac:dyDescent="0.2">
      <c r="A434" s="1">
        <v>9.5351692307692293</v>
      </c>
      <c r="B434" s="1">
        <v>4.4079926844242898</v>
      </c>
    </row>
    <row r="435" spans="1:2" x14ac:dyDescent="0.2">
      <c r="A435" s="1">
        <v>9.5550184615384595</v>
      </c>
      <c r="B435" s="1">
        <v>4.9977558985504196</v>
      </c>
    </row>
    <row r="436" spans="1:2" x14ac:dyDescent="0.2">
      <c r="A436" s="1">
        <v>9.5748676923076896</v>
      </c>
      <c r="B436" s="1">
        <v>4.8642800830345196</v>
      </c>
    </row>
    <row r="437" spans="1:2" x14ac:dyDescent="0.2">
      <c r="A437" s="1">
        <v>9.5947169230769198</v>
      </c>
      <c r="B437" s="1">
        <v>4.5943185800184096</v>
      </c>
    </row>
    <row r="438" spans="1:2" x14ac:dyDescent="0.2">
      <c r="A438" s="1">
        <v>9.6145661538461606</v>
      </c>
      <c r="B438" s="1">
        <v>4.5708262345632704</v>
      </c>
    </row>
    <row r="439" spans="1:2" x14ac:dyDescent="0.2">
      <c r="A439" s="1">
        <v>9.6344153846153908</v>
      </c>
      <c r="B439" s="1">
        <v>5.8746494816014696</v>
      </c>
    </row>
    <row r="440" spans="1:2" x14ac:dyDescent="0.2">
      <c r="A440" s="1">
        <v>9.6542646153846192</v>
      </c>
      <c r="B440" s="1">
        <v>4.9514419241638601</v>
      </c>
    </row>
    <row r="441" spans="1:2" x14ac:dyDescent="0.2">
      <c r="A441" s="1">
        <v>9.6741138461538494</v>
      </c>
      <c r="B441" s="1">
        <v>7.8178345269953198</v>
      </c>
    </row>
    <row r="442" spans="1:2" x14ac:dyDescent="0.2">
      <c r="A442" s="1">
        <v>9.6939630769230796</v>
      </c>
      <c r="B442" s="1">
        <v>6.5200995083012403</v>
      </c>
    </row>
    <row r="443" spans="1:2" x14ac:dyDescent="0.2">
      <c r="A443" s="1">
        <v>9.7138123076923097</v>
      </c>
      <c r="B443" s="1">
        <v>9.2384862803962697</v>
      </c>
    </row>
    <row r="444" spans="1:2" x14ac:dyDescent="0.2">
      <c r="A444" s="1">
        <v>9.7336615384615399</v>
      </c>
      <c r="B444" s="1">
        <v>5.7570339608543799</v>
      </c>
    </row>
    <row r="445" spans="1:2" x14ac:dyDescent="0.2">
      <c r="A445" s="1">
        <v>9.7535107692307701</v>
      </c>
      <c r="B445" s="1">
        <v>5.64931472767974</v>
      </c>
    </row>
    <row r="446" spans="1:2" x14ac:dyDescent="0.2">
      <c r="A446" s="1">
        <v>9.7733600000000003</v>
      </c>
      <c r="B446" s="1">
        <v>5.1636466175752904</v>
      </c>
    </row>
    <row r="447" spans="1:2" x14ac:dyDescent="0.2">
      <c r="A447" s="1">
        <v>9.7932092307692304</v>
      </c>
      <c r="B447" s="1">
        <v>9.4362012373444308</v>
      </c>
    </row>
    <row r="448" spans="1:2" x14ac:dyDescent="0.2">
      <c r="A448" s="1">
        <v>9.8130584615384606</v>
      </c>
      <c r="B448" s="1">
        <v>5.5234354802743697</v>
      </c>
    </row>
    <row r="449" spans="1:2" x14ac:dyDescent="0.2">
      <c r="A449" s="1">
        <v>9.8329076923076908</v>
      </c>
      <c r="B449" s="1">
        <v>5.0514377154133703</v>
      </c>
    </row>
    <row r="450" spans="1:2" x14ac:dyDescent="0.2">
      <c r="A450" s="1">
        <v>9.8527569230769192</v>
      </c>
      <c r="B450" s="1">
        <v>3.9865427788465202</v>
      </c>
    </row>
    <row r="451" spans="1:2" x14ac:dyDescent="0.2">
      <c r="A451" s="1">
        <v>9.8726061538461494</v>
      </c>
      <c r="B451" s="1">
        <v>4.6618970595887896</v>
      </c>
    </row>
    <row r="452" spans="1:2" x14ac:dyDescent="0.2">
      <c r="A452" s="1">
        <v>9.8924553846153795</v>
      </c>
      <c r="B452" s="1">
        <v>4.8224357966950304</v>
      </c>
    </row>
    <row r="453" spans="1:2" x14ac:dyDescent="0.2">
      <c r="A453" s="1">
        <v>9.9123046153846204</v>
      </c>
      <c r="B453" s="1">
        <v>5.2787894644998499</v>
      </c>
    </row>
    <row r="454" spans="1:2" x14ac:dyDescent="0.2">
      <c r="A454" s="1">
        <v>9.9321538461538506</v>
      </c>
      <c r="B454" s="1">
        <v>4.3891487917805199</v>
      </c>
    </row>
    <row r="455" spans="1:2" x14ac:dyDescent="0.2">
      <c r="A455" s="1">
        <v>9.9520030769230807</v>
      </c>
      <c r="B455" s="1">
        <v>5.9720265604019396</v>
      </c>
    </row>
    <row r="456" spans="1:2" x14ac:dyDescent="0.2">
      <c r="A456" s="1">
        <v>9.9718523076923091</v>
      </c>
      <c r="B456" s="1">
        <v>1.7365356639271099</v>
      </c>
    </row>
    <row r="457" spans="1:2" x14ac:dyDescent="0.2">
      <c r="A457" s="1">
        <v>9.9917015384615393</v>
      </c>
      <c r="B457" s="1">
        <v>2.2888963004771998</v>
      </c>
    </row>
    <row r="458" spans="1:2" x14ac:dyDescent="0.2">
      <c r="A458" s="1">
        <v>10.0115507692308</v>
      </c>
      <c r="B458" s="1">
        <v>-4.3995036253318402E-2</v>
      </c>
    </row>
    <row r="459" spans="1:2" x14ac:dyDescent="0.2">
      <c r="A459" s="1">
        <v>10.0314</v>
      </c>
      <c r="B459" s="1">
        <v>-9.5929484862988995E-2</v>
      </c>
    </row>
    <row r="460" spans="1:2" x14ac:dyDescent="0.2">
      <c r="A460" s="1">
        <v>10.0512492307692</v>
      </c>
      <c r="B460" s="1">
        <v>-0.44361612835354303</v>
      </c>
    </row>
    <row r="461" spans="1:2" x14ac:dyDescent="0.2">
      <c r="A461" s="1">
        <v>10.071098461538501</v>
      </c>
      <c r="B461" s="1">
        <v>11.9418324511277</v>
      </c>
    </row>
    <row r="462" spans="1:2" x14ac:dyDescent="0.2">
      <c r="A462" s="1">
        <v>10.090947692307701</v>
      </c>
      <c r="B462" s="1">
        <v>16.665938384322299</v>
      </c>
    </row>
    <row r="463" spans="1:2" x14ac:dyDescent="0.2">
      <c r="A463" s="1">
        <v>10.110796923076901</v>
      </c>
      <c r="B463" s="1">
        <v>16.294644826502701</v>
      </c>
    </row>
    <row r="464" spans="1:2" x14ac:dyDescent="0.2">
      <c r="A464" s="1">
        <v>10.1306461538462</v>
      </c>
      <c r="B464" s="1">
        <v>16.0425995054031</v>
      </c>
    </row>
    <row r="465" spans="1:2" x14ac:dyDescent="0.2">
      <c r="A465" s="1">
        <v>10.1504953846154</v>
      </c>
      <c r="B465" s="1">
        <v>15.112116701724799</v>
      </c>
    </row>
    <row r="466" spans="1:2" x14ac:dyDescent="0.2">
      <c r="A466" s="1">
        <v>10.1703446153846</v>
      </c>
      <c r="B466" s="1">
        <v>13.902407501455199</v>
      </c>
    </row>
    <row r="467" spans="1:2" x14ac:dyDescent="0.2">
      <c r="A467" s="1">
        <v>10.1901938461538</v>
      </c>
      <c r="B467" s="1">
        <v>14.4942699866473</v>
      </c>
    </row>
    <row r="468" spans="1:2" x14ac:dyDescent="0.2">
      <c r="A468" s="1">
        <v>10.2100430769231</v>
      </c>
      <c r="B468" s="1">
        <v>14.2887954954492</v>
      </c>
    </row>
    <row r="469" spans="1:2" x14ac:dyDescent="0.2">
      <c r="A469" s="1">
        <v>10.2298923076923</v>
      </c>
      <c r="B469" s="1">
        <v>13.8557324426765</v>
      </c>
    </row>
    <row r="470" spans="1:2" x14ac:dyDescent="0.2">
      <c r="A470" s="1">
        <v>10.2497415384615</v>
      </c>
      <c r="B470" s="1">
        <v>13.704185514652499</v>
      </c>
    </row>
    <row r="471" spans="1:2" x14ac:dyDescent="0.2">
      <c r="A471" s="1">
        <v>10.269590769230801</v>
      </c>
      <c r="B471" s="1">
        <v>13.796987690997501</v>
      </c>
    </row>
    <row r="472" spans="1:2" x14ac:dyDescent="0.2">
      <c r="A472" s="1">
        <v>10.289440000000001</v>
      </c>
      <c r="B472" s="1">
        <v>13.015671072343901</v>
      </c>
    </row>
    <row r="473" spans="1:2" x14ac:dyDescent="0.2">
      <c r="A473" s="1">
        <v>10.309289230769201</v>
      </c>
      <c r="B473" s="1">
        <v>13.146993827766901</v>
      </c>
    </row>
    <row r="474" spans="1:2" x14ac:dyDescent="0.2">
      <c r="A474" s="1">
        <v>10.3291384615385</v>
      </c>
      <c r="B474" s="1">
        <v>13.7249555873852</v>
      </c>
    </row>
    <row r="475" spans="1:2" x14ac:dyDescent="0.2">
      <c r="A475" s="1">
        <v>10.3489876923077</v>
      </c>
      <c r="B475" s="1">
        <v>12.9422574273708</v>
      </c>
    </row>
    <row r="476" spans="1:2" x14ac:dyDescent="0.2">
      <c r="A476" s="1">
        <v>10.3688369230769</v>
      </c>
      <c r="B476" s="1">
        <v>12.597247983294899</v>
      </c>
    </row>
    <row r="477" spans="1:2" x14ac:dyDescent="0.2">
      <c r="A477" s="1">
        <v>10.3886861538462</v>
      </c>
      <c r="B477" s="1">
        <v>13.4004325902663</v>
      </c>
    </row>
    <row r="478" spans="1:2" x14ac:dyDescent="0.2">
      <c r="A478" s="1">
        <v>10.4085353846154</v>
      </c>
      <c r="B478" s="1">
        <v>12.138673085211799</v>
      </c>
    </row>
    <row r="479" spans="1:2" x14ac:dyDescent="0.2">
      <c r="A479" s="1">
        <v>10.4283846153846</v>
      </c>
      <c r="B479" s="1">
        <v>12.677576560170801</v>
      </c>
    </row>
    <row r="480" spans="1:2" x14ac:dyDescent="0.2">
      <c r="A480" s="1">
        <v>10.4482338461538</v>
      </c>
      <c r="B480" s="1">
        <v>12.6958193312595</v>
      </c>
    </row>
    <row r="481" spans="1:2" x14ac:dyDescent="0.2">
      <c r="A481" s="1">
        <v>10.468083076923101</v>
      </c>
      <c r="B481" s="1">
        <v>12.5600485927972</v>
      </c>
    </row>
    <row r="482" spans="1:2" x14ac:dyDescent="0.2">
      <c r="A482" s="1">
        <v>10.487932307692301</v>
      </c>
      <c r="B482" s="1">
        <v>12.3843819307305</v>
      </c>
    </row>
    <row r="483" spans="1:2" x14ac:dyDescent="0.2">
      <c r="A483" s="1">
        <v>10.507781538461501</v>
      </c>
      <c r="B483" s="1">
        <v>12.1153873209986</v>
      </c>
    </row>
    <row r="484" spans="1:2" x14ac:dyDescent="0.2">
      <c r="A484" s="1">
        <v>10.5276307692308</v>
      </c>
      <c r="B484" s="1">
        <v>12.205172705623299</v>
      </c>
    </row>
    <row r="485" spans="1:2" x14ac:dyDescent="0.2">
      <c r="A485" s="1">
        <v>10.54748</v>
      </c>
      <c r="B485" s="1">
        <v>12.106605263518301</v>
      </c>
    </row>
    <row r="486" spans="1:2" x14ac:dyDescent="0.2">
      <c r="A486" s="1">
        <v>10.5673292307692</v>
      </c>
      <c r="B486" s="1">
        <v>12.203031289562</v>
      </c>
    </row>
    <row r="487" spans="1:2" x14ac:dyDescent="0.2">
      <c r="A487" s="1">
        <v>10.5871784615385</v>
      </c>
      <c r="B487" s="1">
        <v>12.392817581519701</v>
      </c>
    </row>
    <row r="488" spans="1:2" x14ac:dyDescent="0.2">
      <c r="A488" s="1">
        <v>10.6070276923077</v>
      </c>
      <c r="B488" s="1">
        <v>11.8432096969581</v>
      </c>
    </row>
    <row r="489" spans="1:2" x14ac:dyDescent="0.2">
      <c r="A489" s="1">
        <v>10.6268769230769</v>
      </c>
      <c r="B489" s="1">
        <v>12.4608017116659</v>
      </c>
    </row>
    <row r="490" spans="1:2" x14ac:dyDescent="0.2">
      <c r="A490" s="1">
        <v>10.646726153846201</v>
      </c>
      <c r="B490" s="1">
        <v>11.855901782305001</v>
      </c>
    </row>
    <row r="491" spans="1:2" x14ac:dyDescent="0.2">
      <c r="A491" s="1">
        <v>10.666575384615401</v>
      </c>
      <c r="B491" s="1">
        <v>11.3550733889396</v>
      </c>
    </row>
    <row r="492" spans="1:2" x14ac:dyDescent="0.2">
      <c r="A492" s="1">
        <v>10.686424615384601</v>
      </c>
      <c r="B492" s="1">
        <v>11.8178766328416</v>
      </c>
    </row>
    <row r="493" spans="1:2" x14ac:dyDescent="0.2">
      <c r="A493" s="1">
        <v>10.706273846153801</v>
      </c>
      <c r="B493" s="1">
        <v>14.1928035097127</v>
      </c>
    </row>
    <row r="494" spans="1:2" x14ac:dyDescent="0.2">
      <c r="A494" s="1">
        <v>10.7261230769231</v>
      </c>
      <c r="B494" s="1">
        <v>16.133486351165701</v>
      </c>
    </row>
    <row r="495" spans="1:2" x14ac:dyDescent="0.2">
      <c r="A495" s="1">
        <v>10.7459723076923</v>
      </c>
      <c r="B495" s="1">
        <v>11.818341948848101</v>
      </c>
    </row>
    <row r="496" spans="1:2" x14ac:dyDescent="0.2">
      <c r="A496" s="1">
        <v>10.7658215384615</v>
      </c>
      <c r="B496" s="1">
        <v>11.215852252352599</v>
      </c>
    </row>
    <row r="497" spans="1:2" x14ac:dyDescent="0.2">
      <c r="A497" s="1">
        <v>10.7856707692308</v>
      </c>
      <c r="B497" s="1">
        <v>11.885432288689101</v>
      </c>
    </row>
    <row r="498" spans="1:2" x14ac:dyDescent="0.2">
      <c r="A498" s="1">
        <v>10.80552</v>
      </c>
      <c r="B498" s="1">
        <v>11.477001041015599</v>
      </c>
    </row>
    <row r="499" spans="1:2" x14ac:dyDescent="0.2">
      <c r="A499" s="1">
        <v>10.8253692307692</v>
      </c>
      <c r="B499" s="1">
        <v>11.928700259828201</v>
      </c>
    </row>
    <row r="500" spans="1:2" x14ac:dyDescent="0.2">
      <c r="A500" s="1">
        <v>10.845218461538501</v>
      </c>
      <c r="B500" s="1">
        <v>11.7148464961738</v>
      </c>
    </row>
    <row r="501" spans="1:2" x14ac:dyDescent="0.2">
      <c r="A501" s="1">
        <v>10.865067692307701</v>
      </c>
      <c r="B501" s="1">
        <v>11.437954057969201</v>
      </c>
    </row>
    <row r="502" spans="1:2" x14ac:dyDescent="0.2">
      <c r="A502" s="1">
        <v>10.884916923076901</v>
      </c>
      <c r="B502" s="1">
        <v>11.8542658519012</v>
      </c>
    </row>
    <row r="503" spans="1:2" x14ac:dyDescent="0.2">
      <c r="A503" s="1">
        <v>10.9047661538462</v>
      </c>
      <c r="B503" s="1">
        <v>11.7265662786772</v>
      </c>
    </row>
    <row r="504" spans="1:2" x14ac:dyDescent="0.2">
      <c r="A504" s="1">
        <v>10.9246153846154</v>
      </c>
      <c r="B504" s="1">
        <v>11.0972981017275</v>
      </c>
    </row>
    <row r="505" spans="1:2" x14ac:dyDescent="0.2">
      <c r="A505" s="1">
        <v>10.9444646153846</v>
      </c>
      <c r="B505" s="1">
        <v>11.497813598271099</v>
      </c>
    </row>
    <row r="506" spans="1:2" x14ac:dyDescent="0.2">
      <c r="A506" s="1">
        <v>10.9643138461538</v>
      </c>
      <c r="B506" s="1">
        <v>11.3777600263456</v>
      </c>
    </row>
    <row r="507" spans="1:2" x14ac:dyDescent="0.2">
      <c r="A507" s="1">
        <v>10.9841630769231</v>
      </c>
      <c r="B507" s="1">
        <v>11.194935058358899</v>
      </c>
    </row>
    <row r="508" spans="1:2" x14ac:dyDescent="0.2">
      <c r="A508" s="1">
        <v>11.0040123076923</v>
      </c>
      <c r="B508" s="1">
        <v>11.2998404632649</v>
      </c>
    </row>
    <row r="509" spans="1:2" x14ac:dyDescent="0.2">
      <c r="A509" s="1">
        <v>11.0238615384615</v>
      </c>
      <c r="B509" s="1">
        <v>11.362180267219101</v>
      </c>
    </row>
    <row r="510" spans="1:2" x14ac:dyDescent="0.2">
      <c r="A510" s="1">
        <v>11.043710769230801</v>
      </c>
      <c r="B510" s="1">
        <v>11.2744936917441</v>
      </c>
    </row>
    <row r="511" spans="1:2" x14ac:dyDescent="0.2">
      <c r="A511" s="1">
        <v>11.063560000000001</v>
      </c>
      <c r="B511" s="1">
        <v>11.9349336069712</v>
      </c>
    </row>
    <row r="512" spans="1:2" x14ac:dyDescent="0.2">
      <c r="A512" s="1">
        <v>11.083409230769201</v>
      </c>
      <c r="B512" s="1">
        <v>11.435801193671301</v>
      </c>
    </row>
    <row r="513" spans="1:2" x14ac:dyDescent="0.2">
      <c r="A513" s="1">
        <v>11.1032584615385</v>
      </c>
      <c r="B513" s="1">
        <v>11.440456548832801</v>
      </c>
    </row>
    <row r="514" spans="1:2" x14ac:dyDescent="0.2">
      <c r="A514" s="1">
        <v>11.1231076923077</v>
      </c>
      <c r="B514" s="1">
        <v>11.6311474983849</v>
      </c>
    </row>
    <row r="515" spans="1:2" x14ac:dyDescent="0.2">
      <c r="A515" s="1">
        <v>11.1429569230769</v>
      </c>
      <c r="B515" s="1">
        <v>11.4709612534937</v>
      </c>
    </row>
    <row r="516" spans="1:2" x14ac:dyDescent="0.2">
      <c r="A516" s="1">
        <v>11.1628061538462</v>
      </c>
      <c r="B516" s="1">
        <v>11.6029640364664</v>
      </c>
    </row>
    <row r="517" spans="1:2" x14ac:dyDescent="0.2">
      <c r="A517" s="1">
        <v>11.1826553846154</v>
      </c>
      <c r="B517" s="1">
        <v>11.1403009189318</v>
      </c>
    </row>
    <row r="518" spans="1:2" x14ac:dyDescent="0.2">
      <c r="A518" s="1">
        <v>11.2025046153846</v>
      </c>
      <c r="B518" s="1">
        <v>11.523740288840299</v>
      </c>
    </row>
    <row r="519" spans="1:2" x14ac:dyDescent="0.2">
      <c r="A519" s="1">
        <v>11.222353846153799</v>
      </c>
      <c r="B519" s="1">
        <v>12.0466346133991</v>
      </c>
    </row>
    <row r="520" spans="1:2" x14ac:dyDescent="0.2">
      <c r="A520" s="1">
        <v>11.242203076923101</v>
      </c>
      <c r="B520" s="1">
        <v>11.9209227198969</v>
      </c>
    </row>
    <row r="521" spans="1:2" x14ac:dyDescent="0.2">
      <c r="A521" s="1">
        <v>11.262052307692301</v>
      </c>
      <c r="B521" s="1">
        <v>11.241642394020699</v>
      </c>
    </row>
    <row r="522" spans="1:2" x14ac:dyDescent="0.2">
      <c r="A522" s="1">
        <v>11.281901538461501</v>
      </c>
      <c r="B522" s="1">
        <v>11.439643352625399</v>
      </c>
    </row>
    <row r="523" spans="1:2" x14ac:dyDescent="0.2">
      <c r="A523" s="1">
        <v>11.3017507692308</v>
      </c>
      <c r="B523" s="1">
        <v>11.0354726286155</v>
      </c>
    </row>
    <row r="524" spans="1:2" x14ac:dyDescent="0.2">
      <c r="A524" s="1">
        <v>11.3216</v>
      </c>
      <c r="B524" s="1">
        <v>11.280566613804201</v>
      </c>
    </row>
    <row r="525" spans="1:2" x14ac:dyDescent="0.2">
      <c r="A525" s="1">
        <v>11.3414492307692</v>
      </c>
      <c r="B525" s="1">
        <v>11.854372295757001</v>
      </c>
    </row>
    <row r="526" spans="1:2" x14ac:dyDescent="0.2">
      <c r="A526" s="1">
        <v>11.3612984615385</v>
      </c>
      <c r="B526" s="1">
        <v>11.6181820255152</v>
      </c>
    </row>
    <row r="527" spans="1:2" x14ac:dyDescent="0.2">
      <c r="A527" s="1">
        <v>11.3811476923077</v>
      </c>
      <c r="B527" s="1">
        <v>11.8275357980514</v>
      </c>
    </row>
    <row r="528" spans="1:2" x14ac:dyDescent="0.2">
      <c r="A528" s="1">
        <v>11.400996923076899</v>
      </c>
      <c r="B528" s="1">
        <v>11.4826979337462</v>
      </c>
    </row>
    <row r="529" spans="1:2" x14ac:dyDescent="0.2">
      <c r="A529" s="1">
        <v>11.420846153846201</v>
      </c>
      <c r="B529" s="1">
        <v>11.7340378334349</v>
      </c>
    </row>
    <row r="530" spans="1:2" x14ac:dyDescent="0.2">
      <c r="A530" s="1">
        <v>11.440695384615401</v>
      </c>
      <c r="B530" s="1">
        <v>14.1496256178163</v>
      </c>
    </row>
    <row r="531" spans="1:2" x14ac:dyDescent="0.2">
      <c r="A531" s="1">
        <v>11.460544615384601</v>
      </c>
      <c r="B531" s="1">
        <v>12.3429875805124</v>
      </c>
    </row>
    <row r="532" spans="1:2" x14ac:dyDescent="0.2">
      <c r="A532" s="1">
        <v>11.480393846153801</v>
      </c>
      <c r="B532" s="1">
        <v>12.5794661968371</v>
      </c>
    </row>
    <row r="533" spans="1:2" x14ac:dyDescent="0.2">
      <c r="A533" s="1">
        <v>11.5002430769231</v>
      </c>
      <c r="B533" s="1">
        <v>12.411061233315399</v>
      </c>
    </row>
    <row r="534" spans="1:2" x14ac:dyDescent="0.2">
      <c r="A534" s="1">
        <v>11.5200923076923</v>
      </c>
      <c r="B534" s="1">
        <v>11.7379023982877</v>
      </c>
    </row>
    <row r="535" spans="1:2" x14ac:dyDescent="0.2">
      <c r="A535" s="1">
        <v>11.5399415384615</v>
      </c>
      <c r="B535" s="1">
        <v>11.5398770657421</v>
      </c>
    </row>
    <row r="536" spans="1:2" x14ac:dyDescent="0.2">
      <c r="A536" s="1">
        <v>11.5597907692308</v>
      </c>
      <c r="B536" s="1">
        <v>12.060101766070799</v>
      </c>
    </row>
    <row r="537" spans="1:2" x14ac:dyDescent="0.2">
      <c r="A537" s="1">
        <v>11.579639999999999</v>
      </c>
      <c r="B537" s="1">
        <v>11.571419232793801</v>
      </c>
    </row>
    <row r="538" spans="1:2" x14ac:dyDescent="0.2">
      <c r="A538" s="1">
        <v>11.599489230769199</v>
      </c>
      <c r="B538" s="1">
        <v>11.7328735498706</v>
      </c>
    </row>
    <row r="539" spans="1:2" x14ac:dyDescent="0.2">
      <c r="A539" s="1">
        <v>11.619338461538501</v>
      </c>
      <c r="B539" s="1">
        <v>11.6521674188288</v>
      </c>
    </row>
    <row r="540" spans="1:2" x14ac:dyDescent="0.2">
      <c r="A540" s="1">
        <v>11.639187692307701</v>
      </c>
      <c r="B540" s="1">
        <v>11.5868218220928</v>
      </c>
    </row>
    <row r="541" spans="1:2" x14ac:dyDescent="0.2">
      <c r="A541" s="1">
        <v>11.659036923076901</v>
      </c>
      <c r="B541" s="1">
        <v>12.3639898055422</v>
      </c>
    </row>
    <row r="542" spans="1:2" x14ac:dyDescent="0.2">
      <c r="A542" s="1">
        <v>11.6788861538462</v>
      </c>
      <c r="B542" s="1">
        <v>11.790833234102299</v>
      </c>
    </row>
    <row r="543" spans="1:2" x14ac:dyDescent="0.2">
      <c r="A543" s="1">
        <v>11.6987353846154</v>
      </c>
      <c r="B543" s="1">
        <v>12.080462814739599</v>
      </c>
    </row>
    <row r="544" spans="1:2" x14ac:dyDescent="0.2">
      <c r="A544" s="1">
        <v>11.7185846153846</v>
      </c>
      <c r="B544" s="1">
        <v>14.426871801789501</v>
      </c>
    </row>
    <row r="545" spans="1:2" x14ac:dyDescent="0.2">
      <c r="A545" s="1">
        <v>11.7384338461538</v>
      </c>
      <c r="B545" s="1">
        <v>25.2527119458491</v>
      </c>
    </row>
    <row r="546" spans="1:2" x14ac:dyDescent="0.2">
      <c r="A546" s="1">
        <v>11.758283076923099</v>
      </c>
      <c r="B546" s="1">
        <v>24.931408413824599</v>
      </c>
    </row>
    <row r="547" spans="1:2" x14ac:dyDescent="0.2">
      <c r="A547" s="1">
        <v>11.778132307692299</v>
      </c>
      <c r="B547" s="1">
        <v>24.452837474410501</v>
      </c>
    </row>
    <row r="548" spans="1:2" x14ac:dyDescent="0.2">
      <c r="A548" s="1">
        <v>11.797981538461499</v>
      </c>
      <c r="B548" s="1">
        <v>24.268647610908399</v>
      </c>
    </row>
    <row r="549" spans="1:2" x14ac:dyDescent="0.2">
      <c r="A549" s="1">
        <v>11.817830769230801</v>
      </c>
      <c r="B549" s="1">
        <v>23.6729392723724</v>
      </c>
    </row>
    <row r="550" spans="1:2" x14ac:dyDescent="0.2">
      <c r="A550" s="1">
        <v>11.837680000000001</v>
      </c>
      <c r="B550" s="1">
        <v>24.086898205889401</v>
      </c>
    </row>
    <row r="551" spans="1:2" x14ac:dyDescent="0.2">
      <c r="A551" s="1">
        <v>11.857529230769201</v>
      </c>
      <c r="B551" s="1">
        <v>23.680838198921801</v>
      </c>
    </row>
    <row r="552" spans="1:2" x14ac:dyDescent="0.2">
      <c r="A552" s="1">
        <v>11.8773784615385</v>
      </c>
      <c r="B552" s="1">
        <v>23.950875433350198</v>
      </c>
    </row>
    <row r="553" spans="1:2" x14ac:dyDescent="0.2">
      <c r="A553" s="1">
        <v>11.8972276923077</v>
      </c>
      <c r="B553" s="1">
        <v>24.028695741371699</v>
      </c>
    </row>
    <row r="554" spans="1:2" x14ac:dyDescent="0.2">
      <c r="A554" s="1">
        <v>11.9170769230769</v>
      </c>
      <c r="B554" s="1">
        <v>24.210796695194599</v>
      </c>
    </row>
    <row r="555" spans="1:2" x14ac:dyDescent="0.2">
      <c r="A555" s="1">
        <v>11.936926153846199</v>
      </c>
      <c r="B555" s="1">
        <v>16.184631421647499</v>
      </c>
    </row>
    <row r="556" spans="1:2" x14ac:dyDescent="0.2">
      <c r="A556" s="1">
        <v>11.956775384615399</v>
      </c>
      <c r="B556" s="1">
        <v>11.3838203323774</v>
      </c>
    </row>
    <row r="557" spans="1:2" x14ac:dyDescent="0.2">
      <c r="A557" s="1">
        <v>11.976624615384599</v>
      </c>
      <c r="B557" s="1">
        <v>11.332475248672001</v>
      </c>
    </row>
    <row r="558" spans="1:2" x14ac:dyDescent="0.2">
      <c r="A558" s="1">
        <v>11.996473846153799</v>
      </c>
      <c r="B558" s="1">
        <v>11.3303075704283</v>
      </c>
    </row>
    <row r="559" spans="1:2" x14ac:dyDescent="0.2">
      <c r="A559" s="1">
        <v>12.016323076923101</v>
      </c>
      <c r="B559" s="1">
        <v>14.0048293068456</v>
      </c>
    </row>
    <row r="560" spans="1:2" x14ac:dyDescent="0.2">
      <c r="A560" s="1">
        <v>12.036172307692301</v>
      </c>
      <c r="B560" s="1">
        <v>11.2376001100408</v>
      </c>
    </row>
    <row r="561" spans="1:2" x14ac:dyDescent="0.2">
      <c r="A561" s="1">
        <v>12.056021538461501</v>
      </c>
      <c r="B561" s="1">
        <v>11.3853819160766</v>
      </c>
    </row>
    <row r="562" spans="1:2" x14ac:dyDescent="0.2">
      <c r="A562" s="1">
        <v>12.0758707692308</v>
      </c>
      <c r="B562" s="1">
        <v>11.3885321211913</v>
      </c>
    </row>
    <row r="563" spans="1:2" x14ac:dyDescent="0.2">
      <c r="A563" s="1">
        <v>12.09572</v>
      </c>
      <c r="B563" s="1">
        <v>11.112465112098199</v>
      </c>
    </row>
    <row r="564" spans="1:2" x14ac:dyDescent="0.2">
      <c r="A564" s="1">
        <v>12.1155692307692</v>
      </c>
      <c r="B564" s="1">
        <v>11.5612145570461</v>
      </c>
    </row>
    <row r="565" spans="1:2" x14ac:dyDescent="0.2">
      <c r="A565" s="1">
        <v>12.135418461538499</v>
      </c>
      <c r="B565" s="1">
        <v>12.9112611494277</v>
      </c>
    </row>
    <row r="566" spans="1:2" x14ac:dyDescent="0.2">
      <c r="A566" s="1">
        <v>12.155267692307699</v>
      </c>
      <c r="B566" s="1">
        <v>13.0494221092857</v>
      </c>
    </row>
    <row r="567" spans="1:2" x14ac:dyDescent="0.2">
      <c r="A567" s="1">
        <v>12.175116923076899</v>
      </c>
      <c r="B567" s="1">
        <v>10.854174494330501</v>
      </c>
    </row>
    <row r="568" spans="1:2" x14ac:dyDescent="0.2">
      <c r="A568" s="1">
        <v>12.194966153846201</v>
      </c>
      <c r="B568" s="1">
        <v>11.2290693013503</v>
      </c>
    </row>
    <row r="569" spans="1:2" x14ac:dyDescent="0.2">
      <c r="A569" s="1">
        <v>12.214815384615401</v>
      </c>
      <c r="B569" s="1">
        <v>10.9624058878521</v>
      </c>
    </row>
    <row r="570" spans="1:2" x14ac:dyDescent="0.2">
      <c r="A570" s="1">
        <v>12.234664615384601</v>
      </c>
      <c r="B570" s="1">
        <v>10.2747970699793</v>
      </c>
    </row>
    <row r="571" spans="1:2" x14ac:dyDescent="0.2">
      <c r="A571" s="1">
        <v>12.254513846153801</v>
      </c>
      <c r="B571" s="1">
        <v>11.0744143032717</v>
      </c>
    </row>
    <row r="572" spans="1:2" x14ac:dyDescent="0.2">
      <c r="A572" s="1">
        <v>12.2743630769231</v>
      </c>
      <c r="B572" s="1">
        <v>10.540468877909801</v>
      </c>
    </row>
    <row r="573" spans="1:2" x14ac:dyDescent="0.2">
      <c r="A573" s="1">
        <v>12.2942123076923</v>
      </c>
      <c r="B573" s="1">
        <v>11.166522827946199</v>
      </c>
    </row>
    <row r="574" spans="1:2" x14ac:dyDescent="0.2">
      <c r="A574" s="1">
        <v>12.3140615384615</v>
      </c>
      <c r="B574" s="1">
        <v>10.8485071468849</v>
      </c>
    </row>
    <row r="575" spans="1:2" x14ac:dyDescent="0.2">
      <c r="A575" s="1">
        <v>12.333910769230799</v>
      </c>
      <c r="B575" s="1">
        <v>10.683664736954199</v>
      </c>
    </row>
    <row r="576" spans="1:2" x14ac:dyDescent="0.2">
      <c r="A576" s="1">
        <v>12.353759999999999</v>
      </c>
      <c r="B576" s="1">
        <v>11.260436910917299</v>
      </c>
    </row>
    <row r="577" spans="1:2" x14ac:dyDescent="0.2">
      <c r="A577" s="1">
        <v>12.373609230769199</v>
      </c>
      <c r="B577" s="1">
        <v>10.578107205312699</v>
      </c>
    </row>
    <row r="578" spans="1:2" x14ac:dyDescent="0.2">
      <c r="A578" s="1">
        <v>12.393458461538501</v>
      </c>
      <c r="B578" s="1">
        <v>11.2973947844393</v>
      </c>
    </row>
    <row r="579" spans="1:2" x14ac:dyDescent="0.2">
      <c r="A579" s="1">
        <v>12.413307692307701</v>
      </c>
      <c r="B579" s="1">
        <v>10.7264882982688</v>
      </c>
    </row>
    <row r="580" spans="1:2" x14ac:dyDescent="0.2">
      <c r="A580" s="1">
        <v>12.433156923076901</v>
      </c>
      <c r="B580" s="1">
        <v>10.894722072013099</v>
      </c>
    </row>
    <row r="581" spans="1:2" x14ac:dyDescent="0.2">
      <c r="A581" s="1">
        <v>12.4530061538462</v>
      </c>
      <c r="B581" s="1">
        <v>11.3074116883746</v>
      </c>
    </row>
    <row r="582" spans="1:2" x14ac:dyDescent="0.2">
      <c r="A582" s="1">
        <v>12.4728553846154</v>
      </c>
      <c r="B582" s="1">
        <v>11.108787036873</v>
      </c>
    </row>
    <row r="583" spans="1:2" x14ac:dyDescent="0.2">
      <c r="A583" s="1">
        <v>12.4927046153846</v>
      </c>
      <c r="B583" s="1">
        <v>11.231171798844001</v>
      </c>
    </row>
    <row r="584" spans="1:2" x14ac:dyDescent="0.2">
      <c r="A584" s="1">
        <v>12.5125538461538</v>
      </c>
      <c r="B584" s="1">
        <v>10.657273432503199</v>
      </c>
    </row>
    <row r="585" spans="1:2" x14ac:dyDescent="0.2">
      <c r="A585" s="1">
        <v>12.532403076923099</v>
      </c>
      <c r="B585" s="1">
        <v>10.245639155328901</v>
      </c>
    </row>
    <row r="586" spans="1:2" x14ac:dyDescent="0.2">
      <c r="A586" s="1">
        <v>12.552252307692299</v>
      </c>
      <c r="B586" s="1">
        <v>11.065170788610001</v>
      </c>
    </row>
    <row r="587" spans="1:2" x14ac:dyDescent="0.2">
      <c r="A587" s="1">
        <v>12.572101538461499</v>
      </c>
      <c r="B587" s="1">
        <v>10.9477357086026</v>
      </c>
    </row>
    <row r="588" spans="1:2" x14ac:dyDescent="0.2">
      <c r="A588" s="1">
        <v>12.591950769230801</v>
      </c>
      <c r="B588" s="1">
        <v>10.324875732819301</v>
      </c>
    </row>
    <row r="589" spans="1:2" x14ac:dyDescent="0.2">
      <c r="A589" s="1">
        <v>12.611800000000001</v>
      </c>
      <c r="B589" s="1">
        <v>10.570831173669999</v>
      </c>
    </row>
    <row r="590" spans="1:2" x14ac:dyDescent="0.2">
      <c r="A590" s="1">
        <v>12.631649230769201</v>
      </c>
      <c r="B590" s="1">
        <v>10.472166250945399</v>
      </c>
    </row>
    <row r="591" spans="1:2" x14ac:dyDescent="0.2">
      <c r="A591" s="1">
        <v>12.6514984615385</v>
      </c>
      <c r="B591" s="1">
        <v>11.836339853695501</v>
      </c>
    </row>
    <row r="592" spans="1:2" x14ac:dyDescent="0.2">
      <c r="A592" s="1">
        <v>12.6713476923077</v>
      </c>
      <c r="B592" s="1">
        <v>11.0052804841515</v>
      </c>
    </row>
    <row r="593" spans="1:2" x14ac:dyDescent="0.2">
      <c r="A593" s="1">
        <v>12.6911969230769</v>
      </c>
      <c r="B593" s="1">
        <v>10.4760458742317</v>
      </c>
    </row>
    <row r="594" spans="1:2" x14ac:dyDescent="0.2">
      <c r="A594" s="1">
        <v>12.711046153846199</v>
      </c>
      <c r="B594" s="1">
        <v>11.117443931270801</v>
      </c>
    </row>
    <row r="595" spans="1:2" x14ac:dyDescent="0.2">
      <c r="A595" s="1">
        <v>12.730895384615399</v>
      </c>
      <c r="B595" s="1">
        <v>10.243570951673201</v>
      </c>
    </row>
    <row r="596" spans="1:2" x14ac:dyDescent="0.2">
      <c r="A596" s="1">
        <v>12.750744615384599</v>
      </c>
      <c r="B596" s="1">
        <v>10.4239991320317</v>
      </c>
    </row>
    <row r="597" spans="1:2" x14ac:dyDescent="0.2">
      <c r="A597" s="1">
        <v>12.770593846153799</v>
      </c>
      <c r="B597" s="1">
        <v>10.656360736863199</v>
      </c>
    </row>
    <row r="598" spans="1:2" x14ac:dyDescent="0.2">
      <c r="A598" s="1">
        <v>12.790443076923101</v>
      </c>
      <c r="B598" s="1">
        <v>10.641994980485199</v>
      </c>
    </row>
    <row r="599" spans="1:2" x14ac:dyDescent="0.2">
      <c r="A599" s="1">
        <v>12.810292307692301</v>
      </c>
      <c r="B599" s="1">
        <v>10.3632657324621</v>
      </c>
    </row>
    <row r="600" spans="1:2" x14ac:dyDescent="0.2">
      <c r="A600" s="1">
        <v>12.830141538461501</v>
      </c>
      <c r="B600" s="1">
        <v>10.8422992008497</v>
      </c>
    </row>
    <row r="601" spans="1:2" x14ac:dyDescent="0.2">
      <c r="A601" s="1">
        <v>12.8499907692308</v>
      </c>
      <c r="B601" s="1">
        <v>10.5305606408984</v>
      </c>
    </row>
    <row r="602" spans="1:2" x14ac:dyDescent="0.2">
      <c r="A602" s="1">
        <v>12.86984</v>
      </c>
      <c r="B602" s="1">
        <v>13.1365017073602</v>
      </c>
    </row>
    <row r="603" spans="1:2" x14ac:dyDescent="0.2">
      <c r="A603" s="1">
        <v>12.8896892307692</v>
      </c>
      <c r="B603" s="1">
        <v>11.2709253604091</v>
      </c>
    </row>
    <row r="604" spans="1:2" x14ac:dyDescent="0.2">
      <c r="A604" s="1">
        <v>12.909538461538499</v>
      </c>
      <c r="B604" s="1">
        <v>11.1438255960494</v>
      </c>
    </row>
    <row r="605" spans="1:2" x14ac:dyDescent="0.2">
      <c r="A605" s="1">
        <v>12.929387692307699</v>
      </c>
      <c r="B605" s="1">
        <v>10.981310211502599</v>
      </c>
    </row>
    <row r="606" spans="1:2" x14ac:dyDescent="0.2">
      <c r="A606" s="1">
        <v>12.949236923076899</v>
      </c>
      <c r="B606" s="1">
        <v>10.690097265445599</v>
      </c>
    </row>
    <row r="607" spans="1:2" x14ac:dyDescent="0.2">
      <c r="A607" s="1">
        <v>12.969086153846201</v>
      </c>
      <c r="B607" s="1">
        <v>10.3350309875026</v>
      </c>
    </row>
    <row r="608" spans="1:2" x14ac:dyDescent="0.2">
      <c r="A608" s="1">
        <v>12.988935384615401</v>
      </c>
      <c r="B608" s="1">
        <v>10.7448188386675</v>
      </c>
    </row>
    <row r="609" spans="1:2" x14ac:dyDescent="0.2">
      <c r="A609" s="1">
        <v>13.008784615384601</v>
      </c>
      <c r="B609" s="1">
        <v>10.580308567243501</v>
      </c>
    </row>
    <row r="610" spans="1:2" x14ac:dyDescent="0.2">
      <c r="A610" s="1">
        <v>13.0286338461538</v>
      </c>
      <c r="B610" s="1">
        <v>10.3583707988361</v>
      </c>
    </row>
    <row r="611" spans="1:2" x14ac:dyDescent="0.2">
      <c r="A611" s="1">
        <v>13.0484830769231</v>
      </c>
      <c r="B611" s="1">
        <v>10.442425468876699</v>
      </c>
    </row>
    <row r="612" spans="1:2" x14ac:dyDescent="0.2">
      <c r="A612" s="1">
        <v>13.0683323076923</v>
      </c>
      <c r="B612" s="1">
        <v>10.9617921344721</v>
      </c>
    </row>
    <row r="613" spans="1:2" x14ac:dyDescent="0.2">
      <c r="A613" s="1">
        <v>13.0881815384615</v>
      </c>
      <c r="B613" s="1">
        <v>10.627999308749899</v>
      </c>
    </row>
    <row r="614" spans="1:2" x14ac:dyDescent="0.2">
      <c r="A614" s="1">
        <v>13.108030769230799</v>
      </c>
      <c r="B614" s="1">
        <v>10.3641458102932</v>
      </c>
    </row>
    <row r="615" spans="1:2" x14ac:dyDescent="0.2">
      <c r="A615" s="1">
        <v>13.127879999999999</v>
      </c>
      <c r="B615" s="1">
        <v>10.6432481564781</v>
      </c>
    </row>
    <row r="616" spans="1:2" x14ac:dyDescent="0.2">
      <c r="A616" s="1">
        <v>13.147729230769199</v>
      </c>
      <c r="B616" s="1">
        <v>10.710113319300399</v>
      </c>
    </row>
    <row r="617" spans="1:2" x14ac:dyDescent="0.2">
      <c r="A617" s="1">
        <v>13.167578461538501</v>
      </c>
      <c r="B617" s="1">
        <v>11.8335743537223</v>
      </c>
    </row>
    <row r="618" spans="1:2" x14ac:dyDescent="0.2">
      <c r="A618" s="1">
        <v>13.187427692307701</v>
      </c>
      <c r="B618" s="1">
        <v>10.614598517558999</v>
      </c>
    </row>
    <row r="619" spans="1:2" x14ac:dyDescent="0.2">
      <c r="A619" s="1">
        <v>13.2072769230769</v>
      </c>
      <c r="B619" s="1">
        <v>10.6975776518965</v>
      </c>
    </row>
    <row r="620" spans="1:2" x14ac:dyDescent="0.2">
      <c r="A620" s="1">
        <v>13.2271261538462</v>
      </c>
      <c r="B620" s="1">
        <v>13.0619507955087</v>
      </c>
    </row>
    <row r="621" spans="1:2" x14ac:dyDescent="0.2">
      <c r="A621" s="1">
        <v>13.2469753846154</v>
      </c>
      <c r="B621" s="1">
        <v>11.1956075379121</v>
      </c>
    </row>
    <row r="622" spans="1:2" x14ac:dyDescent="0.2">
      <c r="A622" s="1">
        <v>13.2668246153846</v>
      </c>
      <c r="B622" s="1">
        <v>11.0197820882873</v>
      </c>
    </row>
    <row r="623" spans="1:2" x14ac:dyDescent="0.2">
      <c r="A623" s="1">
        <v>13.2866738461538</v>
      </c>
      <c r="B623" s="1">
        <v>10.3618861813347</v>
      </c>
    </row>
    <row r="624" spans="1:2" x14ac:dyDescent="0.2">
      <c r="A624" s="1">
        <v>13.306523076923099</v>
      </c>
      <c r="B624" s="1">
        <v>10.5375360190084</v>
      </c>
    </row>
    <row r="625" spans="1:2" x14ac:dyDescent="0.2">
      <c r="A625" s="1">
        <v>13.326372307692299</v>
      </c>
      <c r="B625" s="1">
        <v>11.5275002617376</v>
      </c>
    </row>
    <row r="626" spans="1:2" x14ac:dyDescent="0.2">
      <c r="A626" s="1">
        <v>13.346221538461499</v>
      </c>
      <c r="B626" s="1">
        <v>10.287906657688399</v>
      </c>
    </row>
    <row r="627" spans="1:2" x14ac:dyDescent="0.2">
      <c r="A627" s="1">
        <v>13.366070769230801</v>
      </c>
      <c r="B627" s="1">
        <v>10.4461570672853</v>
      </c>
    </row>
    <row r="628" spans="1:2" x14ac:dyDescent="0.2">
      <c r="A628" s="1">
        <v>13.38592</v>
      </c>
      <c r="B628" s="1">
        <v>10.474466540789701</v>
      </c>
    </row>
    <row r="629" spans="1:2" x14ac:dyDescent="0.2">
      <c r="A629" s="1">
        <v>13.4057692307692</v>
      </c>
      <c r="B629" s="1">
        <v>10.481821722867901</v>
      </c>
    </row>
    <row r="630" spans="1:2" x14ac:dyDescent="0.2">
      <c r="A630" s="1">
        <v>13.4256184615385</v>
      </c>
      <c r="B630" s="1">
        <v>10.383232685579401</v>
      </c>
    </row>
    <row r="631" spans="1:2" x14ac:dyDescent="0.2">
      <c r="A631" s="1">
        <v>13.4454676923077</v>
      </c>
      <c r="B631" s="1">
        <v>9.8932522601093709</v>
      </c>
    </row>
    <row r="632" spans="1:2" x14ac:dyDescent="0.2">
      <c r="A632" s="1">
        <v>13.4653169230769</v>
      </c>
      <c r="B632" s="1">
        <v>10.416445395378</v>
      </c>
    </row>
    <row r="633" spans="1:2" x14ac:dyDescent="0.2">
      <c r="A633" s="1">
        <v>13.485166153846199</v>
      </c>
      <c r="B633" s="1">
        <v>10.0541274184767</v>
      </c>
    </row>
    <row r="634" spans="1:2" x14ac:dyDescent="0.2">
      <c r="A634" s="1">
        <v>13.505015384615399</v>
      </c>
      <c r="B634" s="1">
        <v>10.0203595526957</v>
      </c>
    </row>
    <row r="635" spans="1:2" x14ac:dyDescent="0.2">
      <c r="A635" s="1">
        <v>13.524864615384599</v>
      </c>
      <c r="B635" s="1">
        <v>9.5112999446490196</v>
      </c>
    </row>
    <row r="636" spans="1:2" x14ac:dyDescent="0.2">
      <c r="A636" s="1">
        <v>13.544713846153799</v>
      </c>
      <c r="B636" s="1">
        <v>10.319022729016201</v>
      </c>
    </row>
    <row r="637" spans="1:2" x14ac:dyDescent="0.2">
      <c r="A637" s="1">
        <v>13.5645630769231</v>
      </c>
      <c r="B637" s="1">
        <v>9.6488464847595399</v>
      </c>
    </row>
    <row r="638" spans="1:2" x14ac:dyDescent="0.2">
      <c r="A638" s="1">
        <v>13.5844123076923</v>
      </c>
      <c r="B638" s="1">
        <v>9.4214585756010791</v>
      </c>
    </row>
    <row r="639" spans="1:2" x14ac:dyDescent="0.2">
      <c r="A639" s="1">
        <v>13.6042615384615</v>
      </c>
      <c r="B639" s="1">
        <v>9.5383202559838391</v>
      </c>
    </row>
    <row r="640" spans="1:2" x14ac:dyDescent="0.2">
      <c r="A640" s="1">
        <v>13.6241107692308</v>
      </c>
      <c r="B640" s="1">
        <v>10.013886309819799</v>
      </c>
    </row>
    <row r="641" spans="1:2" x14ac:dyDescent="0.2">
      <c r="A641" s="1">
        <v>13.64396</v>
      </c>
      <c r="B641" s="1">
        <v>10.3370108813908</v>
      </c>
    </row>
    <row r="642" spans="1:2" x14ac:dyDescent="0.2">
      <c r="A642" s="1">
        <v>13.6638092307692</v>
      </c>
      <c r="B642" s="1">
        <v>9.7034454786111297</v>
      </c>
    </row>
    <row r="643" spans="1:2" x14ac:dyDescent="0.2">
      <c r="A643" s="1">
        <v>13.683658461538499</v>
      </c>
      <c r="B643" s="1">
        <v>16.212651330437499</v>
      </c>
    </row>
    <row r="644" spans="1:2" x14ac:dyDescent="0.2">
      <c r="A644" s="1">
        <v>13.703507692307699</v>
      </c>
      <c r="B644" s="1">
        <v>28.005440653834899</v>
      </c>
    </row>
    <row r="645" spans="1:2" x14ac:dyDescent="0.2">
      <c r="A645" s="1">
        <v>13.723356923076899</v>
      </c>
      <c r="B645" s="1">
        <v>27.4845567496257</v>
      </c>
    </row>
    <row r="646" spans="1:2" x14ac:dyDescent="0.2">
      <c r="A646" s="1">
        <v>13.7432061538462</v>
      </c>
      <c r="B646" s="1">
        <v>26.4228453907267</v>
      </c>
    </row>
    <row r="647" spans="1:2" x14ac:dyDescent="0.2">
      <c r="A647" s="1">
        <v>13.7630553846154</v>
      </c>
      <c r="B647" s="1">
        <v>25.7747862736563</v>
      </c>
    </row>
    <row r="648" spans="1:2" x14ac:dyDescent="0.2">
      <c r="A648" s="1">
        <v>13.7829046153846</v>
      </c>
      <c r="B648" s="1">
        <v>29.128637225177201</v>
      </c>
    </row>
    <row r="649" spans="1:2" x14ac:dyDescent="0.2">
      <c r="A649" s="1">
        <v>13.8027538461538</v>
      </c>
      <c r="B649" s="1">
        <v>25.614439280743699</v>
      </c>
    </row>
    <row r="650" spans="1:2" x14ac:dyDescent="0.2">
      <c r="A650" s="1">
        <v>13.8226030769231</v>
      </c>
      <c r="B650" s="1">
        <v>24.5548818672187</v>
      </c>
    </row>
    <row r="651" spans="1:2" x14ac:dyDescent="0.2">
      <c r="A651" s="1">
        <v>13.8424523076923</v>
      </c>
      <c r="B651" s="1">
        <v>25.258809611000899</v>
      </c>
    </row>
    <row r="652" spans="1:2" x14ac:dyDescent="0.2">
      <c r="A652" s="1">
        <v>13.8623015384615</v>
      </c>
      <c r="B652" s="1">
        <v>25.379296108517501</v>
      </c>
    </row>
    <row r="653" spans="1:2" x14ac:dyDescent="0.2">
      <c r="A653" s="1">
        <v>13.882150769230799</v>
      </c>
      <c r="B653" s="1">
        <v>23.9359159852803</v>
      </c>
    </row>
    <row r="654" spans="1:2" x14ac:dyDescent="0.2">
      <c r="A654" s="1">
        <v>13.901999999999999</v>
      </c>
      <c r="B654" s="1">
        <v>15.7213714690955</v>
      </c>
    </row>
    <row r="655" spans="1:2" x14ac:dyDescent="0.2">
      <c r="A655" s="1">
        <v>13.921849230769199</v>
      </c>
      <c r="B655" s="1">
        <v>14.7270195843197</v>
      </c>
    </row>
    <row r="656" spans="1:2" x14ac:dyDescent="0.2">
      <c r="A656" s="1">
        <v>13.9416984615385</v>
      </c>
      <c r="B656" s="1">
        <v>14.0825340642039</v>
      </c>
    </row>
    <row r="657" spans="1:2" x14ac:dyDescent="0.2">
      <c r="A657" s="1">
        <v>13.9615476923077</v>
      </c>
      <c r="B657" s="1">
        <v>14.2614182006084</v>
      </c>
    </row>
    <row r="658" spans="1:2" x14ac:dyDescent="0.2">
      <c r="A658" s="1">
        <v>13.9813969230769</v>
      </c>
      <c r="B658" s="1">
        <v>13.685197289565799</v>
      </c>
    </row>
    <row r="659" spans="1:2" x14ac:dyDescent="0.2">
      <c r="A659" s="1">
        <v>14.0012461538462</v>
      </c>
      <c r="B659" s="1">
        <v>13.826297445965301</v>
      </c>
    </row>
    <row r="660" spans="1:2" x14ac:dyDescent="0.2">
      <c r="A660" s="1">
        <v>14.0210953846154</v>
      </c>
      <c r="B660" s="1">
        <v>13.7560043372119</v>
      </c>
    </row>
    <row r="661" spans="1:2" x14ac:dyDescent="0.2">
      <c r="A661" s="1">
        <v>14.0409446153846</v>
      </c>
      <c r="B661" s="1">
        <v>13.6734843044719</v>
      </c>
    </row>
    <row r="662" spans="1:2" x14ac:dyDescent="0.2">
      <c r="A662" s="1">
        <v>14.0607938461538</v>
      </c>
      <c r="B662" s="1">
        <v>13.862265850376801</v>
      </c>
    </row>
    <row r="663" spans="1:2" x14ac:dyDescent="0.2">
      <c r="A663" s="1">
        <v>14.080643076923099</v>
      </c>
      <c r="B663" s="1">
        <v>13.421132649514799</v>
      </c>
    </row>
    <row r="664" spans="1:2" x14ac:dyDescent="0.2">
      <c r="A664" s="1">
        <v>14.100492307692299</v>
      </c>
      <c r="B664" s="1">
        <v>14.0692234320927</v>
      </c>
    </row>
    <row r="665" spans="1:2" x14ac:dyDescent="0.2">
      <c r="A665" s="1">
        <v>14.120341538461499</v>
      </c>
      <c r="B665" s="1">
        <v>15.6102129493849</v>
      </c>
    </row>
    <row r="666" spans="1:2" x14ac:dyDescent="0.2">
      <c r="A666" s="1">
        <v>14.1401907692308</v>
      </c>
      <c r="B666" s="1">
        <v>13.345551599614501</v>
      </c>
    </row>
    <row r="667" spans="1:2" x14ac:dyDescent="0.2">
      <c r="A667" s="1">
        <v>14.16004</v>
      </c>
      <c r="B667" s="1">
        <v>13.939615599922099</v>
      </c>
    </row>
    <row r="668" spans="1:2" x14ac:dyDescent="0.2">
      <c r="A668" s="1">
        <v>14.1798892307692</v>
      </c>
      <c r="B668" s="1">
        <v>13.821295206347701</v>
      </c>
    </row>
    <row r="669" spans="1:2" x14ac:dyDescent="0.2">
      <c r="A669" s="1">
        <v>14.1997384615385</v>
      </c>
      <c r="B669" s="1">
        <v>13.5352382790512</v>
      </c>
    </row>
    <row r="670" spans="1:2" x14ac:dyDescent="0.2">
      <c r="A670" s="1">
        <v>14.2195876923077</v>
      </c>
      <c r="B670" s="1">
        <v>13.324132834412101</v>
      </c>
    </row>
    <row r="671" spans="1:2" x14ac:dyDescent="0.2">
      <c r="A671" s="1">
        <v>14.2394369230769</v>
      </c>
      <c r="B671" s="1">
        <v>13.4500316236324</v>
      </c>
    </row>
    <row r="672" spans="1:2" x14ac:dyDescent="0.2">
      <c r="A672" s="1">
        <v>14.259286153846199</v>
      </c>
      <c r="B672" s="1">
        <v>13.1946879967899</v>
      </c>
    </row>
    <row r="673" spans="1:2" x14ac:dyDescent="0.2">
      <c r="A673" s="1">
        <v>14.279135384615399</v>
      </c>
      <c r="B673" s="1">
        <v>12.741079163089299</v>
      </c>
    </row>
    <row r="674" spans="1:2" x14ac:dyDescent="0.2">
      <c r="A674" s="1">
        <v>14.298984615384599</v>
      </c>
      <c r="B674" s="1">
        <v>13.568216718642599</v>
      </c>
    </row>
    <row r="675" spans="1:2" x14ac:dyDescent="0.2">
      <c r="A675" s="1">
        <v>14.318833846153799</v>
      </c>
      <c r="B675" s="1">
        <v>13.468435774549199</v>
      </c>
    </row>
    <row r="676" spans="1:2" x14ac:dyDescent="0.2">
      <c r="A676" s="1">
        <v>14.3386830769231</v>
      </c>
      <c r="B676" s="1">
        <v>13.174403908929699</v>
      </c>
    </row>
    <row r="677" spans="1:2" x14ac:dyDescent="0.2">
      <c r="A677" s="1">
        <v>14.3585323076923</v>
      </c>
      <c r="B677" s="1">
        <v>13.160610312745099</v>
      </c>
    </row>
    <row r="678" spans="1:2" x14ac:dyDescent="0.2">
      <c r="A678" s="1">
        <v>14.3783815384615</v>
      </c>
      <c r="B678" s="1">
        <v>13.2338802689803</v>
      </c>
    </row>
    <row r="679" spans="1:2" x14ac:dyDescent="0.2">
      <c r="A679" s="1">
        <v>14.3982307692308</v>
      </c>
      <c r="B679" s="1">
        <v>12.7814088976554</v>
      </c>
    </row>
    <row r="680" spans="1:2" x14ac:dyDescent="0.2">
      <c r="A680" s="1">
        <v>14.41808</v>
      </c>
      <c r="B680" s="1">
        <v>12.7892251728041</v>
      </c>
    </row>
    <row r="681" spans="1:2" x14ac:dyDescent="0.2">
      <c r="A681" s="1">
        <v>14.4379292307692</v>
      </c>
      <c r="B681" s="1">
        <v>12.5159121076637</v>
      </c>
    </row>
    <row r="682" spans="1:2" x14ac:dyDescent="0.2">
      <c r="A682" s="1">
        <v>14.457778461538499</v>
      </c>
      <c r="B682" s="1">
        <v>12.622735703473801</v>
      </c>
    </row>
    <row r="683" spans="1:2" x14ac:dyDescent="0.2">
      <c r="A683" s="1">
        <v>14.477627692307699</v>
      </c>
      <c r="B683" s="1">
        <v>13.1023087205963</v>
      </c>
    </row>
    <row r="684" spans="1:2" x14ac:dyDescent="0.2">
      <c r="A684" s="1">
        <v>14.497476923076899</v>
      </c>
      <c r="B684" s="1">
        <v>13.1785550870762</v>
      </c>
    </row>
    <row r="685" spans="1:2" x14ac:dyDescent="0.2">
      <c r="A685" s="1">
        <v>14.5173261538462</v>
      </c>
      <c r="B685" s="1">
        <v>13.2379261143424</v>
      </c>
    </row>
    <row r="686" spans="1:2" x14ac:dyDescent="0.2">
      <c r="A686" s="1">
        <v>14.5371753846154</v>
      </c>
      <c r="B686" s="1">
        <v>12.482373134794001</v>
      </c>
    </row>
    <row r="687" spans="1:2" x14ac:dyDescent="0.2">
      <c r="A687" s="1">
        <v>14.5570246153846</v>
      </c>
      <c r="B687" s="1">
        <v>12.8652815427645</v>
      </c>
    </row>
    <row r="688" spans="1:2" x14ac:dyDescent="0.2">
      <c r="A688" s="1">
        <v>14.5768738461538</v>
      </c>
      <c r="B688" s="1">
        <v>12.7989683579898</v>
      </c>
    </row>
    <row r="689" spans="1:2" x14ac:dyDescent="0.2">
      <c r="A689" s="1">
        <v>14.5967230769231</v>
      </c>
      <c r="B689" s="1">
        <v>13.024189404111199</v>
      </c>
    </row>
    <row r="690" spans="1:2" x14ac:dyDescent="0.2">
      <c r="A690" s="1">
        <v>14.6165723076923</v>
      </c>
      <c r="B690" s="1">
        <v>12.928768396307699</v>
      </c>
    </row>
    <row r="691" spans="1:2" x14ac:dyDescent="0.2">
      <c r="A691" s="1">
        <v>14.6364215384615</v>
      </c>
      <c r="B691" s="1">
        <v>12.5002195068551</v>
      </c>
    </row>
    <row r="692" spans="1:2" x14ac:dyDescent="0.2">
      <c r="A692" s="1">
        <v>14.656270769230799</v>
      </c>
      <c r="B692" s="1">
        <v>12.660616004802399</v>
      </c>
    </row>
    <row r="693" spans="1:2" x14ac:dyDescent="0.2">
      <c r="A693" s="1">
        <v>14.676119999999999</v>
      </c>
      <c r="B693" s="1">
        <v>12.931061429554999</v>
      </c>
    </row>
    <row r="694" spans="1:2" x14ac:dyDescent="0.2">
      <c r="A694" s="1">
        <v>14.695969230769199</v>
      </c>
      <c r="B694" s="1">
        <v>13.065353792325199</v>
      </c>
    </row>
    <row r="695" spans="1:2" x14ac:dyDescent="0.2">
      <c r="A695" s="1">
        <v>14.7158184615385</v>
      </c>
      <c r="B695" s="1">
        <v>12.779606829042599</v>
      </c>
    </row>
    <row r="696" spans="1:2" x14ac:dyDescent="0.2">
      <c r="A696" s="1">
        <v>14.7356676923077</v>
      </c>
      <c r="B696" s="1">
        <v>12.588743001285099</v>
      </c>
    </row>
    <row r="697" spans="1:2" x14ac:dyDescent="0.2">
      <c r="A697" s="1">
        <v>14.7555169230769</v>
      </c>
      <c r="B697" s="1">
        <v>12.9844908425372</v>
      </c>
    </row>
    <row r="698" spans="1:2" x14ac:dyDescent="0.2">
      <c r="A698" s="1">
        <v>14.7753661538462</v>
      </c>
      <c r="B698" s="1">
        <v>12.5058172168263</v>
      </c>
    </row>
    <row r="699" spans="1:2" x14ac:dyDescent="0.2">
      <c r="A699" s="1">
        <v>14.7952153846154</v>
      </c>
      <c r="B699" s="1">
        <v>12.777510850847399</v>
      </c>
    </row>
    <row r="700" spans="1:2" x14ac:dyDescent="0.2">
      <c r="A700" s="1">
        <v>14.8150646153846</v>
      </c>
      <c r="B700" s="1">
        <v>12.9826461795</v>
      </c>
    </row>
    <row r="701" spans="1:2" x14ac:dyDescent="0.2">
      <c r="A701" s="1">
        <v>14.8349138461538</v>
      </c>
      <c r="B701" s="1">
        <v>13.269052777427101</v>
      </c>
    </row>
    <row r="702" spans="1:2" x14ac:dyDescent="0.2">
      <c r="A702" s="1">
        <v>14.854763076923099</v>
      </c>
      <c r="B702" s="1">
        <v>12.9379342372743</v>
      </c>
    </row>
    <row r="703" spans="1:2" x14ac:dyDescent="0.2">
      <c r="A703" s="1">
        <v>14.874612307692299</v>
      </c>
      <c r="B703" s="1">
        <v>22.754040632289499</v>
      </c>
    </row>
    <row r="704" spans="1:2" x14ac:dyDescent="0.2">
      <c r="A704" s="1">
        <v>14.894461538461499</v>
      </c>
      <c r="B704" s="1">
        <v>25.378409033130499</v>
      </c>
    </row>
    <row r="705" spans="1:2" x14ac:dyDescent="0.2">
      <c r="A705" s="1">
        <v>14.9143107692308</v>
      </c>
      <c r="B705" s="1">
        <v>24.123268781746599</v>
      </c>
    </row>
    <row r="706" spans="1:2" x14ac:dyDescent="0.2">
      <c r="A706" s="1">
        <v>14.93416</v>
      </c>
      <c r="B706" s="1">
        <v>24.4652878751561</v>
      </c>
    </row>
    <row r="707" spans="1:2" x14ac:dyDescent="0.2">
      <c r="A707" s="1">
        <v>14.9540092307692</v>
      </c>
      <c r="B707" s="1">
        <v>26.071023548261302</v>
      </c>
    </row>
    <row r="708" spans="1:2" x14ac:dyDescent="0.2">
      <c r="A708" s="1">
        <v>14.9738584615385</v>
      </c>
      <c r="B708" s="1">
        <v>24.976601685152101</v>
      </c>
    </row>
    <row r="709" spans="1:2" x14ac:dyDescent="0.2">
      <c r="A709" s="1">
        <v>14.9937076923077</v>
      </c>
      <c r="B709" s="1">
        <v>24.514020638027901</v>
      </c>
    </row>
    <row r="710" spans="1:2" x14ac:dyDescent="0.2">
      <c r="A710" s="1">
        <v>15.0135569230769</v>
      </c>
      <c r="B710" s="1">
        <v>26.205707981462499</v>
      </c>
    </row>
    <row r="711" spans="1:2" x14ac:dyDescent="0.2">
      <c r="A711" s="1">
        <v>15.033406153846199</v>
      </c>
      <c r="B711" s="1">
        <v>23.3593382619535</v>
      </c>
    </row>
    <row r="712" spans="1:2" x14ac:dyDescent="0.2">
      <c r="A712" s="1">
        <v>15.053255384615399</v>
      </c>
      <c r="B712" s="1">
        <v>24.189015010240499</v>
      </c>
    </row>
    <row r="713" spans="1:2" x14ac:dyDescent="0.2">
      <c r="A713" s="1">
        <v>15.073104615384599</v>
      </c>
      <c r="B713" s="1">
        <v>22.972850688719301</v>
      </c>
    </row>
    <row r="714" spans="1:2" x14ac:dyDescent="0.2">
      <c r="A714" s="1">
        <v>15.092953846153801</v>
      </c>
      <c r="B714" s="1">
        <v>23.530168438156299</v>
      </c>
    </row>
    <row r="715" spans="1:2" x14ac:dyDescent="0.2">
      <c r="A715" s="1">
        <v>15.1128030769231</v>
      </c>
      <c r="B715" s="1">
        <v>24.6781835479749</v>
      </c>
    </row>
    <row r="716" spans="1:2" x14ac:dyDescent="0.2">
      <c r="A716" s="1">
        <v>15.1326523076923</v>
      </c>
      <c r="B716" s="1">
        <v>24.622707969605401</v>
      </c>
    </row>
    <row r="717" spans="1:2" x14ac:dyDescent="0.2">
      <c r="A717" s="1">
        <v>15.1525015384615</v>
      </c>
      <c r="B717" s="1">
        <v>25.084658753044</v>
      </c>
    </row>
    <row r="718" spans="1:2" x14ac:dyDescent="0.2">
      <c r="A718" s="1">
        <v>15.1723507692308</v>
      </c>
      <c r="B718" s="1">
        <v>23.654242762130501</v>
      </c>
    </row>
    <row r="719" spans="1:2" x14ac:dyDescent="0.2">
      <c r="A719" s="1">
        <v>15.1922</v>
      </c>
      <c r="B719" s="1">
        <v>23.705015200513099</v>
      </c>
    </row>
    <row r="720" spans="1:2" x14ac:dyDescent="0.2">
      <c r="A720" s="1">
        <v>15.2120492307692</v>
      </c>
      <c r="B720" s="1">
        <v>24.077143648533401</v>
      </c>
    </row>
    <row r="721" spans="1:2" x14ac:dyDescent="0.2">
      <c r="A721" s="1">
        <v>15.231898461538499</v>
      </c>
      <c r="B721" s="1">
        <v>24.432833567403801</v>
      </c>
    </row>
    <row r="722" spans="1:2" x14ac:dyDescent="0.2">
      <c r="A722" s="1">
        <v>15.251747692307699</v>
      </c>
      <c r="B722" s="1">
        <v>24.1504133135291</v>
      </c>
    </row>
    <row r="723" spans="1:2" x14ac:dyDescent="0.2">
      <c r="A723" s="1">
        <v>15.271596923076901</v>
      </c>
      <c r="B723" s="1">
        <v>27.535006448647302</v>
      </c>
    </row>
    <row r="724" spans="1:2" x14ac:dyDescent="0.2">
      <c r="A724" s="1">
        <v>15.2914461538462</v>
      </c>
      <c r="B724" s="1">
        <v>23.602203770437601</v>
      </c>
    </row>
    <row r="725" spans="1:2" x14ac:dyDescent="0.2">
      <c r="A725" s="1">
        <v>15.3112953846154</v>
      </c>
      <c r="B725" s="1">
        <v>23.444063052618201</v>
      </c>
    </row>
    <row r="726" spans="1:2" x14ac:dyDescent="0.2">
      <c r="A726" s="1">
        <v>15.3311446153846</v>
      </c>
      <c r="B726" s="1">
        <v>23.602552646020701</v>
      </c>
    </row>
    <row r="727" spans="1:2" x14ac:dyDescent="0.2">
      <c r="A727" s="1">
        <v>15.3509938461538</v>
      </c>
      <c r="B727" s="1">
        <v>23.6119915394518</v>
      </c>
    </row>
    <row r="728" spans="1:2" x14ac:dyDescent="0.2">
      <c r="A728" s="1">
        <v>15.3708430769231</v>
      </c>
      <c r="B728" s="1">
        <v>22.735876630695302</v>
      </c>
    </row>
    <row r="729" spans="1:2" x14ac:dyDescent="0.2">
      <c r="A729" s="1">
        <v>15.3906923076923</v>
      </c>
      <c r="B729" s="1">
        <v>23.0602074395584</v>
      </c>
    </row>
    <row r="730" spans="1:2" x14ac:dyDescent="0.2">
      <c r="A730" s="1">
        <v>15.4105415384615</v>
      </c>
      <c r="B730" s="1">
        <v>22.941184639103199</v>
      </c>
    </row>
    <row r="731" spans="1:2" x14ac:dyDescent="0.2">
      <c r="A731" s="1">
        <v>15.430390769230801</v>
      </c>
      <c r="B731" s="1">
        <v>25.3529332525694</v>
      </c>
    </row>
    <row r="732" spans="1:2" x14ac:dyDescent="0.2">
      <c r="A732" s="1">
        <v>15.450240000000001</v>
      </c>
      <c r="B732" s="1">
        <v>23.382557555661599</v>
      </c>
    </row>
    <row r="733" spans="1:2" x14ac:dyDescent="0.2">
      <c r="A733" s="1">
        <v>15.470089230769201</v>
      </c>
      <c r="B733" s="1">
        <v>23.253427396980001</v>
      </c>
    </row>
    <row r="734" spans="1:2" x14ac:dyDescent="0.2">
      <c r="A734" s="1">
        <v>15.4899384615385</v>
      </c>
      <c r="B734" s="1">
        <v>23.370432677499501</v>
      </c>
    </row>
    <row r="735" spans="1:2" x14ac:dyDescent="0.2">
      <c r="A735" s="1">
        <v>15.5097876923077</v>
      </c>
      <c r="B735" s="1">
        <v>23.355489141861799</v>
      </c>
    </row>
    <row r="736" spans="1:2" x14ac:dyDescent="0.2">
      <c r="A736" s="1">
        <v>15.5296369230769</v>
      </c>
      <c r="B736" s="1">
        <v>23.175445058603302</v>
      </c>
    </row>
    <row r="737" spans="1:2" x14ac:dyDescent="0.2">
      <c r="A737" s="1">
        <v>15.5494861538462</v>
      </c>
      <c r="B737" s="1">
        <v>22.751960316667699</v>
      </c>
    </row>
    <row r="738" spans="1:2" x14ac:dyDescent="0.2">
      <c r="A738" s="1">
        <v>15.5693353846154</v>
      </c>
      <c r="B738" s="1">
        <v>23.087517716207799</v>
      </c>
    </row>
    <row r="739" spans="1:2" x14ac:dyDescent="0.2">
      <c r="A739" s="1">
        <v>15.5891846153846</v>
      </c>
      <c r="B739" s="1">
        <v>22.390795174012698</v>
      </c>
    </row>
    <row r="740" spans="1:2" x14ac:dyDescent="0.2">
      <c r="A740" s="1">
        <v>15.6090338461538</v>
      </c>
      <c r="B740" s="1">
        <v>23.359315923151101</v>
      </c>
    </row>
    <row r="741" spans="1:2" x14ac:dyDescent="0.2">
      <c r="A741" s="1">
        <v>15.628883076923101</v>
      </c>
      <c r="B741" s="1">
        <v>23.500809311283199</v>
      </c>
    </row>
    <row r="742" spans="1:2" x14ac:dyDescent="0.2">
      <c r="A742" s="1">
        <v>15.648732307692301</v>
      </c>
      <c r="B742" s="1">
        <v>23.300167353868598</v>
      </c>
    </row>
    <row r="743" spans="1:2" x14ac:dyDescent="0.2">
      <c r="A743" s="1">
        <v>15.668581538461501</v>
      </c>
      <c r="B743" s="1">
        <v>22.806504877791301</v>
      </c>
    </row>
    <row r="744" spans="1:2" x14ac:dyDescent="0.2">
      <c r="A744" s="1">
        <v>15.6884307692308</v>
      </c>
      <c r="B744" s="1">
        <v>23.020811832964</v>
      </c>
    </row>
    <row r="745" spans="1:2" x14ac:dyDescent="0.2">
      <c r="A745" s="1">
        <v>15.70828</v>
      </c>
      <c r="B745" s="1">
        <v>23.025753074443902</v>
      </c>
    </row>
    <row r="746" spans="1:2" x14ac:dyDescent="0.2">
      <c r="A746" s="1">
        <v>15.7281292307692</v>
      </c>
      <c r="B746" s="1">
        <v>22.4302453287868</v>
      </c>
    </row>
    <row r="747" spans="1:2" x14ac:dyDescent="0.2">
      <c r="A747" s="1">
        <v>15.7479784615385</v>
      </c>
      <c r="B747" s="1">
        <v>23.030458284648201</v>
      </c>
    </row>
    <row r="748" spans="1:2" x14ac:dyDescent="0.2">
      <c r="A748" s="1">
        <v>15.7678276923077</v>
      </c>
      <c r="B748" s="1">
        <v>23.227512214539502</v>
      </c>
    </row>
    <row r="749" spans="1:2" x14ac:dyDescent="0.2">
      <c r="A749" s="1">
        <v>15.7876769230769</v>
      </c>
      <c r="B749" s="1">
        <v>22.6287516632711</v>
      </c>
    </row>
    <row r="750" spans="1:2" x14ac:dyDescent="0.2">
      <c r="A750" s="1">
        <v>15.807526153846201</v>
      </c>
      <c r="B750" s="1">
        <v>22.9243547805326</v>
      </c>
    </row>
    <row r="751" spans="1:2" x14ac:dyDescent="0.2">
      <c r="A751" s="1">
        <v>15.827375384615401</v>
      </c>
      <c r="B751" s="1">
        <v>23.228873032695901</v>
      </c>
    </row>
    <row r="752" spans="1:2" x14ac:dyDescent="0.2">
      <c r="A752" s="1">
        <v>15.847224615384601</v>
      </c>
      <c r="B752" s="1">
        <v>22.759328380197601</v>
      </c>
    </row>
    <row r="753" spans="1:2" x14ac:dyDescent="0.2">
      <c r="A753" s="1">
        <v>15.867073846153801</v>
      </c>
      <c r="B753" s="1">
        <v>23.150731166081901</v>
      </c>
    </row>
    <row r="754" spans="1:2" x14ac:dyDescent="0.2">
      <c r="A754" s="1">
        <v>15.8869230769231</v>
      </c>
      <c r="B754" s="1">
        <v>23.025345192814299</v>
      </c>
    </row>
    <row r="755" spans="1:2" x14ac:dyDescent="0.2">
      <c r="A755" s="1">
        <v>15.9067723076923</v>
      </c>
      <c r="B755" s="1">
        <v>22.641826536144901</v>
      </c>
    </row>
    <row r="756" spans="1:2" x14ac:dyDescent="0.2">
      <c r="A756" s="1">
        <v>15.9266215384615</v>
      </c>
      <c r="B756" s="1">
        <v>22.7115063349747</v>
      </c>
    </row>
    <row r="757" spans="1:2" x14ac:dyDescent="0.2">
      <c r="A757" s="1">
        <v>15.9464707692308</v>
      </c>
      <c r="B757" s="1">
        <v>22.6548107477117</v>
      </c>
    </row>
    <row r="758" spans="1:2" x14ac:dyDescent="0.2">
      <c r="A758" s="1">
        <v>15.96632</v>
      </c>
      <c r="B758" s="1">
        <v>22.5099644927997</v>
      </c>
    </row>
    <row r="759" spans="1:2" x14ac:dyDescent="0.2">
      <c r="A759" s="1">
        <v>15.9861692307692</v>
      </c>
      <c r="B759" s="1">
        <v>22.718085714470401</v>
      </c>
    </row>
    <row r="760" spans="1:2" x14ac:dyDescent="0.2">
      <c r="A760" s="1">
        <v>16.006018461538499</v>
      </c>
      <c r="B760" s="1">
        <v>22.678193076148901</v>
      </c>
    </row>
    <row r="761" spans="1:2" x14ac:dyDescent="0.2">
      <c r="A761" s="1">
        <v>16.025867692307699</v>
      </c>
      <c r="B761" s="1">
        <v>22.790028885150399</v>
      </c>
    </row>
    <row r="762" spans="1:2" x14ac:dyDescent="0.2">
      <c r="A762" s="1">
        <v>16.045716923076899</v>
      </c>
      <c r="B762" s="1">
        <v>22.777101220103098</v>
      </c>
    </row>
    <row r="763" spans="1:2" x14ac:dyDescent="0.2">
      <c r="A763" s="1">
        <v>16.065566153846198</v>
      </c>
      <c r="B763" s="1">
        <v>22.135237967144398</v>
      </c>
    </row>
    <row r="764" spans="1:2" x14ac:dyDescent="0.2">
      <c r="A764" s="1">
        <v>16.085415384615398</v>
      </c>
      <c r="B764" s="1">
        <v>22.8337854981853</v>
      </c>
    </row>
    <row r="765" spans="1:2" x14ac:dyDescent="0.2">
      <c r="A765" s="1">
        <v>16.105264615384598</v>
      </c>
      <c r="B765" s="1">
        <v>23.063656131109099</v>
      </c>
    </row>
    <row r="766" spans="1:2" x14ac:dyDescent="0.2">
      <c r="A766" s="1">
        <v>16.125113846153798</v>
      </c>
      <c r="B766" s="1">
        <v>21.922606450972701</v>
      </c>
    </row>
    <row r="767" spans="1:2" x14ac:dyDescent="0.2">
      <c r="A767" s="1">
        <v>16.144963076923101</v>
      </c>
      <c r="B767" s="1">
        <v>22.7606950014675</v>
      </c>
    </row>
    <row r="768" spans="1:2" x14ac:dyDescent="0.2">
      <c r="A768" s="1">
        <v>16.164812307692301</v>
      </c>
      <c r="B768" s="1">
        <v>22.793664316599301</v>
      </c>
    </row>
    <row r="769" spans="1:2" x14ac:dyDescent="0.2">
      <c r="A769" s="1">
        <v>16.184661538461501</v>
      </c>
      <c r="B769" s="1">
        <v>22.152555378532998</v>
      </c>
    </row>
    <row r="770" spans="1:2" x14ac:dyDescent="0.2">
      <c r="A770" s="1">
        <v>16.204510769230801</v>
      </c>
      <c r="B770" s="1">
        <v>22.787367138871801</v>
      </c>
    </row>
    <row r="771" spans="1:2" x14ac:dyDescent="0.2">
      <c r="A771" s="1">
        <v>16.224360000000001</v>
      </c>
      <c r="B771" s="1">
        <v>22.783934304884401</v>
      </c>
    </row>
    <row r="772" spans="1:2" x14ac:dyDescent="0.2">
      <c r="A772" s="1">
        <v>16.244209230769201</v>
      </c>
      <c r="B772" s="1">
        <v>22.255389130947002</v>
      </c>
    </row>
    <row r="773" spans="1:2" x14ac:dyDescent="0.2">
      <c r="A773" s="1">
        <v>16.2640584615385</v>
      </c>
      <c r="B773" s="1">
        <v>22.495662258056701</v>
      </c>
    </row>
    <row r="774" spans="1:2" x14ac:dyDescent="0.2">
      <c r="A774" s="1">
        <v>16.2839076923077</v>
      </c>
      <c r="B774" s="1">
        <v>22.520040643223599</v>
      </c>
    </row>
    <row r="775" spans="1:2" x14ac:dyDescent="0.2">
      <c r="A775" s="1">
        <v>16.3037569230769</v>
      </c>
      <c r="B775" s="1">
        <v>22.6659809867412</v>
      </c>
    </row>
    <row r="776" spans="1:2" x14ac:dyDescent="0.2">
      <c r="A776" s="1">
        <v>16.3236061538462</v>
      </c>
      <c r="B776" s="1">
        <v>22.320162119328302</v>
      </c>
    </row>
    <row r="777" spans="1:2" x14ac:dyDescent="0.2">
      <c r="A777" s="1">
        <v>16.3434553846154</v>
      </c>
      <c r="B777" s="1">
        <v>22.251865490254001</v>
      </c>
    </row>
    <row r="778" spans="1:2" x14ac:dyDescent="0.2">
      <c r="A778" s="1">
        <v>16.3633046153846</v>
      </c>
      <c r="B778" s="1">
        <v>22.121464563820702</v>
      </c>
    </row>
    <row r="779" spans="1:2" x14ac:dyDescent="0.2">
      <c r="A779" s="1">
        <v>16.3831538461538</v>
      </c>
      <c r="B779" s="1">
        <v>22.464722402284401</v>
      </c>
    </row>
    <row r="780" spans="1:2" x14ac:dyDescent="0.2">
      <c r="A780" s="1">
        <v>16.403003076923099</v>
      </c>
      <c r="B780" s="1">
        <v>22.230756035105198</v>
      </c>
    </row>
    <row r="781" spans="1:2" x14ac:dyDescent="0.2">
      <c r="A781" s="1">
        <v>16.422852307692299</v>
      </c>
      <c r="B781" s="1">
        <v>22.265371741395398</v>
      </c>
    </row>
    <row r="782" spans="1:2" x14ac:dyDescent="0.2">
      <c r="A782" s="1">
        <v>16.442701538461499</v>
      </c>
      <c r="B782" s="1">
        <v>22.823959244768901</v>
      </c>
    </row>
    <row r="783" spans="1:2" x14ac:dyDescent="0.2">
      <c r="A783" s="1">
        <v>16.462550769230798</v>
      </c>
      <c r="B783" s="1">
        <v>23.1527364020539</v>
      </c>
    </row>
    <row r="784" spans="1:2" x14ac:dyDescent="0.2">
      <c r="A784" s="1">
        <v>16.482399999999998</v>
      </c>
      <c r="B784" s="1">
        <v>22.243061271069099</v>
      </c>
    </row>
    <row r="785" spans="1:2" x14ac:dyDescent="0.2">
      <c r="A785" s="1">
        <v>16.502249230769198</v>
      </c>
      <c r="B785" s="1">
        <v>22.273492808741299</v>
      </c>
    </row>
    <row r="786" spans="1:2" x14ac:dyDescent="0.2">
      <c r="A786" s="1">
        <v>16.522098461538501</v>
      </c>
      <c r="B786" s="1">
        <v>22.6305067270793</v>
      </c>
    </row>
    <row r="787" spans="1:2" x14ac:dyDescent="0.2">
      <c r="A787" s="1">
        <v>16.541947692307701</v>
      </c>
      <c r="B787" s="1">
        <v>22.618424068538602</v>
      </c>
    </row>
    <row r="788" spans="1:2" x14ac:dyDescent="0.2">
      <c r="A788" s="1">
        <v>16.561796923076901</v>
      </c>
      <c r="B788" s="1">
        <v>22.955633885747201</v>
      </c>
    </row>
    <row r="789" spans="1:2" x14ac:dyDescent="0.2">
      <c r="A789" s="1">
        <v>16.581646153846201</v>
      </c>
      <c r="B789" s="1">
        <v>22.106008157390502</v>
      </c>
    </row>
    <row r="790" spans="1:2" x14ac:dyDescent="0.2">
      <c r="A790" s="1">
        <v>16.601495384615401</v>
      </c>
      <c r="B790" s="1">
        <v>22.474000397401799</v>
      </c>
    </row>
    <row r="791" spans="1:2" x14ac:dyDescent="0.2">
      <c r="A791" s="1">
        <v>16.621344615384601</v>
      </c>
      <c r="B791" s="1">
        <v>22.271387934818001</v>
      </c>
    </row>
    <row r="792" spans="1:2" x14ac:dyDescent="0.2">
      <c r="A792" s="1">
        <v>16.641193846153801</v>
      </c>
      <c r="B792" s="1">
        <v>22.890068599560301</v>
      </c>
    </row>
    <row r="793" spans="1:2" x14ac:dyDescent="0.2">
      <c r="A793" s="1">
        <v>16.6610430769231</v>
      </c>
      <c r="B793" s="1">
        <v>22.008382511916999</v>
      </c>
    </row>
    <row r="794" spans="1:2" x14ac:dyDescent="0.2">
      <c r="A794" s="1">
        <v>16.6808923076923</v>
      </c>
      <c r="B794" s="1">
        <v>27.542757352413499</v>
      </c>
    </row>
    <row r="795" spans="1:2" x14ac:dyDescent="0.2">
      <c r="A795" s="1">
        <v>16.7007415384615</v>
      </c>
      <c r="B795" s="1">
        <v>45.764144119279699</v>
      </c>
    </row>
    <row r="796" spans="1:2" x14ac:dyDescent="0.2">
      <c r="A796" s="1">
        <v>16.7205907692308</v>
      </c>
      <c r="B796" s="1">
        <v>46.0016386991188</v>
      </c>
    </row>
    <row r="797" spans="1:2" x14ac:dyDescent="0.2">
      <c r="A797" s="1">
        <v>16.74044</v>
      </c>
      <c r="B797" s="1">
        <v>47.390116766566102</v>
      </c>
    </row>
    <row r="798" spans="1:2" x14ac:dyDescent="0.2">
      <c r="A798" s="1">
        <v>16.7602892307692</v>
      </c>
      <c r="B798" s="1">
        <v>45.359478776617102</v>
      </c>
    </row>
    <row r="799" spans="1:2" x14ac:dyDescent="0.2">
      <c r="A799" s="1">
        <v>16.780138461538499</v>
      </c>
      <c r="B799" s="1">
        <v>46.241833195491999</v>
      </c>
    </row>
    <row r="800" spans="1:2" x14ac:dyDescent="0.2">
      <c r="A800" s="1">
        <v>16.799987692307699</v>
      </c>
      <c r="B800" s="1">
        <v>45.883909648340399</v>
      </c>
    </row>
    <row r="801" spans="1:2" x14ac:dyDescent="0.2">
      <c r="A801" s="1">
        <v>16.819836923076899</v>
      </c>
      <c r="B801" s="1">
        <v>34.268761444854803</v>
      </c>
    </row>
    <row r="802" spans="1:2" x14ac:dyDescent="0.2">
      <c r="A802" s="1">
        <v>16.839686153846198</v>
      </c>
      <c r="B802" s="1">
        <v>34.066344062277899</v>
      </c>
    </row>
    <row r="803" spans="1:2" x14ac:dyDescent="0.2">
      <c r="A803" s="1">
        <v>16.859535384615398</v>
      </c>
      <c r="B803" s="1">
        <v>33.7805003706234</v>
      </c>
    </row>
    <row r="804" spans="1:2" x14ac:dyDescent="0.2">
      <c r="A804" s="1">
        <v>16.879384615384598</v>
      </c>
      <c r="B804" s="1">
        <v>33.664530089762202</v>
      </c>
    </row>
    <row r="805" spans="1:2" x14ac:dyDescent="0.2">
      <c r="A805" s="1">
        <v>16.899233846153798</v>
      </c>
      <c r="B805" s="1">
        <v>33.540065074530602</v>
      </c>
    </row>
    <row r="806" spans="1:2" x14ac:dyDescent="0.2">
      <c r="A806" s="1">
        <v>16.919083076923101</v>
      </c>
      <c r="B806" s="1">
        <v>33.6720015265877</v>
      </c>
    </row>
    <row r="807" spans="1:2" x14ac:dyDescent="0.2">
      <c r="A807" s="1">
        <v>16.938932307692301</v>
      </c>
      <c r="B807" s="1">
        <v>22.5331399749229</v>
      </c>
    </row>
    <row r="808" spans="1:2" x14ac:dyDescent="0.2">
      <c r="A808" s="1">
        <v>16.958781538461501</v>
      </c>
      <c r="B808" s="1">
        <v>22.268679532968299</v>
      </c>
    </row>
    <row r="809" spans="1:2" x14ac:dyDescent="0.2">
      <c r="A809" s="1">
        <v>16.978630769230801</v>
      </c>
      <c r="B809" s="1">
        <v>21.3686495544138</v>
      </c>
    </row>
    <row r="810" spans="1:2" x14ac:dyDescent="0.2">
      <c r="A810" s="1">
        <v>16.998480000000001</v>
      </c>
      <c r="B810" s="1">
        <v>20.823626070332701</v>
      </c>
    </row>
    <row r="811" spans="1:2" x14ac:dyDescent="0.2">
      <c r="A811" s="1">
        <v>17.018329230769201</v>
      </c>
      <c r="B811" s="1">
        <v>21.207947733848801</v>
      </c>
    </row>
    <row r="812" spans="1:2" x14ac:dyDescent="0.2">
      <c r="A812" s="1">
        <v>17.0381784615385</v>
      </c>
      <c r="B812" s="1">
        <v>22.552126215940699</v>
      </c>
    </row>
    <row r="813" spans="1:2" x14ac:dyDescent="0.2">
      <c r="A813" s="1">
        <v>17.0580276923077</v>
      </c>
      <c r="B813" s="1">
        <v>21.2870390030868</v>
      </c>
    </row>
    <row r="814" spans="1:2" x14ac:dyDescent="0.2">
      <c r="A814" s="1">
        <v>17.0778769230769</v>
      </c>
      <c r="B814" s="1">
        <v>22.107337375893401</v>
      </c>
    </row>
    <row r="815" spans="1:2" x14ac:dyDescent="0.2">
      <c r="A815" s="1">
        <v>17.0977261538462</v>
      </c>
      <c r="B815" s="1">
        <v>21.153278116883801</v>
      </c>
    </row>
    <row r="816" spans="1:2" x14ac:dyDescent="0.2">
      <c r="A816" s="1">
        <v>17.1175753846154</v>
      </c>
      <c r="B816" s="1">
        <v>21.0183257248475</v>
      </c>
    </row>
    <row r="817" spans="1:2" x14ac:dyDescent="0.2">
      <c r="A817" s="1">
        <v>17.137424615384599</v>
      </c>
      <c r="B817" s="1">
        <v>20.829722249140602</v>
      </c>
    </row>
    <row r="818" spans="1:2" x14ac:dyDescent="0.2">
      <c r="A818" s="1">
        <v>17.157273846153799</v>
      </c>
      <c r="B818" s="1">
        <v>20.981686170963201</v>
      </c>
    </row>
    <row r="819" spans="1:2" x14ac:dyDescent="0.2">
      <c r="A819" s="1">
        <v>17.177123076923099</v>
      </c>
      <c r="B819" s="1">
        <v>20.544211739587499</v>
      </c>
    </row>
    <row r="820" spans="1:2" x14ac:dyDescent="0.2">
      <c r="A820" s="1">
        <v>17.196972307692299</v>
      </c>
      <c r="B820" s="1">
        <v>21.399392080447502</v>
      </c>
    </row>
    <row r="821" spans="1:2" x14ac:dyDescent="0.2">
      <c r="A821" s="1">
        <v>17.216821538461499</v>
      </c>
      <c r="B821" s="1">
        <v>20.234567592391301</v>
      </c>
    </row>
    <row r="822" spans="1:2" x14ac:dyDescent="0.2">
      <c r="A822" s="1">
        <v>17.236670769230798</v>
      </c>
      <c r="B822" s="1">
        <v>20.9896753710659</v>
      </c>
    </row>
    <row r="823" spans="1:2" x14ac:dyDescent="0.2">
      <c r="A823" s="1">
        <v>17.256519999999998</v>
      </c>
      <c r="B823" s="1">
        <v>20.914958873986699</v>
      </c>
    </row>
    <row r="824" spans="1:2" x14ac:dyDescent="0.2">
      <c r="A824" s="1">
        <v>17.276369230769198</v>
      </c>
      <c r="B824" s="1">
        <v>20.440195745524601</v>
      </c>
    </row>
    <row r="825" spans="1:2" x14ac:dyDescent="0.2">
      <c r="A825" s="1">
        <v>17.296218461538501</v>
      </c>
      <c r="B825" s="1">
        <v>20.932296937757901</v>
      </c>
    </row>
    <row r="826" spans="1:2" x14ac:dyDescent="0.2">
      <c r="A826" s="1">
        <v>17.316067692307701</v>
      </c>
      <c r="B826" s="1">
        <v>20.412761024523299</v>
      </c>
    </row>
    <row r="827" spans="1:2" x14ac:dyDescent="0.2">
      <c r="A827" s="1">
        <v>17.335916923076901</v>
      </c>
      <c r="B827" s="1">
        <v>20.800154278129401</v>
      </c>
    </row>
    <row r="828" spans="1:2" x14ac:dyDescent="0.2">
      <c r="A828" s="1">
        <v>17.355766153846201</v>
      </c>
      <c r="B828" s="1">
        <v>35.145495584319001</v>
      </c>
    </row>
    <row r="829" spans="1:2" x14ac:dyDescent="0.2">
      <c r="A829" s="1">
        <v>17.375615384615401</v>
      </c>
      <c r="B829" s="1">
        <v>48.173367051426602</v>
      </c>
    </row>
    <row r="830" spans="1:2" x14ac:dyDescent="0.2">
      <c r="A830" s="1">
        <v>17.395464615384601</v>
      </c>
      <c r="B830" s="1">
        <v>47.200573474066999</v>
      </c>
    </row>
    <row r="831" spans="1:2" x14ac:dyDescent="0.2">
      <c r="A831" s="1">
        <v>17.415313846153801</v>
      </c>
      <c r="B831" s="1">
        <v>48.002376407897202</v>
      </c>
    </row>
    <row r="832" spans="1:2" x14ac:dyDescent="0.2">
      <c r="A832" s="1">
        <v>17.4351630769231</v>
      </c>
      <c r="B832" s="1">
        <v>47.942140346366202</v>
      </c>
    </row>
    <row r="833" spans="1:2" x14ac:dyDescent="0.2">
      <c r="A833" s="1">
        <v>17.4550123076923</v>
      </c>
      <c r="B833" s="1">
        <v>46.845506624073799</v>
      </c>
    </row>
    <row r="834" spans="1:2" x14ac:dyDescent="0.2">
      <c r="A834" s="1">
        <v>17.4748615384615</v>
      </c>
      <c r="B834" s="1">
        <v>46.988611844137601</v>
      </c>
    </row>
    <row r="835" spans="1:2" x14ac:dyDescent="0.2">
      <c r="A835" s="1">
        <v>17.494710769230799</v>
      </c>
      <c r="B835" s="1">
        <v>46.959003710452599</v>
      </c>
    </row>
    <row r="836" spans="1:2" x14ac:dyDescent="0.2">
      <c r="A836" s="1">
        <v>17.514559999999999</v>
      </c>
      <c r="B836" s="1">
        <v>46.163668751113597</v>
      </c>
    </row>
    <row r="837" spans="1:2" x14ac:dyDescent="0.2">
      <c r="A837" s="1">
        <v>17.534409230769199</v>
      </c>
      <c r="B837" s="1">
        <v>46.142466396211901</v>
      </c>
    </row>
    <row r="838" spans="1:2" x14ac:dyDescent="0.2">
      <c r="A838" s="1">
        <v>17.554258461538499</v>
      </c>
      <c r="B838" s="1">
        <v>45.327580059345401</v>
      </c>
    </row>
    <row r="839" spans="1:2" x14ac:dyDescent="0.2">
      <c r="A839" s="1">
        <v>17.574107692307699</v>
      </c>
      <c r="B839" s="1">
        <v>46.663612904184397</v>
      </c>
    </row>
    <row r="840" spans="1:2" x14ac:dyDescent="0.2">
      <c r="A840" s="1">
        <v>17.593956923076899</v>
      </c>
      <c r="B840" s="1">
        <v>45.876578246093899</v>
      </c>
    </row>
    <row r="841" spans="1:2" x14ac:dyDescent="0.2">
      <c r="A841" s="1">
        <v>17.613806153846198</v>
      </c>
      <c r="B841" s="1">
        <v>45.862504261085803</v>
      </c>
    </row>
    <row r="842" spans="1:2" x14ac:dyDescent="0.2">
      <c r="A842" s="1">
        <v>17.633655384615398</v>
      </c>
      <c r="B842" s="1">
        <v>46.023379466014902</v>
      </c>
    </row>
    <row r="843" spans="1:2" x14ac:dyDescent="0.2">
      <c r="A843" s="1">
        <v>17.653504615384598</v>
      </c>
      <c r="B843" s="1">
        <v>45.7957161609704</v>
      </c>
    </row>
    <row r="844" spans="1:2" x14ac:dyDescent="0.2">
      <c r="A844" s="1">
        <v>17.673353846153798</v>
      </c>
      <c r="B844" s="1">
        <v>45.078597287100102</v>
      </c>
    </row>
    <row r="845" spans="1:2" x14ac:dyDescent="0.2">
      <c r="A845" s="1">
        <v>17.693203076923101</v>
      </c>
      <c r="B845" s="1">
        <v>45.502347628143802</v>
      </c>
    </row>
    <row r="846" spans="1:2" x14ac:dyDescent="0.2">
      <c r="A846" s="1">
        <v>17.713052307692301</v>
      </c>
      <c r="B846" s="1">
        <v>45.502368037926402</v>
      </c>
    </row>
    <row r="847" spans="1:2" x14ac:dyDescent="0.2">
      <c r="A847" s="1">
        <v>17.732901538461501</v>
      </c>
      <c r="B847" s="1">
        <v>45.345516185016301</v>
      </c>
    </row>
    <row r="848" spans="1:2" x14ac:dyDescent="0.2">
      <c r="A848" s="1">
        <v>17.752750769230801</v>
      </c>
      <c r="B848" s="1">
        <v>45.079025714539497</v>
      </c>
    </row>
    <row r="849" spans="1:2" x14ac:dyDescent="0.2">
      <c r="A849" s="1">
        <v>17.772600000000001</v>
      </c>
      <c r="B849" s="1">
        <v>44.982879187333197</v>
      </c>
    </row>
    <row r="850" spans="1:2" x14ac:dyDescent="0.2">
      <c r="A850" s="1">
        <v>17.792449230769201</v>
      </c>
      <c r="B850" s="1">
        <v>45.059286146620998</v>
      </c>
    </row>
    <row r="851" spans="1:2" x14ac:dyDescent="0.2">
      <c r="A851" s="1">
        <v>17.8122984615385</v>
      </c>
      <c r="B851" s="1">
        <v>45.001279140193503</v>
      </c>
    </row>
    <row r="852" spans="1:2" x14ac:dyDescent="0.2">
      <c r="A852" s="1">
        <v>17.8321476923077</v>
      </c>
      <c r="B852" s="1">
        <v>44.983573179159002</v>
      </c>
    </row>
    <row r="853" spans="1:2" x14ac:dyDescent="0.2">
      <c r="A853" s="1">
        <v>17.8519969230769</v>
      </c>
      <c r="B853" s="1">
        <v>45.235998636518801</v>
      </c>
    </row>
    <row r="854" spans="1:2" x14ac:dyDescent="0.2">
      <c r="A854" s="1">
        <v>17.871846153846199</v>
      </c>
      <c r="B854" s="1">
        <v>44.874564408318001</v>
      </c>
    </row>
    <row r="855" spans="1:2" x14ac:dyDescent="0.2">
      <c r="A855" s="1">
        <v>17.891695384615399</v>
      </c>
      <c r="B855" s="1">
        <v>45.337239237950101</v>
      </c>
    </row>
    <row r="856" spans="1:2" x14ac:dyDescent="0.2">
      <c r="A856" s="1">
        <v>17.911544615384599</v>
      </c>
      <c r="B856" s="1">
        <v>44.765215726516999</v>
      </c>
    </row>
    <row r="857" spans="1:2" x14ac:dyDescent="0.2">
      <c r="A857" s="1">
        <v>17.931393846153799</v>
      </c>
      <c r="B857" s="1">
        <v>44.969620668014798</v>
      </c>
    </row>
    <row r="858" spans="1:2" x14ac:dyDescent="0.2">
      <c r="A858" s="1">
        <v>17.951243076923099</v>
      </c>
      <c r="B858" s="1">
        <v>45.126779899105003</v>
      </c>
    </row>
    <row r="859" spans="1:2" x14ac:dyDescent="0.2">
      <c r="A859" s="1">
        <v>17.971092307692299</v>
      </c>
      <c r="B859" s="1">
        <v>44.530593393309097</v>
      </c>
    </row>
    <row r="860" spans="1:2" x14ac:dyDescent="0.2">
      <c r="A860" s="1">
        <v>17.990941538461499</v>
      </c>
      <c r="B860" s="1">
        <v>45.152683333298903</v>
      </c>
    </row>
    <row r="861" spans="1:2" x14ac:dyDescent="0.2">
      <c r="A861" s="1">
        <v>18.010790769230798</v>
      </c>
      <c r="B861" s="1">
        <v>44.836780926612803</v>
      </c>
    </row>
    <row r="862" spans="1:2" x14ac:dyDescent="0.2">
      <c r="A862" s="1">
        <v>18.030639999999998</v>
      </c>
      <c r="B862" s="1">
        <v>43.920220184538003</v>
      </c>
    </row>
    <row r="863" spans="1:2" x14ac:dyDescent="0.2">
      <c r="A863" s="1">
        <v>18.050489230769202</v>
      </c>
      <c r="B863" s="1">
        <v>44.1165225881157</v>
      </c>
    </row>
    <row r="864" spans="1:2" x14ac:dyDescent="0.2">
      <c r="A864" s="1">
        <v>18.070338461538501</v>
      </c>
      <c r="B864" s="1">
        <v>45.113277971787703</v>
      </c>
    </row>
    <row r="865" spans="1:2" x14ac:dyDescent="0.2">
      <c r="A865" s="1">
        <v>18.090187692307701</v>
      </c>
      <c r="B865" s="1">
        <v>44.826532535703599</v>
      </c>
    </row>
    <row r="866" spans="1:2" x14ac:dyDescent="0.2">
      <c r="A866" s="1">
        <v>18.110036923076901</v>
      </c>
      <c r="B866" s="1">
        <v>45.034083778039502</v>
      </c>
    </row>
    <row r="867" spans="1:2" x14ac:dyDescent="0.2">
      <c r="A867" s="1">
        <v>18.129886153846201</v>
      </c>
      <c r="B867" s="1">
        <v>44.944840569521602</v>
      </c>
    </row>
    <row r="868" spans="1:2" x14ac:dyDescent="0.2">
      <c r="A868" s="1">
        <v>18.149735384615401</v>
      </c>
      <c r="B868" s="1">
        <v>46.418188596242402</v>
      </c>
    </row>
    <row r="869" spans="1:2" x14ac:dyDescent="0.2">
      <c r="A869" s="1">
        <v>18.169584615384601</v>
      </c>
      <c r="B869" s="1">
        <v>44.433724781984097</v>
      </c>
    </row>
    <row r="870" spans="1:2" x14ac:dyDescent="0.2">
      <c r="A870" s="1">
        <v>18.189433846153801</v>
      </c>
      <c r="B870" s="1">
        <v>44.313655423105999</v>
      </c>
    </row>
    <row r="871" spans="1:2" x14ac:dyDescent="0.2">
      <c r="A871" s="1">
        <v>18.2092830769231</v>
      </c>
      <c r="B871" s="1">
        <v>44.644664669989702</v>
      </c>
    </row>
    <row r="872" spans="1:2" x14ac:dyDescent="0.2">
      <c r="A872" s="1">
        <v>18.2291323076923</v>
      </c>
      <c r="B872" s="1">
        <v>44.243853521449502</v>
      </c>
    </row>
    <row r="873" spans="1:2" x14ac:dyDescent="0.2">
      <c r="A873" s="1">
        <v>18.2489815384615</v>
      </c>
      <c r="B873" s="1">
        <v>44.254626033789698</v>
      </c>
    </row>
    <row r="874" spans="1:2" x14ac:dyDescent="0.2">
      <c r="A874" s="1">
        <v>18.268830769230799</v>
      </c>
      <c r="B874" s="1">
        <v>46.538770669576898</v>
      </c>
    </row>
    <row r="875" spans="1:2" x14ac:dyDescent="0.2">
      <c r="A875" s="1">
        <v>18.288679999999999</v>
      </c>
      <c r="B875" s="1">
        <v>48.884914988897002</v>
      </c>
    </row>
    <row r="876" spans="1:2" x14ac:dyDescent="0.2">
      <c r="A876" s="1">
        <v>18.308529230769199</v>
      </c>
      <c r="B876" s="1">
        <v>46.128660977754002</v>
      </c>
    </row>
    <row r="877" spans="1:2" x14ac:dyDescent="0.2">
      <c r="A877" s="1">
        <v>18.328378461538499</v>
      </c>
      <c r="B877" s="1">
        <v>45.000529787919</v>
      </c>
    </row>
    <row r="878" spans="1:2" x14ac:dyDescent="0.2">
      <c r="A878" s="1">
        <v>18.348227692307699</v>
      </c>
      <c r="B878" s="1">
        <v>44.131095098089098</v>
      </c>
    </row>
    <row r="879" spans="1:2" x14ac:dyDescent="0.2">
      <c r="A879" s="1">
        <v>18.368076923076899</v>
      </c>
      <c r="B879" s="1">
        <v>44.773295686204598</v>
      </c>
    </row>
    <row r="880" spans="1:2" x14ac:dyDescent="0.2">
      <c r="A880" s="1">
        <v>18.387926153846202</v>
      </c>
      <c r="B880" s="1">
        <v>44.300211365183401</v>
      </c>
    </row>
    <row r="881" spans="1:2" x14ac:dyDescent="0.2">
      <c r="A881" s="1">
        <v>18.407775384615402</v>
      </c>
      <c r="B881" s="1">
        <v>48.793099034888101</v>
      </c>
    </row>
    <row r="882" spans="1:2" x14ac:dyDescent="0.2">
      <c r="A882" s="1">
        <v>18.427624615384602</v>
      </c>
      <c r="B882" s="1">
        <v>50.149550884326601</v>
      </c>
    </row>
    <row r="883" spans="1:2" x14ac:dyDescent="0.2">
      <c r="A883" s="1">
        <v>18.447473846153802</v>
      </c>
      <c r="B883" s="1">
        <v>50.437468212693901</v>
      </c>
    </row>
    <row r="884" spans="1:2" x14ac:dyDescent="0.2">
      <c r="A884" s="1">
        <v>18.467323076923101</v>
      </c>
      <c r="B884" s="1">
        <v>50.573651747851599</v>
      </c>
    </row>
    <row r="885" spans="1:2" x14ac:dyDescent="0.2">
      <c r="A885" s="1">
        <v>18.487172307692301</v>
      </c>
      <c r="B885" s="1">
        <v>50.287995636147002</v>
      </c>
    </row>
    <row r="886" spans="1:2" x14ac:dyDescent="0.2">
      <c r="A886" s="1">
        <v>18.507021538461501</v>
      </c>
      <c r="B886" s="1">
        <v>50.575923273433503</v>
      </c>
    </row>
    <row r="887" spans="1:2" x14ac:dyDescent="0.2">
      <c r="A887" s="1">
        <v>18.526870769230801</v>
      </c>
      <c r="B887" s="1">
        <v>51.049509144840499</v>
      </c>
    </row>
    <row r="888" spans="1:2" x14ac:dyDescent="0.2">
      <c r="A888" s="1">
        <v>18.546720000000001</v>
      </c>
      <c r="B888" s="1">
        <v>49.470748929696803</v>
      </c>
    </row>
    <row r="889" spans="1:2" x14ac:dyDescent="0.2">
      <c r="A889" s="1">
        <v>18.566569230769201</v>
      </c>
      <c r="B889" s="1">
        <v>49.409563616951303</v>
      </c>
    </row>
    <row r="890" spans="1:2" x14ac:dyDescent="0.2">
      <c r="A890" s="1">
        <v>18.5864184615385</v>
      </c>
      <c r="B890" s="1">
        <v>55.843907118057103</v>
      </c>
    </row>
    <row r="891" spans="1:2" x14ac:dyDescent="0.2">
      <c r="A891" s="1">
        <v>18.6062676923077</v>
      </c>
      <c r="B891" s="1">
        <v>66.160002428544999</v>
      </c>
    </row>
    <row r="892" spans="1:2" x14ac:dyDescent="0.2">
      <c r="A892" s="1">
        <v>18.6261169230769</v>
      </c>
      <c r="B892" s="1">
        <v>65.536459047111293</v>
      </c>
    </row>
    <row r="893" spans="1:2" x14ac:dyDescent="0.2">
      <c r="A893" s="1">
        <v>18.645966153846199</v>
      </c>
      <c r="B893" s="1">
        <v>65.611181637511805</v>
      </c>
    </row>
    <row r="894" spans="1:2" x14ac:dyDescent="0.2">
      <c r="A894" s="1">
        <v>18.665815384615399</v>
      </c>
      <c r="B894" s="1">
        <v>65.113345466631202</v>
      </c>
    </row>
    <row r="895" spans="1:2" x14ac:dyDescent="0.2">
      <c r="A895" s="1">
        <v>18.685664615384599</v>
      </c>
      <c r="B895" s="1">
        <v>64.746252645188306</v>
      </c>
    </row>
    <row r="896" spans="1:2" x14ac:dyDescent="0.2">
      <c r="A896" s="1">
        <v>18.705513846153799</v>
      </c>
      <c r="B896" s="1">
        <v>64.352163720912301</v>
      </c>
    </row>
    <row r="897" spans="1:2" x14ac:dyDescent="0.2">
      <c r="A897" s="1">
        <v>18.725363076923099</v>
      </c>
      <c r="B897" s="1">
        <v>63.439873381088901</v>
      </c>
    </row>
    <row r="898" spans="1:2" x14ac:dyDescent="0.2">
      <c r="A898" s="1">
        <v>18.745212307692299</v>
      </c>
      <c r="B898" s="1">
        <v>63.525867951276403</v>
      </c>
    </row>
    <row r="899" spans="1:2" x14ac:dyDescent="0.2">
      <c r="A899" s="1">
        <v>18.765061538461499</v>
      </c>
      <c r="B899" s="1">
        <v>62.904516461086203</v>
      </c>
    </row>
    <row r="900" spans="1:2" x14ac:dyDescent="0.2">
      <c r="A900" s="1">
        <v>18.784910769230802</v>
      </c>
      <c r="B900" s="1">
        <v>63.521972195116902</v>
      </c>
    </row>
    <row r="901" spans="1:2" x14ac:dyDescent="0.2">
      <c r="A901" s="1">
        <v>18.804760000000002</v>
      </c>
      <c r="B901" s="1">
        <v>63.381046120516899</v>
      </c>
    </row>
    <row r="902" spans="1:2" x14ac:dyDescent="0.2">
      <c r="A902" s="1">
        <v>18.824609230769202</v>
      </c>
      <c r="B902" s="1">
        <v>63.222290775904803</v>
      </c>
    </row>
    <row r="903" spans="1:2" x14ac:dyDescent="0.2">
      <c r="A903" s="1">
        <v>18.844458461538501</v>
      </c>
      <c r="B903" s="1">
        <v>63.921933924213697</v>
      </c>
    </row>
    <row r="904" spans="1:2" x14ac:dyDescent="0.2">
      <c r="A904" s="1">
        <v>18.864307692307701</v>
      </c>
      <c r="B904" s="1">
        <v>63.3086723564547</v>
      </c>
    </row>
    <row r="905" spans="1:2" x14ac:dyDescent="0.2">
      <c r="A905" s="1">
        <v>18.884156923076901</v>
      </c>
      <c r="B905" s="1">
        <v>62.605954361504402</v>
      </c>
    </row>
    <row r="906" spans="1:2" x14ac:dyDescent="0.2">
      <c r="A906" s="1">
        <v>18.904006153846201</v>
      </c>
      <c r="B906" s="1">
        <v>63.0991558683953</v>
      </c>
    </row>
    <row r="907" spans="1:2" x14ac:dyDescent="0.2">
      <c r="A907" s="1">
        <v>18.923855384615401</v>
      </c>
      <c r="B907" s="1">
        <v>62.7907880280302</v>
      </c>
    </row>
    <row r="908" spans="1:2" x14ac:dyDescent="0.2">
      <c r="A908" s="1">
        <v>18.9437046153846</v>
      </c>
      <c r="B908" s="1">
        <v>63.012182674763501</v>
      </c>
    </row>
    <row r="909" spans="1:2" x14ac:dyDescent="0.2">
      <c r="A909" s="1">
        <v>18.9635538461538</v>
      </c>
      <c r="B909" s="1">
        <v>62.249566291375899</v>
      </c>
    </row>
    <row r="910" spans="1:2" x14ac:dyDescent="0.2">
      <c r="A910" s="1">
        <v>18.9834030769231</v>
      </c>
      <c r="B910" s="1">
        <v>62.611727795369603</v>
      </c>
    </row>
    <row r="911" spans="1:2" x14ac:dyDescent="0.2">
      <c r="A911" s="1">
        <v>19.0032523076923</v>
      </c>
      <c r="B911" s="1">
        <v>62.175351205350701</v>
      </c>
    </row>
    <row r="912" spans="1:2" x14ac:dyDescent="0.2">
      <c r="A912" s="1">
        <v>19.0231015384615</v>
      </c>
      <c r="B912" s="1">
        <v>63.038798514780098</v>
      </c>
    </row>
    <row r="913" spans="1:2" x14ac:dyDescent="0.2">
      <c r="A913" s="1">
        <v>19.042950769230799</v>
      </c>
      <c r="B913" s="1">
        <v>63.170195690803297</v>
      </c>
    </row>
    <row r="914" spans="1:2" x14ac:dyDescent="0.2">
      <c r="A914" s="1">
        <v>19.062799999999999</v>
      </c>
      <c r="B914" s="1">
        <v>62.419664200515001</v>
      </c>
    </row>
    <row r="915" spans="1:2" x14ac:dyDescent="0.2">
      <c r="A915" s="1">
        <v>19.082649230769199</v>
      </c>
      <c r="B915" s="1">
        <v>62.368467679296501</v>
      </c>
    </row>
    <row r="916" spans="1:2" x14ac:dyDescent="0.2">
      <c r="A916" s="1">
        <v>19.102498461538499</v>
      </c>
      <c r="B916" s="1">
        <v>61.788228050103697</v>
      </c>
    </row>
    <row r="917" spans="1:2" x14ac:dyDescent="0.2">
      <c r="A917" s="1">
        <v>19.122347692307699</v>
      </c>
      <c r="B917" s="1">
        <v>61.8123831934859</v>
      </c>
    </row>
    <row r="918" spans="1:2" x14ac:dyDescent="0.2">
      <c r="A918" s="1">
        <v>19.142196923076899</v>
      </c>
      <c r="B918" s="1">
        <v>61.526626613504199</v>
      </c>
    </row>
    <row r="919" spans="1:2" x14ac:dyDescent="0.2">
      <c r="A919" s="1">
        <v>19.162046153846202</v>
      </c>
      <c r="B919" s="1">
        <v>62.129369514367703</v>
      </c>
    </row>
    <row r="920" spans="1:2" x14ac:dyDescent="0.2">
      <c r="A920" s="1">
        <v>19.181895384615402</v>
      </c>
      <c r="B920" s="1">
        <v>61.466950368293404</v>
      </c>
    </row>
    <row r="921" spans="1:2" x14ac:dyDescent="0.2">
      <c r="A921" s="1">
        <v>19.201744615384602</v>
      </c>
      <c r="B921" s="1">
        <v>61.158861301988502</v>
      </c>
    </row>
    <row r="922" spans="1:2" x14ac:dyDescent="0.2">
      <c r="A922" s="1">
        <v>19.221593846153802</v>
      </c>
      <c r="B922" s="1">
        <v>61.339325604580303</v>
      </c>
    </row>
    <row r="923" spans="1:2" x14ac:dyDescent="0.2">
      <c r="A923" s="1">
        <v>19.241443076923101</v>
      </c>
      <c r="B923" s="1">
        <v>61.715711251286301</v>
      </c>
    </row>
    <row r="924" spans="1:2" x14ac:dyDescent="0.2">
      <c r="A924" s="1">
        <v>19.261292307692301</v>
      </c>
      <c r="B924" s="1">
        <v>61.533683345153797</v>
      </c>
    </row>
    <row r="925" spans="1:2" x14ac:dyDescent="0.2">
      <c r="A925" s="1">
        <v>19.281141538461501</v>
      </c>
      <c r="B925" s="1">
        <v>61.556799500120498</v>
      </c>
    </row>
    <row r="926" spans="1:2" x14ac:dyDescent="0.2">
      <c r="A926" s="1">
        <v>19.3009907692308</v>
      </c>
      <c r="B926" s="1">
        <v>61.362160091729997</v>
      </c>
    </row>
    <row r="927" spans="1:2" x14ac:dyDescent="0.2">
      <c r="A927" s="1">
        <v>19.32084</v>
      </c>
      <c r="B927" s="1">
        <v>60.938117877269903</v>
      </c>
    </row>
    <row r="928" spans="1:2" x14ac:dyDescent="0.2">
      <c r="A928" s="1">
        <v>19.3406892307692</v>
      </c>
      <c r="B928" s="1">
        <v>61.6891653838547</v>
      </c>
    </row>
    <row r="929" spans="1:2" x14ac:dyDescent="0.2">
      <c r="A929" s="1">
        <v>19.3605384615385</v>
      </c>
      <c r="B929" s="1">
        <v>61.591197877921303</v>
      </c>
    </row>
    <row r="930" spans="1:2" x14ac:dyDescent="0.2">
      <c r="A930" s="1">
        <v>19.3803876923077</v>
      </c>
      <c r="B930" s="1">
        <v>61.719091146426301</v>
      </c>
    </row>
    <row r="931" spans="1:2" x14ac:dyDescent="0.2">
      <c r="A931" s="1">
        <v>19.4002369230769</v>
      </c>
      <c r="B931" s="1">
        <v>61.272914564061303</v>
      </c>
    </row>
    <row r="932" spans="1:2" x14ac:dyDescent="0.2">
      <c r="A932" s="1">
        <v>19.420086153846199</v>
      </c>
      <c r="B932" s="1">
        <v>61.757630970546899</v>
      </c>
    </row>
    <row r="933" spans="1:2" x14ac:dyDescent="0.2">
      <c r="A933" s="1">
        <v>19.439935384615399</v>
      </c>
      <c r="B933" s="1">
        <v>41.196108004668702</v>
      </c>
    </row>
    <row r="934" spans="1:2" x14ac:dyDescent="0.2">
      <c r="A934" s="1">
        <v>19.459784615384599</v>
      </c>
      <c r="B934" s="1">
        <v>37.846202578677598</v>
      </c>
    </row>
    <row r="935" spans="1:2" x14ac:dyDescent="0.2">
      <c r="A935" s="1">
        <v>19.479633846153799</v>
      </c>
      <c r="B935" s="1">
        <v>37.521077779273803</v>
      </c>
    </row>
    <row r="936" spans="1:2" x14ac:dyDescent="0.2">
      <c r="A936" s="1">
        <v>19.499483076923099</v>
      </c>
      <c r="B936" s="1">
        <v>37.673364110272502</v>
      </c>
    </row>
    <row r="937" spans="1:2" x14ac:dyDescent="0.2">
      <c r="A937" s="1">
        <v>19.519332307692299</v>
      </c>
      <c r="B937" s="1">
        <v>38.226716563199901</v>
      </c>
    </row>
    <row r="938" spans="1:2" x14ac:dyDescent="0.2">
      <c r="A938" s="1">
        <v>19.539181538461499</v>
      </c>
      <c r="B938" s="1">
        <v>37.960421845436301</v>
      </c>
    </row>
    <row r="939" spans="1:2" x14ac:dyDescent="0.2">
      <c r="A939" s="1">
        <v>19.559030769230802</v>
      </c>
      <c r="B939" s="1">
        <v>37.480992259505399</v>
      </c>
    </row>
    <row r="940" spans="1:2" x14ac:dyDescent="0.2">
      <c r="A940" s="1">
        <v>19.578880000000002</v>
      </c>
      <c r="B940" s="1">
        <v>37.299964627067098</v>
      </c>
    </row>
    <row r="941" spans="1:2" x14ac:dyDescent="0.2">
      <c r="A941" s="1">
        <v>19.598729230769202</v>
      </c>
      <c r="B941" s="1">
        <v>37.398355957595903</v>
      </c>
    </row>
    <row r="942" spans="1:2" x14ac:dyDescent="0.2">
      <c r="A942" s="1">
        <v>19.618578461538501</v>
      </c>
      <c r="B942" s="1">
        <v>37.472713400057401</v>
      </c>
    </row>
    <row r="943" spans="1:2" x14ac:dyDescent="0.2">
      <c r="A943" s="1">
        <v>19.638427692307701</v>
      </c>
      <c r="B943" s="1">
        <v>37.911795326720203</v>
      </c>
    </row>
    <row r="944" spans="1:2" x14ac:dyDescent="0.2">
      <c r="A944" s="1">
        <v>19.658276923076901</v>
      </c>
      <c r="B944" s="1">
        <v>37.1599864342259</v>
      </c>
    </row>
    <row r="945" spans="1:2" x14ac:dyDescent="0.2">
      <c r="A945" s="1">
        <v>19.6781261538462</v>
      </c>
      <c r="B945" s="1">
        <v>37.637507524382997</v>
      </c>
    </row>
    <row r="946" spans="1:2" x14ac:dyDescent="0.2">
      <c r="A946" s="1">
        <v>19.6979753846154</v>
      </c>
      <c r="B946" s="1">
        <v>37.366160242301703</v>
      </c>
    </row>
    <row r="947" spans="1:2" x14ac:dyDescent="0.2">
      <c r="A947" s="1">
        <v>19.7178246153846</v>
      </c>
      <c r="B947" s="1">
        <v>36.854172982754903</v>
      </c>
    </row>
    <row r="948" spans="1:2" x14ac:dyDescent="0.2">
      <c r="A948" s="1">
        <v>19.7376738461538</v>
      </c>
      <c r="B948" s="1">
        <v>36.882854411770403</v>
      </c>
    </row>
    <row r="949" spans="1:2" x14ac:dyDescent="0.2">
      <c r="A949" s="1">
        <v>19.7575230769231</v>
      </c>
      <c r="B949" s="1">
        <v>36.8111747731894</v>
      </c>
    </row>
    <row r="950" spans="1:2" x14ac:dyDescent="0.2">
      <c r="A950" s="1">
        <v>19.7773723076923</v>
      </c>
      <c r="B950" s="1">
        <v>37.711885709418603</v>
      </c>
    </row>
    <row r="951" spans="1:2" x14ac:dyDescent="0.2">
      <c r="A951" s="1">
        <v>19.7972215384615</v>
      </c>
      <c r="B951" s="1">
        <v>37.037635069102002</v>
      </c>
    </row>
    <row r="952" spans="1:2" x14ac:dyDescent="0.2">
      <c r="A952" s="1">
        <v>19.817070769230799</v>
      </c>
      <c r="B952" s="1">
        <v>37.465635252027397</v>
      </c>
    </row>
    <row r="953" spans="1:2" x14ac:dyDescent="0.2">
      <c r="A953" s="1">
        <v>19.836919999999999</v>
      </c>
      <c r="B953" s="1">
        <v>36.879505479936398</v>
      </c>
    </row>
    <row r="954" spans="1:2" x14ac:dyDescent="0.2">
      <c r="A954" s="1">
        <v>19.856769230769199</v>
      </c>
      <c r="B954" s="1">
        <v>37.178668175122098</v>
      </c>
    </row>
    <row r="955" spans="1:2" x14ac:dyDescent="0.2">
      <c r="A955" s="1">
        <v>19.876618461538499</v>
      </c>
      <c r="B955" s="1">
        <v>36.938048288937502</v>
      </c>
    </row>
    <row r="956" spans="1:2" x14ac:dyDescent="0.2">
      <c r="A956" s="1">
        <v>19.896467692307699</v>
      </c>
      <c r="B956" s="1">
        <v>37.2318173854433</v>
      </c>
    </row>
    <row r="957" spans="1:2" x14ac:dyDescent="0.2">
      <c r="A957" s="1">
        <v>19.916316923076899</v>
      </c>
      <c r="B957" s="1">
        <v>37.3697108974293</v>
      </c>
    </row>
    <row r="958" spans="1:2" x14ac:dyDescent="0.2">
      <c r="A958" s="1">
        <v>19.936166153846202</v>
      </c>
      <c r="B958" s="1">
        <v>36.941170917285902</v>
      </c>
    </row>
    <row r="959" spans="1:2" x14ac:dyDescent="0.2">
      <c r="A959" s="1">
        <v>19.956015384615402</v>
      </c>
      <c r="B959" s="1">
        <v>36.865909853391003</v>
      </c>
    </row>
    <row r="960" spans="1:2" x14ac:dyDescent="0.2">
      <c r="A960" s="1">
        <v>19.975864615384602</v>
      </c>
      <c r="B960" s="1">
        <v>36.806025290519102</v>
      </c>
    </row>
    <row r="961" spans="1:2" x14ac:dyDescent="0.2">
      <c r="A961" s="1">
        <v>19.995713846153802</v>
      </c>
      <c r="B961" s="1">
        <v>36.6687857710766</v>
      </c>
    </row>
    <row r="962" spans="1:2" x14ac:dyDescent="0.2">
      <c r="A962" s="1">
        <v>20.015563076923101</v>
      </c>
      <c r="B962" s="1">
        <v>37.043557540172998</v>
      </c>
    </row>
    <row r="963" spans="1:2" x14ac:dyDescent="0.2">
      <c r="A963" s="1">
        <v>20.035412307692301</v>
      </c>
      <c r="B963" s="1">
        <v>36.7038115968003</v>
      </c>
    </row>
    <row r="964" spans="1:2" x14ac:dyDescent="0.2">
      <c r="A964" s="1">
        <v>20.055261538461501</v>
      </c>
      <c r="B964" s="1">
        <v>36.801669496771197</v>
      </c>
    </row>
    <row r="965" spans="1:2" x14ac:dyDescent="0.2">
      <c r="A965" s="1">
        <v>20.0751107692308</v>
      </c>
      <c r="B965" s="1">
        <v>37.279298805846302</v>
      </c>
    </row>
    <row r="966" spans="1:2" x14ac:dyDescent="0.2">
      <c r="A966" s="1">
        <v>20.09496</v>
      </c>
      <c r="B966" s="1">
        <v>37.5554300198175</v>
      </c>
    </row>
    <row r="967" spans="1:2" x14ac:dyDescent="0.2">
      <c r="A967" s="1">
        <v>20.1148092307692</v>
      </c>
      <c r="B967" s="1">
        <v>36.331662493415799</v>
      </c>
    </row>
    <row r="968" spans="1:2" x14ac:dyDescent="0.2">
      <c r="A968" s="1">
        <v>20.1346584615385</v>
      </c>
      <c r="B968" s="1">
        <v>35.584123468942103</v>
      </c>
    </row>
    <row r="969" spans="1:2" x14ac:dyDescent="0.2">
      <c r="A969" s="1">
        <v>20.1545076923077</v>
      </c>
      <c r="B969" s="1">
        <v>36.141682312225299</v>
      </c>
    </row>
    <row r="970" spans="1:2" x14ac:dyDescent="0.2">
      <c r="A970" s="1">
        <v>20.1743569230769</v>
      </c>
      <c r="B970" s="1">
        <v>37.165756960506101</v>
      </c>
    </row>
    <row r="971" spans="1:2" x14ac:dyDescent="0.2">
      <c r="A971" s="1">
        <v>20.194206153846199</v>
      </c>
      <c r="B971" s="1">
        <v>35.871756890550699</v>
      </c>
    </row>
    <row r="972" spans="1:2" x14ac:dyDescent="0.2">
      <c r="A972" s="1">
        <v>20.214055384615399</v>
      </c>
      <c r="B972" s="1">
        <v>36.469189603823203</v>
      </c>
    </row>
    <row r="973" spans="1:2" x14ac:dyDescent="0.2">
      <c r="A973" s="1">
        <v>20.233904615384599</v>
      </c>
      <c r="B973" s="1">
        <v>36.287727054825403</v>
      </c>
    </row>
    <row r="974" spans="1:2" x14ac:dyDescent="0.2">
      <c r="A974" s="1">
        <v>20.253753846153799</v>
      </c>
      <c r="B974" s="1">
        <v>36.6192415697776</v>
      </c>
    </row>
    <row r="975" spans="1:2" x14ac:dyDescent="0.2">
      <c r="A975" s="1">
        <v>20.273603076923099</v>
      </c>
      <c r="B975" s="1">
        <v>35.895819178686097</v>
      </c>
    </row>
    <row r="976" spans="1:2" x14ac:dyDescent="0.2">
      <c r="A976" s="1">
        <v>20.293452307692299</v>
      </c>
      <c r="B976" s="1">
        <v>36.054246950789697</v>
      </c>
    </row>
    <row r="977" spans="1:2" x14ac:dyDescent="0.2">
      <c r="A977" s="1">
        <v>20.313301538461499</v>
      </c>
      <c r="B977" s="1">
        <v>36.768181074308799</v>
      </c>
    </row>
    <row r="978" spans="1:2" x14ac:dyDescent="0.2">
      <c r="A978" s="1">
        <v>20.333150769230802</v>
      </c>
      <c r="B978" s="1">
        <v>36.648835866526802</v>
      </c>
    </row>
    <row r="979" spans="1:2" x14ac:dyDescent="0.2">
      <c r="A979" s="1">
        <v>20.353000000000002</v>
      </c>
      <c r="B979" s="1">
        <v>36.659835093223897</v>
      </c>
    </row>
    <row r="980" spans="1:2" x14ac:dyDescent="0.2">
      <c r="A980" s="1">
        <v>20.372849230769202</v>
      </c>
      <c r="B980" s="1">
        <v>36.708625870116798</v>
      </c>
    </row>
    <row r="981" spans="1:2" x14ac:dyDescent="0.2">
      <c r="A981" s="1">
        <v>20.392698461538501</v>
      </c>
      <c r="B981" s="1">
        <v>36.754299985440603</v>
      </c>
    </row>
    <row r="982" spans="1:2" x14ac:dyDescent="0.2">
      <c r="A982" s="1">
        <v>20.412547692307701</v>
      </c>
      <c r="B982" s="1">
        <v>36.095753878096502</v>
      </c>
    </row>
    <row r="983" spans="1:2" x14ac:dyDescent="0.2">
      <c r="A983" s="1">
        <v>20.432396923076901</v>
      </c>
      <c r="B983" s="1">
        <v>36.095077562115002</v>
      </c>
    </row>
    <row r="984" spans="1:2" x14ac:dyDescent="0.2">
      <c r="A984" s="1">
        <v>20.4522461538462</v>
      </c>
      <c r="B984" s="1">
        <v>36.636290445026901</v>
      </c>
    </row>
    <row r="985" spans="1:2" x14ac:dyDescent="0.2">
      <c r="A985" s="1">
        <v>20.4720953846154</v>
      </c>
      <c r="B985" s="1">
        <v>36.226034446744201</v>
      </c>
    </row>
    <row r="986" spans="1:2" x14ac:dyDescent="0.2">
      <c r="A986" s="1">
        <v>20.4919446153846</v>
      </c>
      <c r="B986" s="1">
        <v>35.830786911365301</v>
      </c>
    </row>
    <row r="987" spans="1:2" x14ac:dyDescent="0.2">
      <c r="A987" s="1">
        <v>20.5117938461538</v>
      </c>
      <c r="B987" s="1">
        <v>36.501260836011497</v>
      </c>
    </row>
    <row r="988" spans="1:2" x14ac:dyDescent="0.2">
      <c r="A988" s="1">
        <v>20.5316430769231</v>
      </c>
      <c r="B988" s="1">
        <v>36.307371174081602</v>
      </c>
    </row>
    <row r="989" spans="1:2" x14ac:dyDescent="0.2">
      <c r="A989" s="1">
        <v>20.5514923076923</v>
      </c>
      <c r="B989" s="1">
        <v>36.176274429148997</v>
      </c>
    </row>
    <row r="990" spans="1:2" x14ac:dyDescent="0.2">
      <c r="A990" s="1">
        <v>20.5713415384615</v>
      </c>
      <c r="B990" s="1">
        <v>38.014046646576801</v>
      </c>
    </row>
    <row r="991" spans="1:2" x14ac:dyDescent="0.2">
      <c r="A991" s="1">
        <v>20.591190769230799</v>
      </c>
      <c r="B991" s="1">
        <v>36.422114938253898</v>
      </c>
    </row>
    <row r="992" spans="1:2" x14ac:dyDescent="0.2">
      <c r="A992" s="1">
        <v>20.611039999999999</v>
      </c>
      <c r="B992" s="1">
        <v>36.175487910967199</v>
      </c>
    </row>
    <row r="993" spans="1:2" x14ac:dyDescent="0.2">
      <c r="A993" s="1">
        <v>20.630889230769199</v>
      </c>
      <c r="B993" s="1">
        <v>36.0951540118389</v>
      </c>
    </row>
    <row r="994" spans="1:2" x14ac:dyDescent="0.2">
      <c r="A994" s="1">
        <v>20.650738461538499</v>
      </c>
      <c r="B994" s="1">
        <v>35.849754563038502</v>
      </c>
    </row>
    <row r="995" spans="1:2" x14ac:dyDescent="0.2">
      <c r="A995" s="1">
        <v>20.670587692307699</v>
      </c>
      <c r="B995" s="1">
        <v>36.171479552793201</v>
      </c>
    </row>
    <row r="996" spans="1:2" x14ac:dyDescent="0.2">
      <c r="A996" s="1">
        <v>20.690436923076899</v>
      </c>
      <c r="B996" s="1">
        <v>36.379142003972902</v>
      </c>
    </row>
    <row r="997" spans="1:2" x14ac:dyDescent="0.2">
      <c r="A997" s="1">
        <v>20.710286153846202</v>
      </c>
      <c r="B997" s="1">
        <v>36.4705253096799</v>
      </c>
    </row>
    <row r="998" spans="1:2" x14ac:dyDescent="0.2">
      <c r="A998" s="1">
        <v>20.730135384615402</v>
      </c>
      <c r="B998" s="1">
        <v>36.940825014163302</v>
      </c>
    </row>
    <row r="999" spans="1:2" x14ac:dyDescent="0.2">
      <c r="A999" s="1">
        <v>20.749984615384601</v>
      </c>
      <c r="B999" s="1">
        <v>36.277109789776503</v>
      </c>
    </row>
    <row r="1000" spans="1:2" x14ac:dyDescent="0.2">
      <c r="A1000" s="1">
        <v>20.769833846153801</v>
      </c>
      <c r="B1000" s="1">
        <v>36.777639629329897</v>
      </c>
    </row>
    <row r="1001" spans="1:2" x14ac:dyDescent="0.2">
      <c r="A1001" s="1">
        <v>20.789683076923101</v>
      </c>
      <c r="B1001" s="1">
        <v>35.951210031709799</v>
      </c>
    </row>
    <row r="1002" spans="1:2" x14ac:dyDescent="0.2">
      <c r="A1002" s="1">
        <v>20.809532307692301</v>
      </c>
      <c r="B1002" s="1">
        <v>35.797039999699301</v>
      </c>
    </row>
    <row r="1003" spans="1:2" x14ac:dyDescent="0.2">
      <c r="A1003" s="1">
        <v>20.829381538461501</v>
      </c>
      <c r="B1003" s="1">
        <v>36.137088008517203</v>
      </c>
    </row>
    <row r="1004" spans="1:2" x14ac:dyDescent="0.2">
      <c r="A1004" s="1">
        <v>20.8492307692308</v>
      </c>
      <c r="B1004" s="1">
        <v>36.534720992666301</v>
      </c>
    </row>
    <row r="1005" spans="1:2" x14ac:dyDescent="0.2">
      <c r="A1005" s="1">
        <v>20.86908</v>
      </c>
      <c r="B1005" s="1">
        <v>36.350449502613202</v>
      </c>
    </row>
    <row r="1006" spans="1:2" x14ac:dyDescent="0.2">
      <c r="A1006" s="1">
        <v>20.8889292307692</v>
      </c>
      <c r="B1006" s="1">
        <v>36.899916585300801</v>
      </c>
    </row>
    <row r="1007" spans="1:2" x14ac:dyDescent="0.2">
      <c r="A1007" s="1">
        <v>20.9087784615385</v>
      </c>
      <c r="B1007" s="1">
        <v>36.267331351801502</v>
      </c>
    </row>
    <row r="1008" spans="1:2" x14ac:dyDescent="0.2">
      <c r="A1008" s="1">
        <v>20.9286276923077</v>
      </c>
      <c r="B1008" s="1">
        <v>36.433448398399598</v>
      </c>
    </row>
    <row r="1009" spans="1:2" x14ac:dyDescent="0.2">
      <c r="A1009" s="1">
        <v>20.9484769230769</v>
      </c>
      <c r="B1009" s="1">
        <v>36.8014383021575</v>
      </c>
    </row>
    <row r="1010" spans="1:2" x14ac:dyDescent="0.2">
      <c r="A1010" s="1">
        <v>20.968326153846199</v>
      </c>
      <c r="B1010" s="1">
        <v>36.262494827075002</v>
      </c>
    </row>
    <row r="1011" spans="1:2" x14ac:dyDescent="0.2">
      <c r="A1011" s="1">
        <v>20.988175384615399</v>
      </c>
      <c r="B1011" s="1">
        <v>36.541593757721401</v>
      </c>
    </row>
    <row r="1012" spans="1:2" x14ac:dyDescent="0.2">
      <c r="A1012" s="1">
        <v>21.008024615384599</v>
      </c>
      <c r="B1012" s="1">
        <v>36.395430611388498</v>
      </c>
    </row>
    <row r="1013" spans="1:2" x14ac:dyDescent="0.2">
      <c r="A1013" s="1">
        <v>21.027873846153799</v>
      </c>
      <c r="B1013" s="1">
        <v>36.471025077786202</v>
      </c>
    </row>
    <row r="1014" spans="1:2" x14ac:dyDescent="0.2">
      <c r="A1014" s="1">
        <v>21.047723076923099</v>
      </c>
      <c r="B1014" s="1">
        <v>36.307275984594</v>
      </c>
    </row>
    <row r="1015" spans="1:2" x14ac:dyDescent="0.2">
      <c r="A1015" s="1">
        <v>21.067572307692298</v>
      </c>
      <c r="B1015" s="1">
        <v>28.236117601544699</v>
      </c>
    </row>
    <row r="1016" spans="1:2" x14ac:dyDescent="0.2">
      <c r="A1016" s="1">
        <v>21.087421538461498</v>
      </c>
      <c r="B1016" s="1">
        <v>24.5887067027972</v>
      </c>
    </row>
    <row r="1017" spans="1:2" x14ac:dyDescent="0.2">
      <c r="A1017" s="1">
        <v>21.107270769230801</v>
      </c>
      <c r="B1017" s="1">
        <v>24.795707866832199</v>
      </c>
    </row>
    <row r="1018" spans="1:2" x14ac:dyDescent="0.2">
      <c r="A1018" s="1">
        <v>21.127120000000001</v>
      </c>
      <c r="B1018" s="1">
        <v>24.446356436884798</v>
      </c>
    </row>
    <row r="1019" spans="1:2" x14ac:dyDescent="0.2">
      <c r="A1019" s="1">
        <v>21.146969230769201</v>
      </c>
      <c r="B1019" s="1">
        <v>24.400540077500601</v>
      </c>
    </row>
    <row r="1020" spans="1:2" x14ac:dyDescent="0.2">
      <c r="A1020" s="1">
        <v>21.166818461538501</v>
      </c>
      <c r="B1020" s="1">
        <v>24.5018920059977</v>
      </c>
    </row>
    <row r="1021" spans="1:2" x14ac:dyDescent="0.2">
      <c r="A1021" s="1">
        <v>21.186667692307701</v>
      </c>
      <c r="B1021" s="1">
        <v>24.638417587046401</v>
      </c>
    </row>
    <row r="1022" spans="1:2" x14ac:dyDescent="0.2">
      <c r="A1022" s="1">
        <v>21.206516923076901</v>
      </c>
      <c r="B1022" s="1">
        <v>24.530193213480501</v>
      </c>
    </row>
    <row r="1023" spans="1:2" x14ac:dyDescent="0.2">
      <c r="A1023" s="1">
        <v>21.2263661538462</v>
      </c>
      <c r="B1023" s="1">
        <v>24.609344761478699</v>
      </c>
    </row>
    <row r="1024" spans="1:2" x14ac:dyDescent="0.2">
      <c r="A1024" s="1">
        <v>21.2462153846154</v>
      </c>
      <c r="B1024" s="1">
        <v>24.5162455105609</v>
      </c>
    </row>
    <row r="1025" spans="1:2" x14ac:dyDescent="0.2">
      <c r="A1025" s="1">
        <v>21.2660646153846</v>
      </c>
      <c r="B1025" s="1">
        <v>24.3167326103958</v>
      </c>
    </row>
    <row r="1026" spans="1:2" x14ac:dyDescent="0.2">
      <c r="A1026" s="1">
        <v>21.2859138461538</v>
      </c>
      <c r="B1026" s="1">
        <v>24.763166551638498</v>
      </c>
    </row>
    <row r="1027" spans="1:2" x14ac:dyDescent="0.2">
      <c r="A1027" s="1">
        <v>21.3057630769231</v>
      </c>
      <c r="B1027" s="1">
        <v>25.142311224895199</v>
      </c>
    </row>
    <row r="1028" spans="1:2" x14ac:dyDescent="0.2">
      <c r="A1028" s="1">
        <v>21.3256123076923</v>
      </c>
      <c r="B1028" s="1">
        <v>24.340271145665898</v>
      </c>
    </row>
    <row r="1029" spans="1:2" x14ac:dyDescent="0.2">
      <c r="A1029" s="1">
        <v>21.3454615384615</v>
      </c>
      <c r="B1029" s="1">
        <v>24.802339938945099</v>
      </c>
    </row>
    <row r="1030" spans="1:2" x14ac:dyDescent="0.2">
      <c r="A1030" s="1">
        <v>21.365310769230799</v>
      </c>
      <c r="B1030" s="1">
        <v>24.977251115280701</v>
      </c>
    </row>
    <row r="1031" spans="1:2" x14ac:dyDescent="0.2">
      <c r="A1031" s="1">
        <v>21.385159999999999</v>
      </c>
      <c r="B1031" s="1">
        <v>24.577482302571799</v>
      </c>
    </row>
    <row r="1032" spans="1:2" x14ac:dyDescent="0.2">
      <c r="A1032" s="1">
        <v>21.405009230769199</v>
      </c>
      <c r="B1032" s="1">
        <v>24.2532089803018</v>
      </c>
    </row>
    <row r="1033" spans="1:2" x14ac:dyDescent="0.2">
      <c r="A1033" s="1">
        <v>21.424858461538498</v>
      </c>
      <c r="B1033" s="1">
        <v>24.649766751260699</v>
      </c>
    </row>
    <row r="1034" spans="1:2" x14ac:dyDescent="0.2">
      <c r="A1034" s="1">
        <v>21.444707692307698</v>
      </c>
      <c r="B1034" s="1">
        <v>23.941425607155701</v>
      </c>
    </row>
    <row r="1035" spans="1:2" x14ac:dyDescent="0.2">
      <c r="A1035" s="1">
        <v>21.464556923076898</v>
      </c>
      <c r="B1035" s="1">
        <v>24.660759619030401</v>
      </c>
    </row>
    <row r="1036" spans="1:2" x14ac:dyDescent="0.2">
      <c r="A1036" s="1">
        <v>21.484406153846201</v>
      </c>
      <c r="B1036" s="1">
        <v>24.365707461366199</v>
      </c>
    </row>
    <row r="1037" spans="1:2" x14ac:dyDescent="0.2">
      <c r="A1037" s="1">
        <v>21.504255384615401</v>
      </c>
      <c r="B1037" s="1">
        <v>24.833335793538001</v>
      </c>
    </row>
    <row r="1038" spans="1:2" x14ac:dyDescent="0.2">
      <c r="A1038" s="1">
        <v>21.524104615384601</v>
      </c>
      <c r="B1038" s="1">
        <v>24.4114471030766</v>
      </c>
    </row>
    <row r="1039" spans="1:2" x14ac:dyDescent="0.2">
      <c r="A1039" s="1">
        <v>21.543953846153801</v>
      </c>
      <c r="B1039" s="1">
        <v>24.593224795250599</v>
      </c>
    </row>
    <row r="1040" spans="1:2" x14ac:dyDescent="0.2">
      <c r="A1040" s="1">
        <v>21.563803076923101</v>
      </c>
      <c r="B1040" s="1">
        <v>24.470389584901501</v>
      </c>
    </row>
    <row r="1041" spans="1:2" x14ac:dyDescent="0.2">
      <c r="A1041" s="1">
        <v>21.583652307692301</v>
      </c>
      <c r="B1041" s="1">
        <v>24.905465224797901</v>
      </c>
    </row>
    <row r="1042" spans="1:2" x14ac:dyDescent="0.2">
      <c r="A1042" s="1">
        <v>21.603501538461501</v>
      </c>
      <c r="B1042" s="1">
        <v>24.309737355452501</v>
      </c>
    </row>
    <row r="1043" spans="1:2" x14ac:dyDescent="0.2">
      <c r="A1043" s="1">
        <v>21.6233507692308</v>
      </c>
      <c r="B1043" s="1">
        <v>24.2889025168644</v>
      </c>
    </row>
    <row r="1044" spans="1:2" x14ac:dyDescent="0.2">
      <c r="A1044" s="1">
        <v>21.6432</v>
      </c>
      <c r="B1044" s="1">
        <v>24.782734458121901</v>
      </c>
    </row>
    <row r="1045" spans="1:2" x14ac:dyDescent="0.2">
      <c r="A1045" s="1">
        <v>21.6630492307692</v>
      </c>
      <c r="B1045" s="1">
        <v>24.741520171229599</v>
      </c>
    </row>
    <row r="1046" spans="1:2" x14ac:dyDescent="0.2">
      <c r="A1046" s="1">
        <v>21.6828984615385</v>
      </c>
      <c r="B1046" s="1">
        <v>24.7833156316923</v>
      </c>
    </row>
    <row r="1047" spans="1:2" x14ac:dyDescent="0.2">
      <c r="A1047" s="1">
        <v>21.7027476923077</v>
      </c>
      <c r="B1047" s="1">
        <v>24.5544977848648</v>
      </c>
    </row>
    <row r="1048" spans="1:2" x14ac:dyDescent="0.2">
      <c r="A1048" s="1">
        <v>21.7225969230769</v>
      </c>
      <c r="B1048" s="1">
        <v>24.267112063031501</v>
      </c>
    </row>
    <row r="1049" spans="1:2" x14ac:dyDescent="0.2">
      <c r="A1049" s="1">
        <v>21.742446153846199</v>
      </c>
      <c r="B1049" s="1">
        <v>24.888303453081999</v>
      </c>
    </row>
    <row r="1050" spans="1:2" x14ac:dyDescent="0.2">
      <c r="A1050" s="1">
        <v>21.762295384615399</v>
      </c>
      <c r="B1050" s="1">
        <v>24.5570304132914</v>
      </c>
    </row>
    <row r="1051" spans="1:2" x14ac:dyDescent="0.2">
      <c r="A1051" s="1">
        <v>21.782144615384599</v>
      </c>
      <c r="B1051" s="1">
        <v>24.025364653578901</v>
      </c>
    </row>
    <row r="1052" spans="1:2" x14ac:dyDescent="0.2">
      <c r="A1052" s="1">
        <v>21.801993846153799</v>
      </c>
      <c r="B1052" s="1">
        <v>23.719936422444501</v>
      </c>
    </row>
    <row r="1053" spans="1:2" x14ac:dyDescent="0.2">
      <c r="A1053" s="1">
        <v>21.821843076923098</v>
      </c>
      <c r="B1053" s="1">
        <v>23.7528985539027</v>
      </c>
    </row>
    <row r="1054" spans="1:2" x14ac:dyDescent="0.2">
      <c r="A1054" s="1">
        <v>21.841692307692298</v>
      </c>
      <c r="B1054" s="1">
        <v>24.5674164940305</v>
      </c>
    </row>
    <row r="1055" spans="1:2" x14ac:dyDescent="0.2">
      <c r="A1055" s="1">
        <v>21.861541538461498</v>
      </c>
      <c r="B1055" s="1">
        <v>24.2769784862211</v>
      </c>
    </row>
    <row r="1056" spans="1:2" x14ac:dyDescent="0.2">
      <c r="A1056" s="1">
        <v>21.881390769230801</v>
      </c>
      <c r="B1056" s="1">
        <v>24.592094392513399</v>
      </c>
    </row>
    <row r="1057" spans="1:2" x14ac:dyDescent="0.2">
      <c r="A1057" s="1">
        <v>21.901240000000001</v>
      </c>
      <c r="B1057" s="1">
        <v>24.552522676143401</v>
      </c>
    </row>
    <row r="1058" spans="1:2" x14ac:dyDescent="0.2">
      <c r="A1058" s="1">
        <v>21.921089230769201</v>
      </c>
      <c r="B1058" s="1">
        <v>24.457849031643999</v>
      </c>
    </row>
    <row r="1059" spans="1:2" x14ac:dyDescent="0.2">
      <c r="A1059" s="1">
        <v>21.940938461538501</v>
      </c>
      <c r="B1059" s="1">
        <v>24.601894494700701</v>
      </c>
    </row>
    <row r="1060" spans="1:2" x14ac:dyDescent="0.2">
      <c r="A1060" s="1">
        <v>21.960787692307701</v>
      </c>
      <c r="B1060" s="1">
        <v>24.420187834422801</v>
      </c>
    </row>
    <row r="1061" spans="1:2" x14ac:dyDescent="0.2">
      <c r="A1061" s="1">
        <v>21.980636923076901</v>
      </c>
      <c r="B1061" s="1">
        <v>24.821368416714801</v>
      </c>
    </row>
    <row r="1062" spans="1:2" x14ac:dyDescent="0.2">
      <c r="A1062" s="1">
        <v>22.0004861538462</v>
      </c>
      <c r="B1062" s="1">
        <v>25.008100638393699</v>
      </c>
    </row>
    <row r="1063" spans="1:2" x14ac:dyDescent="0.2">
      <c r="A1063" s="1">
        <v>22.0203353846154</v>
      </c>
      <c r="B1063" s="1">
        <v>25.020847947945601</v>
      </c>
    </row>
    <row r="1064" spans="1:2" x14ac:dyDescent="0.2">
      <c r="A1064" s="1">
        <v>22.0401846153846</v>
      </c>
      <c r="B1064" s="1">
        <v>25.035464709044799</v>
      </c>
    </row>
    <row r="1065" spans="1:2" x14ac:dyDescent="0.2">
      <c r="A1065" s="1">
        <v>22.0600338461538</v>
      </c>
      <c r="B1065" s="1">
        <v>24.836151614064601</v>
      </c>
    </row>
    <row r="1066" spans="1:2" x14ac:dyDescent="0.2">
      <c r="A1066" s="1">
        <v>22.0798830769231</v>
      </c>
      <c r="B1066" s="1">
        <v>24.803613374387801</v>
      </c>
    </row>
    <row r="1067" spans="1:2" x14ac:dyDescent="0.2">
      <c r="A1067" s="1">
        <v>22.0997323076923</v>
      </c>
      <c r="B1067" s="1">
        <v>24.676255087585901</v>
      </c>
    </row>
    <row r="1068" spans="1:2" x14ac:dyDescent="0.2">
      <c r="A1068" s="1">
        <v>22.1195815384615</v>
      </c>
      <c r="B1068" s="1">
        <v>24.846776392877999</v>
      </c>
    </row>
    <row r="1069" spans="1:2" x14ac:dyDescent="0.2">
      <c r="A1069" s="1">
        <v>22.139430769230799</v>
      </c>
      <c r="B1069" s="1">
        <v>24.142949950171399</v>
      </c>
    </row>
    <row r="1070" spans="1:2" x14ac:dyDescent="0.2">
      <c r="A1070" s="1">
        <v>22.159279999999999</v>
      </c>
      <c r="B1070" s="1">
        <v>24.033749843276901</v>
      </c>
    </row>
    <row r="1071" spans="1:2" x14ac:dyDescent="0.2">
      <c r="A1071" s="1">
        <v>22.179129230769199</v>
      </c>
      <c r="B1071" s="1">
        <v>24.905430586430501</v>
      </c>
    </row>
    <row r="1072" spans="1:2" x14ac:dyDescent="0.2">
      <c r="A1072" s="1">
        <v>22.198978461538498</v>
      </c>
      <c r="B1072" s="1">
        <v>24.396763601487901</v>
      </c>
    </row>
    <row r="1073" spans="1:2" x14ac:dyDescent="0.2">
      <c r="A1073" s="1">
        <v>22.218827692307698</v>
      </c>
      <c r="B1073" s="1">
        <v>24.215506322872599</v>
      </c>
    </row>
    <row r="1074" spans="1:2" x14ac:dyDescent="0.2">
      <c r="A1074" s="1">
        <v>22.238676923076898</v>
      </c>
      <c r="B1074" s="1">
        <v>23.967955815342101</v>
      </c>
    </row>
    <row r="1075" spans="1:2" x14ac:dyDescent="0.2">
      <c r="A1075" s="1">
        <v>22.258526153846201</v>
      </c>
      <c r="B1075" s="1">
        <v>24.662905990027799</v>
      </c>
    </row>
    <row r="1076" spans="1:2" x14ac:dyDescent="0.2">
      <c r="A1076" s="1">
        <v>22.278375384615401</v>
      </c>
      <c r="B1076" s="1">
        <v>24.215180600925201</v>
      </c>
    </row>
    <row r="1077" spans="1:2" x14ac:dyDescent="0.2">
      <c r="A1077" s="1">
        <v>22.298224615384601</v>
      </c>
      <c r="B1077" s="1">
        <v>24.652790883757099</v>
      </c>
    </row>
    <row r="1078" spans="1:2" x14ac:dyDescent="0.2">
      <c r="A1078" s="1">
        <v>22.318073846153801</v>
      </c>
      <c r="B1078" s="1">
        <v>24.166936730295099</v>
      </c>
    </row>
    <row r="1079" spans="1:2" x14ac:dyDescent="0.2">
      <c r="A1079" s="1">
        <v>22.337923076923101</v>
      </c>
      <c r="B1079" s="1">
        <v>23.594401096096799</v>
      </c>
    </row>
    <row r="1080" spans="1:2" x14ac:dyDescent="0.2">
      <c r="A1080" s="1">
        <v>22.357772307692301</v>
      </c>
      <c r="B1080" s="1">
        <v>24.281967065663</v>
      </c>
    </row>
    <row r="1081" spans="1:2" x14ac:dyDescent="0.2">
      <c r="A1081" s="1">
        <v>22.377621538461501</v>
      </c>
      <c r="B1081" s="1">
        <v>23.8168728020548</v>
      </c>
    </row>
    <row r="1082" spans="1:2" x14ac:dyDescent="0.2">
      <c r="A1082" s="1">
        <v>22.3974707692308</v>
      </c>
      <c r="B1082" s="1">
        <v>24.337453511847599</v>
      </c>
    </row>
    <row r="1083" spans="1:2" x14ac:dyDescent="0.2">
      <c r="A1083" s="1">
        <v>22.41732</v>
      </c>
      <c r="B1083" s="1">
        <v>24.267740986455902</v>
      </c>
    </row>
    <row r="1084" spans="1:2" x14ac:dyDescent="0.2">
      <c r="A1084" s="1">
        <v>22.4371692307692</v>
      </c>
      <c r="B1084" s="1">
        <v>24.254730526137699</v>
      </c>
    </row>
    <row r="1085" spans="1:2" x14ac:dyDescent="0.2">
      <c r="A1085" s="1">
        <v>22.4570184615385</v>
      </c>
      <c r="B1085" s="1">
        <v>24.5493287957235</v>
      </c>
    </row>
    <row r="1086" spans="1:2" x14ac:dyDescent="0.2">
      <c r="A1086" s="1">
        <v>22.4768676923077</v>
      </c>
      <c r="B1086" s="1">
        <v>24.491676380534699</v>
      </c>
    </row>
    <row r="1087" spans="1:2" x14ac:dyDescent="0.2">
      <c r="A1087" s="1">
        <v>22.4967169230769</v>
      </c>
      <c r="B1087" s="1">
        <v>24.1377309530464</v>
      </c>
    </row>
    <row r="1088" spans="1:2" x14ac:dyDescent="0.2">
      <c r="A1088" s="1">
        <v>22.516566153846199</v>
      </c>
      <c r="B1088" s="1">
        <v>23.404411676947301</v>
      </c>
    </row>
    <row r="1089" spans="1:2" x14ac:dyDescent="0.2">
      <c r="A1089" s="1">
        <v>22.536415384615399</v>
      </c>
      <c r="B1089" s="1">
        <v>23.9072057021489</v>
      </c>
    </row>
    <row r="1090" spans="1:2" x14ac:dyDescent="0.2">
      <c r="A1090" s="1">
        <v>22.556264615384599</v>
      </c>
      <c r="B1090" s="1">
        <v>24.003813345364598</v>
      </c>
    </row>
    <row r="1091" spans="1:2" x14ac:dyDescent="0.2">
      <c r="A1091" s="1">
        <v>22.576113846153799</v>
      </c>
      <c r="B1091" s="1">
        <v>24.1849224433684</v>
      </c>
    </row>
    <row r="1092" spans="1:2" x14ac:dyDescent="0.2">
      <c r="A1092" s="1">
        <v>22.595963076923098</v>
      </c>
      <c r="B1092" s="1">
        <v>24.281184079205399</v>
      </c>
    </row>
    <row r="1093" spans="1:2" x14ac:dyDescent="0.2">
      <c r="A1093" s="1">
        <v>22.615812307692298</v>
      </c>
      <c r="B1093" s="1">
        <v>26.575354530530301</v>
      </c>
    </row>
    <row r="1094" spans="1:2" x14ac:dyDescent="0.2">
      <c r="A1094" s="1">
        <v>22.635661538461498</v>
      </c>
      <c r="B1094" s="1">
        <v>24.511877584137899</v>
      </c>
    </row>
    <row r="1095" spans="1:2" x14ac:dyDescent="0.2">
      <c r="A1095" s="1">
        <v>22.655510769230801</v>
      </c>
      <c r="B1095" s="1">
        <v>24.102341914747502</v>
      </c>
    </row>
    <row r="1096" spans="1:2" x14ac:dyDescent="0.2">
      <c r="A1096" s="1">
        <v>22.675360000000001</v>
      </c>
      <c r="B1096" s="1">
        <v>25.3187999721221</v>
      </c>
    </row>
    <row r="1097" spans="1:2" x14ac:dyDescent="0.2">
      <c r="A1097" s="1">
        <v>22.695209230769201</v>
      </c>
      <c r="B1097" s="1">
        <v>24.5156679098476</v>
      </c>
    </row>
    <row r="1098" spans="1:2" x14ac:dyDescent="0.2">
      <c r="A1098" s="1">
        <v>22.715058461538501</v>
      </c>
      <c r="B1098" s="1">
        <v>24.713990395745501</v>
      </c>
    </row>
    <row r="1099" spans="1:2" x14ac:dyDescent="0.2">
      <c r="A1099" s="1">
        <v>22.734907692307701</v>
      </c>
      <c r="B1099" s="1">
        <v>24.714952157702601</v>
      </c>
    </row>
    <row r="1100" spans="1:2" x14ac:dyDescent="0.2">
      <c r="A1100" s="1">
        <v>22.754756923076901</v>
      </c>
      <c r="B1100" s="1">
        <v>24.440563537115199</v>
      </c>
    </row>
    <row r="1101" spans="1:2" x14ac:dyDescent="0.2">
      <c r="A1101" s="1">
        <v>22.7746061538462</v>
      </c>
      <c r="B1101" s="1">
        <v>24.883219011553599</v>
      </c>
    </row>
    <row r="1102" spans="1:2" x14ac:dyDescent="0.2">
      <c r="A1102" s="1">
        <v>22.7944553846154</v>
      </c>
      <c r="B1102" s="1">
        <v>24.4658505327528</v>
      </c>
    </row>
    <row r="1103" spans="1:2" x14ac:dyDescent="0.2">
      <c r="A1103" s="1">
        <v>22.8143046153846</v>
      </c>
      <c r="B1103" s="1">
        <v>24.558812376911899</v>
      </c>
    </row>
    <row r="1104" spans="1:2" x14ac:dyDescent="0.2">
      <c r="A1104" s="1">
        <v>22.8341538461538</v>
      </c>
      <c r="B1104" s="1">
        <v>24.195535204490401</v>
      </c>
    </row>
    <row r="1105" spans="1:2" x14ac:dyDescent="0.2">
      <c r="A1105" s="1">
        <v>22.8540030769231</v>
      </c>
      <c r="B1105" s="1">
        <v>24.044953837007402</v>
      </c>
    </row>
    <row r="1106" spans="1:2" x14ac:dyDescent="0.2">
      <c r="A1106" s="1">
        <v>22.873852307692299</v>
      </c>
      <c r="B1106" s="1">
        <v>24.092359172283</v>
      </c>
    </row>
    <row r="1107" spans="1:2" x14ac:dyDescent="0.2">
      <c r="A1107" s="1">
        <v>22.893701538461499</v>
      </c>
      <c r="B1107" s="1">
        <v>23.913197089087099</v>
      </c>
    </row>
    <row r="1108" spans="1:2" x14ac:dyDescent="0.2">
      <c r="A1108" s="1">
        <v>22.913550769230799</v>
      </c>
      <c r="B1108" s="1">
        <v>23.362157132865299</v>
      </c>
    </row>
    <row r="1109" spans="1:2" x14ac:dyDescent="0.2">
      <c r="A1109" s="1">
        <v>22.933399999999999</v>
      </c>
      <c r="B1109" s="1">
        <v>24.195435769488299</v>
      </c>
    </row>
    <row r="1110" spans="1:2" x14ac:dyDescent="0.2">
      <c r="A1110" s="1">
        <v>22.953249230769199</v>
      </c>
      <c r="B1110" s="1">
        <v>24.397967772577498</v>
      </c>
    </row>
    <row r="1111" spans="1:2" x14ac:dyDescent="0.2">
      <c r="A1111" s="1">
        <v>22.973098461538498</v>
      </c>
      <c r="B1111" s="1">
        <v>24.187404385665399</v>
      </c>
    </row>
    <row r="1112" spans="1:2" x14ac:dyDescent="0.2">
      <c r="A1112" s="1">
        <v>22.992947692307698</v>
      </c>
      <c r="B1112" s="1">
        <v>24.312009078613201</v>
      </c>
    </row>
    <row r="1113" spans="1:2" x14ac:dyDescent="0.2">
      <c r="A1113" s="1">
        <v>23.012796923076898</v>
      </c>
      <c r="B1113" s="1">
        <v>24.317245878604499</v>
      </c>
    </row>
    <row r="1114" spans="1:2" x14ac:dyDescent="0.2">
      <c r="A1114" s="1">
        <v>23.032646153846201</v>
      </c>
      <c r="B1114" s="1">
        <v>25.0150555551499</v>
      </c>
    </row>
    <row r="1115" spans="1:2" x14ac:dyDescent="0.2">
      <c r="A1115" s="1">
        <v>23.052495384615401</v>
      </c>
      <c r="B1115" s="1">
        <v>24.4331855298379</v>
      </c>
    </row>
    <row r="1116" spans="1:2" x14ac:dyDescent="0.2">
      <c r="A1116" s="1">
        <v>23.072344615384601</v>
      </c>
      <c r="B1116" s="1">
        <v>23.707401292064301</v>
      </c>
    </row>
    <row r="1117" spans="1:2" x14ac:dyDescent="0.2">
      <c r="A1117" s="1">
        <v>23.092193846153801</v>
      </c>
      <c r="B1117" s="1">
        <v>24.015731683132099</v>
      </c>
    </row>
    <row r="1118" spans="1:2" x14ac:dyDescent="0.2">
      <c r="A1118" s="1">
        <v>23.112043076923101</v>
      </c>
      <c r="B1118" s="1">
        <v>23.834505116075299</v>
      </c>
    </row>
    <row r="1119" spans="1:2" x14ac:dyDescent="0.2">
      <c r="A1119" s="1">
        <v>23.131892307692301</v>
      </c>
      <c r="B1119" s="1">
        <v>24.495103507049901</v>
      </c>
    </row>
    <row r="1120" spans="1:2" x14ac:dyDescent="0.2">
      <c r="A1120" s="1">
        <v>23.151741538461501</v>
      </c>
      <c r="B1120" s="1">
        <v>23.998193370684501</v>
      </c>
    </row>
    <row r="1121" spans="1:2" x14ac:dyDescent="0.2">
      <c r="A1121" s="1">
        <v>23.1715907692308</v>
      </c>
      <c r="B1121" s="1">
        <v>23.558894015271399</v>
      </c>
    </row>
    <row r="1122" spans="1:2" x14ac:dyDescent="0.2">
      <c r="A1122" s="1">
        <v>23.19144</v>
      </c>
      <c r="B1122" s="1">
        <v>24.0504509527495</v>
      </c>
    </row>
    <row r="1123" spans="1:2" x14ac:dyDescent="0.2">
      <c r="A1123" s="1">
        <v>23.2112892307692</v>
      </c>
      <c r="B1123" s="1">
        <v>24.257989322429999</v>
      </c>
    </row>
    <row r="1124" spans="1:2" x14ac:dyDescent="0.2">
      <c r="A1124" s="1">
        <v>23.231138461538499</v>
      </c>
      <c r="B1124" s="1">
        <v>24.095197881893501</v>
      </c>
    </row>
    <row r="1125" spans="1:2" x14ac:dyDescent="0.2">
      <c r="A1125" s="1">
        <v>23.250987692307699</v>
      </c>
      <c r="B1125" s="1">
        <v>25.2251425980287</v>
      </c>
    </row>
    <row r="1126" spans="1:2" x14ac:dyDescent="0.2">
      <c r="A1126" s="1">
        <v>23.270836923076899</v>
      </c>
      <c r="B1126" s="1">
        <v>23.6643828051936</v>
      </c>
    </row>
    <row r="1127" spans="1:2" x14ac:dyDescent="0.2">
      <c r="A1127" s="1">
        <v>23.290686153846199</v>
      </c>
      <c r="B1127" s="1">
        <v>23.617894155917</v>
      </c>
    </row>
    <row r="1128" spans="1:2" x14ac:dyDescent="0.2">
      <c r="A1128" s="1">
        <v>23.310535384615399</v>
      </c>
      <c r="B1128" s="1">
        <v>23.992552543318901</v>
      </c>
    </row>
    <row r="1129" spans="1:2" x14ac:dyDescent="0.2">
      <c r="A1129" s="1">
        <v>23.330384615384599</v>
      </c>
      <c r="B1129" s="1">
        <v>23.9270135517773</v>
      </c>
    </row>
    <row r="1130" spans="1:2" x14ac:dyDescent="0.2">
      <c r="A1130" s="1">
        <v>23.350233846153799</v>
      </c>
      <c r="B1130" s="1">
        <v>24.275481646892501</v>
      </c>
    </row>
    <row r="1131" spans="1:2" x14ac:dyDescent="0.2">
      <c r="A1131" s="1">
        <v>23.370083076923098</v>
      </c>
      <c r="B1131" s="1">
        <v>24.480827290780301</v>
      </c>
    </row>
    <row r="1132" spans="1:2" x14ac:dyDescent="0.2">
      <c r="A1132" s="1">
        <v>23.389932307692298</v>
      </c>
      <c r="B1132" s="1">
        <v>24.170508898111599</v>
      </c>
    </row>
    <row r="1133" spans="1:2" x14ac:dyDescent="0.2">
      <c r="A1133" s="1">
        <v>23.409781538461498</v>
      </c>
      <c r="B1133" s="1">
        <v>24.426192490037899</v>
      </c>
    </row>
    <row r="1134" spans="1:2" x14ac:dyDescent="0.2">
      <c r="A1134" s="1">
        <v>23.429630769230801</v>
      </c>
      <c r="B1134" s="1">
        <v>24.675734993520098</v>
      </c>
    </row>
    <row r="1135" spans="1:2" x14ac:dyDescent="0.2">
      <c r="A1135" s="1">
        <v>23.449480000000001</v>
      </c>
      <c r="B1135" s="1">
        <v>24.112045953698601</v>
      </c>
    </row>
    <row r="1136" spans="1:2" x14ac:dyDescent="0.2">
      <c r="A1136" s="1">
        <v>23.469329230769201</v>
      </c>
      <c r="B1136" s="1">
        <v>24.330150299797499</v>
      </c>
    </row>
    <row r="1137" spans="1:2" x14ac:dyDescent="0.2">
      <c r="A1137" s="1">
        <v>23.489178461538501</v>
      </c>
      <c r="B1137" s="1">
        <v>25.409472184451602</v>
      </c>
    </row>
    <row r="1138" spans="1:2" x14ac:dyDescent="0.2">
      <c r="A1138" s="1">
        <v>23.509027692307701</v>
      </c>
      <c r="B1138" s="1">
        <v>24.9263206004814</v>
      </c>
    </row>
    <row r="1139" spans="1:2" x14ac:dyDescent="0.2">
      <c r="A1139" s="1">
        <v>23.528876923076901</v>
      </c>
      <c r="B1139" s="1">
        <v>23.941894281964299</v>
      </c>
    </row>
    <row r="1140" spans="1:2" x14ac:dyDescent="0.2">
      <c r="A1140" s="1">
        <v>23.5487261538462</v>
      </c>
      <c r="B1140" s="1">
        <v>24.3002399329905</v>
      </c>
    </row>
    <row r="1141" spans="1:2" x14ac:dyDescent="0.2">
      <c r="A1141" s="1">
        <v>23.5685753846154</v>
      </c>
      <c r="B1141" s="1">
        <v>23.750115101462299</v>
      </c>
    </row>
    <row r="1142" spans="1:2" x14ac:dyDescent="0.2">
      <c r="A1142" s="1">
        <v>23.5884246153846</v>
      </c>
      <c r="B1142" s="1">
        <v>24.127352423179101</v>
      </c>
    </row>
    <row r="1143" spans="1:2" x14ac:dyDescent="0.2">
      <c r="A1143" s="1">
        <v>23.6082738461538</v>
      </c>
      <c r="B1143" s="1">
        <v>24.467165088514299</v>
      </c>
    </row>
    <row r="1144" spans="1:2" x14ac:dyDescent="0.2">
      <c r="A1144" s="1">
        <v>23.628123076923099</v>
      </c>
      <c r="B1144" s="1">
        <v>24.3422383444506</v>
      </c>
    </row>
    <row r="1145" spans="1:2" x14ac:dyDescent="0.2">
      <c r="A1145" s="1">
        <v>23.647972307692299</v>
      </c>
      <c r="B1145" s="1">
        <v>24.191525478847201</v>
      </c>
    </row>
    <row r="1146" spans="1:2" x14ac:dyDescent="0.2">
      <c r="A1146" s="1">
        <v>23.667821538461499</v>
      </c>
      <c r="B1146" s="1">
        <v>23.850631165914599</v>
      </c>
    </row>
    <row r="1147" spans="1:2" x14ac:dyDescent="0.2">
      <c r="A1147" s="1">
        <v>23.687670769230799</v>
      </c>
      <c r="B1147" s="1">
        <v>24.713790035522599</v>
      </c>
    </row>
    <row r="1148" spans="1:2" x14ac:dyDescent="0.2">
      <c r="A1148" s="1">
        <v>23.707519999999999</v>
      </c>
      <c r="B1148" s="1">
        <v>24.316398674509902</v>
      </c>
    </row>
    <row r="1149" spans="1:2" x14ac:dyDescent="0.2">
      <c r="A1149" s="1">
        <v>23.727369230769199</v>
      </c>
      <c r="B1149" s="1">
        <v>23.658336619798099</v>
      </c>
    </row>
    <row r="1150" spans="1:2" x14ac:dyDescent="0.2">
      <c r="A1150" s="1">
        <v>23.747218461538498</v>
      </c>
      <c r="B1150" s="1">
        <v>23.876410729174999</v>
      </c>
    </row>
    <row r="1151" spans="1:2" x14ac:dyDescent="0.2">
      <c r="A1151" s="1">
        <v>23.767067692307698</v>
      </c>
      <c r="B1151" s="1">
        <v>23.838012183104301</v>
      </c>
    </row>
    <row r="1152" spans="1:2" x14ac:dyDescent="0.2">
      <c r="A1152" s="1">
        <v>23.786916923076902</v>
      </c>
      <c r="B1152" s="1">
        <v>23.759560252268201</v>
      </c>
    </row>
    <row r="1153" spans="1:2" x14ac:dyDescent="0.2">
      <c r="A1153" s="1">
        <v>23.806766153846201</v>
      </c>
      <c r="B1153" s="1">
        <v>24.794372356902102</v>
      </c>
    </row>
    <row r="1154" spans="1:2" x14ac:dyDescent="0.2">
      <c r="A1154" s="1">
        <v>23.826615384615401</v>
      </c>
      <c r="B1154" s="1">
        <v>24.451240382067699</v>
      </c>
    </row>
    <row r="1155" spans="1:2" x14ac:dyDescent="0.2">
      <c r="A1155" s="1">
        <v>23.846464615384601</v>
      </c>
      <c r="B1155" s="1">
        <v>24.180070587000699</v>
      </c>
    </row>
    <row r="1156" spans="1:2" x14ac:dyDescent="0.2">
      <c r="A1156" s="1">
        <v>23.866313846153801</v>
      </c>
      <c r="B1156" s="1">
        <v>24.060270089338999</v>
      </c>
    </row>
    <row r="1157" spans="1:2" x14ac:dyDescent="0.2">
      <c r="A1157" s="1">
        <v>23.886163076923101</v>
      </c>
      <c r="B1157" s="1">
        <v>24.776072867303199</v>
      </c>
    </row>
    <row r="1158" spans="1:2" x14ac:dyDescent="0.2">
      <c r="A1158" s="1">
        <v>23.906012307692301</v>
      </c>
      <c r="B1158" s="1">
        <v>24.416769922512302</v>
      </c>
    </row>
    <row r="1159" spans="1:2" x14ac:dyDescent="0.2">
      <c r="A1159" s="1">
        <v>23.925861538461501</v>
      </c>
      <c r="B1159" s="1">
        <v>24.543062650102701</v>
      </c>
    </row>
    <row r="1160" spans="1:2" x14ac:dyDescent="0.2">
      <c r="A1160" s="1">
        <v>23.9457107692308</v>
      </c>
      <c r="B1160" s="1">
        <v>23.914647482652299</v>
      </c>
    </row>
    <row r="1161" spans="1:2" x14ac:dyDescent="0.2">
      <c r="A1161" s="1">
        <v>23.96556</v>
      </c>
      <c r="B1161" s="1">
        <v>24.110426809022901</v>
      </c>
    </row>
    <row r="1162" spans="1:2" x14ac:dyDescent="0.2">
      <c r="A1162" s="1">
        <v>23.9854092307692</v>
      </c>
      <c r="B1162" s="1">
        <v>24.723948295330999</v>
      </c>
    </row>
    <row r="1163" spans="1:2" x14ac:dyDescent="0.2">
      <c r="A1163" s="1">
        <v>24.005258461538499</v>
      </c>
      <c r="B1163" s="1">
        <v>24.801221129774799</v>
      </c>
    </row>
    <row r="1164" spans="1:2" x14ac:dyDescent="0.2">
      <c r="A1164" s="1">
        <v>24.025107692307699</v>
      </c>
      <c r="B1164" s="1">
        <v>24.4562783259003</v>
      </c>
    </row>
    <row r="1165" spans="1:2" x14ac:dyDescent="0.2">
      <c r="A1165" s="1">
        <v>24.044956923076899</v>
      </c>
      <c r="B1165" s="1">
        <v>24.206414394094502</v>
      </c>
    </row>
    <row r="1166" spans="1:2" x14ac:dyDescent="0.2">
      <c r="A1166" s="1">
        <v>24.064806153846199</v>
      </c>
      <c r="B1166" s="1">
        <v>24.232807832269302</v>
      </c>
    </row>
    <row r="1167" spans="1:2" x14ac:dyDescent="0.2">
      <c r="A1167" s="1">
        <v>24.084655384615399</v>
      </c>
      <c r="B1167" s="1">
        <v>24.6071152828351</v>
      </c>
    </row>
    <row r="1168" spans="1:2" x14ac:dyDescent="0.2">
      <c r="A1168" s="1">
        <v>24.104504615384599</v>
      </c>
      <c r="B1168" s="1">
        <v>24.967244072877101</v>
      </c>
    </row>
    <row r="1169" spans="1:2" x14ac:dyDescent="0.2">
      <c r="A1169" s="1">
        <v>24.124353846153799</v>
      </c>
      <c r="B1169" s="1">
        <v>25.045626312401701</v>
      </c>
    </row>
    <row r="1170" spans="1:2" x14ac:dyDescent="0.2">
      <c r="A1170" s="1">
        <v>24.144203076923102</v>
      </c>
      <c r="B1170" s="1">
        <v>25.406391030510601</v>
      </c>
    </row>
    <row r="1171" spans="1:2" x14ac:dyDescent="0.2">
      <c r="A1171" s="1">
        <v>24.164052307692302</v>
      </c>
      <c r="B1171" s="1">
        <v>24.6241896725159</v>
      </c>
    </row>
    <row r="1172" spans="1:2" x14ac:dyDescent="0.2">
      <c r="A1172" s="1">
        <v>24.183901538461502</v>
      </c>
      <c r="B1172" s="1">
        <v>24.458883950486801</v>
      </c>
    </row>
    <row r="1173" spans="1:2" x14ac:dyDescent="0.2">
      <c r="A1173" s="1">
        <v>24.203750769230801</v>
      </c>
      <c r="B1173" s="1">
        <v>23.883195684200398</v>
      </c>
    </row>
    <row r="1174" spans="1:2" x14ac:dyDescent="0.2">
      <c r="A1174" s="1">
        <v>24.223600000000001</v>
      </c>
      <c r="B1174" s="1">
        <v>24.6163487631968</v>
      </c>
    </row>
    <row r="1175" spans="1:2" x14ac:dyDescent="0.2">
      <c r="A1175" s="1">
        <v>24.243449230769201</v>
      </c>
      <c r="B1175" s="1">
        <v>25.698033750255501</v>
      </c>
    </row>
    <row r="1176" spans="1:2" x14ac:dyDescent="0.2">
      <c r="A1176" s="1">
        <v>24.263298461538501</v>
      </c>
      <c r="B1176" s="1">
        <v>24.4526040913121</v>
      </c>
    </row>
    <row r="1177" spans="1:2" x14ac:dyDescent="0.2">
      <c r="A1177" s="1">
        <v>24.283147692307701</v>
      </c>
      <c r="B1177" s="1">
        <v>24.236378651871199</v>
      </c>
    </row>
    <row r="1178" spans="1:2" x14ac:dyDescent="0.2">
      <c r="A1178" s="1">
        <v>24.302996923076901</v>
      </c>
      <c r="B1178" s="1">
        <v>24.2267753423423</v>
      </c>
    </row>
    <row r="1179" spans="1:2" x14ac:dyDescent="0.2">
      <c r="A1179" s="1">
        <v>24.3228461538462</v>
      </c>
      <c r="B1179" s="1">
        <v>24.779586867470702</v>
      </c>
    </row>
    <row r="1180" spans="1:2" x14ac:dyDescent="0.2">
      <c r="A1180" s="1">
        <v>24.3426953846154</v>
      </c>
      <c r="B1180" s="1">
        <v>24.598851247502498</v>
      </c>
    </row>
    <row r="1181" spans="1:2" x14ac:dyDescent="0.2">
      <c r="A1181" s="1">
        <v>24.3625446153846</v>
      </c>
      <c r="B1181" s="1">
        <v>24.782421251715899</v>
      </c>
    </row>
    <row r="1182" spans="1:2" x14ac:dyDescent="0.2">
      <c r="A1182" s="1">
        <v>24.3823938461538</v>
      </c>
      <c r="B1182" s="1">
        <v>23.8590503033688</v>
      </c>
    </row>
    <row r="1183" spans="1:2" x14ac:dyDescent="0.2">
      <c r="A1183" s="1">
        <v>24.402243076923099</v>
      </c>
      <c r="B1183" s="1">
        <v>24.371992615276099</v>
      </c>
    </row>
    <row r="1184" spans="1:2" x14ac:dyDescent="0.2">
      <c r="A1184" s="1">
        <v>24.422092307692299</v>
      </c>
      <c r="B1184" s="1">
        <v>24.2366151914288</v>
      </c>
    </row>
    <row r="1185" spans="1:2" x14ac:dyDescent="0.2">
      <c r="A1185" s="1">
        <v>24.441941538461499</v>
      </c>
      <c r="B1185" s="1">
        <v>23.747539497819201</v>
      </c>
    </row>
    <row r="1186" spans="1:2" x14ac:dyDescent="0.2">
      <c r="A1186" s="1">
        <v>24.461790769230799</v>
      </c>
      <c r="B1186" s="1">
        <v>24.402862739473399</v>
      </c>
    </row>
    <row r="1187" spans="1:2" x14ac:dyDescent="0.2">
      <c r="A1187" s="1">
        <v>24.481639999999999</v>
      </c>
      <c r="B1187" s="1">
        <v>24.528582330320098</v>
      </c>
    </row>
    <row r="1188" spans="1:2" x14ac:dyDescent="0.2">
      <c r="A1188" s="1">
        <v>24.501489230769199</v>
      </c>
      <c r="B1188" s="1">
        <v>24.015644845146799</v>
      </c>
    </row>
    <row r="1189" spans="1:2" x14ac:dyDescent="0.2">
      <c r="A1189" s="1">
        <v>24.521338461538502</v>
      </c>
      <c r="B1189" s="1">
        <v>24.767091442148502</v>
      </c>
    </row>
    <row r="1190" spans="1:2" x14ac:dyDescent="0.2">
      <c r="A1190" s="1">
        <v>24.541187692307702</v>
      </c>
      <c r="B1190" s="1">
        <v>24.715038301189999</v>
      </c>
    </row>
    <row r="1191" spans="1:2" x14ac:dyDescent="0.2">
      <c r="A1191" s="1">
        <v>24.561036923076902</v>
      </c>
      <c r="B1191" s="1">
        <v>24.2789948852488</v>
      </c>
    </row>
    <row r="1192" spans="1:2" x14ac:dyDescent="0.2">
      <c r="A1192" s="1">
        <v>24.580886153846201</v>
      </c>
      <c r="B1192" s="1">
        <v>23.707007762515399</v>
      </c>
    </row>
    <row r="1193" spans="1:2" x14ac:dyDescent="0.2">
      <c r="A1193" s="1">
        <v>24.600735384615401</v>
      </c>
      <c r="B1193" s="1">
        <v>26.003545449839098</v>
      </c>
    </row>
    <row r="1194" spans="1:2" x14ac:dyDescent="0.2">
      <c r="A1194" s="1">
        <v>24.620584615384601</v>
      </c>
      <c r="B1194" s="1">
        <v>24.630820328035501</v>
      </c>
    </row>
    <row r="1195" spans="1:2" x14ac:dyDescent="0.2">
      <c r="A1195" s="1">
        <v>24.640433846153801</v>
      </c>
      <c r="B1195" s="1">
        <v>24.790215605697899</v>
      </c>
    </row>
    <row r="1196" spans="1:2" x14ac:dyDescent="0.2">
      <c r="A1196" s="1">
        <v>24.660283076923101</v>
      </c>
      <c r="B1196" s="1">
        <v>23.971225172766601</v>
      </c>
    </row>
    <row r="1197" spans="1:2" x14ac:dyDescent="0.2">
      <c r="A1197" s="1">
        <v>24.6801323076923</v>
      </c>
      <c r="B1197" s="1">
        <v>24.8386047775038</v>
      </c>
    </row>
    <row r="1198" spans="1:2" x14ac:dyDescent="0.2">
      <c r="A1198" s="1">
        <v>24.6999815384615</v>
      </c>
      <c r="B1198" s="1">
        <v>24.182364123745099</v>
      </c>
    </row>
    <row r="1199" spans="1:2" x14ac:dyDescent="0.2">
      <c r="A1199" s="1">
        <v>24.7198307692308</v>
      </c>
      <c r="B1199" s="1">
        <v>24.430326648498902</v>
      </c>
    </row>
    <row r="1200" spans="1:2" x14ac:dyDescent="0.2">
      <c r="A1200" s="1">
        <v>24.73968</v>
      </c>
      <c r="B1200" s="1">
        <v>24.651661956080801</v>
      </c>
    </row>
    <row r="1201" spans="1:2" x14ac:dyDescent="0.2">
      <c r="A1201" s="1">
        <v>24.7595292307692</v>
      </c>
      <c r="B1201" s="1">
        <v>24.501662892306399</v>
      </c>
    </row>
    <row r="1202" spans="1:2" x14ac:dyDescent="0.2">
      <c r="A1202" s="1">
        <v>24.779378461538499</v>
      </c>
      <c r="B1202" s="1">
        <v>24.7419955274678</v>
      </c>
    </row>
    <row r="1203" spans="1:2" x14ac:dyDescent="0.2">
      <c r="A1203" s="1">
        <v>24.799227692307699</v>
      </c>
      <c r="B1203" s="1">
        <v>23.837044318208601</v>
      </c>
    </row>
    <row r="1204" spans="1:2" x14ac:dyDescent="0.2">
      <c r="A1204" s="1">
        <v>24.819076923076899</v>
      </c>
      <c r="B1204" s="1">
        <v>24.244720064456999</v>
      </c>
    </row>
    <row r="1205" spans="1:2" x14ac:dyDescent="0.2">
      <c r="A1205" s="1">
        <v>24.838926153846199</v>
      </c>
      <c r="B1205" s="1">
        <v>22.0073384973233</v>
      </c>
    </row>
    <row r="1206" spans="1:2" x14ac:dyDescent="0.2">
      <c r="A1206" s="1">
        <v>24.858775384615399</v>
      </c>
      <c r="B1206" s="1">
        <v>20.004848897390001</v>
      </c>
    </row>
    <row r="1207" spans="1:2" x14ac:dyDescent="0.2">
      <c r="A1207" s="1">
        <v>24.878624615384599</v>
      </c>
      <c r="B1207" s="1">
        <v>22.0447760691893</v>
      </c>
    </row>
    <row r="1208" spans="1:2" x14ac:dyDescent="0.2">
      <c r="A1208" s="1">
        <v>24.898473846153799</v>
      </c>
      <c r="B1208" s="1">
        <v>20.901001194200902</v>
      </c>
    </row>
    <row r="1209" spans="1:2" x14ac:dyDescent="0.2">
      <c r="A1209" s="1">
        <v>24.918323076923102</v>
      </c>
      <c r="B1209" s="1">
        <v>20.827498671611501</v>
      </c>
    </row>
    <row r="1210" spans="1:2" x14ac:dyDescent="0.2">
      <c r="A1210" s="1">
        <v>24.938172307692302</v>
      </c>
      <c r="B1210" s="1">
        <v>20.2832787339951</v>
      </c>
    </row>
    <row r="1211" spans="1:2" x14ac:dyDescent="0.2">
      <c r="A1211" s="1">
        <v>24.958021538461502</v>
      </c>
      <c r="B1211" s="1">
        <v>20.881551149883901</v>
      </c>
    </row>
    <row r="1212" spans="1:2" x14ac:dyDescent="0.2">
      <c r="A1212" s="1">
        <v>24.977870769230801</v>
      </c>
      <c r="B1212" s="1">
        <v>21.093768571981901</v>
      </c>
    </row>
    <row r="1213" spans="1:2" x14ac:dyDescent="0.2">
      <c r="A1213" s="1">
        <v>24.997720000000001</v>
      </c>
      <c r="B1213" s="1">
        <v>20.847289155379499</v>
      </c>
    </row>
    <row r="1214" spans="1:2" x14ac:dyDescent="0.2">
      <c r="A1214" s="1">
        <v>25.017569230769201</v>
      </c>
      <c r="B1214" s="1">
        <v>19.998566387411401</v>
      </c>
    </row>
    <row r="1215" spans="1:2" x14ac:dyDescent="0.2">
      <c r="A1215" s="1">
        <v>25.0374184615385</v>
      </c>
      <c r="B1215" s="1">
        <v>21.672677633904399</v>
      </c>
    </row>
    <row r="1216" spans="1:2" x14ac:dyDescent="0.2">
      <c r="A1216" s="1">
        <v>25.0572676923077</v>
      </c>
      <c r="B1216" s="1">
        <v>20.381569815179802</v>
      </c>
    </row>
    <row r="1217" spans="1:2" x14ac:dyDescent="0.2">
      <c r="A1217" s="1">
        <v>25.0771169230769</v>
      </c>
      <c r="B1217" s="1">
        <v>20.739000020174998</v>
      </c>
    </row>
    <row r="1218" spans="1:2" x14ac:dyDescent="0.2">
      <c r="A1218" s="1">
        <v>25.0969661538462</v>
      </c>
      <c r="B1218" s="1">
        <v>20.248021913153501</v>
      </c>
    </row>
    <row r="1219" spans="1:2" x14ac:dyDescent="0.2">
      <c r="A1219" s="1">
        <v>25.1168153846154</v>
      </c>
      <c r="B1219" s="1">
        <v>20.1804129477825</v>
      </c>
    </row>
    <row r="1220" spans="1:2" x14ac:dyDescent="0.2">
      <c r="A1220" s="1">
        <v>25.1366646153846</v>
      </c>
      <c r="B1220" s="1">
        <v>19.5555949753482</v>
      </c>
    </row>
    <row r="1221" spans="1:2" x14ac:dyDescent="0.2">
      <c r="A1221" s="1">
        <v>25.1565138461538</v>
      </c>
      <c r="B1221" s="1">
        <v>19.983860209915001</v>
      </c>
    </row>
    <row r="1222" spans="1:2" x14ac:dyDescent="0.2">
      <c r="A1222" s="1">
        <v>25.176363076923099</v>
      </c>
      <c r="B1222" s="1">
        <v>19.557858594124902</v>
      </c>
    </row>
    <row r="1223" spans="1:2" x14ac:dyDescent="0.2">
      <c r="A1223" s="1">
        <v>25.196212307692299</v>
      </c>
      <c r="B1223" s="1">
        <v>19.523300300067501</v>
      </c>
    </row>
    <row r="1224" spans="1:2" x14ac:dyDescent="0.2">
      <c r="A1224" s="1">
        <v>25.216061538461499</v>
      </c>
      <c r="B1224" s="1">
        <v>21.004422742193899</v>
      </c>
    </row>
    <row r="1225" spans="1:2" x14ac:dyDescent="0.2">
      <c r="A1225" s="1">
        <v>25.235910769230799</v>
      </c>
      <c r="B1225" s="1">
        <v>19.653870510534901</v>
      </c>
    </row>
    <row r="1226" spans="1:2" x14ac:dyDescent="0.2">
      <c r="A1226" s="1">
        <v>25.255759999999999</v>
      </c>
      <c r="B1226" s="1">
        <v>20.386411139036198</v>
      </c>
    </row>
    <row r="1227" spans="1:2" x14ac:dyDescent="0.2">
      <c r="A1227" s="1">
        <v>25.275609230769199</v>
      </c>
      <c r="B1227" s="1">
        <v>19.470468605213</v>
      </c>
    </row>
    <row r="1228" spans="1:2" x14ac:dyDescent="0.2">
      <c r="A1228" s="1">
        <v>25.295458461538502</v>
      </c>
      <c r="B1228" s="1">
        <v>20.061889427689302</v>
      </c>
    </row>
    <row r="1229" spans="1:2" x14ac:dyDescent="0.2">
      <c r="A1229" s="1">
        <v>25.315307692307702</v>
      </c>
      <c r="B1229" s="1">
        <v>19.526007594264399</v>
      </c>
    </row>
    <row r="1230" spans="1:2" x14ac:dyDescent="0.2">
      <c r="A1230" s="1">
        <v>25.335156923076902</v>
      </c>
      <c r="B1230" s="1">
        <v>19.363744473044601</v>
      </c>
    </row>
    <row r="1231" spans="1:2" x14ac:dyDescent="0.2">
      <c r="A1231" s="1">
        <v>25.355006153846201</v>
      </c>
      <c r="B1231" s="1">
        <v>19.257653283986901</v>
      </c>
    </row>
    <row r="1232" spans="1:2" x14ac:dyDescent="0.2">
      <c r="A1232" s="1">
        <v>25.374855384615401</v>
      </c>
      <c r="B1232" s="1">
        <v>19.340208724889902</v>
      </c>
    </row>
    <row r="1233" spans="1:2" x14ac:dyDescent="0.2">
      <c r="A1233" s="1">
        <v>25.394704615384601</v>
      </c>
      <c r="B1233" s="1">
        <v>19.594845588072101</v>
      </c>
    </row>
    <row r="1234" spans="1:2" x14ac:dyDescent="0.2">
      <c r="A1234" s="1">
        <v>25.414553846153801</v>
      </c>
      <c r="B1234" s="1">
        <v>19.106258661113198</v>
      </c>
    </row>
    <row r="1235" spans="1:2" x14ac:dyDescent="0.2">
      <c r="A1235" s="1">
        <v>25.4344030769231</v>
      </c>
      <c r="B1235" s="1">
        <v>19.492486448092901</v>
      </c>
    </row>
    <row r="1236" spans="1:2" x14ac:dyDescent="0.2">
      <c r="A1236" s="1">
        <v>25.4542523076923</v>
      </c>
      <c r="B1236" s="1">
        <v>20.103907711111301</v>
      </c>
    </row>
    <row r="1237" spans="1:2" x14ac:dyDescent="0.2">
      <c r="A1237" s="1">
        <v>25.4741015384615</v>
      </c>
      <c r="B1237" s="1">
        <v>20.021275112103901</v>
      </c>
    </row>
    <row r="1238" spans="1:2" x14ac:dyDescent="0.2">
      <c r="A1238" s="1">
        <v>25.4939507692308</v>
      </c>
      <c r="B1238" s="1">
        <v>20.0507193905413</v>
      </c>
    </row>
    <row r="1239" spans="1:2" x14ac:dyDescent="0.2">
      <c r="A1239" s="1">
        <v>25.5138</v>
      </c>
      <c r="B1239" s="1">
        <v>21.063173082168099</v>
      </c>
    </row>
    <row r="1240" spans="1:2" x14ac:dyDescent="0.2">
      <c r="A1240" s="1">
        <v>25.5336492307692</v>
      </c>
      <c r="B1240" s="1">
        <v>21.400724353873201</v>
      </c>
    </row>
    <row r="1241" spans="1:2" x14ac:dyDescent="0.2">
      <c r="A1241" s="1">
        <v>25.553498461538499</v>
      </c>
      <c r="B1241" s="1">
        <v>19.6899629152757</v>
      </c>
    </row>
    <row r="1242" spans="1:2" x14ac:dyDescent="0.2">
      <c r="A1242" s="1">
        <v>25.573347692307699</v>
      </c>
      <c r="B1242" s="1">
        <v>21.2255190472885</v>
      </c>
    </row>
    <row r="1243" spans="1:2" x14ac:dyDescent="0.2">
      <c r="A1243" s="1">
        <v>25.593196923076899</v>
      </c>
      <c r="B1243" s="1">
        <v>20.475509251605299</v>
      </c>
    </row>
    <row r="1244" spans="1:2" x14ac:dyDescent="0.2">
      <c r="A1244" s="1">
        <v>25.613046153846199</v>
      </c>
      <c r="B1244" s="1">
        <v>20.6757916177366</v>
      </c>
    </row>
    <row r="1245" spans="1:2" x14ac:dyDescent="0.2">
      <c r="A1245" s="1">
        <v>25.632895384615399</v>
      </c>
      <c r="B1245" s="1">
        <v>20.060365772429002</v>
      </c>
    </row>
    <row r="1246" spans="1:2" x14ac:dyDescent="0.2">
      <c r="A1246" s="1">
        <v>25.652744615384599</v>
      </c>
      <c r="B1246" s="1">
        <v>20.011257232428999</v>
      </c>
    </row>
    <row r="1247" spans="1:2" x14ac:dyDescent="0.2">
      <c r="A1247" s="1">
        <v>25.672593846153799</v>
      </c>
      <c r="B1247" s="1">
        <v>20.721433223133999</v>
      </c>
    </row>
    <row r="1248" spans="1:2" x14ac:dyDescent="0.2">
      <c r="A1248" s="1">
        <v>25.692443076923102</v>
      </c>
      <c r="B1248" s="1">
        <v>20.499302148876499</v>
      </c>
    </row>
    <row r="1249" spans="1:2" x14ac:dyDescent="0.2">
      <c r="A1249" s="1">
        <v>25.712292307692302</v>
      </c>
      <c r="B1249" s="1">
        <v>21.206548941864501</v>
      </c>
    </row>
    <row r="1250" spans="1:2" x14ac:dyDescent="0.2">
      <c r="A1250" s="1">
        <v>25.732141538461502</v>
      </c>
      <c r="B1250" s="1">
        <v>21.477890673013899</v>
      </c>
    </row>
    <row r="1251" spans="1:2" x14ac:dyDescent="0.2">
      <c r="A1251" s="1">
        <v>25.751990769230801</v>
      </c>
      <c r="B1251" s="1">
        <v>19.889806220139999</v>
      </c>
    </row>
    <row r="1252" spans="1:2" x14ac:dyDescent="0.2">
      <c r="A1252" s="1">
        <v>25.771840000000001</v>
      </c>
      <c r="B1252" s="1">
        <v>19.8647948852681</v>
      </c>
    </row>
    <row r="1253" spans="1:2" x14ac:dyDescent="0.2">
      <c r="A1253" s="1">
        <v>25.791689230769201</v>
      </c>
      <c r="B1253" s="1">
        <v>19.851441384995798</v>
      </c>
    </row>
    <row r="1254" spans="1:2" x14ac:dyDescent="0.2">
      <c r="A1254" s="1">
        <v>25.8115384615385</v>
      </c>
      <c r="B1254" s="1">
        <v>22.521380094064298</v>
      </c>
    </row>
    <row r="1255" spans="1:2" x14ac:dyDescent="0.2">
      <c r="A1255" s="1">
        <v>25.8313876923077</v>
      </c>
      <c r="B1255" s="1">
        <v>20.4773180061412</v>
      </c>
    </row>
    <row r="1256" spans="1:2" x14ac:dyDescent="0.2">
      <c r="A1256" s="1">
        <v>25.8512369230769</v>
      </c>
      <c r="B1256" s="1">
        <v>19.745533449067</v>
      </c>
    </row>
    <row r="1257" spans="1:2" x14ac:dyDescent="0.2">
      <c r="A1257" s="1">
        <v>25.8710861538462</v>
      </c>
      <c r="B1257" s="1">
        <v>20.299511091322302</v>
      </c>
    </row>
    <row r="1258" spans="1:2" x14ac:dyDescent="0.2">
      <c r="A1258" s="1">
        <v>25.8909353846154</v>
      </c>
      <c r="B1258" s="1">
        <v>20.049368557498902</v>
      </c>
    </row>
    <row r="1259" spans="1:2" x14ac:dyDescent="0.2">
      <c r="A1259" s="1">
        <v>25.9107846153846</v>
      </c>
      <c r="B1259" s="1">
        <v>20.408163633085501</v>
      </c>
    </row>
    <row r="1260" spans="1:2" x14ac:dyDescent="0.2">
      <c r="A1260" s="1">
        <v>25.9306338461538</v>
      </c>
      <c r="B1260" s="1">
        <v>19.977275212607001</v>
      </c>
    </row>
    <row r="1261" spans="1:2" x14ac:dyDescent="0.2">
      <c r="A1261" s="1">
        <v>25.950483076923099</v>
      </c>
      <c r="B1261" s="1">
        <v>19.156497357028002</v>
      </c>
    </row>
    <row r="1262" spans="1:2" x14ac:dyDescent="0.2">
      <c r="A1262" s="1">
        <v>25.970332307692299</v>
      </c>
      <c r="B1262" s="1">
        <v>19.716257917001901</v>
      </c>
    </row>
    <row r="1263" spans="1:2" x14ac:dyDescent="0.2">
      <c r="A1263" s="1">
        <v>25.990181538461499</v>
      </c>
      <c r="B1263" s="1">
        <v>19.395470827724001</v>
      </c>
    </row>
    <row r="1264" spans="1:2" x14ac:dyDescent="0.2">
      <c r="A1264" s="1">
        <v>26.010030769230799</v>
      </c>
      <c r="B1264" s="1">
        <v>19.348781763326301</v>
      </c>
    </row>
    <row r="1265" spans="1:2" x14ac:dyDescent="0.2">
      <c r="A1265" s="1">
        <v>26.029879999999999</v>
      </c>
      <c r="B1265" s="1">
        <v>19.6601756983024</v>
      </c>
    </row>
    <row r="1266" spans="1:2" x14ac:dyDescent="0.2">
      <c r="A1266" s="1">
        <v>26.049729230769199</v>
      </c>
      <c r="B1266" s="1">
        <v>19.499270148230401</v>
      </c>
    </row>
    <row r="1267" spans="1:2" x14ac:dyDescent="0.2">
      <c r="A1267" s="1">
        <v>26.069578461538502</v>
      </c>
      <c r="B1267" s="1">
        <v>19.656533915720299</v>
      </c>
    </row>
    <row r="1268" spans="1:2" x14ac:dyDescent="0.2">
      <c r="A1268" s="1">
        <v>26.089427692307702</v>
      </c>
      <c r="B1268" s="1">
        <v>19.6198974305482</v>
      </c>
    </row>
    <row r="1269" spans="1:2" x14ac:dyDescent="0.2">
      <c r="A1269" s="1">
        <v>26.109276923076902</v>
      </c>
      <c r="B1269" s="1">
        <v>19.4188747685109</v>
      </c>
    </row>
    <row r="1270" spans="1:2" x14ac:dyDescent="0.2">
      <c r="A1270" s="1">
        <v>26.129126153846201</v>
      </c>
      <c r="B1270" s="1">
        <v>19.898893217599799</v>
      </c>
    </row>
    <row r="1271" spans="1:2" x14ac:dyDescent="0.2">
      <c r="A1271" s="1">
        <v>26.148975384615401</v>
      </c>
      <c r="B1271" s="1">
        <v>19.892114733301501</v>
      </c>
    </row>
    <row r="1272" spans="1:2" x14ac:dyDescent="0.2">
      <c r="A1272" s="1">
        <v>26.168824615384601</v>
      </c>
      <c r="B1272" s="1">
        <v>19.6182163819899</v>
      </c>
    </row>
    <row r="1273" spans="1:2" x14ac:dyDescent="0.2">
      <c r="A1273" s="1">
        <v>26.188673846153801</v>
      </c>
      <c r="B1273" s="1">
        <v>19.7505254115115</v>
      </c>
    </row>
    <row r="1274" spans="1:2" x14ac:dyDescent="0.2">
      <c r="A1274" s="1">
        <v>26.2085230769231</v>
      </c>
      <c r="B1274" s="1">
        <v>19.986053543367301</v>
      </c>
    </row>
    <row r="1275" spans="1:2" x14ac:dyDescent="0.2">
      <c r="A1275" s="1">
        <v>26.2283723076923</v>
      </c>
      <c r="B1275" s="1">
        <v>19.255430297510799</v>
      </c>
    </row>
    <row r="1276" spans="1:2" x14ac:dyDescent="0.2">
      <c r="A1276" s="1">
        <v>26.2482215384615</v>
      </c>
      <c r="B1276" s="1">
        <v>19.469516062312699</v>
      </c>
    </row>
    <row r="1277" spans="1:2" x14ac:dyDescent="0.2">
      <c r="A1277" s="1">
        <v>26.2680707692308</v>
      </c>
      <c r="B1277" s="1">
        <v>18.6615753634158</v>
      </c>
    </row>
    <row r="1278" spans="1:2" x14ac:dyDescent="0.2">
      <c r="A1278" s="1">
        <v>26.28792</v>
      </c>
      <c r="B1278" s="1">
        <v>20.035473750180198</v>
      </c>
    </row>
    <row r="1279" spans="1:2" x14ac:dyDescent="0.2">
      <c r="A1279" s="1">
        <v>26.3077692307692</v>
      </c>
      <c r="B1279" s="1">
        <v>19.9258699081382</v>
      </c>
    </row>
    <row r="1280" spans="1:2" x14ac:dyDescent="0.2">
      <c r="A1280" s="1">
        <v>26.327618461538499</v>
      </c>
      <c r="B1280" s="1">
        <v>19.477033296398101</v>
      </c>
    </row>
    <row r="1281" spans="1:2" x14ac:dyDescent="0.2">
      <c r="A1281" s="1">
        <v>26.347467692307699</v>
      </c>
      <c r="B1281" s="1">
        <v>20.651235849832702</v>
      </c>
    </row>
    <row r="1282" spans="1:2" x14ac:dyDescent="0.2">
      <c r="A1282" s="1">
        <v>26.367316923076899</v>
      </c>
      <c r="B1282" s="1">
        <v>20.071240516823799</v>
      </c>
    </row>
    <row r="1283" spans="1:2" x14ac:dyDescent="0.2">
      <c r="A1283" s="1">
        <v>26.387166153846199</v>
      </c>
      <c r="B1283" s="1">
        <v>19.093596646351202</v>
      </c>
    </row>
    <row r="1284" spans="1:2" x14ac:dyDescent="0.2">
      <c r="A1284" s="1">
        <v>26.407015384615399</v>
      </c>
      <c r="B1284" s="1">
        <v>19.2423715088952</v>
      </c>
    </row>
    <row r="1285" spans="1:2" x14ac:dyDescent="0.2">
      <c r="A1285" s="1">
        <v>26.426864615384599</v>
      </c>
      <c r="B1285" s="1">
        <v>18.788300103830199</v>
      </c>
    </row>
    <row r="1286" spans="1:2" x14ac:dyDescent="0.2">
      <c r="A1286" s="1">
        <v>26.446713846153798</v>
      </c>
      <c r="B1286" s="1">
        <v>19.361920095956702</v>
      </c>
    </row>
    <row r="1287" spans="1:2" x14ac:dyDescent="0.2">
      <c r="A1287" s="1">
        <v>26.466563076923102</v>
      </c>
      <c r="B1287" s="1">
        <v>19.206061173993302</v>
      </c>
    </row>
    <row r="1288" spans="1:2" x14ac:dyDescent="0.2">
      <c r="A1288" s="1">
        <v>26.486412307692301</v>
      </c>
      <c r="B1288" s="1">
        <v>18.848299931660002</v>
      </c>
    </row>
    <row r="1289" spans="1:2" x14ac:dyDescent="0.2">
      <c r="A1289" s="1">
        <v>26.506261538461501</v>
      </c>
      <c r="B1289" s="1">
        <v>18.828512657022799</v>
      </c>
    </row>
    <row r="1290" spans="1:2" x14ac:dyDescent="0.2">
      <c r="A1290" s="1">
        <v>26.526110769230801</v>
      </c>
      <c r="B1290" s="1">
        <v>19.901652871445101</v>
      </c>
    </row>
    <row r="1291" spans="1:2" x14ac:dyDescent="0.2">
      <c r="A1291" s="1">
        <v>26.545960000000001</v>
      </c>
      <c r="B1291" s="1">
        <v>18.9511042374812</v>
      </c>
    </row>
    <row r="1292" spans="1:2" x14ac:dyDescent="0.2">
      <c r="A1292" s="1">
        <v>26.565809230769201</v>
      </c>
      <c r="B1292" s="1">
        <v>18.881598113400301</v>
      </c>
    </row>
    <row r="1293" spans="1:2" x14ac:dyDescent="0.2">
      <c r="A1293" s="1">
        <v>26.5856584615385</v>
      </c>
      <c r="B1293" s="1">
        <v>18.7477963649198</v>
      </c>
    </row>
    <row r="1294" spans="1:2" x14ac:dyDescent="0.2">
      <c r="A1294" s="1">
        <v>26.6055076923077</v>
      </c>
      <c r="B1294" s="1">
        <v>19.013253473046898</v>
      </c>
    </row>
    <row r="1295" spans="1:2" x14ac:dyDescent="0.2">
      <c r="A1295" s="1">
        <v>26.6253569230769</v>
      </c>
      <c r="B1295" s="1">
        <v>18.947023597390601</v>
      </c>
    </row>
    <row r="1296" spans="1:2" x14ac:dyDescent="0.2">
      <c r="A1296" s="1">
        <v>26.6452061538462</v>
      </c>
      <c r="B1296" s="1">
        <v>19.055179059845599</v>
      </c>
    </row>
    <row r="1297" spans="1:2" x14ac:dyDescent="0.2">
      <c r="A1297" s="1">
        <v>26.6650553846154</v>
      </c>
      <c r="B1297" s="1">
        <v>18.987203952227102</v>
      </c>
    </row>
    <row r="1298" spans="1:2" x14ac:dyDescent="0.2">
      <c r="A1298" s="1">
        <v>26.6849046153846</v>
      </c>
      <c r="B1298" s="1">
        <v>19.170143608314799</v>
      </c>
    </row>
    <row r="1299" spans="1:2" x14ac:dyDescent="0.2">
      <c r="A1299" s="1">
        <v>26.7047538461538</v>
      </c>
      <c r="B1299" s="1">
        <v>19.1148029553706</v>
      </c>
    </row>
    <row r="1300" spans="1:2" x14ac:dyDescent="0.2">
      <c r="A1300" s="1">
        <v>26.724603076923099</v>
      </c>
      <c r="B1300" s="1">
        <v>18.992047619601099</v>
      </c>
    </row>
    <row r="1301" spans="1:2" x14ac:dyDescent="0.2">
      <c r="A1301" s="1">
        <v>26.744452307692299</v>
      </c>
      <c r="B1301" s="1">
        <v>20.0492481568232</v>
      </c>
    </row>
    <row r="1302" spans="1:2" x14ac:dyDescent="0.2">
      <c r="A1302" s="1">
        <v>26.764301538461499</v>
      </c>
      <c r="B1302" s="1">
        <v>18.620662756858898</v>
      </c>
    </row>
    <row r="1303" spans="1:2" x14ac:dyDescent="0.2">
      <c r="A1303" s="1">
        <v>26.784150769230799</v>
      </c>
      <c r="B1303" s="1">
        <v>18.599975352657701</v>
      </c>
    </row>
    <row r="1304" spans="1:2" x14ac:dyDescent="0.2">
      <c r="A1304" s="1">
        <v>26.803999999999998</v>
      </c>
      <c r="B1304" s="1">
        <v>18.5172738842627</v>
      </c>
    </row>
    <row r="1305" spans="1:2" x14ac:dyDescent="0.2">
      <c r="A1305" s="1">
        <v>26.823849230769198</v>
      </c>
      <c r="B1305" s="1">
        <v>19.068196831513301</v>
      </c>
    </row>
    <row r="1306" spans="1:2" x14ac:dyDescent="0.2">
      <c r="A1306" s="1">
        <v>26.843698461538501</v>
      </c>
      <c r="B1306" s="1">
        <v>18.9820782489805</v>
      </c>
    </row>
    <row r="1307" spans="1:2" x14ac:dyDescent="0.2">
      <c r="A1307" s="1">
        <v>26.863547692307701</v>
      </c>
      <c r="B1307" s="1">
        <v>19.1014909322117</v>
      </c>
    </row>
    <row r="1308" spans="1:2" x14ac:dyDescent="0.2">
      <c r="A1308" s="1">
        <v>26.883396923076901</v>
      </c>
      <c r="B1308" s="1">
        <v>19.3140954687712</v>
      </c>
    </row>
    <row r="1309" spans="1:2" x14ac:dyDescent="0.2">
      <c r="A1309" s="1">
        <v>26.903246153846201</v>
      </c>
      <c r="B1309" s="1">
        <v>19.396978419633399</v>
      </c>
    </row>
    <row r="1310" spans="1:2" x14ac:dyDescent="0.2">
      <c r="A1310" s="1">
        <v>26.923095384615401</v>
      </c>
      <c r="B1310" s="1">
        <v>18.722646583711899</v>
      </c>
    </row>
    <row r="1311" spans="1:2" x14ac:dyDescent="0.2">
      <c r="A1311" s="1">
        <v>26.942944615384601</v>
      </c>
      <c r="B1311" s="1">
        <v>27.329648315937799</v>
      </c>
    </row>
    <row r="1312" spans="1:2" x14ac:dyDescent="0.2">
      <c r="A1312" s="1">
        <v>26.962793846153801</v>
      </c>
      <c r="B1312" s="1">
        <v>55.262245052946099</v>
      </c>
    </row>
    <row r="1313" spans="1:2" x14ac:dyDescent="0.2">
      <c r="A1313" s="1">
        <v>26.9826430769231</v>
      </c>
      <c r="B1313" s="1">
        <v>51.9221925093469</v>
      </c>
    </row>
    <row r="1314" spans="1:2" x14ac:dyDescent="0.2">
      <c r="A1314" s="1">
        <v>27.0024923076923</v>
      </c>
      <c r="B1314" s="1">
        <v>49.660613814918101</v>
      </c>
    </row>
    <row r="1315" spans="1:2" x14ac:dyDescent="0.2">
      <c r="A1315" s="1">
        <v>27.0223415384615</v>
      </c>
      <c r="B1315" s="1">
        <v>48.4903622076895</v>
      </c>
    </row>
    <row r="1316" spans="1:2" x14ac:dyDescent="0.2">
      <c r="A1316" s="1">
        <v>27.0421907692308</v>
      </c>
      <c r="B1316" s="1">
        <v>47.489113981191601</v>
      </c>
    </row>
    <row r="1317" spans="1:2" x14ac:dyDescent="0.2">
      <c r="A1317" s="1">
        <v>27.06204</v>
      </c>
      <c r="B1317" s="1">
        <v>48.054826536480803</v>
      </c>
    </row>
    <row r="1318" spans="1:2" x14ac:dyDescent="0.2">
      <c r="A1318" s="1">
        <v>27.0818892307692</v>
      </c>
      <c r="B1318" s="1">
        <v>48.092198924726503</v>
      </c>
    </row>
    <row r="1319" spans="1:2" x14ac:dyDescent="0.2">
      <c r="A1319" s="1">
        <v>27.101738461538499</v>
      </c>
      <c r="B1319" s="1">
        <v>47.315753773370297</v>
      </c>
    </row>
    <row r="1320" spans="1:2" x14ac:dyDescent="0.2">
      <c r="A1320" s="1">
        <v>27.121587692307699</v>
      </c>
      <c r="B1320" s="1">
        <v>47.252717571805597</v>
      </c>
    </row>
    <row r="1321" spans="1:2" x14ac:dyDescent="0.2">
      <c r="A1321" s="1">
        <v>27.141436923076899</v>
      </c>
      <c r="B1321" s="1">
        <v>48.006358947113497</v>
      </c>
    </row>
    <row r="1322" spans="1:2" x14ac:dyDescent="0.2">
      <c r="A1322" s="1">
        <v>27.161286153846198</v>
      </c>
      <c r="B1322" s="1">
        <v>46.406901887220698</v>
      </c>
    </row>
    <row r="1323" spans="1:2" x14ac:dyDescent="0.2">
      <c r="A1323" s="1">
        <v>27.181135384615398</v>
      </c>
      <c r="B1323" s="1">
        <v>47.028155680686702</v>
      </c>
    </row>
    <row r="1324" spans="1:2" x14ac:dyDescent="0.2">
      <c r="A1324" s="1">
        <v>27.200984615384598</v>
      </c>
      <c r="B1324" s="1">
        <v>46.598152866723602</v>
      </c>
    </row>
    <row r="1325" spans="1:2" x14ac:dyDescent="0.2">
      <c r="A1325" s="1">
        <v>27.220833846153798</v>
      </c>
      <c r="B1325" s="1">
        <v>45.494183270769703</v>
      </c>
    </row>
    <row r="1326" spans="1:2" x14ac:dyDescent="0.2">
      <c r="A1326" s="1">
        <v>27.240683076923101</v>
      </c>
      <c r="B1326" s="1">
        <v>44.48155774416</v>
      </c>
    </row>
    <row r="1327" spans="1:2" x14ac:dyDescent="0.2">
      <c r="A1327" s="1">
        <v>27.260532307692301</v>
      </c>
      <c r="B1327" s="1">
        <v>44.5971638999684</v>
      </c>
    </row>
    <row r="1328" spans="1:2" x14ac:dyDescent="0.2">
      <c r="A1328" s="1">
        <v>27.280381538461501</v>
      </c>
      <c r="B1328" s="1">
        <v>43.274614600110603</v>
      </c>
    </row>
    <row r="1329" spans="1:2" x14ac:dyDescent="0.2">
      <c r="A1329" s="1">
        <v>27.300230769230801</v>
      </c>
      <c r="B1329" s="1">
        <v>43.6856765121913</v>
      </c>
    </row>
    <row r="1330" spans="1:2" x14ac:dyDescent="0.2">
      <c r="A1330" s="1">
        <v>27.320080000000001</v>
      </c>
      <c r="B1330" s="1">
        <v>45.2205459910599</v>
      </c>
    </row>
    <row r="1331" spans="1:2" x14ac:dyDescent="0.2">
      <c r="A1331" s="1">
        <v>27.339929230769201</v>
      </c>
      <c r="B1331" s="1">
        <v>44.2989141354902</v>
      </c>
    </row>
    <row r="1332" spans="1:2" x14ac:dyDescent="0.2">
      <c r="A1332" s="1">
        <v>27.3597784615385</v>
      </c>
      <c r="B1332" s="1">
        <v>43.428197220319397</v>
      </c>
    </row>
    <row r="1333" spans="1:2" x14ac:dyDescent="0.2">
      <c r="A1333" s="1">
        <v>27.3796276923077</v>
      </c>
      <c r="B1333" s="1">
        <v>42.820648674366304</v>
      </c>
    </row>
    <row r="1334" spans="1:2" x14ac:dyDescent="0.2">
      <c r="A1334" s="1">
        <v>27.3994769230769</v>
      </c>
      <c r="B1334" s="1">
        <v>44.675354607025497</v>
      </c>
    </row>
    <row r="1335" spans="1:2" x14ac:dyDescent="0.2">
      <c r="A1335" s="1">
        <v>27.4193261538462</v>
      </c>
      <c r="B1335" s="1">
        <v>44.7639065483596</v>
      </c>
    </row>
    <row r="1336" spans="1:2" x14ac:dyDescent="0.2">
      <c r="A1336" s="1">
        <v>27.4391753846154</v>
      </c>
      <c r="B1336" s="1">
        <v>43.392484424229799</v>
      </c>
    </row>
    <row r="1337" spans="1:2" x14ac:dyDescent="0.2">
      <c r="A1337" s="1">
        <v>27.4590246153846</v>
      </c>
      <c r="B1337" s="1">
        <v>43.597755651271797</v>
      </c>
    </row>
    <row r="1338" spans="1:2" x14ac:dyDescent="0.2">
      <c r="A1338" s="1">
        <v>27.4788738461538</v>
      </c>
      <c r="B1338" s="1">
        <v>43.3105176607639</v>
      </c>
    </row>
    <row r="1339" spans="1:2" x14ac:dyDescent="0.2">
      <c r="A1339" s="1">
        <v>27.498723076923099</v>
      </c>
      <c r="B1339" s="1">
        <v>43.173415688358503</v>
      </c>
    </row>
    <row r="1340" spans="1:2" x14ac:dyDescent="0.2">
      <c r="A1340" s="1">
        <v>27.518572307692299</v>
      </c>
      <c r="B1340" s="1">
        <v>42.563910472404103</v>
      </c>
    </row>
    <row r="1341" spans="1:2" x14ac:dyDescent="0.2">
      <c r="A1341" s="1">
        <v>27.538421538461499</v>
      </c>
      <c r="B1341" s="1">
        <v>44.119445206364603</v>
      </c>
    </row>
    <row r="1342" spans="1:2" x14ac:dyDescent="0.2">
      <c r="A1342" s="1">
        <v>27.558270769230798</v>
      </c>
      <c r="B1342" s="1">
        <v>43.684339855190998</v>
      </c>
    </row>
    <row r="1343" spans="1:2" x14ac:dyDescent="0.2">
      <c r="A1343" s="1">
        <v>27.578119999999998</v>
      </c>
      <c r="B1343" s="1">
        <v>43.409336749292798</v>
      </c>
    </row>
    <row r="1344" spans="1:2" x14ac:dyDescent="0.2">
      <c r="A1344" s="1">
        <v>27.597969230769198</v>
      </c>
      <c r="B1344" s="1">
        <v>42.778570089756698</v>
      </c>
    </row>
    <row r="1345" spans="1:2" x14ac:dyDescent="0.2">
      <c r="A1345" s="1">
        <v>27.617818461538501</v>
      </c>
      <c r="B1345" s="1">
        <v>43.035020531927998</v>
      </c>
    </row>
    <row r="1346" spans="1:2" x14ac:dyDescent="0.2">
      <c r="A1346" s="1">
        <v>27.637667692307701</v>
      </c>
      <c r="B1346" s="1">
        <v>42.515238468563503</v>
      </c>
    </row>
    <row r="1347" spans="1:2" x14ac:dyDescent="0.2">
      <c r="A1347" s="1">
        <v>27.657516923076901</v>
      </c>
      <c r="B1347" s="1">
        <v>43.170902939477401</v>
      </c>
    </row>
    <row r="1348" spans="1:2" x14ac:dyDescent="0.2">
      <c r="A1348" s="1">
        <v>27.677366153846201</v>
      </c>
      <c r="B1348" s="1">
        <v>42.688124205900699</v>
      </c>
    </row>
    <row r="1349" spans="1:2" x14ac:dyDescent="0.2">
      <c r="A1349" s="1">
        <v>27.697215384615401</v>
      </c>
      <c r="B1349" s="1">
        <v>42.902259957515398</v>
      </c>
    </row>
    <row r="1350" spans="1:2" x14ac:dyDescent="0.2">
      <c r="A1350" s="1">
        <v>27.717064615384601</v>
      </c>
      <c r="B1350" s="1">
        <v>42.1817686988473</v>
      </c>
    </row>
    <row r="1351" spans="1:2" x14ac:dyDescent="0.2">
      <c r="A1351" s="1">
        <v>27.736913846153801</v>
      </c>
      <c r="B1351" s="1">
        <v>42.258518540211703</v>
      </c>
    </row>
    <row r="1352" spans="1:2" x14ac:dyDescent="0.2">
      <c r="A1352" s="1">
        <v>27.7567630769231</v>
      </c>
      <c r="B1352" s="1">
        <v>43.307989030669802</v>
      </c>
    </row>
    <row r="1353" spans="1:2" x14ac:dyDescent="0.2">
      <c r="A1353" s="1">
        <v>27.7766123076923</v>
      </c>
      <c r="B1353" s="1">
        <v>42.3996671955422</v>
      </c>
    </row>
    <row r="1354" spans="1:2" x14ac:dyDescent="0.2">
      <c r="A1354" s="1">
        <v>27.7964615384615</v>
      </c>
      <c r="B1354" s="1">
        <v>43.0121100142226</v>
      </c>
    </row>
    <row r="1355" spans="1:2" x14ac:dyDescent="0.2">
      <c r="A1355" s="1">
        <v>27.8163107692308</v>
      </c>
      <c r="B1355" s="1">
        <v>42.158379042784198</v>
      </c>
    </row>
    <row r="1356" spans="1:2" x14ac:dyDescent="0.2">
      <c r="A1356" s="1">
        <v>27.83616</v>
      </c>
      <c r="B1356" s="1">
        <v>42.1514134245324</v>
      </c>
    </row>
    <row r="1357" spans="1:2" x14ac:dyDescent="0.2">
      <c r="A1357" s="1">
        <v>27.8560092307692</v>
      </c>
      <c r="B1357" s="1">
        <v>42.741178615209499</v>
      </c>
    </row>
    <row r="1358" spans="1:2" x14ac:dyDescent="0.2">
      <c r="A1358" s="1">
        <v>27.875858461538499</v>
      </c>
      <c r="B1358" s="1">
        <v>42.430072984648497</v>
      </c>
    </row>
    <row r="1359" spans="1:2" x14ac:dyDescent="0.2">
      <c r="A1359" s="1">
        <v>27.895707692307699</v>
      </c>
      <c r="B1359" s="1">
        <v>42.786493902517499</v>
      </c>
    </row>
    <row r="1360" spans="1:2" x14ac:dyDescent="0.2">
      <c r="A1360" s="1">
        <v>27.915556923076899</v>
      </c>
      <c r="B1360" s="1">
        <v>42.213078041556798</v>
      </c>
    </row>
    <row r="1361" spans="1:2" x14ac:dyDescent="0.2">
      <c r="A1361" s="1">
        <v>27.935406153846198</v>
      </c>
      <c r="B1361" s="1">
        <v>41.915118904261398</v>
      </c>
    </row>
    <row r="1362" spans="1:2" x14ac:dyDescent="0.2">
      <c r="A1362" s="1">
        <v>27.955255384615398</v>
      </c>
      <c r="B1362" s="1">
        <v>42.057865815493798</v>
      </c>
    </row>
    <row r="1363" spans="1:2" x14ac:dyDescent="0.2">
      <c r="A1363" s="1">
        <v>27.975104615384598</v>
      </c>
      <c r="B1363" s="1">
        <v>41.220421162473798</v>
      </c>
    </row>
    <row r="1364" spans="1:2" x14ac:dyDescent="0.2">
      <c r="A1364" s="1">
        <v>27.994953846153798</v>
      </c>
      <c r="B1364" s="1">
        <v>41.788193981750702</v>
      </c>
    </row>
    <row r="1365" spans="1:2" x14ac:dyDescent="0.2">
      <c r="A1365" s="1">
        <v>28.014803076923101</v>
      </c>
      <c r="B1365" s="1">
        <v>41.984173235628603</v>
      </c>
    </row>
    <row r="1366" spans="1:2" x14ac:dyDescent="0.2">
      <c r="A1366" s="1">
        <v>28.034652307692301</v>
      </c>
      <c r="B1366" s="1">
        <v>41.407736312960601</v>
      </c>
    </row>
    <row r="1367" spans="1:2" x14ac:dyDescent="0.2">
      <c r="A1367" s="1">
        <v>28.054501538461501</v>
      </c>
      <c r="B1367" s="1">
        <v>41.385521147730799</v>
      </c>
    </row>
    <row r="1368" spans="1:2" x14ac:dyDescent="0.2">
      <c r="A1368" s="1">
        <v>28.074350769230801</v>
      </c>
      <c r="B1368" s="1">
        <v>41.935981680042502</v>
      </c>
    </row>
    <row r="1369" spans="1:2" x14ac:dyDescent="0.2">
      <c r="A1369" s="1">
        <v>28.094200000000001</v>
      </c>
      <c r="B1369" s="1">
        <v>41.762411357609203</v>
      </c>
    </row>
    <row r="1370" spans="1:2" x14ac:dyDescent="0.2">
      <c r="A1370" s="1">
        <v>28.114049230769201</v>
      </c>
      <c r="B1370" s="1">
        <v>41.352606023304702</v>
      </c>
    </row>
    <row r="1371" spans="1:2" x14ac:dyDescent="0.2">
      <c r="A1371" s="1">
        <v>28.1338984615385</v>
      </c>
      <c r="B1371" s="1">
        <v>41.5933065767084</v>
      </c>
    </row>
    <row r="1372" spans="1:2" x14ac:dyDescent="0.2">
      <c r="A1372" s="1">
        <v>28.1537476923077</v>
      </c>
      <c r="B1372" s="1">
        <v>40.965579974168598</v>
      </c>
    </row>
    <row r="1373" spans="1:2" x14ac:dyDescent="0.2">
      <c r="A1373" s="1">
        <v>28.1735969230769</v>
      </c>
      <c r="B1373" s="1">
        <v>41.202453174739198</v>
      </c>
    </row>
    <row r="1374" spans="1:2" x14ac:dyDescent="0.2">
      <c r="A1374" s="1">
        <v>28.1934461538462</v>
      </c>
      <c r="B1374" s="1">
        <v>41.269136053233197</v>
      </c>
    </row>
    <row r="1375" spans="1:2" x14ac:dyDescent="0.2">
      <c r="A1375" s="1">
        <v>28.2132953846154</v>
      </c>
      <c r="B1375" s="1">
        <v>41.476464317412699</v>
      </c>
    </row>
    <row r="1376" spans="1:2" x14ac:dyDescent="0.2">
      <c r="A1376" s="1">
        <v>28.2331446153846</v>
      </c>
      <c r="B1376" s="1">
        <v>41.910474921195402</v>
      </c>
    </row>
    <row r="1377" spans="1:2" x14ac:dyDescent="0.2">
      <c r="A1377" s="1">
        <v>28.252993846153799</v>
      </c>
      <c r="B1377" s="1">
        <v>44.512902109810902</v>
      </c>
    </row>
    <row r="1378" spans="1:2" x14ac:dyDescent="0.2">
      <c r="A1378" s="1">
        <v>28.272843076923099</v>
      </c>
      <c r="B1378" s="1">
        <v>42.0303349079878</v>
      </c>
    </row>
    <row r="1379" spans="1:2" x14ac:dyDescent="0.2">
      <c r="A1379" s="1">
        <v>28.292692307692299</v>
      </c>
      <c r="B1379" s="1">
        <v>42.388037175627296</v>
      </c>
    </row>
    <row r="1380" spans="1:2" x14ac:dyDescent="0.2">
      <c r="A1380" s="1">
        <v>28.312541538461499</v>
      </c>
      <c r="B1380" s="1">
        <v>42.573591450820103</v>
      </c>
    </row>
    <row r="1381" spans="1:2" x14ac:dyDescent="0.2">
      <c r="A1381" s="1">
        <v>28.332390769230798</v>
      </c>
      <c r="B1381" s="1">
        <v>41.006323521664598</v>
      </c>
    </row>
    <row r="1382" spans="1:2" x14ac:dyDescent="0.2">
      <c r="A1382" s="1">
        <v>28.352239999999998</v>
      </c>
      <c r="B1382" s="1">
        <v>40.889096953240099</v>
      </c>
    </row>
    <row r="1383" spans="1:2" x14ac:dyDescent="0.2">
      <c r="A1383" s="1">
        <v>28.372089230769198</v>
      </c>
      <c r="B1383" s="1">
        <v>41.113528078844801</v>
      </c>
    </row>
    <row r="1384" spans="1:2" x14ac:dyDescent="0.2">
      <c r="A1384" s="1">
        <v>28.391938461538501</v>
      </c>
      <c r="B1384" s="1">
        <v>41.0651766937753</v>
      </c>
    </row>
    <row r="1385" spans="1:2" x14ac:dyDescent="0.2">
      <c r="A1385" s="1">
        <v>28.411787692307701</v>
      </c>
      <c r="B1385" s="1">
        <v>40.6898928085918</v>
      </c>
    </row>
    <row r="1386" spans="1:2" x14ac:dyDescent="0.2">
      <c r="A1386" s="1">
        <v>28.431636923076901</v>
      </c>
      <c r="B1386" s="1">
        <v>40.377900715258797</v>
      </c>
    </row>
    <row r="1387" spans="1:2" x14ac:dyDescent="0.2">
      <c r="A1387" s="1">
        <v>28.451486153846201</v>
      </c>
      <c r="B1387" s="1">
        <v>40.577556968615603</v>
      </c>
    </row>
    <row r="1388" spans="1:2" x14ac:dyDescent="0.2">
      <c r="A1388" s="1">
        <v>28.471335384615401</v>
      </c>
      <c r="B1388" s="1">
        <v>41.6264478549339</v>
      </c>
    </row>
    <row r="1389" spans="1:2" x14ac:dyDescent="0.2">
      <c r="A1389" s="1">
        <v>28.491184615384601</v>
      </c>
      <c r="B1389" s="1">
        <v>41.065897056311201</v>
      </c>
    </row>
    <row r="1390" spans="1:2" x14ac:dyDescent="0.2">
      <c r="A1390" s="1">
        <v>28.511033846153801</v>
      </c>
      <c r="B1390" s="1">
        <v>41.011808019881698</v>
      </c>
    </row>
    <row r="1391" spans="1:2" x14ac:dyDescent="0.2">
      <c r="A1391" s="1">
        <v>28.5308830769231</v>
      </c>
      <c r="B1391" s="1">
        <v>39.753218118531301</v>
      </c>
    </row>
    <row r="1392" spans="1:2" x14ac:dyDescent="0.2">
      <c r="A1392" s="1">
        <v>28.5507323076923</v>
      </c>
      <c r="B1392" s="1">
        <v>40.380685730933003</v>
      </c>
    </row>
    <row r="1393" spans="1:2" x14ac:dyDescent="0.2">
      <c r="A1393" s="1">
        <v>28.5705815384615</v>
      </c>
      <c r="B1393" s="1">
        <v>41.044438570542297</v>
      </c>
    </row>
    <row r="1394" spans="1:2" x14ac:dyDescent="0.2">
      <c r="A1394" s="1">
        <v>28.5904307692308</v>
      </c>
      <c r="B1394" s="1">
        <v>41.0818512932562</v>
      </c>
    </row>
    <row r="1395" spans="1:2" x14ac:dyDescent="0.2">
      <c r="A1395" s="1">
        <v>28.610279999999999</v>
      </c>
      <c r="B1395" s="1">
        <v>40.289482940715303</v>
      </c>
    </row>
    <row r="1396" spans="1:2" x14ac:dyDescent="0.2">
      <c r="A1396" s="1">
        <v>28.630129230769199</v>
      </c>
      <c r="B1396" s="1">
        <v>40.093719346583697</v>
      </c>
    </row>
    <row r="1397" spans="1:2" x14ac:dyDescent="0.2">
      <c r="A1397" s="1">
        <v>28.649978461538499</v>
      </c>
      <c r="B1397" s="1">
        <v>40.677340141283402</v>
      </c>
    </row>
    <row r="1398" spans="1:2" x14ac:dyDescent="0.2">
      <c r="A1398" s="1">
        <v>28.669827692307699</v>
      </c>
      <c r="B1398" s="1">
        <v>40.598346005772903</v>
      </c>
    </row>
    <row r="1399" spans="1:2" x14ac:dyDescent="0.2">
      <c r="A1399" s="1">
        <v>28.689676923076899</v>
      </c>
      <c r="B1399" s="1">
        <v>39.972369971251197</v>
      </c>
    </row>
    <row r="1400" spans="1:2" x14ac:dyDescent="0.2">
      <c r="A1400" s="1">
        <v>28.709526153846198</v>
      </c>
      <c r="B1400" s="1">
        <v>39.9567238982726</v>
      </c>
    </row>
    <row r="1401" spans="1:2" x14ac:dyDescent="0.2">
      <c r="A1401" s="1">
        <v>28.729375384615398</v>
      </c>
      <c r="B1401" s="1">
        <v>40.3977411333479</v>
      </c>
    </row>
    <row r="1402" spans="1:2" x14ac:dyDescent="0.2">
      <c r="A1402" s="1">
        <v>28.749224615384598</v>
      </c>
      <c r="B1402" s="1">
        <v>40.524213940256502</v>
      </c>
    </row>
    <row r="1403" spans="1:2" x14ac:dyDescent="0.2">
      <c r="A1403" s="1">
        <v>28.769073846153798</v>
      </c>
      <c r="B1403" s="1">
        <v>40.213480382674298</v>
      </c>
    </row>
    <row r="1404" spans="1:2" x14ac:dyDescent="0.2">
      <c r="A1404" s="1">
        <v>28.788923076923101</v>
      </c>
      <c r="B1404" s="1">
        <v>40.238472358811698</v>
      </c>
    </row>
    <row r="1405" spans="1:2" x14ac:dyDescent="0.2">
      <c r="A1405" s="1">
        <v>28.808772307692301</v>
      </c>
      <c r="B1405" s="1">
        <v>41.223212438331501</v>
      </c>
    </row>
    <row r="1406" spans="1:2" x14ac:dyDescent="0.2">
      <c r="A1406" s="1">
        <v>28.828621538461501</v>
      </c>
      <c r="B1406" s="1">
        <v>41.115467566299898</v>
      </c>
    </row>
    <row r="1407" spans="1:2" x14ac:dyDescent="0.2">
      <c r="A1407" s="1">
        <v>28.848470769230801</v>
      </c>
      <c r="B1407" s="1">
        <v>40.425780534264902</v>
      </c>
    </row>
    <row r="1408" spans="1:2" x14ac:dyDescent="0.2">
      <c r="A1408" s="1">
        <v>28.868320000000001</v>
      </c>
      <c r="B1408" s="1">
        <v>40.879737444658701</v>
      </c>
    </row>
    <row r="1409" spans="1:2" x14ac:dyDescent="0.2">
      <c r="A1409" s="1">
        <v>28.888169230769201</v>
      </c>
      <c r="B1409" s="1">
        <v>40.901788552472901</v>
      </c>
    </row>
    <row r="1410" spans="1:2" x14ac:dyDescent="0.2">
      <c r="A1410" s="1">
        <v>28.9080184615385</v>
      </c>
      <c r="B1410" s="1">
        <v>40.968184683019999</v>
      </c>
    </row>
    <row r="1411" spans="1:2" x14ac:dyDescent="0.2">
      <c r="A1411" s="1">
        <v>28.9278676923077</v>
      </c>
      <c r="B1411" s="1">
        <v>41.028635205093899</v>
      </c>
    </row>
    <row r="1412" spans="1:2" x14ac:dyDescent="0.2">
      <c r="A1412" s="1">
        <v>28.9477169230769</v>
      </c>
      <c r="B1412" s="1">
        <v>40.683487833973999</v>
      </c>
    </row>
    <row r="1413" spans="1:2" x14ac:dyDescent="0.2">
      <c r="A1413" s="1">
        <v>28.967566153846199</v>
      </c>
      <c r="B1413" s="1">
        <v>40.896757195201403</v>
      </c>
    </row>
    <row r="1414" spans="1:2" x14ac:dyDescent="0.2">
      <c r="A1414" s="1">
        <v>28.987415384615399</v>
      </c>
      <c r="B1414" s="1">
        <v>41.210516251525803</v>
      </c>
    </row>
    <row r="1415" spans="1:2" x14ac:dyDescent="0.2">
      <c r="A1415" s="1">
        <v>29.007264615384599</v>
      </c>
      <c r="B1415" s="1">
        <v>40.732195716762099</v>
      </c>
    </row>
    <row r="1416" spans="1:2" x14ac:dyDescent="0.2">
      <c r="A1416" s="1">
        <v>29.027113846153799</v>
      </c>
      <c r="B1416" s="1">
        <v>40.639696644227797</v>
      </c>
    </row>
    <row r="1417" spans="1:2" x14ac:dyDescent="0.2">
      <c r="A1417" s="1">
        <v>29.046963076923099</v>
      </c>
      <c r="B1417" s="1">
        <v>40.685669301784898</v>
      </c>
    </row>
    <row r="1418" spans="1:2" x14ac:dyDescent="0.2">
      <c r="A1418" s="1">
        <v>29.066812307692299</v>
      </c>
      <c r="B1418" s="1">
        <v>40.817963834134197</v>
      </c>
    </row>
    <row r="1419" spans="1:2" x14ac:dyDescent="0.2">
      <c r="A1419" s="1">
        <v>29.086661538461499</v>
      </c>
      <c r="B1419" s="1">
        <v>40.795707003248197</v>
      </c>
    </row>
    <row r="1420" spans="1:2" x14ac:dyDescent="0.2">
      <c r="A1420" s="1">
        <v>29.106510769230798</v>
      </c>
      <c r="B1420" s="1">
        <v>40.240867209618997</v>
      </c>
    </row>
    <row r="1421" spans="1:2" x14ac:dyDescent="0.2">
      <c r="A1421" s="1">
        <v>29.126359999999998</v>
      </c>
      <c r="B1421" s="1">
        <v>40.1038093622955</v>
      </c>
    </row>
    <row r="1422" spans="1:2" x14ac:dyDescent="0.2">
      <c r="A1422" s="1">
        <v>29.146209230769198</v>
      </c>
      <c r="B1422" s="1">
        <v>40.641486291691699</v>
      </c>
    </row>
    <row r="1423" spans="1:2" x14ac:dyDescent="0.2">
      <c r="A1423" s="1">
        <v>29.166058461538501</v>
      </c>
      <c r="B1423" s="1">
        <v>39.637055850843304</v>
      </c>
    </row>
    <row r="1424" spans="1:2" x14ac:dyDescent="0.2">
      <c r="A1424" s="1">
        <v>29.185907692307701</v>
      </c>
      <c r="B1424" s="1">
        <v>39.897209254307498</v>
      </c>
    </row>
    <row r="1425" spans="1:2" x14ac:dyDescent="0.2">
      <c r="A1425" s="1">
        <v>29.205756923076901</v>
      </c>
      <c r="B1425" s="1">
        <v>40.733566237093598</v>
      </c>
    </row>
    <row r="1426" spans="1:2" x14ac:dyDescent="0.2">
      <c r="A1426" s="1">
        <v>29.225606153846201</v>
      </c>
      <c r="B1426" s="1">
        <v>41.268258934297698</v>
      </c>
    </row>
    <row r="1427" spans="1:2" x14ac:dyDescent="0.2">
      <c r="A1427" s="1">
        <v>29.245455384615401</v>
      </c>
      <c r="B1427" s="1">
        <v>40.116050765095501</v>
      </c>
    </row>
    <row r="1428" spans="1:2" x14ac:dyDescent="0.2">
      <c r="A1428" s="1">
        <v>29.265304615384601</v>
      </c>
      <c r="B1428" s="1">
        <v>39.944743957146798</v>
      </c>
    </row>
    <row r="1429" spans="1:2" x14ac:dyDescent="0.2">
      <c r="A1429" s="1">
        <v>29.2851538461539</v>
      </c>
      <c r="B1429" s="1">
        <v>40.059652643225199</v>
      </c>
    </row>
    <row r="1430" spans="1:2" x14ac:dyDescent="0.2">
      <c r="A1430" s="1">
        <v>29.3050030769231</v>
      </c>
      <c r="B1430" s="1">
        <v>39.837303274638401</v>
      </c>
    </row>
    <row r="1431" spans="1:2" x14ac:dyDescent="0.2">
      <c r="A1431" s="1">
        <v>29.3248523076923</v>
      </c>
      <c r="B1431" s="1">
        <v>39.896900806205799</v>
      </c>
    </row>
    <row r="1432" spans="1:2" x14ac:dyDescent="0.2">
      <c r="A1432" s="1">
        <v>29.3447015384615</v>
      </c>
      <c r="B1432" s="1">
        <v>40.045600398679603</v>
      </c>
    </row>
    <row r="1433" spans="1:2" x14ac:dyDescent="0.2">
      <c r="A1433" s="1">
        <v>29.364550769230799</v>
      </c>
      <c r="B1433" s="1">
        <v>39.677094957049498</v>
      </c>
    </row>
    <row r="1434" spans="1:2" x14ac:dyDescent="0.2">
      <c r="A1434" s="1">
        <v>29.384399999999999</v>
      </c>
      <c r="B1434" s="1">
        <v>38.954383435605799</v>
      </c>
    </row>
    <row r="1435" spans="1:2" x14ac:dyDescent="0.2">
      <c r="A1435" s="1">
        <v>29.404249230769199</v>
      </c>
      <c r="B1435" s="1">
        <v>39.032589916019397</v>
      </c>
    </row>
    <row r="1436" spans="1:2" x14ac:dyDescent="0.2">
      <c r="A1436" s="1">
        <v>29.424098461538499</v>
      </c>
      <c r="B1436" s="1">
        <v>39.374634300791897</v>
      </c>
    </row>
    <row r="1437" spans="1:2" x14ac:dyDescent="0.2">
      <c r="A1437" s="1">
        <v>29.443947692307699</v>
      </c>
      <c r="B1437" s="1">
        <v>42.3581709183171</v>
      </c>
    </row>
    <row r="1438" spans="1:2" x14ac:dyDescent="0.2">
      <c r="A1438" s="1">
        <v>29.463796923076899</v>
      </c>
      <c r="B1438" s="1">
        <v>41.335764699463901</v>
      </c>
    </row>
    <row r="1439" spans="1:2" x14ac:dyDescent="0.2">
      <c r="A1439" s="1">
        <v>29.483646153846198</v>
      </c>
      <c r="B1439" s="1">
        <v>39.774590766709402</v>
      </c>
    </row>
    <row r="1440" spans="1:2" x14ac:dyDescent="0.2">
      <c r="A1440" s="1">
        <v>29.503495384615398</v>
      </c>
      <c r="B1440" s="1">
        <v>39.2634383657605</v>
      </c>
    </row>
    <row r="1441" spans="1:2" x14ac:dyDescent="0.2">
      <c r="A1441" s="1">
        <v>29.523344615384602</v>
      </c>
      <c r="B1441" s="1">
        <v>38.964308719847097</v>
      </c>
    </row>
    <row r="1442" spans="1:2" x14ac:dyDescent="0.2">
      <c r="A1442" s="1">
        <v>29.543193846153802</v>
      </c>
      <c r="B1442" s="1">
        <v>39.0651998585871</v>
      </c>
    </row>
    <row r="1443" spans="1:2" x14ac:dyDescent="0.2">
      <c r="A1443" s="1">
        <v>29.563043076923101</v>
      </c>
      <c r="B1443" s="1">
        <v>39.835542478766797</v>
      </c>
    </row>
    <row r="1444" spans="1:2" x14ac:dyDescent="0.2">
      <c r="A1444" s="1">
        <v>29.582892307692301</v>
      </c>
      <c r="B1444" s="1">
        <v>39.677991619827502</v>
      </c>
    </row>
    <row r="1445" spans="1:2" x14ac:dyDescent="0.2">
      <c r="A1445" s="1">
        <v>29.602741538461501</v>
      </c>
      <c r="B1445" s="1">
        <v>39.006873358452602</v>
      </c>
    </row>
    <row r="1446" spans="1:2" x14ac:dyDescent="0.2">
      <c r="A1446" s="1">
        <v>29.622590769230801</v>
      </c>
      <c r="B1446" s="1">
        <v>31.144501419514</v>
      </c>
    </row>
    <row r="1447" spans="1:2" x14ac:dyDescent="0.2">
      <c r="A1447" s="1">
        <v>29.642440000000001</v>
      </c>
      <c r="B1447" s="1">
        <v>18.8987227876862</v>
      </c>
    </row>
    <row r="1448" spans="1:2" x14ac:dyDescent="0.2">
      <c r="A1448" s="1">
        <v>29.662289230769201</v>
      </c>
      <c r="B1448" s="1">
        <v>18.5117408415033</v>
      </c>
    </row>
    <row r="1449" spans="1:2" x14ac:dyDescent="0.2">
      <c r="A1449" s="1">
        <v>29.6821384615385</v>
      </c>
      <c r="B1449" s="1">
        <v>18.3491847289235</v>
      </c>
    </row>
    <row r="1450" spans="1:2" x14ac:dyDescent="0.2">
      <c r="A1450" s="1">
        <v>29.7019876923077</v>
      </c>
      <c r="B1450" s="1">
        <v>19.147596257522199</v>
      </c>
    </row>
    <row r="1451" spans="1:2" x14ac:dyDescent="0.2">
      <c r="A1451" s="1">
        <v>29.7218369230769</v>
      </c>
      <c r="B1451" s="1">
        <v>19.0229391976995</v>
      </c>
    </row>
    <row r="1452" spans="1:2" x14ac:dyDescent="0.2">
      <c r="A1452" s="1">
        <v>29.741686153846199</v>
      </c>
      <c r="B1452" s="1">
        <v>17.9614848338576</v>
      </c>
    </row>
    <row r="1453" spans="1:2" x14ac:dyDescent="0.2">
      <c r="A1453" s="1">
        <v>29.761535384615399</v>
      </c>
      <c r="B1453" s="1">
        <v>18.921539348962501</v>
      </c>
    </row>
    <row r="1454" spans="1:2" x14ac:dyDescent="0.2">
      <c r="A1454" s="1">
        <v>29.781384615384599</v>
      </c>
      <c r="B1454" s="1">
        <v>18.427735970810399</v>
      </c>
    </row>
    <row r="1455" spans="1:2" x14ac:dyDescent="0.2">
      <c r="A1455" s="1">
        <v>29.801233846153799</v>
      </c>
      <c r="B1455" s="1">
        <v>18.7326055549944</v>
      </c>
    </row>
    <row r="1456" spans="1:2" x14ac:dyDescent="0.2">
      <c r="A1456" s="1">
        <v>29.821083076923099</v>
      </c>
      <c r="B1456" s="1">
        <v>18.825951552299099</v>
      </c>
    </row>
    <row r="1457" spans="1:2" x14ac:dyDescent="0.2">
      <c r="A1457" s="1">
        <v>29.840932307692299</v>
      </c>
      <c r="B1457" s="1">
        <v>18.757346083861801</v>
      </c>
    </row>
    <row r="1458" spans="1:2" x14ac:dyDescent="0.2">
      <c r="A1458" s="1">
        <v>29.860781538461499</v>
      </c>
      <c r="B1458" s="1">
        <v>18.753574796885999</v>
      </c>
    </row>
    <row r="1459" spans="1:2" x14ac:dyDescent="0.2">
      <c r="A1459" s="1">
        <v>29.880630769230802</v>
      </c>
      <c r="B1459" s="1">
        <v>19.026063507485699</v>
      </c>
    </row>
    <row r="1460" spans="1:2" x14ac:dyDescent="0.2">
      <c r="A1460" s="1">
        <v>29.900480000000002</v>
      </c>
      <c r="B1460" s="1">
        <v>18.553117243566899</v>
      </c>
    </row>
    <row r="1461" spans="1:2" x14ac:dyDescent="0.2">
      <c r="A1461" s="1">
        <v>29.920329230769202</v>
      </c>
      <c r="B1461" s="1">
        <v>18.442439071531901</v>
      </c>
    </row>
    <row r="1462" spans="1:2" x14ac:dyDescent="0.2">
      <c r="A1462" s="1">
        <v>29.940178461538501</v>
      </c>
      <c r="B1462" s="1">
        <v>18.9277892831999</v>
      </c>
    </row>
    <row r="1463" spans="1:2" x14ac:dyDescent="0.2">
      <c r="A1463" s="1">
        <v>29.960027692307701</v>
      </c>
      <c r="B1463" s="1">
        <v>17.891500360209999</v>
      </c>
    </row>
    <row r="1464" spans="1:2" x14ac:dyDescent="0.2">
      <c r="A1464" s="1">
        <v>29.979876923076901</v>
      </c>
      <c r="B1464" s="1">
        <v>18.576962378747599</v>
      </c>
    </row>
    <row r="1465" spans="1:2" x14ac:dyDescent="0.2">
      <c r="A1465" s="1">
        <v>29.999726153846201</v>
      </c>
      <c r="B1465" s="1">
        <v>22.6891284594989</v>
      </c>
    </row>
    <row r="1466" spans="1:2" x14ac:dyDescent="0.2">
      <c r="A1466" s="1">
        <v>30.019575384615401</v>
      </c>
      <c r="B1466" s="1">
        <v>19.780030304914199</v>
      </c>
    </row>
    <row r="1467" spans="1:2" x14ac:dyDescent="0.2">
      <c r="A1467" s="1">
        <v>30.039424615384601</v>
      </c>
      <c r="B1467" s="1">
        <v>19.320706356323999</v>
      </c>
    </row>
    <row r="1468" spans="1:2" x14ac:dyDescent="0.2">
      <c r="A1468" s="1">
        <v>30.0592738461539</v>
      </c>
      <c r="B1468" s="1">
        <v>19.2108620733494</v>
      </c>
    </row>
    <row r="1469" spans="1:2" x14ac:dyDescent="0.2">
      <c r="A1469" s="1">
        <v>30.0791230769231</v>
      </c>
      <c r="B1469" s="1">
        <v>19.4399784403045</v>
      </c>
    </row>
    <row r="1470" spans="1:2" x14ac:dyDescent="0.2">
      <c r="A1470" s="1">
        <v>30.0989723076923</v>
      </c>
      <c r="B1470" s="1">
        <v>20.023876934578201</v>
      </c>
    </row>
    <row r="1471" spans="1:2" x14ac:dyDescent="0.2">
      <c r="A1471" s="1">
        <v>30.1188215384615</v>
      </c>
      <c r="B1471" s="1">
        <v>20.011994865173701</v>
      </c>
    </row>
    <row r="1472" spans="1:2" x14ac:dyDescent="0.2">
      <c r="A1472" s="1">
        <v>30.138670769230799</v>
      </c>
      <c r="B1472" s="1">
        <v>19.424705082442902</v>
      </c>
    </row>
    <row r="1473" spans="1:2" x14ac:dyDescent="0.2">
      <c r="A1473" s="1">
        <v>30.158519999999999</v>
      </c>
      <c r="B1473" s="1">
        <v>19.312891318203999</v>
      </c>
    </row>
    <row r="1474" spans="1:2" x14ac:dyDescent="0.2">
      <c r="A1474" s="1">
        <v>30.178369230769199</v>
      </c>
      <c r="B1474" s="1">
        <v>18.5908690888634</v>
      </c>
    </row>
    <row r="1475" spans="1:2" x14ac:dyDescent="0.2">
      <c r="A1475" s="1">
        <v>30.198218461538499</v>
      </c>
      <c r="B1475" s="1">
        <v>19.331720326518699</v>
      </c>
    </row>
    <row r="1476" spans="1:2" x14ac:dyDescent="0.2">
      <c r="A1476" s="1">
        <v>30.218067692307699</v>
      </c>
      <c r="B1476" s="1">
        <v>20.185901920773698</v>
      </c>
    </row>
    <row r="1477" spans="1:2" x14ac:dyDescent="0.2">
      <c r="A1477" s="1">
        <v>30.237916923076899</v>
      </c>
      <c r="B1477" s="1">
        <v>19.326012518082202</v>
      </c>
    </row>
    <row r="1478" spans="1:2" x14ac:dyDescent="0.2">
      <c r="A1478" s="1">
        <v>30.257766153846202</v>
      </c>
      <c r="B1478" s="1">
        <v>18.4782066886815</v>
      </c>
    </row>
    <row r="1479" spans="1:2" x14ac:dyDescent="0.2">
      <c r="A1479" s="1">
        <v>30.277615384615402</v>
      </c>
      <c r="B1479" s="1">
        <v>34.809225671198803</v>
      </c>
    </row>
    <row r="1480" spans="1:2" x14ac:dyDescent="0.2">
      <c r="A1480" s="1">
        <v>30.297464615384602</v>
      </c>
      <c r="B1480" s="1">
        <v>36.996181074274702</v>
      </c>
    </row>
    <row r="1481" spans="1:2" x14ac:dyDescent="0.2">
      <c r="A1481" s="1">
        <v>30.317313846153802</v>
      </c>
      <c r="B1481" s="1">
        <v>35.678783406081997</v>
      </c>
    </row>
    <row r="1482" spans="1:2" x14ac:dyDescent="0.2">
      <c r="A1482" s="1">
        <v>30.337163076923101</v>
      </c>
      <c r="B1482" s="1">
        <v>34.459003471484301</v>
      </c>
    </row>
    <row r="1483" spans="1:2" x14ac:dyDescent="0.2">
      <c r="A1483" s="1">
        <v>30.357012307692301</v>
      </c>
      <c r="B1483" s="1">
        <v>35.002709742115101</v>
      </c>
    </row>
    <row r="1484" spans="1:2" x14ac:dyDescent="0.2">
      <c r="A1484" s="1">
        <v>30.376861538461501</v>
      </c>
      <c r="B1484" s="1">
        <v>34.414004401443897</v>
      </c>
    </row>
    <row r="1485" spans="1:2" x14ac:dyDescent="0.2">
      <c r="A1485" s="1">
        <v>30.396710769230801</v>
      </c>
      <c r="B1485" s="1">
        <v>34.141087214245303</v>
      </c>
    </row>
    <row r="1486" spans="1:2" x14ac:dyDescent="0.2">
      <c r="A1486" s="1">
        <v>30.41656</v>
      </c>
      <c r="B1486" s="1">
        <v>34.514035597374999</v>
      </c>
    </row>
    <row r="1487" spans="1:2" x14ac:dyDescent="0.2">
      <c r="A1487" s="1">
        <v>30.4364092307692</v>
      </c>
      <c r="B1487" s="1">
        <v>34.238368034012503</v>
      </c>
    </row>
    <row r="1488" spans="1:2" x14ac:dyDescent="0.2">
      <c r="A1488" s="1">
        <v>30.4562584615385</v>
      </c>
      <c r="B1488" s="1">
        <v>33.314370810755598</v>
      </c>
    </row>
    <row r="1489" spans="1:2" x14ac:dyDescent="0.2">
      <c r="A1489" s="1">
        <v>30.4761076923077</v>
      </c>
      <c r="B1489" s="1">
        <v>33.298891390208098</v>
      </c>
    </row>
    <row r="1490" spans="1:2" x14ac:dyDescent="0.2">
      <c r="A1490" s="1">
        <v>30.4959569230769</v>
      </c>
      <c r="B1490" s="1">
        <v>33.296388107664498</v>
      </c>
    </row>
    <row r="1491" spans="1:2" x14ac:dyDescent="0.2">
      <c r="A1491" s="1">
        <v>30.515806153846199</v>
      </c>
      <c r="B1491" s="1">
        <v>39.633244567001398</v>
      </c>
    </row>
    <row r="1492" spans="1:2" x14ac:dyDescent="0.2">
      <c r="A1492" s="1">
        <v>30.535655384615399</v>
      </c>
      <c r="B1492" s="1">
        <v>44.454068986299198</v>
      </c>
    </row>
    <row r="1493" spans="1:2" x14ac:dyDescent="0.2">
      <c r="A1493" s="1">
        <v>30.555504615384599</v>
      </c>
      <c r="B1493" s="1">
        <v>44.176311838656602</v>
      </c>
    </row>
    <row r="1494" spans="1:2" x14ac:dyDescent="0.2">
      <c r="A1494" s="1">
        <v>30.575353846153799</v>
      </c>
      <c r="B1494" s="1">
        <v>43.098280098264098</v>
      </c>
    </row>
    <row r="1495" spans="1:2" x14ac:dyDescent="0.2">
      <c r="A1495" s="1">
        <v>30.595203076923099</v>
      </c>
      <c r="B1495" s="1">
        <v>42.878544305622398</v>
      </c>
    </row>
    <row r="1496" spans="1:2" x14ac:dyDescent="0.2">
      <c r="A1496" s="1">
        <v>30.615052307692299</v>
      </c>
      <c r="B1496" s="1">
        <v>43.222661700788798</v>
      </c>
    </row>
    <row r="1497" spans="1:2" x14ac:dyDescent="0.2">
      <c r="A1497" s="1">
        <v>30.634901538461499</v>
      </c>
      <c r="B1497" s="1">
        <v>42.255565189302096</v>
      </c>
    </row>
    <row r="1498" spans="1:2" x14ac:dyDescent="0.2">
      <c r="A1498" s="1">
        <v>30.654750769230802</v>
      </c>
      <c r="B1498" s="1">
        <v>42.3397756108726</v>
      </c>
    </row>
    <row r="1499" spans="1:2" x14ac:dyDescent="0.2">
      <c r="A1499" s="1">
        <v>30.674600000000002</v>
      </c>
      <c r="B1499" s="1">
        <v>41.507476037635101</v>
      </c>
    </row>
    <row r="1500" spans="1:2" x14ac:dyDescent="0.2">
      <c r="A1500" s="1">
        <v>30.694449230769202</v>
      </c>
      <c r="B1500" s="1">
        <v>41.842051418645497</v>
      </c>
    </row>
    <row r="1501" spans="1:2" x14ac:dyDescent="0.2">
      <c r="A1501" s="1">
        <v>30.714298461538501</v>
      </c>
      <c r="B1501" s="1">
        <v>42.341248427994401</v>
      </c>
    </row>
    <row r="1502" spans="1:2" x14ac:dyDescent="0.2">
      <c r="A1502" s="1">
        <v>30.734147692307701</v>
      </c>
      <c r="B1502" s="1">
        <v>41.8791877090311</v>
      </c>
    </row>
    <row r="1503" spans="1:2" x14ac:dyDescent="0.2">
      <c r="A1503" s="1">
        <v>30.753996923076901</v>
      </c>
      <c r="B1503" s="1">
        <v>41.8517590127719</v>
      </c>
    </row>
    <row r="1504" spans="1:2" x14ac:dyDescent="0.2">
      <c r="A1504" s="1">
        <v>30.7738461538462</v>
      </c>
      <c r="B1504" s="1">
        <v>41.404606296459399</v>
      </c>
    </row>
    <row r="1505" spans="1:2" x14ac:dyDescent="0.2">
      <c r="A1505" s="1">
        <v>30.7936953846154</v>
      </c>
      <c r="B1505" s="1">
        <v>41.398790309914801</v>
      </c>
    </row>
    <row r="1506" spans="1:2" x14ac:dyDescent="0.2">
      <c r="A1506" s="1">
        <v>30.8135446153846</v>
      </c>
      <c r="B1506" s="1">
        <v>42.3655379977371</v>
      </c>
    </row>
    <row r="1507" spans="1:2" x14ac:dyDescent="0.2">
      <c r="A1507" s="1">
        <v>30.8333938461539</v>
      </c>
      <c r="B1507" s="1">
        <v>41.389022993985101</v>
      </c>
    </row>
    <row r="1508" spans="1:2" x14ac:dyDescent="0.2">
      <c r="A1508" s="1">
        <v>30.8532430769231</v>
      </c>
      <c r="B1508" s="1">
        <v>41.809923739625503</v>
      </c>
    </row>
    <row r="1509" spans="1:2" x14ac:dyDescent="0.2">
      <c r="A1509" s="1">
        <v>30.8730923076923</v>
      </c>
      <c r="B1509" s="1">
        <v>41.583905584719801</v>
      </c>
    </row>
    <row r="1510" spans="1:2" x14ac:dyDescent="0.2">
      <c r="A1510" s="1">
        <v>30.8929415384615</v>
      </c>
      <c r="B1510" s="1">
        <v>40.988475247497803</v>
      </c>
    </row>
    <row r="1511" spans="1:2" x14ac:dyDescent="0.2">
      <c r="A1511" s="1">
        <v>30.912790769230799</v>
      </c>
      <c r="B1511" s="1">
        <v>41.071292834821598</v>
      </c>
    </row>
    <row r="1512" spans="1:2" x14ac:dyDescent="0.2">
      <c r="A1512" s="1">
        <v>30.932639999999999</v>
      </c>
      <c r="B1512" s="1">
        <v>40.500816032929201</v>
      </c>
    </row>
    <row r="1513" spans="1:2" x14ac:dyDescent="0.2">
      <c r="A1513" s="1">
        <v>30.952489230769199</v>
      </c>
      <c r="B1513" s="1">
        <v>41.482633504273402</v>
      </c>
    </row>
    <row r="1514" spans="1:2" x14ac:dyDescent="0.2">
      <c r="A1514" s="1">
        <v>30.972338461538499</v>
      </c>
      <c r="B1514" s="1">
        <v>41.650120069098897</v>
      </c>
    </row>
    <row r="1515" spans="1:2" x14ac:dyDescent="0.2">
      <c r="A1515" s="1">
        <v>30.992187692307699</v>
      </c>
      <c r="B1515" s="1">
        <v>40.939898975670602</v>
      </c>
    </row>
    <row r="1516" spans="1:2" x14ac:dyDescent="0.2">
      <c r="A1516" s="1">
        <v>31.012036923076899</v>
      </c>
      <c r="B1516" s="1">
        <v>42.045667888044299</v>
      </c>
    </row>
    <row r="1517" spans="1:2" x14ac:dyDescent="0.2">
      <c r="A1517" s="1">
        <v>31.031886153846202</v>
      </c>
      <c r="B1517" s="1">
        <v>41.449967035969202</v>
      </c>
    </row>
    <row r="1518" spans="1:2" x14ac:dyDescent="0.2">
      <c r="A1518" s="1">
        <v>31.051735384615402</v>
      </c>
      <c r="B1518" s="1">
        <v>40.718584271091103</v>
      </c>
    </row>
    <row r="1519" spans="1:2" x14ac:dyDescent="0.2">
      <c r="A1519" s="1">
        <v>31.071584615384602</v>
      </c>
      <c r="B1519" s="1">
        <v>40.560822337164602</v>
      </c>
    </row>
    <row r="1520" spans="1:2" x14ac:dyDescent="0.2">
      <c r="A1520" s="1">
        <v>31.091433846153802</v>
      </c>
      <c r="B1520" s="1">
        <v>41.035033454474302</v>
      </c>
    </row>
    <row r="1521" spans="1:2" x14ac:dyDescent="0.2">
      <c r="A1521" s="1">
        <v>31.111283076923101</v>
      </c>
      <c r="B1521" s="1">
        <v>40.596203470576</v>
      </c>
    </row>
    <row r="1522" spans="1:2" x14ac:dyDescent="0.2">
      <c r="A1522" s="1">
        <v>31.131132307692301</v>
      </c>
      <c r="B1522" s="1">
        <v>40.952128392293901</v>
      </c>
    </row>
    <row r="1523" spans="1:2" x14ac:dyDescent="0.2">
      <c r="A1523" s="1">
        <v>31.150981538461501</v>
      </c>
      <c r="B1523" s="1">
        <v>40.845809450931803</v>
      </c>
    </row>
    <row r="1524" spans="1:2" x14ac:dyDescent="0.2">
      <c r="A1524" s="1">
        <v>31.1708307692308</v>
      </c>
      <c r="B1524" s="1">
        <v>40.503236590979</v>
      </c>
    </row>
    <row r="1525" spans="1:2" x14ac:dyDescent="0.2">
      <c r="A1525" s="1">
        <v>31.19068</v>
      </c>
      <c r="B1525" s="1">
        <v>40.201846905537501</v>
      </c>
    </row>
    <row r="1526" spans="1:2" x14ac:dyDescent="0.2">
      <c r="A1526" s="1">
        <v>31.2105292307692</v>
      </c>
      <c r="B1526" s="1">
        <v>40.349841818366002</v>
      </c>
    </row>
    <row r="1527" spans="1:2" x14ac:dyDescent="0.2">
      <c r="A1527" s="1">
        <v>31.2303784615385</v>
      </c>
      <c r="B1527" s="1">
        <v>40.140897705122697</v>
      </c>
    </row>
    <row r="1528" spans="1:2" x14ac:dyDescent="0.2">
      <c r="A1528" s="1">
        <v>31.2502276923077</v>
      </c>
      <c r="B1528" s="1">
        <v>40.2007049239756</v>
      </c>
    </row>
    <row r="1529" spans="1:2" x14ac:dyDescent="0.2">
      <c r="A1529" s="1">
        <v>31.2700769230769</v>
      </c>
      <c r="B1529" s="1">
        <v>40.9211279777128</v>
      </c>
    </row>
    <row r="1530" spans="1:2" x14ac:dyDescent="0.2">
      <c r="A1530" s="1">
        <v>31.289926153846199</v>
      </c>
      <c r="B1530" s="1">
        <v>40.687731949309203</v>
      </c>
    </row>
    <row r="1531" spans="1:2" x14ac:dyDescent="0.2">
      <c r="A1531" s="1">
        <v>31.309775384615399</v>
      </c>
      <c r="B1531" s="1">
        <v>40.642378406498203</v>
      </c>
    </row>
    <row r="1532" spans="1:2" x14ac:dyDescent="0.2">
      <c r="A1532" s="1">
        <v>31.329624615384599</v>
      </c>
      <c r="B1532" s="1">
        <v>39.287604667418798</v>
      </c>
    </row>
    <row r="1533" spans="1:2" x14ac:dyDescent="0.2">
      <c r="A1533" s="1">
        <v>31.349473846153799</v>
      </c>
      <c r="B1533" s="1">
        <v>40.792545951612396</v>
      </c>
    </row>
    <row r="1534" spans="1:2" x14ac:dyDescent="0.2">
      <c r="A1534" s="1">
        <v>31.369323076923099</v>
      </c>
      <c r="B1534" s="1">
        <v>41.071343762163302</v>
      </c>
    </row>
    <row r="1535" spans="1:2" x14ac:dyDescent="0.2">
      <c r="A1535" s="1">
        <v>31.389172307692299</v>
      </c>
      <c r="B1535" s="1">
        <v>41.687307585172299</v>
      </c>
    </row>
    <row r="1536" spans="1:2" x14ac:dyDescent="0.2">
      <c r="A1536" s="1">
        <v>31.409021538461499</v>
      </c>
      <c r="B1536" s="1">
        <v>40.440082038888697</v>
      </c>
    </row>
    <row r="1537" spans="1:2" x14ac:dyDescent="0.2">
      <c r="A1537" s="1">
        <v>31.428870769230802</v>
      </c>
      <c r="B1537" s="1">
        <v>40.857411227048402</v>
      </c>
    </row>
    <row r="1538" spans="1:2" x14ac:dyDescent="0.2">
      <c r="A1538" s="1">
        <v>31.448720000000002</v>
      </c>
      <c r="B1538" s="1">
        <v>39.542309302353502</v>
      </c>
    </row>
    <row r="1539" spans="1:2" x14ac:dyDescent="0.2">
      <c r="A1539" s="1">
        <v>31.468569230769202</v>
      </c>
      <c r="B1539" s="1">
        <v>40.4178773670411</v>
      </c>
    </row>
    <row r="1540" spans="1:2" x14ac:dyDescent="0.2">
      <c r="A1540" s="1">
        <v>31.488418461538501</v>
      </c>
      <c r="B1540" s="1">
        <v>39.727247829367499</v>
      </c>
    </row>
    <row r="1541" spans="1:2" x14ac:dyDescent="0.2">
      <c r="A1541" s="1">
        <v>31.508267692307701</v>
      </c>
      <c r="B1541" s="1">
        <v>40.398950124185902</v>
      </c>
    </row>
    <row r="1542" spans="1:2" x14ac:dyDescent="0.2">
      <c r="A1542" s="1">
        <v>31.528116923076901</v>
      </c>
      <c r="B1542" s="1">
        <v>39.192048024732202</v>
      </c>
    </row>
    <row r="1543" spans="1:2" x14ac:dyDescent="0.2">
      <c r="A1543" s="1">
        <v>31.5479661538462</v>
      </c>
      <c r="B1543" s="1">
        <v>39.434393649190497</v>
      </c>
    </row>
    <row r="1544" spans="1:2" x14ac:dyDescent="0.2">
      <c r="A1544" s="1">
        <v>31.5678153846154</v>
      </c>
      <c r="B1544" s="1">
        <v>38.632462498831103</v>
      </c>
    </row>
    <row r="1545" spans="1:2" x14ac:dyDescent="0.2">
      <c r="A1545" s="1">
        <v>31.5876646153846</v>
      </c>
      <c r="B1545" s="1">
        <v>39.2000749145189</v>
      </c>
    </row>
    <row r="1546" spans="1:2" x14ac:dyDescent="0.2">
      <c r="A1546" s="1">
        <v>31.6075138461539</v>
      </c>
      <c r="B1546" s="1">
        <v>39.5216141526776</v>
      </c>
    </row>
    <row r="1547" spans="1:2" x14ac:dyDescent="0.2">
      <c r="A1547" s="1">
        <v>31.6273630769231</v>
      </c>
      <c r="B1547" s="1">
        <v>39.681579257746499</v>
      </c>
    </row>
    <row r="1548" spans="1:2" x14ac:dyDescent="0.2">
      <c r="A1548" s="1">
        <v>31.6472123076923</v>
      </c>
      <c r="B1548" s="1">
        <v>39.201655831269498</v>
      </c>
    </row>
    <row r="1549" spans="1:2" x14ac:dyDescent="0.2">
      <c r="A1549" s="1">
        <v>31.6670615384615</v>
      </c>
      <c r="B1549" s="1">
        <v>39.012755652085701</v>
      </c>
    </row>
    <row r="1550" spans="1:2" x14ac:dyDescent="0.2">
      <c r="A1550" s="1">
        <v>31.686910769230799</v>
      </c>
      <c r="B1550" s="1">
        <v>39.208498981820703</v>
      </c>
    </row>
    <row r="1551" spans="1:2" x14ac:dyDescent="0.2">
      <c r="A1551" s="1">
        <v>31.706759999999999</v>
      </c>
      <c r="B1551" s="1">
        <v>38.830194030787901</v>
      </c>
    </row>
    <row r="1552" spans="1:2" x14ac:dyDescent="0.2">
      <c r="A1552" s="1">
        <v>31.726609230769199</v>
      </c>
      <c r="B1552" s="1">
        <v>38.6713457904062</v>
      </c>
    </row>
    <row r="1553" spans="1:2" x14ac:dyDescent="0.2">
      <c r="A1553" s="1">
        <v>31.746458461538499</v>
      </c>
      <c r="B1553" s="1">
        <v>38.886444114579703</v>
      </c>
    </row>
    <row r="1554" spans="1:2" x14ac:dyDescent="0.2">
      <c r="A1554" s="1">
        <v>31.766307692307699</v>
      </c>
      <c r="B1554" s="1">
        <v>38.740934512622403</v>
      </c>
    </row>
    <row r="1555" spans="1:2" x14ac:dyDescent="0.2">
      <c r="A1555" s="1">
        <v>31.786156923076899</v>
      </c>
      <c r="B1555" s="1">
        <v>38.858032450792102</v>
      </c>
    </row>
    <row r="1556" spans="1:2" x14ac:dyDescent="0.2">
      <c r="A1556" s="1">
        <v>31.806006153846202</v>
      </c>
      <c r="B1556" s="1">
        <v>38.888266858758499</v>
      </c>
    </row>
    <row r="1557" spans="1:2" x14ac:dyDescent="0.2">
      <c r="A1557" s="1">
        <v>31.825855384615402</v>
      </c>
      <c r="B1557" s="1">
        <v>38.747525575687199</v>
      </c>
    </row>
    <row r="1558" spans="1:2" x14ac:dyDescent="0.2">
      <c r="A1558" s="1">
        <v>31.845704615384602</v>
      </c>
      <c r="B1558" s="1">
        <v>38.327819139709</v>
      </c>
    </row>
    <row r="1559" spans="1:2" x14ac:dyDescent="0.2">
      <c r="A1559" s="1">
        <v>31.865553846153801</v>
      </c>
      <c r="B1559" s="1">
        <v>38.505095611399497</v>
      </c>
    </row>
    <row r="1560" spans="1:2" x14ac:dyDescent="0.2">
      <c r="A1560" s="1">
        <v>31.885403076923101</v>
      </c>
      <c r="B1560" s="1">
        <v>39.034225265052903</v>
      </c>
    </row>
    <row r="1561" spans="1:2" x14ac:dyDescent="0.2">
      <c r="A1561" s="1">
        <v>31.905252307692301</v>
      </c>
      <c r="B1561" s="1">
        <v>38.580814779709399</v>
      </c>
    </row>
    <row r="1562" spans="1:2" x14ac:dyDescent="0.2">
      <c r="A1562" s="1">
        <v>31.925101538461501</v>
      </c>
      <c r="B1562" s="1">
        <v>39.345736720527903</v>
      </c>
    </row>
    <row r="1563" spans="1:2" x14ac:dyDescent="0.2">
      <c r="A1563" s="1">
        <v>31.9449507692308</v>
      </c>
      <c r="B1563" s="1">
        <v>39.033606227265302</v>
      </c>
    </row>
    <row r="1564" spans="1:2" x14ac:dyDescent="0.2">
      <c r="A1564" s="1">
        <v>31.9648</v>
      </c>
      <c r="B1564" s="1">
        <v>38.4681510207865</v>
      </c>
    </row>
    <row r="1565" spans="1:2" x14ac:dyDescent="0.2">
      <c r="A1565" s="1">
        <v>31.9846492307692</v>
      </c>
      <c r="B1565" s="1">
        <v>38.370811575881703</v>
      </c>
    </row>
    <row r="1566" spans="1:2" x14ac:dyDescent="0.2">
      <c r="A1566" s="1">
        <v>32.004498461538503</v>
      </c>
      <c r="B1566" s="1">
        <v>38.164694466760999</v>
      </c>
    </row>
    <row r="1567" spans="1:2" x14ac:dyDescent="0.2">
      <c r="A1567" s="1">
        <v>32.0243476923077</v>
      </c>
      <c r="B1567" s="1">
        <v>38.023604732275402</v>
      </c>
    </row>
    <row r="1568" spans="1:2" x14ac:dyDescent="0.2">
      <c r="A1568" s="1">
        <v>32.044196923076903</v>
      </c>
      <c r="B1568" s="1">
        <v>38.130890532755302</v>
      </c>
    </row>
    <row r="1569" spans="1:2" x14ac:dyDescent="0.2">
      <c r="A1569" s="1">
        <v>32.064046153846199</v>
      </c>
      <c r="B1569" s="1">
        <v>38.777307751758201</v>
      </c>
    </row>
    <row r="1570" spans="1:2" x14ac:dyDescent="0.2">
      <c r="A1570" s="1">
        <v>32.083895384615403</v>
      </c>
      <c r="B1570" s="1">
        <v>38.724190574963103</v>
      </c>
    </row>
    <row r="1571" spans="1:2" x14ac:dyDescent="0.2">
      <c r="A1571" s="1">
        <v>32.103744615384599</v>
      </c>
      <c r="B1571" s="1">
        <v>38.523222369567897</v>
      </c>
    </row>
    <row r="1572" spans="1:2" x14ac:dyDescent="0.2">
      <c r="A1572" s="1">
        <v>32.123593846153902</v>
      </c>
      <c r="B1572" s="1">
        <v>38.6625838387355</v>
      </c>
    </row>
    <row r="1573" spans="1:2" x14ac:dyDescent="0.2">
      <c r="A1573" s="1">
        <v>32.143443076923099</v>
      </c>
      <c r="B1573" s="1">
        <v>37.978725214873499</v>
      </c>
    </row>
    <row r="1574" spans="1:2" x14ac:dyDescent="0.2">
      <c r="A1574" s="1">
        <v>32.163292307692302</v>
      </c>
      <c r="B1574" s="1">
        <v>38.755154633453003</v>
      </c>
    </row>
    <row r="1575" spans="1:2" x14ac:dyDescent="0.2">
      <c r="A1575" s="1">
        <v>32.183141538461498</v>
      </c>
      <c r="B1575" s="1">
        <v>38.392885395576599</v>
      </c>
    </row>
    <row r="1576" spans="1:2" x14ac:dyDescent="0.2">
      <c r="A1576" s="1">
        <v>32.202990769230802</v>
      </c>
      <c r="B1576" s="1">
        <v>38.211659879050103</v>
      </c>
    </row>
    <row r="1577" spans="1:2" x14ac:dyDescent="0.2">
      <c r="A1577" s="1">
        <v>32.222839999999998</v>
      </c>
      <c r="B1577" s="1">
        <v>38.354068700774398</v>
      </c>
    </row>
    <row r="1578" spans="1:2" x14ac:dyDescent="0.2">
      <c r="A1578" s="1">
        <v>32.242689230769201</v>
      </c>
      <c r="B1578" s="1">
        <v>38.676416664036999</v>
      </c>
    </row>
    <row r="1579" spans="1:2" x14ac:dyDescent="0.2">
      <c r="A1579" s="1">
        <v>32.262538461538497</v>
      </c>
      <c r="B1579" s="1">
        <v>39.448707003209897</v>
      </c>
    </row>
    <row r="1580" spans="1:2" x14ac:dyDescent="0.2">
      <c r="A1580" s="1">
        <v>32.282387692307701</v>
      </c>
      <c r="B1580" s="1">
        <v>38.972891469286502</v>
      </c>
    </row>
    <row r="1581" spans="1:2" x14ac:dyDescent="0.2">
      <c r="A1581" s="1">
        <v>32.302236923076897</v>
      </c>
      <c r="B1581" s="1">
        <v>39.136563446379498</v>
      </c>
    </row>
    <row r="1582" spans="1:2" x14ac:dyDescent="0.2">
      <c r="A1582" s="1">
        <v>32.3220861538462</v>
      </c>
      <c r="B1582" s="1">
        <v>39.333319468205097</v>
      </c>
    </row>
    <row r="1583" spans="1:2" x14ac:dyDescent="0.2">
      <c r="A1583" s="1">
        <v>32.341935384615397</v>
      </c>
      <c r="B1583" s="1">
        <v>39.012659482131099</v>
      </c>
    </row>
    <row r="1584" spans="1:2" x14ac:dyDescent="0.2">
      <c r="A1584" s="1">
        <v>32.3617846153846</v>
      </c>
      <c r="B1584" s="1">
        <v>38.846025989003699</v>
      </c>
    </row>
    <row r="1585" spans="1:2" x14ac:dyDescent="0.2">
      <c r="A1585" s="1">
        <v>32.381633846153797</v>
      </c>
      <c r="B1585" s="1">
        <v>38.546501909907398</v>
      </c>
    </row>
    <row r="1586" spans="1:2" x14ac:dyDescent="0.2">
      <c r="A1586" s="1">
        <v>32.4014830769231</v>
      </c>
      <c r="B1586" s="1">
        <v>38.474292882383303</v>
      </c>
    </row>
    <row r="1587" spans="1:2" x14ac:dyDescent="0.2">
      <c r="A1587" s="1">
        <v>32.421332307692303</v>
      </c>
      <c r="B1587" s="1">
        <v>39.525087772232702</v>
      </c>
    </row>
    <row r="1588" spans="1:2" x14ac:dyDescent="0.2">
      <c r="A1588" s="1">
        <v>32.4411815384615</v>
      </c>
      <c r="B1588" s="1">
        <v>38.889421812975499</v>
      </c>
    </row>
    <row r="1589" spans="1:2" x14ac:dyDescent="0.2">
      <c r="A1589" s="1">
        <v>32.461030769230803</v>
      </c>
      <c r="B1589" s="1">
        <v>38.9126486888537</v>
      </c>
    </row>
    <row r="1590" spans="1:2" x14ac:dyDescent="0.2">
      <c r="A1590" s="1">
        <v>32.480879999999999</v>
      </c>
      <c r="B1590" s="1">
        <v>38.2792621475921</v>
      </c>
    </row>
    <row r="1591" spans="1:2" x14ac:dyDescent="0.2">
      <c r="A1591" s="1">
        <v>32.500729230769203</v>
      </c>
      <c r="B1591" s="1">
        <v>38.517468901802403</v>
      </c>
    </row>
    <row r="1592" spans="1:2" x14ac:dyDescent="0.2">
      <c r="A1592" s="1">
        <v>32.520578461538499</v>
      </c>
      <c r="B1592" s="1">
        <v>38.434967809351001</v>
      </c>
    </row>
    <row r="1593" spans="1:2" x14ac:dyDescent="0.2">
      <c r="A1593" s="1">
        <v>32.540427692307702</v>
      </c>
      <c r="B1593" s="1">
        <v>38.536900518440703</v>
      </c>
    </row>
    <row r="1594" spans="1:2" x14ac:dyDescent="0.2">
      <c r="A1594" s="1">
        <v>32.560276923076898</v>
      </c>
      <c r="B1594" s="1">
        <v>38.885729224910797</v>
      </c>
    </row>
    <row r="1595" spans="1:2" x14ac:dyDescent="0.2">
      <c r="A1595" s="1">
        <v>32.580126153846201</v>
      </c>
      <c r="B1595" s="1">
        <v>38.020851145699801</v>
      </c>
    </row>
    <row r="1596" spans="1:2" x14ac:dyDescent="0.2">
      <c r="A1596" s="1">
        <v>32.599975384615398</v>
      </c>
      <c r="B1596" s="1">
        <v>38.658345108787998</v>
      </c>
    </row>
    <row r="1597" spans="1:2" x14ac:dyDescent="0.2">
      <c r="A1597" s="1">
        <v>32.619824615384601</v>
      </c>
      <c r="B1597" s="1">
        <v>37.586646490306599</v>
      </c>
    </row>
    <row r="1598" spans="1:2" x14ac:dyDescent="0.2">
      <c r="A1598" s="1">
        <v>32.639673846153798</v>
      </c>
      <c r="B1598" s="1">
        <v>38.451461088153103</v>
      </c>
    </row>
    <row r="1599" spans="1:2" x14ac:dyDescent="0.2">
      <c r="A1599" s="1">
        <v>32.659523076923101</v>
      </c>
      <c r="B1599" s="1">
        <v>38.284673114350198</v>
      </c>
    </row>
    <row r="1600" spans="1:2" x14ac:dyDescent="0.2">
      <c r="A1600" s="1">
        <v>32.679372307692297</v>
      </c>
      <c r="B1600" s="1">
        <v>38.806602320527404</v>
      </c>
    </row>
    <row r="1601" spans="1:2" x14ac:dyDescent="0.2">
      <c r="A1601" s="1">
        <v>32.699221538461501</v>
      </c>
      <c r="B1601" s="1">
        <v>38.020356673595899</v>
      </c>
    </row>
    <row r="1602" spans="1:2" x14ac:dyDescent="0.2">
      <c r="A1602" s="1">
        <v>32.719070769230797</v>
      </c>
      <c r="B1602" s="1">
        <v>38.081086640579898</v>
      </c>
    </row>
    <row r="1603" spans="1:2" x14ac:dyDescent="0.2">
      <c r="A1603" s="1">
        <v>32.73892</v>
      </c>
      <c r="B1603" s="1">
        <v>38.265042865365302</v>
      </c>
    </row>
    <row r="1604" spans="1:2" x14ac:dyDescent="0.2">
      <c r="A1604" s="1">
        <v>32.758769230769197</v>
      </c>
      <c r="B1604" s="1">
        <v>38.214009773816599</v>
      </c>
    </row>
    <row r="1605" spans="1:2" x14ac:dyDescent="0.2">
      <c r="A1605" s="1">
        <v>32.7786184615385</v>
      </c>
      <c r="B1605" s="1">
        <v>38.605749015426703</v>
      </c>
    </row>
    <row r="1606" spans="1:2" x14ac:dyDescent="0.2">
      <c r="A1606" s="1">
        <v>32.798467692307703</v>
      </c>
      <c r="B1606" s="1">
        <v>37.921799532476498</v>
      </c>
    </row>
    <row r="1607" spans="1:2" x14ac:dyDescent="0.2">
      <c r="A1607" s="1">
        <v>32.8183169230769</v>
      </c>
      <c r="B1607" s="1">
        <v>37.607302650792903</v>
      </c>
    </row>
    <row r="1608" spans="1:2" x14ac:dyDescent="0.2">
      <c r="A1608" s="1">
        <v>32.838166153846203</v>
      </c>
      <c r="B1608" s="1">
        <v>37.859592759958403</v>
      </c>
    </row>
    <row r="1609" spans="1:2" x14ac:dyDescent="0.2">
      <c r="A1609" s="1">
        <v>32.858015384615399</v>
      </c>
      <c r="B1609" s="1">
        <v>37.298009547182197</v>
      </c>
    </row>
    <row r="1610" spans="1:2" x14ac:dyDescent="0.2">
      <c r="A1610" s="1">
        <v>32.877864615384603</v>
      </c>
      <c r="B1610" s="1">
        <v>37.834631091646699</v>
      </c>
    </row>
    <row r="1611" spans="1:2" x14ac:dyDescent="0.2">
      <c r="A1611" s="1">
        <v>32.897713846153799</v>
      </c>
      <c r="B1611" s="1">
        <v>38.552177054834402</v>
      </c>
    </row>
    <row r="1612" spans="1:2" x14ac:dyDescent="0.2">
      <c r="A1612" s="1">
        <v>32.917563076923102</v>
      </c>
      <c r="B1612" s="1">
        <v>38.366122605516999</v>
      </c>
    </row>
    <row r="1613" spans="1:2" x14ac:dyDescent="0.2">
      <c r="A1613" s="1">
        <v>32.937412307692298</v>
      </c>
      <c r="B1613" s="1">
        <v>37.886513073639698</v>
      </c>
    </row>
    <row r="1614" spans="1:2" x14ac:dyDescent="0.2">
      <c r="A1614" s="1">
        <v>32.957261538461502</v>
      </c>
      <c r="B1614" s="1">
        <v>38.576974521754501</v>
      </c>
    </row>
    <row r="1615" spans="1:2" x14ac:dyDescent="0.2">
      <c r="A1615" s="1">
        <v>32.977110769230798</v>
      </c>
      <c r="B1615" s="1">
        <v>38.316701241852599</v>
      </c>
    </row>
    <row r="1616" spans="1:2" x14ac:dyDescent="0.2">
      <c r="A1616" s="1">
        <v>32.996960000000001</v>
      </c>
      <c r="B1616" s="1">
        <v>37.403131139663699</v>
      </c>
    </row>
    <row r="1617" spans="1:2" x14ac:dyDescent="0.2">
      <c r="A1617" s="1">
        <v>33.016809230769198</v>
      </c>
      <c r="B1617" s="1">
        <v>37.9862591031441</v>
      </c>
    </row>
    <row r="1618" spans="1:2" x14ac:dyDescent="0.2">
      <c r="A1618" s="1">
        <v>33.036658461538501</v>
      </c>
      <c r="B1618" s="1">
        <v>38.447189034544799</v>
      </c>
    </row>
    <row r="1619" spans="1:2" x14ac:dyDescent="0.2">
      <c r="A1619" s="1">
        <v>33.056507692307697</v>
      </c>
      <c r="B1619" s="1">
        <v>38.090390532271996</v>
      </c>
    </row>
    <row r="1620" spans="1:2" x14ac:dyDescent="0.2">
      <c r="A1620" s="1">
        <v>33.076356923076901</v>
      </c>
      <c r="B1620" s="1">
        <v>38.217597557450603</v>
      </c>
    </row>
    <row r="1621" spans="1:2" x14ac:dyDescent="0.2">
      <c r="A1621" s="1">
        <v>33.096206153846197</v>
      </c>
      <c r="B1621" s="1">
        <v>38.027190142416501</v>
      </c>
    </row>
    <row r="1622" spans="1:2" x14ac:dyDescent="0.2">
      <c r="A1622" s="1">
        <v>33.1160553846154</v>
      </c>
      <c r="B1622" s="1">
        <v>37.912235785493301</v>
      </c>
    </row>
    <row r="1623" spans="1:2" x14ac:dyDescent="0.2">
      <c r="A1623" s="1">
        <v>33.135904615384597</v>
      </c>
      <c r="B1623" s="1">
        <v>38.7768893147895</v>
      </c>
    </row>
    <row r="1624" spans="1:2" x14ac:dyDescent="0.2">
      <c r="A1624" s="1">
        <v>33.1557538461538</v>
      </c>
      <c r="B1624" s="1">
        <v>38.579872639630501</v>
      </c>
    </row>
    <row r="1625" spans="1:2" x14ac:dyDescent="0.2">
      <c r="A1625" s="1">
        <v>33.175603076923103</v>
      </c>
      <c r="B1625" s="1">
        <v>37.8843422985384</v>
      </c>
    </row>
    <row r="1626" spans="1:2" x14ac:dyDescent="0.2">
      <c r="A1626" s="1">
        <v>33.1954523076923</v>
      </c>
      <c r="B1626" s="1">
        <v>37.835880939341997</v>
      </c>
    </row>
    <row r="1627" spans="1:2" x14ac:dyDescent="0.2">
      <c r="A1627" s="1">
        <v>33.215301538461503</v>
      </c>
      <c r="B1627" s="1">
        <v>39.762596290587297</v>
      </c>
    </row>
    <row r="1628" spans="1:2" x14ac:dyDescent="0.2">
      <c r="A1628" s="1">
        <v>33.235150769230799</v>
      </c>
      <c r="B1628" s="1">
        <v>37.737609620199201</v>
      </c>
    </row>
    <row r="1629" spans="1:2" x14ac:dyDescent="0.2">
      <c r="A1629" s="1">
        <v>33.255000000000003</v>
      </c>
      <c r="B1629" s="1">
        <v>38.870040652069299</v>
      </c>
    </row>
    <row r="1630" spans="1:2" x14ac:dyDescent="0.2">
      <c r="A1630" s="1">
        <v>33.274849230769199</v>
      </c>
      <c r="B1630" s="1">
        <v>38.078638890879297</v>
      </c>
    </row>
    <row r="1631" spans="1:2" x14ac:dyDescent="0.2">
      <c r="A1631" s="1">
        <v>33.294698461538502</v>
      </c>
      <c r="B1631" s="1">
        <v>38.5135009513847</v>
      </c>
    </row>
    <row r="1632" spans="1:2" x14ac:dyDescent="0.2">
      <c r="A1632" s="1">
        <v>33.314547692307698</v>
      </c>
      <c r="B1632" s="1">
        <v>39.184804855466602</v>
      </c>
    </row>
    <row r="1633" spans="1:2" x14ac:dyDescent="0.2">
      <c r="A1633" s="1">
        <v>33.334396923076902</v>
      </c>
      <c r="B1633" s="1">
        <v>42.114255912809902</v>
      </c>
    </row>
    <row r="1634" spans="1:2" x14ac:dyDescent="0.2">
      <c r="A1634" s="1">
        <v>33.354246153846198</v>
      </c>
      <c r="B1634" s="1">
        <v>43.287354200473096</v>
      </c>
    </row>
    <row r="1635" spans="1:2" x14ac:dyDescent="0.2">
      <c r="A1635" s="1">
        <v>33.374095384615401</v>
      </c>
      <c r="B1635" s="1">
        <v>40.144633793108099</v>
      </c>
    </row>
    <row r="1636" spans="1:2" x14ac:dyDescent="0.2">
      <c r="A1636" s="1">
        <v>33.393944615384598</v>
      </c>
      <c r="B1636" s="1">
        <v>38.842735747191597</v>
      </c>
    </row>
    <row r="1637" spans="1:2" x14ac:dyDescent="0.2">
      <c r="A1637" s="1">
        <v>33.413793846153801</v>
      </c>
      <c r="B1637" s="1">
        <v>39.419413583989602</v>
      </c>
    </row>
    <row r="1638" spans="1:2" x14ac:dyDescent="0.2">
      <c r="A1638" s="1">
        <v>33.433643076923097</v>
      </c>
      <c r="B1638" s="1">
        <v>39.808377693713602</v>
      </c>
    </row>
    <row r="1639" spans="1:2" x14ac:dyDescent="0.2">
      <c r="A1639" s="1">
        <v>33.453492307692301</v>
      </c>
      <c r="B1639" s="1">
        <v>40.5163972041398</v>
      </c>
    </row>
    <row r="1640" spans="1:2" x14ac:dyDescent="0.2">
      <c r="A1640" s="1">
        <v>33.473341538461497</v>
      </c>
      <c r="B1640" s="1">
        <v>40.418777623470298</v>
      </c>
    </row>
    <row r="1641" spans="1:2" x14ac:dyDescent="0.2">
      <c r="A1641" s="1">
        <v>33.4931907692308</v>
      </c>
      <c r="B1641" s="1">
        <v>38.455478381080198</v>
      </c>
    </row>
    <row r="1642" spans="1:2" x14ac:dyDescent="0.2">
      <c r="A1642" s="1">
        <v>33.513039999999997</v>
      </c>
      <c r="B1642" s="1">
        <v>38.755401911361702</v>
      </c>
    </row>
    <row r="1643" spans="1:2" x14ac:dyDescent="0.2">
      <c r="A1643" s="1">
        <v>33.5328892307692</v>
      </c>
      <c r="B1643" s="1">
        <v>37.565088868890797</v>
      </c>
    </row>
    <row r="1644" spans="1:2" x14ac:dyDescent="0.2">
      <c r="A1644" s="1">
        <v>33.552738461538503</v>
      </c>
      <c r="B1644" s="1">
        <v>37.672755543868902</v>
      </c>
    </row>
    <row r="1645" spans="1:2" x14ac:dyDescent="0.2">
      <c r="A1645" s="1">
        <v>33.5725876923077</v>
      </c>
      <c r="B1645" s="1">
        <v>38.953316786661297</v>
      </c>
    </row>
    <row r="1646" spans="1:2" x14ac:dyDescent="0.2">
      <c r="A1646" s="1">
        <v>33.592436923076903</v>
      </c>
      <c r="B1646" s="1">
        <v>38.514183624364598</v>
      </c>
    </row>
    <row r="1647" spans="1:2" x14ac:dyDescent="0.2">
      <c r="A1647" s="1">
        <v>33.612286153846199</v>
      </c>
      <c r="B1647" s="1">
        <v>37.996480064891401</v>
      </c>
    </row>
    <row r="1648" spans="1:2" x14ac:dyDescent="0.2">
      <c r="A1648" s="1">
        <v>33.632135384615403</v>
      </c>
      <c r="B1648" s="1">
        <v>38.9892731526338</v>
      </c>
    </row>
    <row r="1649" spans="1:2" x14ac:dyDescent="0.2">
      <c r="A1649" s="1">
        <v>33.651984615384599</v>
      </c>
      <c r="B1649" s="1">
        <v>39.905494621048</v>
      </c>
    </row>
    <row r="1650" spans="1:2" x14ac:dyDescent="0.2">
      <c r="A1650" s="1">
        <v>33.671833846153802</v>
      </c>
      <c r="B1650" s="1">
        <v>38.134846614849302</v>
      </c>
    </row>
    <row r="1651" spans="1:2" x14ac:dyDescent="0.2">
      <c r="A1651" s="1">
        <v>33.691683076923098</v>
      </c>
      <c r="B1651" s="1">
        <v>38.409872999062699</v>
      </c>
    </row>
    <row r="1652" spans="1:2" x14ac:dyDescent="0.2">
      <c r="A1652" s="1">
        <v>33.711532307692302</v>
      </c>
      <c r="B1652" s="1">
        <v>37.540644955275297</v>
      </c>
    </row>
    <row r="1653" spans="1:2" x14ac:dyDescent="0.2">
      <c r="A1653" s="1">
        <v>33.731381538461498</v>
      </c>
      <c r="B1653" s="1">
        <v>36.929687880361797</v>
      </c>
    </row>
    <row r="1654" spans="1:2" x14ac:dyDescent="0.2">
      <c r="A1654" s="1">
        <v>33.751230769230801</v>
      </c>
      <c r="B1654" s="1">
        <v>37.621821888890203</v>
      </c>
    </row>
    <row r="1655" spans="1:2" x14ac:dyDescent="0.2">
      <c r="A1655" s="1">
        <v>33.771079999999998</v>
      </c>
      <c r="B1655" s="1">
        <v>37.9326032459023</v>
      </c>
    </row>
    <row r="1656" spans="1:2" x14ac:dyDescent="0.2">
      <c r="A1656" s="1">
        <v>33.790929230769201</v>
      </c>
      <c r="B1656" s="1">
        <v>37.891569782871699</v>
      </c>
    </row>
    <row r="1657" spans="1:2" x14ac:dyDescent="0.2">
      <c r="A1657" s="1">
        <v>33.810778461538497</v>
      </c>
      <c r="B1657" s="1">
        <v>37.983475805297303</v>
      </c>
    </row>
    <row r="1658" spans="1:2" x14ac:dyDescent="0.2">
      <c r="A1658" s="1">
        <v>33.830627692307701</v>
      </c>
      <c r="B1658" s="1">
        <v>37.537671704097903</v>
      </c>
    </row>
    <row r="1659" spans="1:2" x14ac:dyDescent="0.2">
      <c r="A1659" s="1">
        <v>33.850476923076897</v>
      </c>
      <c r="B1659" s="1">
        <v>37.386883761956398</v>
      </c>
    </row>
    <row r="1660" spans="1:2" x14ac:dyDescent="0.2">
      <c r="A1660" s="1">
        <v>33.8703261538462</v>
      </c>
      <c r="B1660" s="1">
        <v>38.058123755339402</v>
      </c>
    </row>
    <row r="1661" spans="1:2" x14ac:dyDescent="0.2">
      <c r="A1661" s="1">
        <v>33.890175384615397</v>
      </c>
      <c r="B1661" s="1">
        <v>37.688101054508799</v>
      </c>
    </row>
    <row r="1662" spans="1:2" x14ac:dyDescent="0.2">
      <c r="A1662" s="1">
        <v>33.9100246153846</v>
      </c>
      <c r="B1662" s="1">
        <v>37.860089046390698</v>
      </c>
    </row>
    <row r="1663" spans="1:2" x14ac:dyDescent="0.2">
      <c r="A1663" s="1">
        <v>33.929873846153797</v>
      </c>
      <c r="B1663" s="1">
        <v>37.924640769726103</v>
      </c>
    </row>
    <row r="1664" spans="1:2" x14ac:dyDescent="0.2">
      <c r="A1664" s="1">
        <v>33.9497230769231</v>
      </c>
      <c r="B1664" s="1">
        <v>37.615740593099297</v>
      </c>
    </row>
    <row r="1665" spans="1:2" x14ac:dyDescent="0.2">
      <c r="A1665" s="1">
        <v>33.969572307692303</v>
      </c>
      <c r="B1665" s="1">
        <v>37.842682236489601</v>
      </c>
    </row>
    <row r="1666" spans="1:2" x14ac:dyDescent="0.2">
      <c r="A1666" s="1">
        <v>33.989421538461499</v>
      </c>
      <c r="B1666" s="1">
        <v>37.687194316931603</v>
      </c>
    </row>
    <row r="1667" spans="1:2" x14ac:dyDescent="0.2">
      <c r="A1667" s="1">
        <v>34.009270769230803</v>
      </c>
      <c r="B1667" s="1">
        <v>26.159085477694902</v>
      </c>
    </row>
    <row r="1668" spans="1:2" x14ac:dyDescent="0.2">
      <c r="A1668" s="1">
        <v>34.029119999999999</v>
      </c>
      <c r="B1668" s="1">
        <v>27.0863980510989</v>
      </c>
    </row>
    <row r="1669" spans="1:2" x14ac:dyDescent="0.2">
      <c r="A1669" s="1">
        <v>34.048969230769202</v>
      </c>
      <c r="B1669" s="1">
        <v>26.556049290364399</v>
      </c>
    </row>
    <row r="1670" spans="1:2" x14ac:dyDescent="0.2">
      <c r="A1670" s="1">
        <v>34.068818461538498</v>
      </c>
      <c r="B1670" s="1">
        <v>26.512676812073799</v>
      </c>
    </row>
    <row r="1671" spans="1:2" x14ac:dyDescent="0.2">
      <c r="A1671" s="1">
        <v>34.088667692307702</v>
      </c>
      <c r="B1671" s="1">
        <v>26.832534822749</v>
      </c>
    </row>
    <row r="1672" spans="1:2" x14ac:dyDescent="0.2">
      <c r="A1672" s="1">
        <v>34.108516923076898</v>
      </c>
      <c r="B1672" s="1">
        <v>26.167457688485801</v>
      </c>
    </row>
    <row r="1673" spans="1:2" x14ac:dyDescent="0.2">
      <c r="A1673" s="1">
        <v>34.128366153846201</v>
      </c>
      <c r="B1673" s="1">
        <v>27.0758788612068</v>
      </c>
    </row>
    <row r="1674" spans="1:2" x14ac:dyDescent="0.2">
      <c r="A1674" s="1">
        <v>34.148215384615398</v>
      </c>
      <c r="B1674" s="1">
        <v>28.015809622137201</v>
      </c>
    </row>
    <row r="1675" spans="1:2" x14ac:dyDescent="0.2">
      <c r="A1675" s="1">
        <v>34.168064615384601</v>
      </c>
      <c r="B1675" s="1">
        <v>27.523656335677501</v>
      </c>
    </row>
    <row r="1676" spans="1:2" x14ac:dyDescent="0.2">
      <c r="A1676" s="1">
        <v>34.187913846153897</v>
      </c>
      <c r="B1676" s="1">
        <v>26.879236794705101</v>
      </c>
    </row>
    <row r="1677" spans="1:2" x14ac:dyDescent="0.2">
      <c r="A1677" s="1">
        <v>34.207763076923101</v>
      </c>
      <c r="B1677" s="1">
        <v>26.770782562181399</v>
      </c>
    </row>
    <row r="1678" spans="1:2" x14ac:dyDescent="0.2">
      <c r="A1678" s="1">
        <v>34.227612307692297</v>
      </c>
      <c r="B1678" s="1">
        <v>26.682766286986901</v>
      </c>
    </row>
    <row r="1679" spans="1:2" x14ac:dyDescent="0.2">
      <c r="A1679" s="1">
        <v>34.247461538461501</v>
      </c>
      <c r="B1679" s="1">
        <v>26.072353973512001</v>
      </c>
    </row>
    <row r="1680" spans="1:2" x14ac:dyDescent="0.2">
      <c r="A1680" s="1">
        <v>34.267310769230797</v>
      </c>
      <c r="B1680" s="1">
        <v>26.727284435698099</v>
      </c>
    </row>
    <row r="1681" spans="1:2" x14ac:dyDescent="0.2">
      <c r="A1681" s="1">
        <v>34.28716</v>
      </c>
      <c r="B1681" s="1">
        <v>26.785402740805502</v>
      </c>
    </row>
    <row r="1682" spans="1:2" x14ac:dyDescent="0.2">
      <c r="A1682" s="1">
        <v>34.307009230769197</v>
      </c>
      <c r="B1682" s="1">
        <v>26.89108111901</v>
      </c>
    </row>
    <row r="1683" spans="1:2" x14ac:dyDescent="0.2">
      <c r="A1683" s="1">
        <v>34.3268584615385</v>
      </c>
      <c r="B1683" s="1">
        <v>26.8876262401463</v>
      </c>
    </row>
    <row r="1684" spans="1:2" x14ac:dyDescent="0.2">
      <c r="A1684" s="1">
        <v>34.346707692307703</v>
      </c>
      <c r="B1684" s="1">
        <v>26.434670549789999</v>
      </c>
    </row>
    <row r="1685" spans="1:2" x14ac:dyDescent="0.2">
      <c r="A1685" s="1">
        <v>34.366556923076899</v>
      </c>
      <c r="B1685" s="1">
        <v>26.499707083824902</v>
      </c>
    </row>
    <row r="1686" spans="1:2" x14ac:dyDescent="0.2">
      <c r="A1686" s="1">
        <v>34.386406153846202</v>
      </c>
      <c r="B1686" s="1">
        <v>26.9361268628783</v>
      </c>
    </row>
    <row r="1687" spans="1:2" x14ac:dyDescent="0.2">
      <c r="A1687" s="1">
        <v>34.406255384615399</v>
      </c>
      <c r="B1687" s="1">
        <v>26.6968096871258</v>
      </c>
    </row>
    <row r="1688" spans="1:2" x14ac:dyDescent="0.2">
      <c r="A1688" s="1">
        <v>34.426104615384602</v>
      </c>
      <c r="B1688" s="1">
        <v>26.697778701326701</v>
      </c>
    </row>
    <row r="1689" spans="1:2" x14ac:dyDescent="0.2">
      <c r="A1689" s="1">
        <v>34.445953846153799</v>
      </c>
      <c r="B1689" s="1">
        <v>28.1810653156118</v>
      </c>
    </row>
    <row r="1690" spans="1:2" x14ac:dyDescent="0.2">
      <c r="A1690" s="1">
        <v>34.465803076923102</v>
      </c>
      <c r="B1690" s="1">
        <v>26.852894124681701</v>
      </c>
    </row>
    <row r="1691" spans="1:2" x14ac:dyDescent="0.2">
      <c r="A1691" s="1">
        <v>34.485652307692298</v>
      </c>
      <c r="B1691" s="1">
        <v>26.563881466315401</v>
      </c>
    </row>
    <row r="1692" spans="1:2" x14ac:dyDescent="0.2">
      <c r="A1692" s="1">
        <v>34.505501538461502</v>
      </c>
      <c r="B1692" s="1">
        <v>26.551046767049499</v>
      </c>
    </row>
    <row r="1693" spans="1:2" x14ac:dyDescent="0.2">
      <c r="A1693" s="1">
        <v>34.525350769230798</v>
      </c>
      <c r="B1693" s="1">
        <v>26.551729285624202</v>
      </c>
    </row>
    <row r="1694" spans="1:2" x14ac:dyDescent="0.2">
      <c r="A1694" s="1">
        <v>34.545200000000001</v>
      </c>
      <c r="B1694" s="1">
        <v>26.4052359861486</v>
      </c>
    </row>
    <row r="1695" spans="1:2" x14ac:dyDescent="0.2">
      <c r="A1695" s="1">
        <v>34.565049230769198</v>
      </c>
      <c r="B1695" s="1">
        <v>27.427382805557599</v>
      </c>
    </row>
    <row r="1696" spans="1:2" x14ac:dyDescent="0.2">
      <c r="A1696" s="1">
        <v>34.584898461538501</v>
      </c>
      <c r="B1696" s="1">
        <v>27.322153372691101</v>
      </c>
    </row>
    <row r="1697" spans="1:2" x14ac:dyDescent="0.2">
      <c r="A1697" s="1">
        <v>34.604747692307697</v>
      </c>
      <c r="B1697" s="1">
        <v>26.664129563812001</v>
      </c>
    </row>
    <row r="1698" spans="1:2" x14ac:dyDescent="0.2">
      <c r="A1698" s="1">
        <v>34.624596923076901</v>
      </c>
      <c r="B1698" s="1">
        <v>26.6119942162148</v>
      </c>
    </row>
    <row r="1699" spans="1:2" x14ac:dyDescent="0.2">
      <c r="A1699" s="1">
        <v>34.644446153846197</v>
      </c>
      <c r="B1699" s="1">
        <v>26.5952578400215</v>
      </c>
    </row>
    <row r="1700" spans="1:2" x14ac:dyDescent="0.2">
      <c r="A1700" s="1">
        <v>34.6642953846154</v>
      </c>
      <c r="B1700" s="1">
        <v>26.418970166504099</v>
      </c>
    </row>
    <row r="1701" spans="1:2" x14ac:dyDescent="0.2">
      <c r="A1701" s="1">
        <v>34.684144615384596</v>
      </c>
      <c r="B1701" s="1">
        <v>26.894207643699001</v>
      </c>
    </row>
    <row r="1702" spans="1:2" x14ac:dyDescent="0.2">
      <c r="A1702" s="1">
        <v>34.7039938461538</v>
      </c>
      <c r="B1702" s="1">
        <v>26.889331177538999</v>
      </c>
    </row>
    <row r="1703" spans="1:2" x14ac:dyDescent="0.2">
      <c r="A1703" s="1">
        <v>34.723843076923103</v>
      </c>
      <c r="B1703" s="1">
        <v>26.630197729837398</v>
      </c>
    </row>
    <row r="1704" spans="1:2" x14ac:dyDescent="0.2">
      <c r="A1704" s="1">
        <v>34.743692307692299</v>
      </c>
      <c r="B1704" s="1">
        <v>26.292757484357001</v>
      </c>
    </row>
    <row r="1705" spans="1:2" x14ac:dyDescent="0.2">
      <c r="A1705" s="1">
        <v>34.763541538461503</v>
      </c>
      <c r="B1705" s="1">
        <v>26.231318979583101</v>
      </c>
    </row>
    <row r="1706" spans="1:2" x14ac:dyDescent="0.2">
      <c r="A1706" s="1">
        <v>34.783390769230799</v>
      </c>
      <c r="B1706" s="1">
        <v>26.9893813690401</v>
      </c>
    </row>
    <row r="1707" spans="1:2" x14ac:dyDescent="0.2">
      <c r="A1707" s="1">
        <v>34.803240000000002</v>
      </c>
      <c r="B1707" s="1">
        <v>26.2484270053539</v>
      </c>
    </row>
    <row r="1708" spans="1:2" x14ac:dyDescent="0.2">
      <c r="A1708" s="1">
        <v>34.823089230769199</v>
      </c>
      <c r="B1708" s="1">
        <v>26.9609610128587</v>
      </c>
    </row>
    <row r="1709" spans="1:2" x14ac:dyDescent="0.2">
      <c r="A1709" s="1">
        <v>34.842938461538502</v>
      </c>
      <c r="B1709" s="1">
        <v>26.690441827126101</v>
      </c>
    </row>
    <row r="1710" spans="1:2" x14ac:dyDescent="0.2">
      <c r="A1710" s="1">
        <v>34.862787692307698</v>
      </c>
      <c r="B1710" s="1">
        <v>26.437311841579</v>
      </c>
    </row>
    <row r="1711" spans="1:2" x14ac:dyDescent="0.2">
      <c r="A1711" s="1">
        <v>34.882636923076902</v>
      </c>
      <c r="B1711" s="1">
        <v>27.739458402654002</v>
      </c>
    </row>
    <row r="1712" spans="1:2" x14ac:dyDescent="0.2">
      <c r="A1712" s="1">
        <v>34.902486153846198</v>
      </c>
      <c r="B1712" s="1">
        <v>26.843422728645301</v>
      </c>
    </row>
    <row r="1713" spans="1:2" x14ac:dyDescent="0.2">
      <c r="A1713" s="1">
        <v>34.922335384615401</v>
      </c>
      <c r="B1713" s="1">
        <v>26.9131501262328</v>
      </c>
    </row>
    <row r="1714" spans="1:2" x14ac:dyDescent="0.2">
      <c r="A1714" s="1">
        <v>34.942184615384598</v>
      </c>
      <c r="B1714" s="1">
        <v>26.937062040471599</v>
      </c>
    </row>
    <row r="1715" spans="1:2" x14ac:dyDescent="0.2">
      <c r="A1715" s="1">
        <v>34.962033846153901</v>
      </c>
      <c r="B1715" s="1">
        <v>27.130310801639101</v>
      </c>
    </row>
    <row r="1716" spans="1:2" x14ac:dyDescent="0.2">
      <c r="A1716" s="1">
        <v>34.981883076923097</v>
      </c>
      <c r="B1716" s="1">
        <v>26.654768019498501</v>
      </c>
    </row>
    <row r="1717" spans="1:2" x14ac:dyDescent="0.2">
      <c r="A1717" s="1">
        <v>35.001732307692301</v>
      </c>
      <c r="B1717" s="1">
        <v>27.351807412147199</v>
      </c>
    </row>
    <row r="1718" spans="1:2" x14ac:dyDescent="0.2">
      <c r="A1718" s="1">
        <v>35.021581538461497</v>
      </c>
      <c r="B1718" s="1">
        <v>26.484616240510199</v>
      </c>
    </row>
    <row r="1719" spans="1:2" x14ac:dyDescent="0.2">
      <c r="A1719" s="1">
        <v>35.0414307692308</v>
      </c>
      <c r="B1719" s="1">
        <v>26.879165170708902</v>
      </c>
    </row>
    <row r="1720" spans="1:2" x14ac:dyDescent="0.2">
      <c r="A1720" s="1">
        <v>35.061279999999996</v>
      </c>
      <c r="B1720" s="1">
        <v>27.3959846422227</v>
      </c>
    </row>
    <row r="1721" spans="1:2" x14ac:dyDescent="0.2">
      <c r="A1721" s="1">
        <v>35.0811292307692</v>
      </c>
      <c r="B1721" s="1">
        <v>27.283177217137698</v>
      </c>
    </row>
    <row r="1722" spans="1:2" x14ac:dyDescent="0.2">
      <c r="A1722" s="1">
        <v>35.100978461538503</v>
      </c>
      <c r="B1722" s="1">
        <v>26.704747397246098</v>
      </c>
    </row>
    <row r="1723" spans="1:2" x14ac:dyDescent="0.2">
      <c r="A1723" s="1">
        <v>35.120827692307699</v>
      </c>
      <c r="B1723" s="1">
        <v>26.285125225774401</v>
      </c>
    </row>
    <row r="1724" spans="1:2" x14ac:dyDescent="0.2">
      <c r="A1724" s="1">
        <v>35.140676923076903</v>
      </c>
      <c r="B1724" s="1">
        <v>27.174632409870799</v>
      </c>
    </row>
    <row r="1725" spans="1:2" x14ac:dyDescent="0.2">
      <c r="A1725" s="1">
        <v>35.160526153846199</v>
      </c>
      <c r="B1725" s="1">
        <v>26.5105755474641</v>
      </c>
    </row>
    <row r="1726" spans="1:2" x14ac:dyDescent="0.2">
      <c r="A1726" s="1">
        <v>35.180375384615402</v>
      </c>
      <c r="B1726" s="1">
        <v>26.698017539840201</v>
      </c>
    </row>
    <row r="1727" spans="1:2" x14ac:dyDescent="0.2">
      <c r="A1727" s="1">
        <v>35.200224615384599</v>
      </c>
      <c r="B1727" s="1">
        <v>27.192621354936499</v>
      </c>
    </row>
    <row r="1728" spans="1:2" x14ac:dyDescent="0.2">
      <c r="A1728" s="1">
        <v>35.220073846153802</v>
      </c>
      <c r="B1728" s="1">
        <v>27.031942831399199</v>
      </c>
    </row>
    <row r="1729" spans="1:2" x14ac:dyDescent="0.2">
      <c r="A1729" s="1">
        <v>35.239923076923098</v>
      </c>
      <c r="B1729" s="1">
        <v>26.2992218678455</v>
      </c>
    </row>
    <row r="1730" spans="1:2" x14ac:dyDescent="0.2">
      <c r="A1730" s="1">
        <v>35.259772307692302</v>
      </c>
      <c r="B1730" s="1">
        <v>26.549021510942701</v>
      </c>
    </row>
    <row r="1731" spans="1:2" x14ac:dyDescent="0.2">
      <c r="A1731" s="1">
        <v>35.279621538461498</v>
      </c>
      <c r="B1731" s="1">
        <v>27.199429544991201</v>
      </c>
    </row>
    <row r="1732" spans="1:2" x14ac:dyDescent="0.2">
      <c r="A1732" s="1">
        <v>35.299470769230801</v>
      </c>
      <c r="B1732" s="1">
        <v>26.788498080638501</v>
      </c>
    </row>
    <row r="1733" spans="1:2" x14ac:dyDescent="0.2">
      <c r="A1733" s="1">
        <v>35.319319999999998</v>
      </c>
      <c r="B1733" s="1">
        <v>26.943760848915701</v>
      </c>
    </row>
    <row r="1734" spans="1:2" x14ac:dyDescent="0.2">
      <c r="A1734" s="1">
        <v>35.339169230769201</v>
      </c>
      <c r="B1734" s="1">
        <v>26.651071389642802</v>
      </c>
    </row>
    <row r="1735" spans="1:2" x14ac:dyDescent="0.2">
      <c r="A1735" s="1">
        <v>35.359018461538497</v>
      </c>
      <c r="B1735" s="1">
        <v>27.802075737587501</v>
      </c>
    </row>
    <row r="1736" spans="1:2" x14ac:dyDescent="0.2">
      <c r="A1736" s="1">
        <v>35.378867692307701</v>
      </c>
      <c r="B1736" s="1">
        <v>26.6000838380894</v>
      </c>
    </row>
    <row r="1737" spans="1:2" x14ac:dyDescent="0.2">
      <c r="A1737" s="1">
        <v>35.398716923076897</v>
      </c>
      <c r="B1737" s="1">
        <v>26.568424952844001</v>
      </c>
    </row>
    <row r="1738" spans="1:2" x14ac:dyDescent="0.2">
      <c r="A1738" s="1">
        <v>35.4185661538462</v>
      </c>
      <c r="B1738" s="1">
        <v>26.5413892024368</v>
      </c>
    </row>
    <row r="1739" spans="1:2" x14ac:dyDescent="0.2">
      <c r="A1739" s="1">
        <v>35.438415384615404</v>
      </c>
      <c r="B1739" s="1">
        <v>26.893161896016299</v>
      </c>
    </row>
    <row r="1740" spans="1:2" x14ac:dyDescent="0.2">
      <c r="A1740" s="1">
        <v>35.4582646153846</v>
      </c>
      <c r="B1740" s="1">
        <v>27.034400632965699</v>
      </c>
    </row>
    <row r="1741" spans="1:2" x14ac:dyDescent="0.2">
      <c r="A1741" s="1">
        <v>35.478113846153803</v>
      </c>
      <c r="B1741" s="1">
        <v>26.872582626621501</v>
      </c>
    </row>
    <row r="1742" spans="1:2" x14ac:dyDescent="0.2">
      <c r="A1742" s="1">
        <v>35.497963076923099</v>
      </c>
      <c r="B1742" s="1">
        <v>25.9976674173597</v>
      </c>
    </row>
    <row r="1743" spans="1:2" x14ac:dyDescent="0.2">
      <c r="A1743" s="1">
        <v>35.517812307692303</v>
      </c>
      <c r="B1743" s="1">
        <v>26.8615555473211</v>
      </c>
    </row>
    <row r="1744" spans="1:2" x14ac:dyDescent="0.2">
      <c r="A1744" s="1">
        <v>35.537661538461499</v>
      </c>
      <c r="B1744" s="1">
        <v>26.401609570479302</v>
      </c>
    </row>
    <row r="1745" spans="1:2" x14ac:dyDescent="0.2">
      <c r="A1745" s="1">
        <v>35.557510769230802</v>
      </c>
      <c r="B1745" s="1">
        <v>26.426625582367699</v>
      </c>
    </row>
    <row r="1746" spans="1:2" x14ac:dyDescent="0.2">
      <c r="A1746" s="1">
        <v>35.577359999999999</v>
      </c>
      <c r="B1746" s="1">
        <v>25.742675496677499</v>
      </c>
    </row>
    <row r="1747" spans="1:2" x14ac:dyDescent="0.2">
      <c r="A1747" s="1">
        <v>35.597209230769202</v>
      </c>
      <c r="B1747" s="1">
        <v>26.426701144975901</v>
      </c>
    </row>
    <row r="1748" spans="1:2" x14ac:dyDescent="0.2">
      <c r="A1748" s="1">
        <v>35.617058461538498</v>
      </c>
      <c r="B1748" s="1">
        <v>26.170164563945001</v>
      </c>
    </row>
    <row r="1749" spans="1:2" x14ac:dyDescent="0.2">
      <c r="A1749" s="1">
        <v>35.636907692307702</v>
      </c>
      <c r="B1749" s="1">
        <v>26.690377354338999</v>
      </c>
    </row>
    <row r="1750" spans="1:2" x14ac:dyDescent="0.2">
      <c r="A1750" s="1">
        <v>35.656756923076898</v>
      </c>
      <c r="B1750" s="1">
        <v>26.530065658496</v>
      </c>
    </row>
    <row r="1751" spans="1:2" x14ac:dyDescent="0.2">
      <c r="A1751" s="1">
        <v>35.676606153846201</v>
      </c>
      <c r="B1751" s="1">
        <v>26.776092708921599</v>
      </c>
    </row>
    <row r="1752" spans="1:2" x14ac:dyDescent="0.2">
      <c r="A1752" s="1">
        <v>35.696455384615398</v>
      </c>
      <c r="B1752" s="1">
        <v>26.495816797966601</v>
      </c>
    </row>
    <row r="1753" spans="1:2" x14ac:dyDescent="0.2">
      <c r="A1753" s="1">
        <v>35.716304615384601</v>
      </c>
      <c r="B1753" s="1">
        <v>27.345306387222401</v>
      </c>
    </row>
    <row r="1754" spans="1:2" x14ac:dyDescent="0.2">
      <c r="A1754" s="1">
        <v>35.736153846153798</v>
      </c>
      <c r="B1754" s="1">
        <v>27.1282414532829</v>
      </c>
    </row>
    <row r="1755" spans="1:2" x14ac:dyDescent="0.2">
      <c r="A1755" s="1">
        <v>35.756003076923101</v>
      </c>
      <c r="B1755" s="1">
        <v>26.900870303313699</v>
      </c>
    </row>
    <row r="1756" spans="1:2" x14ac:dyDescent="0.2">
      <c r="A1756" s="1">
        <v>35.775852307692297</v>
      </c>
      <c r="B1756" s="1">
        <v>26.2372768055968</v>
      </c>
    </row>
    <row r="1757" spans="1:2" x14ac:dyDescent="0.2">
      <c r="A1757" s="1">
        <v>35.7957015384615</v>
      </c>
      <c r="B1757" s="1">
        <v>26.1816229345871</v>
      </c>
    </row>
    <row r="1758" spans="1:2" x14ac:dyDescent="0.2">
      <c r="A1758" s="1">
        <v>35.815550769230803</v>
      </c>
      <c r="B1758" s="1">
        <v>26.551011431510499</v>
      </c>
    </row>
    <row r="1759" spans="1:2" x14ac:dyDescent="0.2">
      <c r="A1759" s="1">
        <v>35.8354</v>
      </c>
      <c r="B1759" s="1">
        <v>27.241449519246199</v>
      </c>
    </row>
    <row r="1760" spans="1:2" x14ac:dyDescent="0.2">
      <c r="A1760" s="1">
        <v>35.855249230769203</v>
      </c>
      <c r="B1760" s="1">
        <v>26.7512213347825</v>
      </c>
    </row>
    <row r="1761" spans="1:2" x14ac:dyDescent="0.2">
      <c r="A1761" s="1">
        <v>35.875098461538499</v>
      </c>
      <c r="B1761" s="1">
        <v>26.425856778708098</v>
      </c>
    </row>
    <row r="1762" spans="1:2" x14ac:dyDescent="0.2">
      <c r="A1762" s="1">
        <v>35.894947692307703</v>
      </c>
      <c r="B1762" s="1">
        <v>26.817858927104201</v>
      </c>
    </row>
    <row r="1763" spans="1:2" x14ac:dyDescent="0.2">
      <c r="A1763" s="1">
        <v>35.914796923076899</v>
      </c>
      <c r="B1763" s="1">
        <v>27.169492727124101</v>
      </c>
    </row>
    <row r="1764" spans="1:2" x14ac:dyDescent="0.2">
      <c r="A1764" s="1">
        <v>35.934646153846202</v>
      </c>
      <c r="B1764" s="1">
        <v>26.369759065814499</v>
      </c>
    </row>
    <row r="1765" spans="1:2" x14ac:dyDescent="0.2">
      <c r="A1765" s="1">
        <v>35.954495384615399</v>
      </c>
      <c r="B1765" s="1">
        <v>26.082153734575499</v>
      </c>
    </row>
    <row r="1766" spans="1:2" x14ac:dyDescent="0.2">
      <c r="A1766" s="1">
        <v>35.974344615384602</v>
      </c>
      <c r="B1766" s="1">
        <v>26.4874315358392</v>
      </c>
    </row>
    <row r="1767" spans="1:2" x14ac:dyDescent="0.2">
      <c r="A1767" s="1">
        <v>35.994193846153799</v>
      </c>
      <c r="B1767" s="1">
        <v>26.3899951690147</v>
      </c>
    </row>
    <row r="1768" spans="1:2" x14ac:dyDescent="0.2">
      <c r="A1768" s="1">
        <v>36.014043076923102</v>
      </c>
      <c r="B1768" s="1">
        <v>28.276637436106501</v>
      </c>
    </row>
    <row r="1769" spans="1:2" x14ac:dyDescent="0.2">
      <c r="A1769" s="1">
        <v>36.033892307692298</v>
      </c>
      <c r="B1769" s="1">
        <v>26.959573235359102</v>
      </c>
    </row>
    <row r="1770" spans="1:2" x14ac:dyDescent="0.2">
      <c r="A1770" s="1">
        <v>36.053741538461502</v>
      </c>
      <c r="B1770" s="1">
        <v>26.3471832373037</v>
      </c>
    </row>
    <row r="1771" spans="1:2" x14ac:dyDescent="0.2">
      <c r="A1771" s="1">
        <v>36.073590769230798</v>
      </c>
      <c r="B1771" s="1">
        <v>26.1575102625761</v>
      </c>
    </row>
    <row r="1772" spans="1:2" x14ac:dyDescent="0.2">
      <c r="A1772" s="1">
        <v>36.093440000000001</v>
      </c>
      <c r="B1772" s="1">
        <v>26.2700359698078</v>
      </c>
    </row>
    <row r="1773" spans="1:2" x14ac:dyDescent="0.2">
      <c r="A1773" s="1">
        <v>36.113289230769198</v>
      </c>
      <c r="B1773" s="1">
        <v>26.284901000886801</v>
      </c>
    </row>
    <row r="1774" spans="1:2" x14ac:dyDescent="0.2">
      <c r="A1774" s="1">
        <v>36.133138461538501</v>
      </c>
      <c r="B1774" s="1">
        <v>26.421045445212101</v>
      </c>
    </row>
    <row r="1775" spans="1:2" x14ac:dyDescent="0.2">
      <c r="A1775" s="1">
        <v>36.152987692307697</v>
      </c>
      <c r="B1775" s="1">
        <v>25.779593261175599</v>
      </c>
    </row>
    <row r="1776" spans="1:2" x14ac:dyDescent="0.2">
      <c r="A1776" s="1">
        <v>36.1728369230769</v>
      </c>
      <c r="B1776" s="1">
        <v>26.514210949810199</v>
      </c>
    </row>
    <row r="1777" spans="1:2" x14ac:dyDescent="0.2">
      <c r="A1777" s="1">
        <v>36.192686153846203</v>
      </c>
      <c r="B1777" s="1">
        <v>26.288254178729201</v>
      </c>
    </row>
    <row r="1778" spans="1:2" x14ac:dyDescent="0.2">
      <c r="A1778" s="1">
        <v>36.2125353846154</v>
      </c>
      <c r="B1778" s="1">
        <v>25.3016011501348</v>
      </c>
    </row>
    <row r="1779" spans="1:2" x14ac:dyDescent="0.2">
      <c r="A1779" s="1">
        <v>36.232384615384603</v>
      </c>
      <c r="B1779" s="1">
        <v>25.827425364400298</v>
      </c>
    </row>
    <row r="1780" spans="1:2" x14ac:dyDescent="0.2">
      <c r="A1780" s="1">
        <v>36.2522338461538</v>
      </c>
      <c r="B1780" s="1">
        <v>26.169267635200399</v>
      </c>
    </row>
    <row r="1781" spans="1:2" x14ac:dyDescent="0.2">
      <c r="A1781" s="1">
        <v>36.272083076923103</v>
      </c>
      <c r="B1781" s="1">
        <v>26.047958709065199</v>
      </c>
    </row>
    <row r="1782" spans="1:2" x14ac:dyDescent="0.2">
      <c r="A1782" s="1">
        <v>36.291932307692299</v>
      </c>
      <c r="B1782" s="1">
        <v>25.6405931124979</v>
      </c>
    </row>
    <row r="1783" spans="1:2" x14ac:dyDescent="0.2">
      <c r="A1783" s="1">
        <v>36.311781538461503</v>
      </c>
      <c r="B1783" s="1">
        <v>26.087028214425398</v>
      </c>
    </row>
    <row r="1784" spans="1:2" x14ac:dyDescent="0.2">
      <c r="A1784" s="1">
        <v>36.331630769230799</v>
      </c>
      <c r="B1784" s="1">
        <v>25.686546837730599</v>
      </c>
    </row>
    <row r="1785" spans="1:2" x14ac:dyDescent="0.2">
      <c r="A1785" s="1">
        <v>36.351480000000002</v>
      </c>
      <c r="B1785" s="1">
        <v>26.569285384121802</v>
      </c>
    </row>
    <row r="1786" spans="1:2" x14ac:dyDescent="0.2">
      <c r="A1786" s="1">
        <v>36.371329230769199</v>
      </c>
      <c r="B1786" s="1">
        <v>26.123044691047699</v>
      </c>
    </row>
    <row r="1787" spans="1:2" x14ac:dyDescent="0.2">
      <c r="A1787" s="1">
        <v>36.391178461538502</v>
      </c>
      <c r="B1787" s="1">
        <v>26.208519443404899</v>
      </c>
    </row>
    <row r="1788" spans="1:2" x14ac:dyDescent="0.2">
      <c r="A1788" s="1">
        <v>36.411027692307698</v>
      </c>
      <c r="B1788" s="1">
        <v>25.919349627909099</v>
      </c>
    </row>
    <row r="1789" spans="1:2" x14ac:dyDescent="0.2">
      <c r="A1789" s="1">
        <v>36.430876923076902</v>
      </c>
      <c r="B1789" s="1">
        <v>26.464880631205201</v>
      </c>
    </row>
    <row r="1790" spans="1:2" x14ac:dyDescent="0.2">
      <c r="A1790" s="1">
        <v>36.450726153846198</v>
      </c>
      <c r="B1790" s="1">
        <v>25.492140580074</v>
      </c>
    </row>
    <row r="1791" spans="1:2" x14ac:dyDescent="0.2">
      <c r="A1791" s="1">
        <v>36.470575384615401</v>
      </c>
      <c r="B1791" s="1">
        <v>26.389112525594701</v>
      </c>
    </row>
    <row r="1792" spans="1:2" x14ac:dyDescent="0.2">
      <c r="A1792" s="1">
        <v>36.490424615384597</v>
      </c>
      <c r="B1792" s="1">
        <v>26.3989506510332</v>
      </c>
    </row>
    <row r="1793" spans="1:2" x14ac:dyDescent="0.2">
      <c r="A1793" s="1">
        <v>36.5102738461539</v>
      </c>
      <c r="B1793" s="1">
        <v>25.7001554842169</v>
      </c>
    </row>
    <row r="1794" spans="1:2" x14ac:dyDescent="0.2">
      <c r="A1794" s="1">
        <v>36.530123076923097</v>
      </c>
      <c r="B1794" s="1">
        <v>29.068645050440999</v>
      </c>
    </row>
    <row r="1795" spans="1:2" x14ac:dyDescent="0.2">
      <c r="A1795" s="1">
        <v>36.5499723076923</v>
      </c>
      <c r="B1795" s="1">
        <v>33.418697040298497</v>
      </c>
    </row>
    <row r="1796" spans="1:2" x14ac:dyDescent="0.2">
      <c r="A1796" s="1">
        <v>36.569821538461497</v>
      </c>
      <c r="B1796" s="1">
        <v>33.362465391060503</v>
      </c>
    </row>
    <row r="1797" spans="1:2" x14ac:dyDescent="0.2">
      <c r="A1797" s="1">
        <v>36.5896707692308</v>
      </c>
      <c r="B1797" s="1">
        <v>32.763746990257197</v>
      </c>
    </row>
    <row r="1798" spans="1:2" x14ac:dyDescent="0.2">
      <c r="A1798" s="1">
        <v>36.609520000000003</v>
      </c>
      <c r="B1798" s="1">
        <v>33.544713849795997</v>
      </c>
    </row>
    <row r="1799" spans="1:2" x14ac:dyDescent="0.2">
      <c r="A1799" s="1">
        <v>36.6293692307692</v>
      </c>
      <c r="B1799" s="1">
        <v>33.424284339989498</v>
      </c>
    </row>
    <row r="1800" spans="1:2" x14ac:dyDescent="0.2">
      <c r="A1800" s="1">
        <v>36.649218461538503</v>
      </c>
      <c r="B1800" s="1">
        <v>32.618886844869898</v>
      </c>
    </row>
    <row r="1801" spans="1:2" x14ac:dyDescent="0.2">
      <c r="A1801" s="1">
        <v>36.669067692307699</v>
      </c>
      <c r="B1801" s="1">
        <v>32.587280085296399</v>
      </c>
    </row>
    <row r="1802" spans="1:2" x14ac:dyDescent="0.2">
      <c r="A1802" s="1">
        <v>36.688916923076903</v>
      </c>
      <c r="B1802" s="1">
        <v>32.414091510119</v>
      </c>
    </row>
    <row r="1803" spans="1:2" x14ac:dyDescent="0.2">
      <c r="A1803" s="1">
        <v>36.708766153846199</v>
      </c>
      <c r="B1803" s="1">
        <v>32.385290115804104</v>
      </c>
    </row>
    <row r="1804" spans="1:2" x14ac:dyDescent="0.2">
      <c r="A1804" s="1">
        <v>36.728615384615402</v>
      </c>
      <c r="B1804" s="1">
        <v>31.969600596631999</v>
      </c>
    </row>
    <row r="1805" spans="1:2" x14ac:dyDescent="0.2">
      <c r="A1805" s="1">
        <v>36.748464615384599</v>
      </c>
      <c r="B1805" s="1">
        <v>32.033465764449502</v>
      </c>
    </row>
    <row r="1806" spans="1:2" x14ac:dyDescent="0.2">
      <c r="A1806" s="1">
        <v>36.768313846153802</v>
      </c>
      <c r="B1806" s="1">
        <v>32.531079602127299</v>
      </c>
    </row>
    <row r="1807" spans="1:2" x14ac:dyDescent="0.2">
      <c r="A1807" s="1">
        <v>36.788163076923098</v>
      </c>
      <c r="B1807" s="1">
        <v>32.314553265551801</v>
      </c>
    </row>
    <row r="1808" spans="1:2" x14ac:dyDescent="0.2">
      <c r="A1808" s="1">
        <v>36.808012307692302</v>
      </c>
      <c r="B1808" s="1">
        <v>32.1520376632566</v>
      </c>
    </row>
    <row r="1809" spans="1:2" x14ac:dyDescent="0.2">
      <c r="A1809" s="1">
        <v>36.827861538461498</v>
      </c>
      <c r="B1809" s="1">
        <v>31.405517927909099</v>
      </c>
    </row>
    <row r="1810" spans="1:2" x14ac:dyDescent="0.2">
      <c r="A1810" s="1">
        <v>36.847710769230801</v>
      </c>
      <c r="B1810" s="1">
        <v>31.732360232555401</v>
      </c>
    </row>
    <row r="1811" spans="1:2" x14ac:dyDescent="0.2">
      <c r="A1811" s="1">
        <v>36.867559999999997</v>
      </c>
      <c r="B1811" s="1">
        <v>31.6854666506702</v>
      </c>
    </row>
    <row r="1812" spans="1:2" x14ac:dyDescent="0.2">
      <c r="A1812" s="1">
        <v>36.887409230769201</v>
      </c>
      <c r="B1812" s="1">
        <v>31.8269403442604</v>
      </c>
    </row>
    <row r="1813" spans="1:2" x14ac:dyDescent="0.2">
      <c r="A1813" s="1">
        <v>36.907258461538497</v>
      </c>
      <c r="B1813" s="1">
        <v>31.639681748805401</v>
      </c>
    </row>
    <row r="1814" spans="1:2" x14ac:dyDescent="0.2">
      <c r="A1814" s="1">
        <v>36.9271076923077</v>
      </c>
      <c r="B1814" s="1">
        <v>31.6849114355349</v>
      </c>
    </row>
    <row r="1815" spans="1:2" x14ac:dyDescent="0.2">
      <c r="A1815" s="1">
        <v>36.946956923076897</v>
      </c>
      <c r="B1815" s="1">
        <v>32.783501113530797</v>
      </c>
    </row>
    <row r="1816" spans="1:2" x14ac:dyDescent="0.2">
      <c r="A1816" s="1">
        <v>36.9668061538462</v>
      </c>
      <c r="B1816" s="1">
        <v>32.416738779539898</v>
      </c>
    </row>
    <row r="1817" spans="1:2" x14ac:dyDescent="0.2">
      <c r="A1817" s="1">
        <v>36.986655384615403</v>
      </c>
      <c r="B1817" s="1">
        <v>31.852928939224899</v>
      </c>
    </row>
    <row r="1818" spans="1:2" x14ac:dyDescent="0.2">
      <c r="A1818" s="1">
        <v>37.0065046153846</v>
      </c>
      <c r="B1818" s="1">
        <v>31.7040560350787</v>
      </c>
    </row>
    <row r="1819" spans="1:2" x14ac:dyDescent="0.2">
      <c r="A1819" s="1">
        <v>37.026353846153803</v>
      </c>
      <c r="B1819" s="1">
        <v>32.230475010504797</v>
      </c>
    </row>
    <row r="1820" spans="1:2" x14ac:dyDescent="0.2">
      <c r="A1820" s="1">
        <v>37.046203076923099</v>
      </c>
      <c r="B1820" s="1">
        <v>31.936104065049602</v>
      </c>
    </row>
    <row r="1821" spans="1:2" x14ac:dyDescent="0.2">
      <c r="A1821" s="1">
        <v>37.066052307692303</v>
      </c>
      <c r="B1821" s="1">
        <v>32.795274078325299</v>
      </c>
    </row>
    <row r="1822" spans="1:2" x14ac:dyDescent="0.2">
      <c r="A1822" s="1">
        <v>37.085901538461499</v>
      </c>
      <c r="B1822" s="1">
        <v>32.200903459434102</v>
      </c>
    </row>
    <row r="1823" spans="1:2" x14ac:dyDescent="0.2">
      <c r="A1823" s="1">
        <v>37.105750769230802</v>
      </c>
      <c r="B1823" s="1">
        <v>32.508239555921797</v>
      </c>
    </row>
    <row r="1824" spans="1:2" x14ac:dyDescent="0.2">
      <c r="A1824" s="1">
        <v>37.125599999999999</v>
      </c>
      <c r="B1824" s="1">
        <v>32.230940406464498</v>
      </c>
    </row>
    <row r="1825" spans="1:2" x14ac:dyDescent="0.2">
      <c r="A1825" s="1">
        <v>37.145449230769202</v>
      </c>
      <c r="B1825" s="1">
        <v>31.5786927860213</v>
      </c>
    </row>
    <row r="1826" spans="1:2" x14ac:dyDescent="0.2">
      <c r="A1826" s="1">
        <v>37.165298461538498</v>
      </c>
      <c r="B1826" s="1">
        <v>31.788088750258801</v>
      </c>
    </row>
    <row r="1827" spans="1:2" x14ac:dyDescent="0.2">
      <c r="A1827" s="1">
        <v>37.185147692307702</v>
      </c>
      <c r="B1827" s="1">
        <v>31.893456381629601</v>
      </c>
    </row>
    <row r="1828" spans="1:2" x14ac:dyDescent="0.2">
      <c r="A1828" s="1">
        <v>37.204996923076898</v>
      </c>
      <c r="B1828" s="1">
        <v>31.965842558557799</v>
      </c>
    </row>
    <row r="1829" spans="1:2" x14ac:dyDescent="0.2">
      <c r="A1829" s="1">
        <v>37.224846153846201</v>
      </c>
      <c r="B1829" s="1">
        <v>31.654686918703302</v>
      </c>
    </row>
    <row r="1830" spans="1:2" x14ac:dyDescent="0.2">
      <c r="A1830" s="1">
        <v>37.244695384615397</v>
      </c>
      <c r="B1830" s="1">
        <v>31.779717200686399</v>
      </c>
    </row>
    <row r="1831" spans="1:2" x14ac:dyDescent="0.2">
      <c r="A1831" s="1">
        <v>37.264544615384601</v>
      </c>
      <c r="B1831" s="1">
        <v>31.024671033899399</v>
      </c>
    </row>
    <row r="1832" spans="1:2" x14ac:dyDescent="0.2">
      <c r="A1832" s="1">
        <v>37.284393846153797</v>
      </c>
      <c r="B1832" s="1">
        <v>31.4581716586185</v>
      </c>
    </row>
    <row r="1833" spans="1:2" x14ac:dyDescent="0.2">
      <c r="A1833" s="1">
        <v>37.3042430769231</v>
      </c>
      <c r="B1833" s="1">
        <v>31.637357629906401</v>
      </c>
    </row>
    <row r="1834" spans="1:2" x14ac:dyDescent="0.2">
      <c r="A1834" s="1">
        <v>37.324092307692297</v>
      </c>
      <c r="B1834" s="1">
        <v>31.855336965711501</v>
      </c>
    </row>
    <row r="1835" spans="1:2" x14ac:dyDescent="0.2">
      <c r="A1835" s="1">
        <v>37.3439415384615</v>
      </c>
      <c r="B1835" s="1">
        <v>31.465843619873301</v>
      </c>
    </row>
    <row r="1836" spans="1:2" x14ac:dyDescent="0.2">
      <c r="A1836" s="1">
        <v>37.363790769230803</v>
      </c>
      <c r="B1836" s="1">
        <v>30.7721553567733</v>
      </c>
    </row>
    <row r="1837" spans="1:2" x14ac:dyDescent="0.2">
      <c r="A1837" s="1">
        <v>37.38364</v>
      </c>
      <c r="B1837" s="1">
        <v>32.5226091551664</v>
      </c>
    </row>
    <row r="1838" spans="1:2" x14ac:dyDescent="0.2">
      <c r="A1838" s="1">
        <v>37.403489230769203</v>
      </c>
      <c r="B1838" s="1">
        <v>31.036489887909301</v>
      </c>
    </row>
    <row r="1839" spans="1:2" x14ac:dyDescent="0.2">
      <c r="A1839" s="1">
        <v>37.423338461538499</v>
      </c>
      <c r="B1839" s="1">
        <v>31.380540163252501</v>
      </c>
    </row>
    <row r="1840" spans="1:2" x14ac:dyDescent="0.2">
      <c r="A1840" s="1">
        <v>37.443187692307703</v>
      </c>
      <c r="B1840" s="1">
        <v>31.275706319079401</v>
      </c>
    </row>
    <row r="1841" spans="1:2" x14ac:dyDescent="0.2">
      <c r="A1841" s="1">
        <v>37.463036923076899</v>
      </c>
      <c r="B1841" s="1">
        <v>31.430630750439601</v>
      </c>
    </row>
    <row r="1842" spans="1:2" x14ac:dyDescent="0.2">
      <c r="A1842" s="1">
        <v>37.482886153846202</v>
      </c>
      <c r="B1842" s="1">
        <v>31.444687294011199</v>
      </c>
    </row>
    <row r="1843" spans="1:2" x14ac:dyDescent="0.2">
      <c r="A1843" s="1">
        <v>37.502735384615399</v>
      </c>
      <c r="B1843" s="1">
        <v>31.162164180785901</v>
      </c>
    </row>
    <row r="1844" spans="1:2" x14ac:dyDescent="0.2">
      <c r="A1844" s="1">
        <v>37.522584615384602</v>
      </c>
      <c r="B1844" s="1">
        <v>30.552279632307499</v>
      </c>
    </row>
    <row r="1845" spans="1:2" x14ac:dyDescent="0.2">
      <c r="A1845" s="1">
        <v>37.542433846153799</v>
      </c>
      <c r="B1845" s="1">
        <v>31.536874379365798</v>
      </c>
    </row>
    <row r="1846" spans="1:2" x14ac:dyDescent="0.2">
      <c r="A1846" s="1">
        <v>37.562283076923102</v>
      </c>
      <c r="B1846" s="1">
        <v>31.508832464089402</v>
      </c>
    </row>
    <row r="1847" spans="1:2" x14ac:dyDescent="0.2">
      <c r="A1847" s="1">
        <v>37.582132307692298</v>
      </c>
      <c r="B1847" s="1">
        <v>30.8604841617049</v>
      </c>
    </row>
    <row r="1848" spans="1:2" x14ac:dyDescent="0.2">
      <c r="A1848" s="1">
        <v>37.601981538461501</v>
      </c>
      <c r="B1848" s="1">
        <v>30.496632096003498</v>
      </c>
    </row>
    <row r="1849" spans="1:2" x14ac:dyDescent="0.2">
      <c r="A1849" s="1">
        <v>37.621830769230797</v>
      </c>
      <c r="B1849" s="1">
        <v>31.225017850985001</v>
      </c>
    </row>
    <row r="1850" spans="1:2" x14ac:dyDescent="0.2">
      <c r="A1850" s="1">
        <v>37.641680000000001</v>
      </c>
      <c r="B1850" s="1">
        <v>31.117964959111301</v>
      </c>
    </row>
    <row r="1851" spans="1:2" x14ac:dyDescent="0.2">
      <c r="A1851" s="1">
        <v>37.661529230769197</v>
      </c>
      <c r="B1851" s="1">
        <v>30.792079545487699</v>
      </c>
    </row>
    <row r="1852" spans="1:2" x14ac:dyDescent="0.2">
      <c r="A1852" s="1">
        <v>37.6813784615385</v>
      </c>
      <c r="B1852" s="1">
        <v>31.048706808915099</v>
      </c>
    </row>
    <row r="1853" spans="1:2" x14ac:dyDescent="0.2">
      <c r="A1853" s="1">
        <v>37.701227692307697</v>
      </c>
      <c r="B1853" s="1">
        <v>31.280381682783499</v>
      </c>
    </row>
    <row r="1854" spans="1:2" x14ac:dyDescent="0.2">
      <c r="A1854" s="1">
        <v>37.7210769230769</v>
      </c>
      <c r="B1854" s="1">
        <v>30.868772207822499</v>
      </c>
    </row>
    <row r="1855" spans="1:2" x14ac:dyDescent="0.2">
      <c r="A1855" s="1">
        <v>37.740926153846203</v>
      </c>
      <c r="B1855" s="1">
        <v>31.4609187742556</v>
      </c>
    </row>
    <row r="1856" spans="1:2" x14ac:dyDescent="0.2">
      <c r="A1856" s="1">
        <v>37.7607753846154</v>
      </c>
      <c r="B1856" s="1">
        <v>31.6607456292869</v>
      </c>
    </row>
    <row r="1857" spans="1:2" x14ac:dyDescent="0.2">
      <c r="A1857" s="1">
        <v>37.780624615384603</v>
      </c>
      <c r="B1857" s="1">
        <v>31.038955924265402</v>
      </c>
    </row>
    <row r="1858" spans="1:2" x14ac:dyDescent="0.2">
      <c r="A1858" s="1">
        <v>37.8004738461538</v>
      </c>
      <c r="B1858" s="1">
        <v>31.086900870276001</v>
      </c>
    </row>
    <row r="1859" spans="1:2" x14ac:dyDescent="0.2">
      <c r="A1859" s="1">
        <v>37.820323076923103</v>
      </c>
      <c r="B1859" s="1">
        <v>30.953229418409599</v>
      </c>
    </row>
    <row r="1860" spans="1:2" x14ac:dyDescent="0.2">
      <c r="A1860" s="1">
        <v>37.840172307692299</v>
      </c>
      <c r="B1860" s="1">
        <v>31.393922177399901</v>
      </c>
    </row>
    <row r="1861" spans="1:2" x14ac:dyDescent="0.2">
      <c r="A1861" s="1">
        <v>37.860021538461503</v>
      </c>
      <c r="B1861" s="1">
        <v>30.9156700000927</v>
      </c>
    </row>
    <row r="1862" spans="1:2" x14ac:dyDescent="0.2">
      <c r="A1862" s="1">
        <v>37.879870769230799</v>
      </c>
      <c r="B1862" s="1">
        <v>31.6284938852775</v>
      </c>
    </row>
    <row r="1863" spans="1:2" x14ac:dyDescent="0.2">
      <c r="A1863" s="1">
        <v>37.899720000000002</v>
      </c>
      <c r="B1863" s="1">
        <v>31.213733113332701</v>
      </c>
    </row>
    <row r="1864" spans="1:2" x14ac:dyDescent="0.2">
      <c r="A1864" s="1">
        <v>37.919569230769198</v>
      </c>
      <c r="B1864" s="1">
        <v>31.009927793950801</v>
      </c>
    </row>
    <row r="1865" spans="1:2" x14ac:dyDescent="0.2">
      <c r="A1865" s="1">
        <v>37.939418461538502</v>
      </c>
      <c r="B1865" s="1">
        <v>31.659289802145199</v>
      </c>
    </row>
    <row r="1866" spans="1:2" x14ac:dyDescent="0.2">
      <c r="A1866" s="1">
        <v>37.959267692307698</v>
      </c>
      <c r="B1866" s="1">
        <v>31.292561689945099</v>
      </c>
    </row>
    <row r="1867" spans="1:2" x14ac:dyDescent="0.2">
      <c r="A1867" s="1">
        <v>37.979116923076901</v>
      </c>
      <c r="B1867" s="1">
        <v>31.4508563655267</v>
      </c>
    </row>
    <row r="1868" spans="1:2" x14ac:dyDescent="0.2">
      <c r="A1868" s="1">
        <v>37.998966153846197</v>
      </c>
      <c r="B1868" s="1">
        <v>31.0576524077984</v>
      </c>
    </row>
    <row r="1869" spans="1:2" x14ac:dyDescent="0.2">
      <c r="A1869" s="1">
        <v>38.018815384615401</v>
      </c>
      <c r="B1869" s="1">
        <v>31.3008880658798</v>
      </c>
    </row>
    <row r="1870" spans="1:2" x14ac:dyDescent="0.2">
      <c r="A1870" s="1">
        <v>38.038664615384597</v>
      </c>
      <c r="B1870" s="1">
        <v>31.2688623230407</v>
      </c>
    </row>
    <row r="1871" spans="1:2" x14ac:dyDescent="0.2">
      <c r="A1871" s="1">
        <v>38.0585138461539</v>
      </c>
      <c r="B1871" s="1">
        <v>31.123406856308002</v>
      </c>
    </row>
    <row r="1872" spans="1:2" x14ac:dyDescent="0.2">
      <c r="A1872" s="1">
        <v>38.078363076923097</v>
      </c>
      <c r="B1872" s="1">
        <v>31.0891553248583</v>
      </c>
    </row>
    <row r="1873" spans="1:2" x14ac:dyDescent="0.2">
      <c r="A1873" s="1">
        <v>38.0982123076923</v>
      </c>
      <c r="B1873" s="1">
        <v>31.427018582480201</v>
      </c>
    </row>
    <row r="1874" spans="1:2" x14ac:dyDescent="0.2">
      <c r="A1874" s="1">
        <v>38.118061538461497</v>
      </c>
      <c r="B1874" s="1">
        <v>31.299818976053</v>
      </c>
    </row>
    <row r="1875" spans="1:2" x14ac:dyDescent="0.2">
      <c r="A1875" s="1">
        <v>38.1379107692308</v>
      </c>
      <c r="B1875" s="1">
        <v>31.6699174487105</v>
      </c>
    </row>
    <row r="1876" spans="1:2" x14ac:dyDescent="0.2">
      <c r="A1876" s="1">
        <v>38.157760000000003</v>
      </c>
      <c r="B1876" s="1">
        <v>30.8597218007368</v>
      </c>
    </row>
    <row r="1877" spans="1:2" x14ac:dyDescent="0.2">
      <c r="A1877" s="1">
        <v>38.1776092307692</v>
      </c>
      <c r="B1877" s="1">
        <v>31.6372827895017</v>
      </c>
    </row>
    <row r="1878" spans="1:2" x14ac:dyDescent="0.2">
      <c r="A1878" s="1">
        <v>38.197458461538503</v>
      </c>
      <c r="B1878" s="1">
        <v>31.511562278755498</v>
      </c>
    </row>
    <row r="1879" spans="1:2" x14ac:dyDescent="0.2">
      <c r="A1879" s="1">
        <v>38.217307692307699</v>
      </c>
      <c r="B1879" s="1">
        <v>31.187258105245501</v>
      </c>
    </row>
    <row r="1880" spans="1:2" x14ac:dyDescent="0.2">
      <c r="A1880" s="1">
        <v>38.237156923076903</v>
      </c>
      <c r="B1880" s="1">
        <v>31.0842195287814</v>
      </c>
    </row>
    <row r="1881" spans="1:2" x14ac:dyDescent="0.2">
      <c r="A1881" s="1">
        <v>38.257006153846199</v>
      </c>
      <c r="B1881" s="1">
        <v>31.2036317343753</v>
      </c>
    </row>
    <row r="1882" spans="1:2" x14ac:dyDescent="0.2">
      <c r="A1882" s="1">
        <v>38.276855384615402</v>
      </c>
      <c r="B1882" s="1">
        <v>31.3277510855503</v>
      </c>
    </row>
    <row r="1883" spans="1:2" x14ac:dyDescent="0.2">
      <c r="A1883" s="1">
        <v>38.296704615384598</v>
      </c>
      <c r="B1883" s="1">
        <v>30.6918739587312</v>
      </c>
    </row>
    <row r="1884" spans="1:2" x14ac:dyDescent="0.2">
      <c r="A1884" s="1">
        <v>38.316553846153802</v>
      </c>
      <c r="B1884" s="1">
        <v>31.7753755166245</v>
      </c>
    </row>
    <row r="1885" spans="1:2" x14ac:dyDescent="0.2">
      <c r="A1885" s="1">
        <v>38.336403076923098</v>
      </c>
      <c r="B1885" s="1">
        <v>31.643375412403898</v>
      </c>
    </row>
    <row r="1886" spans="1:2" x14ac:dyDescent="0.2">
      <c r="A1886" s="1">
        <v>38.356252307692301</v>
      </c>
      <c r="B1886" s="1">
        <v>31.7376527042411</v>
      </c>
    </row>
    <row r="1887" spans="1:2" x14ac:dyDescent="0.2">
      <c r="A1887" s="1">
        <v>38.376101538461498</v>
      </c>
      <c r="B1887" s="1">
        <v>31.007248970108499</v>
      </c>
    </row>
    <row r="1888" spans="1:2" x14ac:dyDescent="0.2">
      <c r="A1888" s="1">
        <v>38.395950769230801</v>
      </c>
      <c r="B1888" s="1">
        <v>30.9364274443795</v>
      </c>
    </row>
    <row r="1889" spans="1:2" x14ac:dyDescent="0.2">
      <c r="A1889" s="1">
        <v>38.415799999999997</v>
      </c>
      <c r="B1889" s="1">
        <v>30.948253835736502</v>
      </c>
    </row>
    <row r="1890" spans="1:2" x14ac:dyDescent="0.2">
      <c r="A1890" s="1">
        <v>38.435649230769201</v>
      </c>
      <c r="B1890" s="1">
        <v>30.655769500056302</v>
      </c>
    </row>
    <row r="1891" spans="1:2" x14ac:dyDescent="0.2">
      <c r="A1891" s="1">
        <v>38.455498461538497</v>
      </c>
      <c r="B1891" s="1">
        <v>30.988576574919499</v>
      </c>
    </row>
    <row r="1892" spans="1:2" x14ac:dyDescent="0.2">
      <c r="A1892" s="1">
        <v>38.4753476923077</v>
      </c>
      <c r="B1892" s="1">
        <v>30.680323409313299</v>
      </c>
    </row>
    <row r="1893" spans="1:2" x14ac:dyDescent="0.2">
      <c r="A1893" s="1">
        <v>38.495196923076897</v>
      </c>
      <c r="B1893" s="1">
        <v>30.6196995155913</v>
      </c>
    </row>
    <row r="1894" spans="1:2" x14ac:dyDescent="0.2">
      <c r="A1894" s="1">
        <v>38.5150461538462</v>
      </c>
      <c r="B1894" s="1">
        <v>31.4650976828319</v>
      </c>
    </row>
    <row r="1895" spans="1:2" x14ac:dyDescent="0.2">
      <c r="A1895" s="1">
        <v>38.534895384615403</v>
      </c>
      <c r="B1895" s="1">
        <v>30.408604224576401</v>
      </c>
    </row>
    <row r="1896" spans="1:2" x14ac:dyDescent="0.2">
      <c r="A1896" s="1">
        <v>38.5547446153846</v>
      </c>
      <c r="B1896" s="1">
        <v>30.646880938826801</v>
      </c>
    </row>
    <row r="1897" spans="1:2" x14ac:dyDescent="0.2">
      <c r="A1897" s="1">
        <v>38.574593846153803</v>
      </c>
      <c r="B1897" s="1">
        <v>31.198524371600602</v>
      </c>
    </row>
    <row r="1898" spans="1:2" x14ac:dyDescent="0.2">
      <c r="A1898" s="1">
        <v>38.594443076923099</v>
      </c>
      <c r="B1898" s="1">
        <v>31.438584722517099</v>
      </c>
    </row>
    <row r="1899" spans="1:2" x14ac:dyDescent="0.2">
      <c r="A1899" s="1">
        <v>38.614292307692303</v>
      </c>
      <c r="B1899" s="1">
        <v>31.694658810679801</v>
      </c>
    </row>
    <row r="1900" spans="1:2" x14ac:dyDescent="0.2">
      <c r="A1900" s="1">
        <v>38.634141538461499</v>
      </c>
      <c r="B1900" s="1">
        <v>31.390455438996302</v>
      </c>
    </row>
    <row r="1901" spans="1:2" x14ac:dyDescent="0.2">
      <c r="A1901" s="1">
        <v>38.653990769230802</v>
      </c>
      <c r="B1901" s="1">
        <v>31.6198136558952</v>
      </c>
    </row>
    <row r="1902" spans="1:2" x14ac:dyDescent="0.2">
      <c r="A1902" s="1">
        <v>38.673839999999998</v>
      </c>
      <c r="B1902" s="1">
        <v>30.950952588459799</v>
      </c>
    </row>
    <row r="1903" spans="1:2" x14ac:dyDescent="0.2">
      <c r="A1903" s="1">
        <v>38.693689230769202</v>
      </c>
      <c r="B1903" s="1">
        <v>30.911907296787799</v>
      </c>
    </row>
    <row r="1904" spans="1:2" x14ac:dyDescent="0.2">
      <c r="A1904" s="1">
        <v>38.713538461538498</v>
      </c>
      <c r="B1904" s="1">
        <v>31.505257760721701</v>
      </c>
    </row>
    <row r="1905" spans="1:2" x14ac:dyDescent="0.2">
      <c r="A1905" s="1">
        <v>38.733387692307701</v>
      </c>
      <c r="B1905" s="1">
        <v>31.6703013504202</v>
      </c>
    </row>
    <row r="1906" spans="1:2" x14ac:dyDescent="0.2">
      <c r="A1906" s="1">
        <v>38.753236923076898</v>
      </c>
      <c r="B1906" s="1">
        <v>31.091502426319401</v>
      </c>
    </row>
    <row r="1907" spans="1:2" x14ac:dyDescent="0.2">
      <c r="A1907" s="1">
        <v>38.773086153846201</v>
      </c>
      <c r="B1907" s="1">
        <v>30.798372324414899</v>
      </c>
    </row>
    <row r="1908" spans="1:2" x14ac:dyDescent="0.2">
      <c r="A1908" s="1">
        <v>38.792935384615397</v>
      </c>
      <c r="B1908" s="1">
        <v>31.261432697450601</v>
      </c>
    </row>
    <row r="1909" spans="1:2" x14ac:dyDescent="0.2">
      <c r="A1909" s="1">
        <v>38.812784615384601</v>
      </c>
      <c r="B1909" s="1">
        <v>30.913352985032901</v>
      </c>
    </row>
    <row r="1910" spans="1:2" x14ac:dyDescent="0.2">
      <c r="A1910" s="1">
        <v>38.832633846153797</v>
      </c>
      <c r="B1910" s="1">
        <v>33.044410034706097</v>
      </c>
    </row>
    <row r="1911" spans="1:2" x14ac:dyDescent="0.2">
      <c r="A1911" s="1">
        <v>38.8524830769231</v>
      </c>
      <c r="B1911" s="1">
        <v>31.646551412344699</v>
      </c>
    </row>
    <row r="1912" spans="1:2" x14ac:dyDescent="0.2">
      <c r="A1912" s="1">
        <v>38.872332307692297</v>
      </c>
      <c r="B1912" s="1">
        <v>32.137797423876997</v>
      </c>
    </row>
    <row r="1913" spans="1:2" x14ac:dyDescent="0.2">
      <c r="A1913" s="1">
        <v>38.8921815384615</v>
      </c>
      <c r="B1913" s="1">
        <v>31.7860485750819</v>
      </c>
    </row>
    <row r="1914" spans="1:2" x14ac:dyDescent="0.2">
      <c r="A1914" s="1">
        <v>38.912030769230803</v>
      </c>
      <c r="B1914" s="1">
        <v>30.692724684991301</v>
      </c>
    </row>
    <row r="1915" spans="1:2" x14ac:dyDescent="0.2">
      <c r="A1915" s="1">
        <v>38.93188</v>
      </c>
      <c r="B1915" s="1">
        <v>31.143470348714501</v>
      </c>
    </row>
    <row r="1916" spans="1:2" x14ac:dyDescent="0.2">
      <c r="A1916" s="1">
        <v>38.951729230769203</v>
      </c>
      <c r="B1916" s="1">
        <v>31.113122001974599</v>
      </c>
    </row>
    <row r="1917" spans="1:2" x14ac:dyDescent="0.2">
      <c r="A1917" s="1">
        <v>38.971578461538499</v>
      </c>
      <c r="B1917" s="1">
        <v>31.250925380237401</v>
      </c>
    </row>
    <row r="1918" spans="1:2" x14ac:dyDescent="0.2">
      <c r="A1918" s="1">
        <v>38.991427692307703</v>
      </c>
      <c r="B1918" s="1">
        <v>30.578103800267701</v>
      </c>
    </row>
    <row r="1919" spans="1:2" x14ac:dyDescent="0.2">
      <c r="A1919" s="1">
        <v>39.011276923076899</v>
      </c>
      <c r="B1919" s="1">
        <v>30.6324819508656</v>
      </c>
    </row>
    <row r="1920" spans="1:2" x14ac:dyDescent="0.2">
      <c r="A1920" s="1">
        <v>39.031126153846202</v>
      </c>
      <c r="B1920" s="1">
        <v>30.429034799346699</v>
      </c>
    </row>
    <row r="1921" spans="1:2" x14ac:dyDescent="0.2">
      <c r="A1921" s="1">
        <v>39.050975384615398</v>
      </c>
      <c r="B1921" s="1">
        <v>30.469983082939802</v>
      </c>
    </row>
    <row r="1922" spans="1:2" x14ac:dyDescent="0.2">
      <c r="A1922" s="1">
        <v>39.070824615384602</v>
      </c>
      <c r="B1922" s="1">
        <v>30.969964644598999</v>
      </c>
    </row>
    <row r="1923" spans="1:2" x14ac:dyDescent="0.2">
      <c r="A1923" s="1">
        <v>39.090673846153798</v>
      </c>
      <c r="B1923" s="1">
        <v>30.5322325969912</v>
      </c>
    </row>
    <row r="1924" spans="1:2" x14ac:dyDescent="0.2">
      <c r="A1924" s="1">
        <v>39.110523076923101</v>
      </c>
      <c r="B1924" s="1">
        <v>30.036972226791299</v>
      </c>
    </row>
    <row r="1925" spans="1:2" x14ac:dyDescent="0.2">
      <c r="A1925" s="1">
        <v>39.130372307692298</v>
      </c>
      <c r="B1925" s="1">
        <v>30.5785352104417</v>
      </c>
    </row>
    <row r="1926" spans="1:2" x14ac:dyDescent="0.2">
      <c r="A1926" s="1">
        <v>39.150221538461501</v>
      </c>
      <c r="B1926" s="1">
        <v>33.6529126969358</v>
      </c>
    </row>
    <row r="1927" spans="1:2" x14ac:dyDescent="0.2">
      <c r="A1927" s="1">
        <v>39.170070769230797</v>
      </c>
      <c r="B1927" s="1">
        <v>33.5493522870661</v>
      </c>
    </row>
    <row r="1928" spans="1:2" x14ac:dyDescent="0.2">
      <c r="A1928" s="1">
        <v>39.189920000000001</v>
      </c>
      <c r="B1928" s="1">
        <v>30.626851978998801</v>
      </c>
    </row>
    <row r="1929" spans="1:2" x14ac:dyDescent="0.2">
      <c r="A1929" s="1">
        <v>39.209769230769197</v>
      </c>
      <c r="B1929" s="1">
        <v>30.763920691174999</v>
      </c>
    </row>
    <row r="1930" spans="1:2" x14ac:dyDescent="0.2">
      <c r="A1930" s="1">
        <v>39.2296184615385</v>
      </c>
      <c r="B1930" s="1">
        <v>30.0801493781102</v>
      </c>
    </row>
    <row r="1931" spans="1:2" x14ac:dyDescent="0.2">
      <c r="A1931" s="1">
        <v>39.249467692307697</v>
      </c>
      <c r="B1931" s="1">
        <v>30.700709670092401</v>
      </c>
    </row>
    <row r="1932" spans="1:2" x14ac:dyDescent="0.2">
      <c r="A1932" s="1">
        <v>39.2693169230769</v>
      </c>
      <c r="B1932" s="1">
        <v>30.871101265543398</v>
      </c>
    </row>
    <row r="1933" spans="1:2" x14ac:dyDescent="0.2">
      <c r="A1933" s="1">
        <v>39.289166153846203</v>
      </c>
      <c r="B1933" s="1">
        <v>30.6679486270999</v>
      </c>
    </row>
    <row r="1934" spans="1:2" x14ac:dyDescent="0.2">
      <c r="A1934" s="1">
        <v>39.3090153846154</v>
      </c>
      <c r="B1934" s="1">
        <v>36.654408876389297</v>
      </c>
    </row>
    <row r="1935" spans="1:2" x14ac:dyDescent="0.2">
      <c r="A1935" s="1">
        <v>39.328864615384603</v>
      </c>
      <c r="B1935" s="1">
        <v>57.099336682517603</v>
      </c>
    </row>
    <row r="1936" spans="1:2" x14ac:dyDescent="0.2">
      <c r="A1936" s="1">
        <v>39.3487138461538</v>
      </c>
      <c r="B1936" s="1">
        <v>65.491396556540806</v>
      </c>
    </row>
    <row r="1937" spans="1:2" x14ac:dyDescent="0.2">
      <c r="A1937" s="1">
        <v>39.368563076923103</v>
      </c>
      <c r="B1937" s="1">
        <v>64.136920679926405</v>
      </c>
    </row>
    <row r="1938" spans="1:2" x14ac:dyDescent="0.2">
      <c r="A1938" s="1">
        <v>39.388412307692299</v>
      </c>
      <c r="B1938" s="1">
        <v>64.126142053442607</v>
      </c>
    </row>
    <row r="1939" spans="1:2" x14ac:dyDescent="0.2">
      <c r="A1939" s="1">
        <v>39.408261538461502</v>
      </c>
      <c r="B1939" s="1">
        <v>63.0492783498796</v>
      </c>
    </row>
    <row r="1940" spans="1:2" x14ac:dyDescent="0.2">
      <c r="A1940" s="1">
        <v>39.428110769230798</v>
      </c>
      <c r="B1940" s="1">
        <v>63.633427891936797</v>
      </c>
    </row>
    <row r="1941" spans="1:2" x14ac:dyDescent="0.2">
      <c r="A1941" s="1">
        <v>39.447960000000002</v>
      </c>
      <c r="B1941" s="1">
        <v>62.571732143864601</v>
      </c>
    </row>
    <row r="1942" spans="1:2" x14ac:dyDescent="0.2">
      <c r="A1942" s="1">
        <v>39.467809230769198</v>
      </c>
      <c r="B1942" s="1">
        <v>61.6438167689696</v>
      </c>
    </row>
    <row r="1943" spans="1:2" x14ac:dyDescent="0.2">
      <c r="A1943" s="1">
        <v>39.487658461538501</v>
      </c>
      <c r="B1943" s="1">
        <v>62.502148970276998</v>
      </c>
    </row>
    <row r="1944" spans="1:2" x14ac:dyDescent="0.2">
      <c r="A1944" s="1">
        <v>39.507507692307698</v>
      </c>
      <c r="B1944" s="1">
        <v>61.372909095767</v>
      </c>
    </row>
    <row r="1945" spans="1:2" x14ac:dyDescent="0.2">
      <c r="A1945" s="1">
        <v>39.527356923076901</v>
      </c>
      <c r="B1945" s="1">
        <v>72.095755428389495</v>
      </c>
    </row>
    <row r="1946" spans="1:2" x14ac:dyDescent="0.2">
      <c r="A1946" s="1">
        <v>39.547206153846197</v>
      </c>
      <c r="B1946" s="1">
        <v>77.125189369678793</v>
      </c>
    </row>
    <row r="1947" spans="1:2" x14ac:dyDescent="0.2">
      <c r="A1947" s="1">
        <v>39.567055384615401</v>
      </c>
      <c r="B1947" s="1">
        <v>60.8596043897737</v>
      </c>
    </row>
    <row r="1948" spans="1:2" x14ac:dyDescent="0.2">
      <c r="A1948" s="1">
        <v>39.586904615384597</v>
      </c>
      <c r="B1948" s="1">
        <v>60.954782357074997</v>
      </c>
    </row>
    <row r="1949" spans="1:2" x14ac:dyDescent="0.2">
      <c r="A1949" s="1">
        <v>39.6067538461539</v>
      </c>
      <c r="B1949" s="1">
        <v>60.2728409582705</v>
      </c>
    </row>
    <row r="1950" spans="1:2" x14ac:dyDescent="0.2">
      <c r="A1950" s="1">
        <v>39.626603076923097</v>
      </c>
      <c r="B1950" s="1">
        <v>60.643702013163299</v>
      </c>
    </row>
    <row r="1951" spans="1:2" x14ac:dyDescent="0.2">
      <c r="A1951" s="1">
        <v>39.6464523076923</v>
      </c>
      <c r="B1951" s="1">
        <v>60.785584442655001</v>
      </c>
    </row>
    <row r="1952" spans="1:2" x14ac:dyDescent="0.2">
      <c r="A1952" s="1">
        <v>39.666301538461497</v>
      </c>
      <c r="B1952" s="1">
        <v>60.214890943719702</v>
      </c>
    </row>
    <row r="1953" spans="1:2" x14ac:dyDescent="0.2">
      <c r="A1953" s="1">
        <v>39.6861507692308</v>
      </c>
      <c r="B1953" s="1">
        <v>59.779581619799799</v>
      </c>
    </row>
    <row r="1954" spans="1:2" x14ac:dyDescent="0.2">
      <c r="A1954" s="1">
        <v>39.706000000000003</v>
      </c>
      <c r="B1954" s="1">
        <v>59.786762167138001</v>
      </c>
    </row>
    <row r="1955" spans="1:2" x14ac:dyDescent="0.2">
      <c r="A1955" s="1">
        <v>39.725849230769199</v>
      </c>
      <c r="B1955" s="1">
        <v>59.732556737406902</v>
      </c>
    </row>
    <row r="1956" spans="1:2" x14ac:dyDescent="0.2">
      <c r="A1956" s="1">
        <v>39.745698461538502</v>
      </c>
      <c r="B1956" s="1">
        <v>60.530595493185899</v>
      </c>
    </row>
    <row r="1957" spans="1:2" x14ac:dyDescent="0.2">
      <c r="A1957" s="1">
        <v>39.765547692307699</v>
      </c>
      <c r="B1957" s="1">
        <v>59.134969942882002</v>
      </c>
    </row>
    <row r="1958" spans="1:2" x14ac:dyDescent="0.2">
      <c r="A1958" s="1">
        <v>39.785396923076902</v>
      </c>
      <c r="B1958" s="1">
        <v>59.582323263711999</v>
      </c>
    </row>
    <row r="1959" spans="1:2" x14ac:dyDescent="0.2">
      <c r="A1959" s="1">
        <v>39.805246153846198</v>
      </c>
      <c r="B1959" s="1">
        <v>59.313648151071099</v>
      </c>
    </row>
    <row r="1960" spans="1:2" x14ac:dyDescent="0.2">
      <c r="A1960" s="1">
        <v>39.825095384615402</v>
      </c>
      <c r="B1960" s="1">
        <v>59.203526723562703</v>
      </c>
    </row>
    <row r="1961" spans="1:2" x14ac:dyDescent="0.2">
      <c r="A1961" s="1">
        <v>39.844944615384598</v>
      </c>
      <c r="B1961" s="1">
        <v>59.266264420396503</v>
      </c>
    </row>
    <row r="1962" spans="1:2" x14ac:dyDescent="0.2">
      <c r="A1962" s="1">
        <v>39.864793846153901</v>
      </c>
      <c r="B1962" s="1">
        <v>59.480273200389398</v>
      </c>
    </row>
    <row r="1963" spans="1:2" x14ac:dyDescent="0.2">
      <c r="A1963" s="1">
        <v>39.884643076923098</v>
      </c>
      <c r="B1963" s="1">
        <v>60.157284529493602</v>
      </c>
    </row>
    <row r="1964" spans="1:2" x14ac:dyDescent="0.2">
      <c r="A1964" s="1">
        <v>39.904492307692301</v>
      </c>
      <c r="B1964" s="1">
        <v>60.7154149861707</v>
      </c>
    </row>
    <row r="1965" spans="1:2" x14ac:dyDescent="0.2">
      <c r="A1965" s="1">
        <v>39.924341538461498</v>
      </c>
      <c r="B1965" s="1">
        <v>61.127218433383902</v>
      </c>
    </row>
    <row r="1966" spans="1:2" x14ac:dyDescent="0.2">
      <c r="A1966" s="1">
        <v>39.944190769230801</v>
      </c>
      <c r="B1966" s="1">
        <v>61.109790611945499</v>
      </c>
    </row>
    <row r="1967" spans="1:2" x14ac:dyDescent="0.2">
      <c r="A1967" s="1">
        <v>39.964039999999997</v>
      </c>
      <c r="B1967" s="1">
        <v>57.951946231404399</v>
      </c>
    </row>
    <row r="1968" spans="1:2" x14ac:dyDescent="0.2">
      <c r="A1968" s="1">
        <v>39.983889230769201</v>
      </c>
      <c r="B1968" s="1">
        <v>58.397229034909302</v>
      </c>
    </row>
    <row r="1969" spans="1:2" x14ac:dyDescent="0.2">
      <c r="A1969" s="1">
        <v>40.003738461538497</v>
      </c>
      <c r="B1969" s="1">
        <v>58.997296301332298</v>
      </c>
    </row>
    <row r="1970" spans="1:2" x14ac:dyDescent="0.2">
      <c r="A1970" s="1">
        <v>40.0235876923077</v>
      </c>
      <c r="B1970" s="1">
        <v>58.381239214932201</v>
      </c>
    </row>
    <row r="1971" spans="1:2" x14ac:dyDescent="0.2">
      <c r="A1971" s="1">
        <v>40.043436923076897</v>
      </c>
      <c r="B1971" s="1">
        <v>58.513670581556497</v>
      </c>
    </row>
    <row r="1972" spans="1:2" x14ac:dyDescent="0.2">
      <c r="A1972" s="1">
        <v>40.0632861538462</v>
      </c>
      <c r="B1972" s="1">
        <v>58.062519476336703</v>
      </c>
    </row>
    <row r="1973" spans="1:2" x14ac:dyDescent="0.2">
      <c r="A1973" s="1">
        <v>40.083135384615403</v>
      </c>
      <c r="B1973" s="1">
        <v>58.274623725894898</v>
      </c>
    </row>
    <row r="1974" spans="1:2" x14ac:dyDescent="0.2">
      <c r="A1974" s="1">
        <v>40.102984615384599</v>
      </c>
      <c r="B1974" s="1">
        <v>58.631610882645802</v>
      </c>
    </row>
    <row r="1975" spans="1:2" x14ac:dyDescent="0.2">
      <c r="A1975" s="1">
        <v>40.122833846153803</v>
      </c>
      <c r="B1975" s="1">
        <v>57.420347339732402</v>
      </c>
    </row>
    <row r="1976" spans="1:2" x14ac:dyDescent="0.2">
      <c r="A1976" s="1">
        <v>40.142683076923099</v>
      </c>
      <c r="B1976" s="1">
        <v>30.132263679169899</v>
      </c>
    </row>
    <row r="1977" spans="1:2" x14ac:dyDescent="0.2">
      <c r="A1977" s="1">
        <v>40.162532307692302</v>
      </c>
      <c r="B1977" s="1">
        <v>29.709115294255898</v>
      </c>
    </row>
    <row r="1978" spans="1:2" x14ac:dyDescent="0.2">
      <c r="A1978" s="1">
        <v>40.182381538461499</v>
      </c>
      <c r="B1978" s="1">
        <v>29.700284008071801</v>
      </c>
    </row>
    <row r="1979" spans="1:2" x14ac:dyDescent="0.2">
      <c r="A1979" s="1">
        <v>40.202230769230802</v>
      </c>
      <c r="B1979" s="1">
        <v>32.659271928028303</v>
      </c>
    </row>
    <row r="1980" spans="1:2" x14ac:dyDescent="0.2">
      <c r="A1980" s="1">
        <v>40.222079999999998</v>
      </c>
      <c r="B1980" s="1">
        <v>30.108853773880401</v>
      </c>
    </row>
    <row r="1981" spans="1:2" x14ac:dyDescent="0.2">
      <c r="A1981" s="1">
        <v>40.241929230769202</v>
      </c>
      <c r="B1981" s="1">
        <v>30.860843522385</v>
      </c>
    </row>
    <row r="1982" spans="1:2" x14ac:dyDescent="0.2">
      <c r="A1982" s="1">
        <v>40.261778461538498</v>
      </c>
      <c r="B1982" s="1">
        <v>29.873002562921702</v>
      </c>
    </row>
    <row r="1983" spans="1:2" x14ac:dyDescent="0.2">
      <c r="A1983" s="1">
        <v>40.281627692307701</v>
      </c>
      <c r="B1983" s="1">
        <v>29.788133612408402</v>
      </c>
    </row>
    <row r="1984" spans="1:2" x14ac:dyDescent="0.2">
      <c r="A1984" s="1">
        <v>40.301476923076898</v>
      </c>
      <c r="B1984" s="1">
        <v>30.435809946873299</v>
      </c>
    </row>
    <row r="1985" spans="1:2" x14ac:dyDescent="0.2">
      <c r="A1985" s="1">
        <v>40.321326153846201</v>
      </c>
      <c r="B1985" s="1">
        <v>29.612339549169899</v>
      </c>
    </row>
    <row r="1986" spans="1:2" x14ac:dyDescent="0.2">
      <c r="A1986" s="1">
        <v>40.341175384615397</v>
      </c>
      <c r="B1986" s="1">
        <v>29.680742442662801</v>
      </c>
    </row>
    <row r="1987" spans="1:2" x14ac:dyDescent="0.2">
      <c r="A1987" s="1">
        <v>40.361024615384601</v>
      </c>
      <c r="B1987" s="1">
        <v>30.493041812742501</v>
      </c>
    </row>
    <row r="1988" spans="1:2" x14ac:dyDescent="0.2">
      <c r="A1988" s="1">
        <v>40.380873846153797</v>
      </c>
      <c r="B1988" s="1">
        <v>29.626362154166099</v>
      </c>
    </row>
    <row r="1989" spans="1:2" x14ac:dyDescent="0.2">
      <c r="A1989" s="1">
        <v>40.4007230769231</v>
      </c>
      <c r="B1989" s="1">
        <v>29.416503423450301</v>
      </c>
    </row>
    <row r="1990" spans="1:2" x14ac:dyDescent="0.2">
      <c r="A1990" s="1">
        <v>40.420572307692296</v>
      </c>
      <c r="B1990" s="1">
        <v>29.917666674260701</v>
      </c>
    </row>
    <row r="1991" spans="1:2" x14ac:dyDescent="0.2">
      <c r="A1991" s="1">
        <v>40.4404215384615</v>
      </c>
      <c r="B1991" s="1">
        <v>29.524842462607999</v>
      </c>
    </row>
    <row r="1992" spans="1:2" x14ac:dyDescent="0.2">
      <c r="A1992" s="1">
        <v>40.460270769230803</v>
      </c>
      <c r="B1992" s="1">
        <v>30.017011903615099</v>
      </c>
    </row>
    <row r="1993" spans="1:2" x14ac:dyDescent="0.2">
      <c r="A1993" s="1">
        <v>40.480119999999999</v>
      </c>
      <c r="B1993" s="1">
        <v>29.618533533980798</v>
      </c>
    </row>
    <row r="1994" spans="1:2" x14ac:dyDescent="0.2">
      <c r="A1994" s="1">
        <v>40.499969230769203</v>
      </c>
      <c r="B1994" s="1">
        <v>30.243035180715701</v>
      </c>
    </row>
    <row r="1995" spans="1:2" x14ac:dyDescent="0.2">
      <c r="A1995" s="1">
        <v>40.519818461538499</v>
      </c>
      <c r="B1995" s="1">
        <v>29.873849491704402</v>
      </c>
    </row>
    <row r="1996" spans="1:2" x14ac:dyDescent="0.2">
      <c r="A1996" s="1">
        <v>40.539667692307702</v>
      </c>
      <c r="B1996" s="1">
        <v>29.693265783255299</v>
      </c>
    </row>
    <row r="1997" spans="1:2" x14ac:dyDescent="0.2">
      <c r="A1997" s="1">
        <v>40.559516923076899</v>
      </c>
      <c r="B1997" s="1">
        <v>29.2477220670226</v>
      </c>
    </row>
    <row r="1998" spans="1:2" x14ac:dyDescent="0.2">
      <c r="A1998" s="1">
        <v>40.579366153846202</v>
      </c>
      <c r="B1998" s="1">
        <v>29.4277211315604</v>
      </c>
    </row>
    <row r="1999" spans="1:2" x14ac:dyDescent="0.2">
      <c r="A1999" s="1">
        <v>40.599215384615398</v>
      </c>
      <c r="B1999" s="1">
        <v>29.623450760704401</v>
      </c>
    </row>
    <row r="2000" spans="1:2" x14ac:dyDescent="0.2">
      <c r="A2000" s="1">
        <v>40.619064615384602</v>
      </c>
      <c r="B2000" s="1">
        <v>28.815209927373001</v>
      </c>
    </row>
    <row r="2001" spans="1:2" x14ac:dyDescent="0.2">
      <c r="A2001" s="1">
        <v>40.638913846153798</v>
      </c>
      <c r="B2001" s="1">
        <v>29.546036641559802</v>
      </c>
    </row>
    <row r="2002" spans="1:2" x14ac:dyDescent="0.2">
      <c r="A2002" s="1">
        <v>40.658763076923101</v>
      </c>
      <c r="B2002" s="1">
        <v>29.3287352985291</v>
      </c>
    </row>
    <row r="2003" spans="1:2" x14ac:dyDescent="0.2">
      <c r="A2003" s="1">
        <v>40.678612307692298</v>
      </c>
      <c r="B2003" s="1">
        <v>29.359980116631</v>
      </c>
    </row>
    <row r="2004" spans="1:2" x14ac:dyDescent="0.2">
      <c r="A2004" s="1">
        <v>40.698461538461501</v>
      </c>
      <c r="B2004" s="1">
        <v>29.613038625735498</v>
      </c>
    </row>
    <row r="2005" spans="1:2" x14ac:dyDescent="0.2">
      <c r="A2005" s="1">
        <v>40.718310769230797</v>
      </c>
      <c r="B2005" s="1">
        <v>30.0421600602239</v>
      </c>
    </row>
    <row r="2006" spans="1:2" x14ac:dyDescent="0.2">
      <c r="A2006" s="1">
        <v>40.738160000000001</v>
      </c>
      <c r="B2006" s="1">
        <v>29.4375964597034</v>
      </c>
    </row>
    <row r="2007" spans="1:2" x14ac:dyDescent="0.2">
      <c r="A2007" s="1">
        <v>40.758009230769197</v>
      </c>
      <c r="B2007" s="1">
        <v>29.5172834933365</v>
      </c>
    </row>
    <row r="2008" spans="1:2" x14ac:dyDescent="0.2">
      <c r="A2008" s="1">
        <v>40.7778584615385</v>
      </c>
      <c r="B2008" s="1">
        <v>29.212560867464799</v>
      </c>
    </row>
    <row r="2009" spans="1:2" x14ac:dyDescent="0.2">
      <c r="A2009" s="1">
        <v>40.797707692307696</v>
      </c>
      <c r="B2009" s="1">
        <v>29.229877177769399</v>
      </c>
    </row>
    <row r="2010" spans="1:2" x14ac:dyDescent="0.2">
      <c r="A2010" s="1">
        <v>40.8175569230769</v>
      </c>
      <c r="B2010" s="1">
        <v>29.358589672071702</v>
      </c>
    </row>
    <row r="2011" spans="1:2" x14ac:dyDescent="0.2">
      <c r="A2011" s="1">
        <v>40.837406153846203</v>
      </c>
      <c r="B2011" s="1">
        <v>29.523952658253702</v>
      </c>
    </row>
    <row r="2012" spans="1:2" x14ac:dyDescent="0.2">
      <c r="A2012" s="1">
        <v>40.857255384615399</v>
      </c>
      <c r="B2012" s="1">
        <v>28.799004979779099</v>
      </c>
    </row>
    <row r="2013" spans="1:2" x14ac:dyDescent="0.2">
      <c r="A2013" s="1">
        <v>40.877104615384603</v>
      </c>
      <c r="B2013" s="1">
        <v>29.349363808326199</v>
      </c>
    </row>
    <row r="2014" spans="1:2" x14ac:dyDescent="0.2">
      <c r="A2014" s="1">
        <v>40.896953846153799</v>
      </c>
      <c r="B2014" s="1">
        <v>30.1192715615149</v>
      </c>
    </row>
    <row r="2015" spans="1:2" x14ac:dyDescent="0.2">
      <c r="A2015" s="1">
        <v>40.916803076923102</v>
      </c>
      <c r="B2015" s="1">
        <v>29.8799748809828</v>
      </c>
    </row>
    <row r="2016" spans="1:2" x14ac:dyDescent="0.2">
      <c r="A2016" s="1">
        <v>40.936652307692299</v>
      </c>
      <c r="B2016" s="1">
        <v>29.730070926166999</v>
      </c>
    </row>
    <row r="2017" spans="1:2" x14ac:dyDescent="0.2">
      <c r="A2017" s="1">
        <v>40.956501538461502</v>
      </c>
      <c r="B2017" s="1">
        <v>30.2350911224184</v>
      </c>
    </row>
    <row r="2018" spans="1:2" x14ac:dyDescent="0.2">
      <c r="A2018" s="1">
        <v>40.976350769230798</v>
      </c>
      <c r="B2018" s="1">
        <v>30.248529677693998</v>
      </c>
    </row>
    <row r="2019" spans="1:2" x14ac:dyDescent="0.2">
      <c r="A2019" s="1">
        <v>40.996200000000002</v>
      </c>
      <c r="B2019" s="1">
        <v>29.681963487536098</v>
      </c>
    </row>
    <row r="2020" spans="1:2" x14ac:dyDescent="0.2">
      <c r="A2020" s="1">
        <v>41.016049230769198</v>
      </c>
      <c r="B2020" s="1">
        <v>28.169801777781601</v>
      </c>
    </row>
    <row r="2021" spans="1:2" x14ac:dyDescent="0.2">
      <c r="A2021" s="1">
        <v>41.035898461538501</v>
      </c>
      <c r="B2021" s="1">
        <v>24.537878646768501</v>
      </c>
    </row>
    <row r="2022" spans="1:2" x14ac:dyDescent="0.2">
      <c r="A2022" s="1">
        <v>41.055747692307698</v>
      </c>
      <c r="B2022" s="1">
        <v>15.3693395578261</v>
      </c>
    </row>
    <row r="2023" spans="1:2" x14ac:dyDescent="0.2">
      <c r="A2023" s="1">
        <v>41.075596923076901</v>
      </c>
      <c r="B2023" s="1">
        <v>7.0556988361734696</v>
      </c>
    </row>
    <row r="2024" spans="1:2" x14ac:dyDescent="0.2">
      <c r="A2024" s="1">
        <v>41.095446153846197</v>
      </c>
      <c r="B2024" s="1">
        <v>7.2039290169127401</v>
      </c>
    </row>
    <row r="2025" spans="1:2" x14ac:dyDescent="0.2">
      <c r="A2025" s="1">
        <v>41.115295384615401</v>
      </c>
      <c r="B2025" s="1">
        <v>8.4529943009825992</v>
      </c>
    </row>
    <row r="2026" spans="1:2" x14ac:dyDescent="0.2">
      <c r="A2026" s="1">
        <v>41.135144615384597</v>
      </c>
      <c r="B2026" s="1">
        <v>7.2021902477253201</v>
      </c>
    </row>
    <row r="2027" spans="1:2" x14ac:dyDescent="0.2">
      <c r="A2027" s="1">
        <v>41.1549938461539</v>
      </c>
      <c r="B2027" s="1">
        <v>7.2773717397450204</v>
      </c>
    </row>
    <row r="2028" spans="1:2" x14ac:dyDescent="0.2">
      <c r="A2028" s="1">
        <v>41.174843076923104</v>
      </c>
      <c r="B2028" s="1">
        <v>7.1445607399336399</v>
      </c>
    </row>
    <row r="2029" spans="1:2" x14ac:dyDescent="0.2">
      <c r="A2029" s="1">
        <v>41.1946923076923</v>
      </c>
      <c r="B2029" s="1">
        <v>7.4840889935757398</v>
      </c>
    </row>
    <row r="2030" spans="1:2" x14ac:dyDescent="0.2">
      <c r="A2030" s="1">
        <v>41.214541538461503</v>
      </c>
      <c r="B2030" s="1">
        <v>6.87107789252165</v>
      </c>
    </row>
    <row r="2031" spans="1:2" x14ac:dyDescent="0.2">
      <c r="A2031" s="1">
        <v>41.234390769230799</v>
      </c>
      <c r="B2031" s="1">
        <v>7.3854204797323204</v>
      </c>
    </row>
    <row r="2032" spans="1:2" x14ac:dyDescent="0.2">
      <c r="A2032" s="1">
        <v>41.254240000000003</v>
      </c>
      <c r="B2032" s="1">
        <v>7.2439430456543903</v>
      </c>
    </row>
    <row r="2033" spans="1:2" x14ac:dyDescent="0.2">
      <c r="A2033" s="1">
        <v>41.274089230769199</v>
      </c>
      <c r="B2033" s="1">
        <v>7.2392255200303204</v>
      </c>
    </row>
    <row r="2034" spans="1:2" x14ac:dyDescent="0.2">
      <c r="A2034" s="1">
        <v>41.293938461538502</v>
      </c>
      <c r="B2034" s="1">
        <v>7.3381823660698799</v>
      </c>
    </row>
    <row r="2035" spans="1:2" x14ac:dyDescent="0.2">
      <c r="A2035" s="1">
        <v>41.313787692307699</v>
      </c>
      <c r="B2035" s="1">
        <v>7.1912611995331597</v>
      </c>
    </row>
    <row r="2036" spans="1:2" x14ac:dyDescent="0.2">
      <c r="A2036" s="1">
        <v>41.333636923076902</v>
      </c>
      <c r="B2036" s="1">
        <v>7.6005841606570002</v>
      </c>
    </row>
    <row r="2037" spans="1:2" x14ac:dyDescent="0.2">
      <c r="A2037" s="1">
        <v>41.353486153846198</v>
      </c>
      <c r="B2037" s="1">
        <v>8.4881650419681396</v>
      </c>
    </row>
    <row r="2038" spans="1:2" x14ac:dyDescent="0.2">
      <c r="A2038" s="1">
        <v>41.373335384615402</v>
      </c>
      <c r="B2038" s="1">
        <v>7.5095158924201701</v>
      </c>
    </row>
    <row r="2039" spans="1:2" x14ac:dyDescent="0.2">
      <c r="A2039" s="1">
        <v>41.393184615384598</v>
      </c>
      <c r="B2039" s="1">
        <v>8.4143191640440396</v>
      </c>
    </row>
    <row r="2040" spans="1:2" x14ac:dyDescent="0.2">
      <c r="A2040" s="1">
        <v>41.413033846153901</v>
      </c>
      <c r="B2040" s="1">
        <v>8.2579005250713404</v>
      </c>
    </row>
    <row r="2041" spans="1:2" x14ac:dyDescent="0.2">
      <c r="A2041" s="1">
        <v>41.432883076923098</v>
      </c>
      <c r="B2041" s="1">
        <v>7.3158008268003902</v>
      </c>
    </row>
    <row r="2042" spans="1:2" x14ac:dyDescent="0.2">
      <c r="A2042" s="1">
        <v>41.452732307692301</v>
      </c>
      <c r="B2042" s="1">
        <v>10.3187014464513</v>
      </c>
    </row>
    <row r="2043" spans="1:2" x14ac:dyDescent="0.2">
      <c r="A2043" s="1">
        <v>41.472581538461498</v>
      </c>
      <c r="B2043" s="1">
        <v>7.2481915795594603</v>
      </c>
    </row>
    <row r="2044" spans="1:2" x14ac:dyDescent="0.2">
      <c r="A2044" s="1">
        <v>41.492430769230801</v>
      </c>
      <c r="B2044" s="1">
        <v>7.2470845088134999</v>
      </c>
    </row>
    <row r="2045" spans="1:2" x14ac:dyDescent="0.2">
      <c r="A2045" s="1">
        <v>41.512279999999997</v>
      </c>
      <c r="B2045" s="1">
        <v>7.0037496104197698</v>
      </c>
    </row>
    <row r="2046" spans="1:2" x14ac:dyDescent="0.2">
      <c r="A2046" s="1">
        <v>41.5321292307692</v>
      </c>
      <c r="B2046" s="1">
        <v>7.1585365655885296</v>
      </c>
    </row>
    <row r="2047" spans="1:2" x14ac:dyDescent="0.2">
      <c r="A2047" s="1">
        <v>41.551978461538503</v>
      </c>
      <c r="B2047" s="1">
        <v>7.46823387941898</v>
      </c>
    </row>
    <row r="2048" spans="1:2" x14ac:dyDescent="0.2">
      <c r="A2048" s="1">
        <v>41.5718276923077</v>
      </c>
      <c r="B2048" s="1">
        <v>7.0318764725804099</v>
      </c>
    </row>
    <row r="2049" spans="1:2" x14ac:dyDescent="0.2">
      <c r="A2049" s="1">
        <v>41.591676923076903</v>
      </c>
      <c r="B2049" s="1">
        <v>7.6952618505964399</v>
      </c>
    </row>
    <row r="2050" spans="1:2" x14ac:dyDescent="0.2">
      <c r="A2050" s="1">
        <v>41.611526153846199</v>
      </c>
      <c r="B2050" s="1">
        <v>6.7571911972404299</v>
      </c>
    </row>
    <row r="2051" spans="1:2" x14ac:dyDescent="0.2">
      <c r="A2051" s="1">
        <v>41.631375384615403</v>
      </c>
      <c r="B2051" s="1">
        <v>7.4733944937989598</v>
      </c>
    </row>
    <row r="2052" spans="1:2" x14ac:dyDescent="0.2">
      <c r="A2052" s="1">
        <v>41.651224615384599</v>
      </c>
      <c r="B2052" s="1">
        <v>7.62804622209595</v>
      </c>
    </row>
    <row r="2053" spans="1:2" x14ac:dyDescent="0.2">
      <c r="A2053" s="1">
        <v>41.671073846153902</v>
      </c>
      <c r="B2053" s="1">
        <v>7.5281812410176601</v>
      </c>
    </row>
    <row r="2054" spans="1:2" x14ac:dyDescent="0.2">
      <c r="A2054" s="1">
        <v>41.690923076923099</v>
      </c>
      <c r="B2054" s="1">
        <v>7.3767719902878799</v>
      </c>
    </row>
    <row r="2055" spans="1:2" x14ac:dyDescent="0.2">
      <c r="A2055" s="1">
        <v>41.710772307692302</v>
      </c>
      <c r="B2055" s="1">
        <v>6.9906273873857803</v>
      </c>
    </row>
    <row r="2056" spans="1:2" x14ac:dyDescent="0.2">
      <c r="A2056" s="1">
        <v>41.730621538461499</v>
      </c>
      <c r="B2056" s="1">
        <v>6.7548581683377398</v>
      </c>
    </row>
    <row r="2057" spans="1:2" x14ac:dyDescent="0.2">
      <c r="A2057" s="1">
        <v>41.750470769230802</v>
      </c>
      <c r="B2057" s="1">
        <v>7.1929108126116299</v>
      </c>
    </row>
    <row r="2058" spans="1:2" x14ac:dyDescent="0.2">
      <c r="A2058" s="1">
        <v>41.770319999999998</v>
      </c>
      <c r="B2058" s="1">
        <v>7.7180711029615701</v>
      </c>
    </row>
    <row r="2059" spans="1:2" x14ac:dyDescent="0.2">
      <c r="A2059" s="1">
        <v>41.790169230769202</v>
      </c>
      <c r="B2059" s="1">
        <v>7.5410257213643197</v>
      </c>
    </row>
    <row r="2060" spans="1:2" x14ac:dyDescent="0.2">
      <c r="A2060" s="1">
        <v>41.810018461538498</v>
      </c>
      <c r="B2060" s="1">
        <v>6.7539072119215797</v>
      </c>
    </row>
    <row r="2061" spans="1:2" x14ac:dyDescent="0.2">
      <c r="A2061" s="1">
        <v>41.829867692307701</v>
      </c>
      <c r="B2061" s="1">
        <v>7.9385165745518496</v>
      </c>
    </row>
    <row r="2062" spans="1:2" x14ac:dyDescent="0.2">
      <c r="A2062" s="1">
        <v>41.849716923076898</v>
      </c>
      <c r="B2062" s="1">
        <v>7.8520223280952797</v>
      </c>
    </row>
    <row r="2063" spans="1:2" x14ac:dyDescent="0.2">
      <c r="A2063" s="1">
        <v>41.869566153846201</v>
      </c>
      <c r="B2063" s="1">
        <v>7.1635138512237901</v>
      </c>
    </row>
    <row r="2064" spans="1:2" x14ac:dyDescent="0.2">
      <c r="A2064" s="1">
        <v>41.889415384615397</v>
      </c>
      <c r="B2064" s="1">
        <v>7.5556880967612701</v>
      </c>
    </row>
    <row r="2065" spans="1:2" x14ac:dyDescent="0.2">
      <c r="A2065" s="1">
        <v>41.9092646153846</v>
      </c>
      <c r="B2065" s="1">
        <v>6.8432007992339896</v>
      </c>
    </row>
    <row r="2066" spans="1:2" x14ac:dyDescent="0.2">
      <c r="A2066" s="1">
        <v>41.929113846153903</v>
      </c>
      <c r="B2066" s="1">
        <v>6.76549712620767</v>
      </c>
    </row>
    <row r="2067" spans="1:2" x14ac:dyDescent="0.2">
      <c r="A2067" s="1">
        <v>41.9489630769231</v>
      </c>
      <c r="B2067" s="1">
        <v>7.0074499576615503</v>
      </c>
    </row>
    <row r="2068" spans="1:2" x14ac:dyDescent="0.2">
      <c r="A2068" s="1">
        <v>41.968812307692303</v>
      </c>
      <c r="B2068" s="1">
        <v>6.9035019268825204</v>
      </c>
    </row>
    <row r="2069" spans="1:2" x14ac:dyDescent="0.2">
      <c r="A2069" s="1">
        <v>41.9886615384615</v>
      </c>
      <c r="B2069" s="1">
        <v>6.9288093759200597</v>
      </c>
    </row>
    <row r="2070" spans="1:2" x14ac:dyDescent="0.2">
      <c r="A2070" s="1">
        <v>42.008510769230803</v>
      </c>
      <c r="B2070" s="1">
        <v>7.4185121338701201</v>
      </c>
    </row>
    <row r="2071" spans="1:2" x14ac:dyDescent="0.2">
      <c r="A2071" s="1">
        <v>42.028359999999999</v>
      </c>
      <c r="B2071" s="1">
        <v>10.623180518673699</v>
      </c>
    </row>
    <row r="2072" spans="1:2" x14ac:dyDescent="0.2">
      <c r="A2072" s="1">
        <v>42.048209230769203</v>
      </c>
      <c r="B2072" s="1">
        <v>28.9088099433284</v>
      </c>
    </row>
    <row r="2073" spans="1:2" x14ac:dyDescent="0.2">
      <c r="A2073" s="1">
        <v>42.068058461538499</v>
      </c>
      <c r="B2073" s="1">
        <v>10.855090013097</v>
      </c>
    </row>
    <row r="2074" spans="1:2" x14ac:dyDescent="0.2">
      <c r="A2074" s="1">
        <v>42.087907692307702</v>
      </c>
      <c r="B2074" s="1">
        <v>7.4235516219519404</v>
      </c>
    </row>
    <row r="2075" spans="1:2" x14ac:dyDescent="0.2">
      <c r="A2075" s="1">
        <v>42.107756923076899</v>
      </c>
      <c r="B2075" s="1">
        <v>6.9626275830872704</v>
      </c>
    </row>
    <row r="2076" spans="1:2" x14ac:dyDescent="0.2">
      <c r="A2076" s="1">
        <v>42.127606153846202</v>
      </c>
      <c r="B2076" s="1">
        <v>7.6064101308089196</v>
      </c>
    </row>
    <row r="2077" spans="1:2" x14ac:dyDescent="0.2">
      <c r="A2077" s="1">
        <v>42.147455384615398</v>
      </c>
      <c r="B2077" s="1">
        <v>6.9339170371785901</v>
      </c>
    </row>
    <row r="2078" spans="1:2" x14ac:dyDescent="0.2">
      <c r="A2078" s="1">
        <v>42.167304615384602</v>
      </c>
      <c r="B2078" s="1">
        <v>7.0732045747836398</v>
      </c>
    </row>
    <row r="2079" spans="1:2" x14ac:dyDescent="0.2">
      <c r="A2079" s="1">
        <v>42.187153846153798</v>
      </c>
      <c r="B2079" s="1">
        <v>7.0771592962991798</v>
      </c>
    </row>
    <row r="2080" spans="1:2" x14ac:dyDescent="0.2">
      <c r="A2080" s="1">
        <v>42.207003076923101</v>
      </c>
      <c r="B2080" s="1">
        <v>6.9730262594086696</v>
      </c>
    </row>
    <row r="2081" spans="1:2" x14ac:dyDescent="0.2">
      <c r="A2081" s="1">
        <v>42.226852307692297</v>
      </c>
      <c r="B2081" s="1">
        <v>7.4443815295687399</v>
      </c>
    </row>
    <row r="2082" spans="1:2" x14ac:dyDescent="0.2">
      <c r="A2082" s="1">
        <v>42.246701538461501</v>
      </c>
      <c r="B2082" s="1">
        <v>7.3287606564451</v>
      </c>
    </row>
    <row r="2083" spans="1:2" x14ac:dyDescent="0.2">
      <c r="A2083" s="1">
        <v>42.266550769230797</v>
      </c>
      <c r="B2083" s="1">
        <v>7.1028219146010603</v>
      </c>
    </row>
    <row r="2084" spans="1:2" x14ac:dyDescent="0.2">
      <c r="A2084" s="1">
        <v>42.2864</v>
      </c>
      <c r="B2084" s="1">
        <v>6.7495955993814096</v>
      </c>
    </row>
    <row r="2085" spans="1:2" x14ac:dyDescent="0.2">
      <c r="A2085" s="1">
        <v>42.306249230769197</v>
      </c>
      <c r="B2085" s="1">
        <v>7.1142793104870297</v>
      </c>
    </row>
    <row r="2086" spans="1:2" x14ac:dyDescent="0.2">
      <c r="A2086" s="1">
        <v>42.3260984615385</v>
      </c>
      <c r="B2086" s="1">
        <v>7.3107333351646799</v>
      </c>
    </row>
    <row r="2087" spans="1:2" x14ac:dyDescent="0.2">
      <c r="A2087" s="1">
        <v>42.345947692307703</v>
      </c>
      <c r="B2087" s="1">
        <v>6.9387036685282597</v>
      </c>
    </row>
    <row r="2088" spans="1:2" x14ac:dyDescent="0.2">
      <c r="A2088" s="1">
        <v>42.3657969230769</v>
      </c>
      <c r="B2088" s="1">
        <v>7.3363072165156602</v>
      </c>
    </row>
    <row r="2089" spans="1:2" x14ac:dyDescent="0.2">
      <c r="A2089" s="1">
        <v>42.385646153846203</v>
      </c>
      <c r="B2089" s="1">
        <v>7.2955737389337303</v>
      </c>
    </row>
    <row r="2090" spans="1:2" x14ac:dyDescent="0.2">
      <c r="A2090" s="1">
        <v>42.405495384615399</v>
      </c>
      <c r="B2090" s="1">
        <v>6.8198746663712599</v>
      </c>
    </row>
    <row r="2091" spans="1:2" x14ac:dyDescent="0.2">
      <c r="A2091" s="1">
        <v>42.425344615384603</v>
      </c>
      <c r="B2091" s="1">
        <v>7.3985900421253197</v>
      </c>
    </row>
    <row r="2092" spans="1:2" x14ac:dyDescent="0.2">
      <c r="A2092" s="1">
        <v>42.445193846153799</v>
      </c>
      <c r="B2092" s="1">
        <v>7.5978381897774803</v>
      </c>
    </row>
    <row r="2093" spans="1:2" x14ac:dyDescent="0.2">
      <c r="A2093" s="1">
        <v>42.465043076923102</v>
      </c>
      <c r="B2093" s="1">
        <v>7.6383209975765398</v>
      </c>
    </row>
    <row r="2094" spans="1:2" x14ac:dyDescent="0.2">
      <c r="A2094" s="1">
        <v>42.484892307692299</v>
      </c>
      <c r="B2094" s="1">
        <v>7.8335058181065804</v>
      </c>
    </row>
    <row r="2095" spans="1:2" x14ac:dyDescent="0.2">
      <c r="A2095" s="1">
        <v>42.504741538461502</v>
      </c>
      <c r="B2095" s="1">
        <v>7.5766233824375204</v>
      </c>
    </row>
    <row r="2096" spans="1:2" x14ac:dyDescent="0.2">
      <c r="A2096" s="1">
        <v>42.524590769230798</v>
      </c>
      <c r="B2096" s="1">
        <v>7.1597105439182096</v>
      </c>
    </row>
    <row r="2097" spans="1:2" x14ac:dyDescent="0.2">
      <c r="A2097" s="1">
        <v>42.544440000000002</v>
      </c>
      <c r="B2097" s="1">
        <v>7.4525287372655002</v>
      </c>
    </row>
    <row r="2098" spans="1:2" x14ac:dyDescent="0.2">
      <c r="A2098" s="1">
        <v>42.564289230769198</v>
      </c>
      <c r="B2098" s="1">
        <v>7.4877128630877996</v>
      </c>
    </row>
    <row r="2099" spans="1:2" x14ac:dyDescent="0.2">
      <c r="A2099" s="1">
        <v>42.584138461538501</v>
      </c>
      <c r="B2099" s="1">
        <v>7.4348281024624798</v>
      </c>
    </row>
    <row r="2100" spans="1:2" x14ac:dyDescent="0.2">
      <c r="A2100" s="1">
        <v>42.603987692307697</v>
      </c>
      <c r="B2100" s="1">
        <v>7.2089160108443098</v>
      </c>
    </row>
    <row r="2101" spans="1:2" x14ac:dyDescent="0.2">
      <c r="A2101" s="1">
        <v>42.623836923076901</v>
      </c>
      <c r="B2101" s="1">
        <v>6.9220631069705698</v>
      </c>
    </row>
    <row r="2102" spans="1:2" x14ac:dyDescent="0.2">
      <c r="A2102" s="1">
        <v>42.643686153846197</v>
      </c>
      <c r="B2102" s="1">
        <v>7.0387122667948896</v>
      </c>
    </row>
    <row r="2103" spans="1:2" x14ac:dyDescent="0.2">
      <c r="A2103" s="1">
        <v>42.6635353846154</v>
      </c>
      <c r="B2103" s="1">
        <v>7.1455311319097898</v>
      </c>
    </row>
    <row r="2104" spans="1:2" x14ac:dyDescent="0.2">
      <c r="A2104" s="1">
        <v>42.683384615384597</v>
      </c>
      <c r="B2104" s="1">
        <v>6.8720585512227004</v>
      </c>
    </row>
    <row r="2105" spans="1:2" x14ac:dyDescent="0.2">
      <c r="A2105" s="1">
        <v>42.7032338461539</v>
      </c>
      <c r="B2105" s="1">
        <v>7.1256011117750502</v>
      </c>
    </row>
    <row r="2106" spans="1:2" x14ac:dyDescent="0.2">
      <c r="A2106" s="1">
        <v>42.723083076923103</v>
      </c>
      <c r="B2106" s="1">
        <v>6.7194133206192301</v>
      </c>
    </row>
    <row r="2107" spans="1:2" x14ac:dyDescent="0.2">
      <c r="A2107" s="1">
        <v>42.7429323076923</v>
      </c>
      <c r="B2107" s="1">
        <v>6.9723465007409899</v>
      </c>
    </row>
    <row r="2108" spans="1:2" x14ac:dyDescent="0.2">
      <c r="A2108" s="1">
        <v>42.762781538461503</v>
      </c>
      <c r="B2108" s="1">
        <v>7.2329976603376398</v>
      </c>
    </row>
    <row r="2109" spans="1:2" x14ac:dyDescent="0.2">
      <c r="A2109" s="1">
        <v>42.782630769230799</v>
      </c>
      <c r="B2109" s="1">
        <v>7.95402618418695</v>
      </c>
    </row>
    <row r="2110" spans="1:2" x14ac:dyDescent="0.2">
      <c r="A2110" s="1">
        <v>42.802480000000003</v>
      </c>
      <c r="B2110" s="1">
        <v>7.4616026468685597</v>
      </c>
    </row>
    <row r="2111" spans="1:2" x14ac:dyDescent="0.2">
      <c r="A2111" s="1">
        <v>42.822329230769199</v>
      </c>
      <c r="B2111" s="1">
        <v>7.3601705435530702</v>
      </c>
    </row>
    <row r="2112" spans="1:2" x14ac:dyDescent="0.2">
      <c r="A2112" s="1">
        <v>42.842178461538502</v>
      </c>
      <c r="B2112" s="1">
        <v>6.9128320579430698</v>
      </c>
    </row>
    <row r="2113" spans="1:2" x14ac:dyDescent="0.2">
      <c r="A2113" s="1">
        <v>42.862027692307699</v>
      </c>
      <c r="B2113" s="1">
        <v>7.0482626452440398</v>
      </c>
    </row>
    <row r="2114" spans="1:2" x14ac:dyDescent="0.2">
      <c r="A2114" s="1">
        <v>42.881876923076902</v>
      </c>
      <c r="B2114" s="1">
        <v>8.2777190406841008</v>
      </c>
    </row>
    <row r="2115" spans="1:2" x14ac:dyDescent="0.2">
      <c r="A2115" s="1">
        <v>42.901726153846198</v>
      </c>
      <c r="B2115" s="1">
        <v>7.43334059979275</v>
      </c>
    </row>
    <row r="2116" spans="1:2" x14ac:dyDescent="0.2">
      <c r="A2116" s="1">
        <v>42.921575384615402</v>
      </c>
      <c r="B2116" s="1">
        <v>7.4282531059251999</v>
      </c>
    </row>
    <row r="2117" spans="1:2" x14ac:dyDescent="0.2">
      <c r="A2117" s="1">
        <v>42.941424615384598</v>
      </c>
      <c r="B2117" s="1">
        <v>7.6044927564140403</v>
      </c>
    </row>
    <row r="2118" spans="1:2" x14ac:dyDescent="0.2">
      <c r="A2118" s="1">
        <v>42.961273846153901</v>
      </c>
      <c r="B2118" s="1">
        <v>7.4283517156877501</v>
      </c>
    </row>
    <row r="2119" spans="1:2" x14ac:dyDescent="0.2">
      <c r="A2119" s="1">
        <v>42.981123076923097</v>
      </c>
      <c r="B2119" s="1">
        <v>7.3278297080975197</v>
      </c>
    </row>
    <row r="2120" spans="1:2" x14ac:dyDescent="0.2">
      <c r="A2120" s="1">
        <v>43.000972307692301</v>
      </c>
      <c r="B2120" s="1">
        <v>7.0406372949654301</v>
      </c>
    </row>
    <row r="2121" spans="1:2" x14ac:dyDescent="0.2">
      <c r="A2121" s="1">
        <v>43.020821538461497</v>
      </c>
      <c r="B2121" s="1">
        <v>7.1110053870774896</v>
      </c>
    </row>
    <row r="2122" spans="1:2" x14ac:dyDescent="0.2">
      <c r="A2122" s="1">
        <v>43.0406707692308</v>
      </c>
      <c r="B2122" s="1">
        <v>7.07946707843442</v>
      </c>
    </row>
    <row r="2123" spans="1:2" x14ac:dyDescent="0.2">
      <c r="A2123" s="1">
        <v>43.060519999999997</v>
      </c>
      <c r="B2123" s="1">
        <v>7.2607274531801398</v>
      </c>
    </row>
    <row r="2124" spans="1:2" x14ac:dyDescent="0.2">
      <c r="A2124" s="1">
        <v>43.0803692307692</v>
      </c>
      <c r="B2124" s="1">
        <v>7.1012878477232704</v>
      </c>
    </row>
    <row r="2125" spans="1:2" x14ac:dyDescent="0.2">
      <c r="A2125" s="1">
        <v>43.100218461538503</v>
      </c>
      <c r="B2125" s="1">
        <v>7.5375584687684496</v>
      </c>
    </row>
    <row r="2126" spans="1:2" x14ac:dyDescent="0.2">
      <c r="A2126" s="1">
        <v>43.1200676923077</v>
      </c>
      <c r="B2126" s="1">
        <v>7.20327094344918</v>
      </c>
    </row>
    <row r="2127" spans="1:2" x14ac:dyDescent="0.2">
      <c r="A2127" s="1">
        <v>43.139916923076903</v>
      </c>
      <c r="B2127" s="1">
        <v>7.4013167368320998</v>
      </c>
    </row>
    <row r="2128" spans="1:2" x14ac:dyDescent="0.2">
      <c r="A2128" s="1">
        <v>43.159766153846199</v>
      </c>
      <c r="B2128" s="1">
        <v>38.450217505677898</v>
      </c>
    </row>
    <row r="2129" spans="1:2" x14ac:dyDescent="0.2">
      <c r="A2129" s="1">
        <v>43.179615384615403</v>
      </c>
      <c r="B2129" s="1">
        <v>36.189512577365598</v>
      </c>
    </row>
    <row r="2130" spans="1:2" x14ac:dyDescent="0.2">
      <c r="A2130" s="1">
        <v>43.199464615384599</v>
      </c>
      <c r="B2130" s="1">
        <v>19.781416815439201</v>
      </c>
    </row>
    <row r="2131" spans="1:2" x14ac:dyDescent="0.2">
      <c r="A2131" s="1">
        <v>43.219313846153902</v>
      </c>
      <c r="B2131" s="1">
        <v>7.68224378814043</v>
      </c>
    </row>
    <row r="2132" spans="1:2" x14ac:dyDescent="0.2">
      <c r="A2132" s="1">
        <v>43.239163076923099</v>
      </c>
      <c r="B2132" s="1">
        <v>6.9100786582037799</v>
      </c>
    </row>
    <row r="2133" spans="1:2" x14ac:dyDescent="0.2">
      <c r="A2133" s="1">
        <v>43.259012307692302</v>
      </c>
      <c r="B2133" s="1">
        <v>6.8070247960815502</v>
      </c>
    </row>
    <row r="2134" spans="1:2" x14ac:dyDescent="0.2">
      <c r="A2134" s="1">
        <v>43.278861538461499</v>
      </c>
      <c r="B2134" s="1">
        <v>6.9864026114454996</v>
      </c>
    </row>
    <row r="2135" spans="1:2" x14ac:dyDescent="0.2">
      <c r="A2135" s="1">
        <v>43.298710769230802</v>
      </c>
      <c r="B2135" s="1">
        <v>7.5473773699179896</v>
      </c>
    </row>
    <row r="2136" spans="1:2" x14ac:dyDescent="0.2">
      <c r="A2136" s="1">
        <v>43.318559999999998</v>
      </c>
      <c r="B2136" s="1">
        <v>7.2485934708857203</v>
      </c>
    </row>
    <row r="2137" spans="1:2" x14ac:dyDescent="0.2">
      <c r="A2137" s="1">
        <v>43.338409230769201</v>
      </c>
      <c r="B2137" s="1">
        <v>7.1983072363045899</v>
      </c>
    </row>
    <row r="2138" spans="1:2" x14ac:dyDescent="0.2">
      <c r="A2138" s="1">
        <v>43.358258461538497</v>
      </c>
      <c r="B2138" s="1">
        <v>7.4083025324245897</v>
      </c>
    </row>
    <row r="2139" spans="1:2" x14ac:dyDescent="0.2">
      <c r="A2139" s="1">
        <v>43.378107692307701</v>
      </c>
      <c r="B2139" s="1">
        <v>7.3455519684599802</v>
      </c>
    </row>
    <row r="2140" spans="1:2" x14ac:dyDescent="0.2">
      <c r="A2140" s="1">
        <v>43.397956923076897</v>
      </c>
      <c r="B2140" s="1">
        <v>7.1386329553189798</v>
      </c>
    </row>
    <row r="2141" spans="1:2" x14ac:dyDescent="0.2">
      <c r="A2141" s="1">
        <v>43.4178061538462</v>
      </c>
      <c r="B2141" s="1">
        <v>7.0830367996346801</v>
      </c>
    </row>
    <row r="2142" spans="1:2" x14ac:dyDescent="0.2">
      <c r="A2142" s="1">
        <v>43.437655384615397</v>
      </c>
      <c r="B2142" s="1">
        <v>7.5641742739242499</v>
      </c>
    </row>
    <row r="2143" spans="1:2" x14ac:dyDescent="0.2">
      <c r="A2143" s="1">
        <v>43.4575046153846</v>
      </c>
      <c r="B2143" s="1">
        <v>8.1554199285643207</v>
      </c>
    </row>
    <row r="2144" spans="1:2" x14ac:dyDescent="0.2">
      <c r="A2144" s="1">
        <v>43.477353846153903</v>
      </c>
      <c r="B2144" s="1">
        <v>7.4558149903853597</v>
      </c>
    </row>
    <row r="2145" spans="1:2" x14ac:dyDescent="0.2">
      <c r="A2145" s="1">
        <v>43.4972030769231</v>
      </c>
      <c r="B2145" s="1">
        <v>7.3231341227992299</v>
      </c>
    </row>
    <row r="2146" spans="1:2" x14ac:dyDescent="0.2">
      <c r="A2146" s="1">
        <v>43.517052307692303</v>
      </c>
      <c r="B2146" s="1">
        <v>7.3252892940670202</v>
      </c>
    </row>
    <row r="2147" spans="1:2" x14ac:dyDescent="0.2">
      <c r="A2147" s="1">
        <v>43.5369015384615</v>
      </c>
      <c r="B2147" s="1">
        <v>6.9790268757180502</v>
      </c>
    </row>
    <row r="2148" spans="1:2" x14ac:dyDescent="0.2">
      <c r="A2148" s="1">
        <v>43.556750769230803</v>
      </c>
      <c r="B2148" s="1">
        <v>7.5691353880474699</v>
      </c>
    </row>
    <row r="2149" spans="1:2" x14ac:dyDescent="0.2">
      <c r="A2149" s="1">
        <v>43.576599999999999</v>
      </c>
      <c r="B2149" s="1">
        <v>7.1638331073893102</v>
      </c>
    </row>
    <row r="2150" spans="1:2" x14ac:dyDescent="0.2">
      <c r="A2150" s="1">
        <v>43.596449230769203</v>
      </c>
      <c r="B2150" s="1">
        <v>7.8028838980387896</v>
      </c>
    </row>
    <row r="2151" spans="1:2" x14ac:dyDescent="0.2">
      <c r="A2151" s="1">
        <v>43.616298461538499</v>
      </c>
      <c r="B2151" s="1">
        <v>6.8851635314315498</v>
      </c>
    </row>
    <row r="2152" spans="1:2" x14ac:dyDescent="0.2">
      <c r="A2152" s="1">
        <v>43.636147692307702</v>
      </c>
      <c r="B2152" s="1">
        <v>7.2739294830969898</v>
      </c>
    </row>
    <row r="2153" spans="1:2" x14ac:dyDescent="0.2">
      <c r="A2153" s="1">
        <v>43.655996923076898</v>
      </c>
      <c r="B2153" s="1">
        <v>7.2891109681111796</v>
      </c>
    </row>
    <row r="2154" spans="1:2" x14ac:dyDescent="0.2">
      <c r="A2154" s="1">
        <v>43.675846153846202</v>
      </c>
      <c r="B2154" s="1">
        <v>7.2422932350260103</v>
      </c>
    </row>
    <row r="2155" spans="1:2" x14ac:dyDescent="0.2">
      <c r="A2155" s="1">
        <v>43.695695384615398</v>
      </c>
      <c r="B2155" s="1">
        <v>7.6075287264766898</v>
      </c>
    </row>
    <row r="2156" spans="1:2" x14ac:dyDescent="0.2">
      <c r="A2156" s="1">
        <v>43.715544615384601</v>
      </c>
      <c r="B2156" s="1">
        <v>7.0685358904786799</v>
      </c>
    </row>
    <row r="2157" spans="1:2" x14ac:dyDescent="0.2">
      <c r="A2157" s="1">
        <v>43.735393846153798</v>
      </c>
      <c r="B2157" s="1">
        <v>6.6799904093643896</v>
      </c>
    </row>
    <row r="2158" spans="1:2" x14ac:dyDescent="0.2">
      <c r="A2158" s="1">
        <v>43.755243076923101</v>
      </c>
      <c r="B2158" s="1">
        <v>7.6559750936649804</v>
      </c>
    </row>
    <row r="2159" spans="1:2" x14ac:dyDescent="0.2">
      <c r="A2159" s="1">
        <v>43.775092307692297</v>
      </c>
      <c r="B2159" s="1">
        <v>7.2403048990143803</v>
      </c>
    </row>
    <row r="2160" spans="1:2" x14ac:dyDescent="0.2">
      <c r="A2160" s="1">
        <v>43.794941538461501</v>
      </c>
      <c r="B2160" s="1">
        <v>6.9275840342005797</v>
      </c>
    </row>
    <row r="2161" spans="1:2" x14ac:dyDescent="0.2">
      <c r="A2161" s="1">
        <v>43.814790769230797</v>
      </c>
      <c r="B2161" s="1">
        <v>6.34500218997107</v>
      </c>
    </row>
    <row r="2162" spans="1:2" x14ac:dyDescent="0.2">
      <c r="A2162" s="1">
        <v>43.83464</v>
      </c>
      <c r="B2162" s="1">
        <v>7.39252006761087</v>
      </c>
    </row>
    <row r="2163" spans="1:2" x14ac:dyDescent="0.2">
      <c r="A2163" s="1">
        <v>43.854489230769197</v>
      </c>
      <c r="B2163" s="1">
        <v>6.8001305569098598</v>
      </c>
    </row>
    <row r="2164" spans="1:2" x14ac:dyDescent="0.2">
      <c r="A2164" s="1">
        <v>43.8743384615385</v>
      </c>
      <c r="B2164" s="1">
        <v>8.1831924335022599</v>
      </c>
    </row>
    <row r="2165" spans="1:2" x14ac:dyDescent="0.2">
      <c r="A2165" s="1">
        <v>43.894187692307703</v>
      </c>
      <c r="B2165" s="1">
        <v>7.4542337798356204</v>
      </c>
    </row>
    <row r="2166" spans="1:2" x14ac:dyDescent="0.2">
      <c r="A2166" s="1">
        <v>43.9140369230769</v>
      </c>
      <c r="B2166" s="1">
        <v>7.3986692475211697</v>
      </c>
    </row>
    <row r="2167" spans="1:2" x14ac:dyDescent="0.2">
      <c r="A2167" s="1">
        <v>43.933886153846203</v>
      </c>
      <c r="B2167" s="1">
        <v>6.6660224665707197</v>
      </c>
    </row>
    <row r="2168" spans="1:2" x14ac:dyDescent="0.2">
      <c r="A2168" s="1">
        <v>43.953735384615399</v>
      </c>
      <c r="B2168" s="1">
        <v>7.0893851698806101</v>
      </c>
    </row>
    <row r="2169" spans="1:2" x14ac:dyDescent="0.2">
      <c r="A2169" s="1">
        <v>43.973584615384603</v>
      </c>
      <c r="B2169" s="1">
        <v>7.0046463654614604</v>
      </c>
    </row>
    <row r="2170" spans="1:2" x14ac:dyDescent="0.2">
      <c r="A2170" s="1">
        <v>43.993433846153799</v>
      </c>
      <c r="B2170" s="1">
        <v>6.8736988313480198</v>
      </c>
    </row>
    <row r="2171" spans="1:2" x14ac:dyDescent="0.2">
      <c r="A2171" s="1">
        <v>44.013283076923102</v>
      </c>
      <c r="B2171" s="1">
        <v>7.4476893325028</v>
      </c>
    </row>
    <row r="2172" spans="1:2" x14ac:dyDescent="0.2">
      <c r="A2172" s="1">
        <v>44.033132307692298</v>
      </c>
      <c r="B2172" s="1">
        <v>7.8396405167996601</v>
      </c>
    </row>
    <row r="2173" spans="1:2" x14ac:dyDescent="0.2">
      <c r="A2173" s="1">
        <v>44.052981538461502</v>
      </c>
      <c r="B2173" s="1">
        <v>7.55970816883237</v>
      </c>
    </row>
    <row r="2174" spans="1:2" x14ac:dyDescent="0.2">
      <c r="A2174" s="1">
        <v>44.072830769230798</v>
      </c>
      <c r="B2174" s="1">
        <v>7.1232208831429604</v>
      </c>
    </row>
    <row r="2175" spans="1:2" x14ac:dyDescent="0.2">
      <c r="A2175" s="1">
        <v>44.092680000000001</v>
      </c>
      <c r="B2175" s="1">
        <v>8.4572020550089704</v>
      </c>
    </row>
    <row r="2176" spans="1:2" x14ac:dyDescent="0.2">
      <c r="A2176" s="1">
        <v>44.112529230769198</v>
      </c>
      <c r="B2176" s="1">
        <v>6.7501344404432801</v>
      </c>
    </row>
    <row r="2177" spans="1:2" x14ac:dyDescent="0.2">
      <c r="A2177" s="1">
        <v>44.132378461538501</v>
      </c>
      <c r="B2177" s="1">
        <v>8.0608836214725592</v>
      </c>
    </row>
    <row r="2178" spans="1:2" x14ac:dyDescent="0.2">
      <c r="A2178" s="1">
        <v>44.152227692307697</v>
      </c>
      <c r="B2178" s="1">
        <v>7.9411670446567602</v>
      </c>
    </row>
    <row r="2179" spans="1:2" x14ac:dyDescent="0.2">
      <c r="A2179" s="1">
        <v>44.172076923076901</v>
      </c>
      <c r="B2179" s="1">
        <v>13.057269008198499</v>
      </c>
    </row>
    <row r="2180" spans="1:2" x14ac:dyDescent="0.2">
      <c r="A2180" s="1">
        <v>44.191926153846197</v>
      </c>
      <c r="B2180" s="1">
        <v>15.416071903364401</v>
      </c>
    </row>
    <row r="2181" spans="1:2" x14ac:dyDescent="0.2">
      <c r="A2181" s="1">
        <v>44.2117753846154</v>
      </c>
      <c r="B2181" s="1">
        <v>12.299855059618899</v>
      </c>
    </row>
    <row r="2182" spans="1:2" x14ac:dyDescent="0.2">
      <c r="A2182" s="1">
        <v>44.231624615384597</v>
      </c>
      <c r="B2182" s="1">
        <v>8.4279160939062407</v>
      </c>
    </row>
    <row r="2183" spans="1:2" x14ac:dyDescent="0.2">
      <c r="A2183" s="1">
        <v>44.2514738461538</v>
      </c>
      <c r="B2183" s="1">
        <v>8.0149586370919508</v>
      </c>
    </row>
    <row r="2184" spans="1:2" x14ac:dyDescent="0.2">
      <c r="A2184" s="1">
        <v>44.271323076923103</v>
      </c>
      <c r="B2184" s="1">
        <v>8.2398740451691008</v>
      </c>
    </row>
    <row r="2185" spans="1:2" x14ac:dyDescent="0.2">
      <c r="A2185" s="1">
        <v>44.2911723076923</v>
      </c>
      <c r="B2185" s="1">
        <v>7.8257034742625802</v>
      </c>
    </row>
    <row r="2186" spans="1:2" x14ac:dyDescent="0.2">
      <c r="A2186" s="1">
        <v>44.311021538461503</v>
      </c>
      <c r="B2186" s="1">
        <v>7.0240858144056704</v>
      </c>
    </row>
    <row r="2187" spans="1:2" x14ac:dyDescent="0.2">
      <c r="A2187" s="1">
        <v>44.330870769230799</v>
      </c>
      <c r="B2187" s="1">
        <v>7.4461814526280001</v>
      </c>
    </row>
    <row r="2188" spans="1:2" x14ac:dyDescent="0.2">
      <c r="A2188" s="1">
        <v>44.350720000000003</v>
      </c>
      <c r="B2188" s="1">
        <v>7.3754858298505397</v>
      </c>
    </row>
    <row r="2189" spans="1:2" x14ac:dyDescent="0.2">
      <c r="A2189" s="1">
        <v>44.370569230769199</v>
      </c>
      <c r="B2189" s="1">
        <v>7.0149300524961298</v>
      </c>
    </row>
    <row r="2190" spans="1:2" x14ac:dyDescent="0.2">
      <c r="A2190" s="1">
        <v>44.390418461538502</v>
      </c>
      <c r="B2190" s="1">
        <v>7.5488517072356496</v>
      </c>
    </row>
    <row r="2191" spans="1:2" x14ac:dyDescent="0.2">
      <c r="A2191" s="1">
        <v>44.410267692307698</v>
      </c>
      <c r="B2191" s="1">
        <v>7.4587058470691296</v>
      </c>
    </row>
    <row r="2192" spans="1:2" x14ac:dyDescent="0.2">
      <c r="A2192" s="1">
        <v>44.430116923076902</v>
      </c>
      <c r="B2192" s="1">
        <v>7.6040589130729197</v>
      </c>
    </row>
    <row r="2193" spans="1:2" x14ac:dyDescent="0.2">
      <c r="A2193" s="1">
        <v>44.449966153846198</v>
      </c>
      <c r="B2193" s="1">
        <v>7.0126724591701999</v>
      </c>
    </row>
    <row r="2194" spans="1:2" x14ac:dyDescent="0.2">
      <c r="A2194" s="1">
        <v>44.469815384615401</v>
      </c>
      <c r="B2194" s="1">
        <v>7.1305555536905896</v>
      </c>
    </row>
    <row r="2195" spans="1:2" x14ac:dyDescent="0.2">
      <c r="A2195" s="1">
        <v>44.489664615384598</v>
      </c>
      <c r="B2195" s="1">
        <v>6.92915874038043</v>
      </c>
    </row>
    <row r="2196" spans="1:2" x14ac:dyDescent="0.2">
      <c r="A2196" s="1">
        <v>44.509513846153901</v>
      </c>
      <c r="B2196" s="1">
        <v>7.0248196571072699</v>
      </c>
    </row>
    <row r="2197" spans="1:2" x14ac:dyDescent="0.2">
      <c r="A2197" s="1">
        <v>44.529363076923097</v>
      </c>
      <c r="B2197" s="1">
        <v>7.3033216436952904</v>
      </c>
    </row>
    <row r="2198" spans="1:2" x14ac:dyDescent="0.2">
      <c r="A2198" s="1">
        <v>44.549212307692301</v>
      </c>
      <c r="B2198" s="1">
        <v>7.1709676653940502</v>
      </c>
    </row>
    <row r="2199" spans="1:2" x14ac:dyDescent="0.2">
      <c r="A2199" s="1">
        <v>44.569061538461497</v>
      </c>
      <c r="B2199" s="1">
        <v>7.2290165044189898</v>
      </c>
    </row>
    <row r="2200" spans="1:2" x14ac:dyDescent="0.2">
      <c r="A2200" s="1">
        <v>44.5889107692308</v>
      </c>
      <c r="B2200" s="1">
        <v>7.6657401014592201</v>
      </c>
    </row>
    <row r="2201" spans="1:2" x14ac:dyDescent="0.2">
      <c r="A2201" s="1">
        <v>44.608759999999997</v>
      </c>
      <c r="B2201" s="1">
        <v>7.46366667761668</v>
      </c>
    </row>
    <row r="2202" spans="1:2" x14ac:dyDescent="0.2">
      <c r="A2202" s="1">
        <v>44.6286092307692</v>
      </c>
      <c r="B2202" s="1">
        <v>7.3995166390467499</v>
      </c>
    </row>
    <row r="2203" spans="1:2" x14ac:dyDescent="0.2">
      <c r="A2203" s="1">
        <v>44.648458461538503</v>
      </c>
      <c r="B2203" s="1">
        <v>7.5869381763968002</v>
      </c>
    </row>
    <row r="2204" spans="1:2" x14ac:dyDescent="0.2">
      <c r="A2204" s="1">
        <v>44.6683076923077</v>
      </c>
      <c r="B2204" s="1">
        <v>7.4043893114787904</v>
      </c>
    </row>
    <row r="2205" spans="1:2" x14ac:dyDescent="0.2">
      <c r="A2205" s="1">
        <v>44.688156923076903</v>
      </c>
      <c r="B2205" s="1">
        <v>7.3902177882376003</v>
      </c>
    </row>
    <row r="2206" spans="1:2" x14ac:dyDescent="0.2">
      <c r="A2206" s="1">
        <v>44.708006153846199</v>
      </c>
      <c r="B2206" s="1">
        <v>6.7215380551936796</v>
      </c>
    </row>
    <row r="2207" spans="1:2" x14ac:dyDescent="0.2">
      <c r="A2207" s="1">
        <v>44.727855384615403</v>
      </c>
      <c r="B2207" s="1">
        <v>7.1309196098002801</v>
      </c>
    </row>
    <row r="2208" spans="1:2" x14ac:dyDescent="0.2">
      <c r="A2208" s="1">
        <v>44.747704615384599</v>
      </c>
      <c r="B2208" s="1">
        <v>7.0917013626106797</v>
      </c>
    </row>
    <row r="2209" spans="1:2" x14ac:dyDescent="0.2">
      <c r="A2209" s="1">
        <v>44.767553846153902</v>
      </c>
      <c r="B2209" s="1">
        <v>7.3548594108455303</v>
      </c>
    </row>
    <row r="2210" spans="1:2" x14ac:dyDescent="0.2">
      <c r="A2210" s="1">
        <v>44.787403076923098</v>
      </c>
      <c r="B2210" s="1">
        <v>7.4693182793588999</v>
      </c>
    </row>
    <row r="2211" spans="1:2" x14ac:dyDescent="0.2">
      <c r="A2211" s="1">
        <v>44.807252307692302</v>
      </c>
      <c r="B2211" s="1">
        <v>6.9682572895719499</v>
      </c>
    </row>
    <row r="2212" spans="1:2" x14ac:dyDescent="0.2">
      <c r="A2212" s="1">
        <v>44.827101538461498</v>
      </c>
      <c r="B2212" s="1">
        <v>7.3985280534442603</v>
      </c>
    </row>
    <row r="2213" spans="1:2" x14ac:dyDescent="0.2">
      <c r="A2213" s="1">
        <v>44.846950769230801</v>
      </c>
      <c r="B2213" s="1">
        <v>7.5129798630521698</v>
      </c>
    </row>
    <row r="2214" spans="1:2" x14ac:dyDescent="0.2">
      <c r="A2214" s="1">
        <v>44.866799999999998</v>
      </c>
      <c r="B2214" s="1">
        <v>7.0038615657233603</v>
      </c>
    </row>
    <row r="2215" spans="1:2" x14ac:dyDescent="0.2">
      <c r="A2215" s="1">
        <v>44.886649230769201</v>
      </c>
      <c r="B2215" s="1">
        <v>7.6482751761496299</v>
      </c>
    </row>
    <row r="2216" spans="1:2" x14ac:dyDescent="0.2">
      <c r="A2216" s="1">
        <v>44.906498461538497</v>
      </c>
      <c r="B2216" s="1">
        <v>6.8658143447987996</v>
      </c>
    </row>
    <row r="2217" spans="1:2" x14ac:dyDescent="0.2">
      <c r="A2217" s="1">
        <v>44.926347692307701</v>
      </c>
      <c r="B2217" s="1">
        <v>7.2328782483995298</v>
      </c>
    </row>
    <row r="2218" spans="1:2" x14ac:dyDescent="0.2">
      <c r="A2218" s="1">
        <v>44.946196923076897</v>
      </c>
      <c r="B2218" s="1">
        <v>7.4337227667307504</v>
      </c>
    </row>
    <row r="2219" spans="1:2" x14ac:dyDescent="0.2">
      <c r="A2219" s="1">
        <v>44.9660461538462</v>
      </c>
      <c r="B2219" s="1">
        <v>7.2271969588571503</v>
      </c>
    </row>
    <row r="2220" spans="1:2" x14ac:dyDescent="0.2">
      <c r="A2220" s="1">
        <v>44.985895384615397</v>
      </c>
      <c r="B2220" s="1">
        <v>7.1227704875759104</v>
      </c>
    </row>
    <row r="2221" spans="1:2" x14ac:dyDescent="0.2">
      <c r="A2221" s="1">
        <v>45.0057446153846</v>
      </c>
      <c r="B2221" s="1">
        <v>3.1653393907293399</v>
      </c>
    </row>
    <row r="2222" spans="1:2" x14ac:dyDescent="0.2">
      <c r="A2222" s="1">
        <v>45.025593846153903</v>
      </c>
      <c r="B2222" s="1">
        <v>1.00551309275614</v>
      </c>
    </row>
    <row r="2223" spans="1:2" x14ac:dyDescent="0.2">
      <c r="A2223" s="1">
        <v>45.0454430769231</v>
      </c>
      <c r="B2223" s="1">
        <v>8.8222764712767401E-4</v>
      </c>
    </row>
    <row r="2224" spans="1:2" x14ac:dyDescent="0.2">
      <c r="A2224" s="1">
        <v>45.065292307692303</v>
      </c>
      <c r="B2224" s="1">
        <v>-0.240230161828698</v>
      </c>
    </row>
    <row r="2225" spans="1:2" x14ac:dyDescent="0.2">
      <c r="A2225" s="1">
        <v>45.0851415384615</v>
      </c>
      <c r="B2225" s="1">
        <v>-1.6161326633018499E-2</v>
      </c>
    </row>
    <row r="2226" spans="1:2" x14ac:dyDescent="0.2">
      <c r="A2226" s="1">
        <v>45.104990769230803</v>
      </c>
      <c r="B2226" s="1">
        <v>-9.4773338489048606E-2</v>
      </c>
    </row>
    <row r="2227" spans="1:2" x14ac:dyDescent="0.2">
      <c r="A2227" s="1">
        <v>45.124839999999999</v>
      </c>
      <c r="B2227" s="1">
        <v>-0.46686132027789101</v>
      </c>
    </row>
    <row r="2228" spans="1:2" x14ac:dyDescent="0.2">
      <c r="A2228" s="1">
        <v>45.144689230769202</v>
      </c>
      <c r="B2228" s="1">
        <v>0.29617411606576199</v>
      </c>
    </row>
    <row r="2229" spans="1:2" x14ac:dyDescent="0.2">
      <c r="A2229" s="1">
        <v>45.164538461538498</v>
      </c>
      <c r="B2229" s="1">
        <v>-0.35182442754130999</v>
      </c>
    </row>
    <row r="2230" spans="1:2" x14ac:dyDescent="0.2">
      <c r="A2230" s="1">
        <v>45.184387692307702</v>
      </c>
      <c r="B2230" s="1">
        <v>0.21480572394765299</v>
      </c>
    </row>
    <row r="2231" spans="1:2" x14ac:dyDescent="0.2">
      <c r="A2231" s="1">
        <v>45.204236923076898</v>
      </c>
      <c r="B2231" s="1">
        <v>7.4843522640767698E-2</v>
      </c>
    </row>
    <row r="2232" spans="1:2" x14ac:dyDescent="0.2">
      <c r="A2232" s="1">
        <v>45.224086153846201</v>
      </c>
      <c r="B2232" s="1">
        <v>-5.0323694713893196E-4</v>
      </c>
    </row>
    <row r="2233" spans="1:2" x14ac:dyDescent="0.2">
      <c r="A2233" s="1">
        <v>45.243935384615398</v>
      </c>
      <c r="B2233" s="1">
        <v>-0.81076345901150904</v>
      </c>
    </row>
    <row r="2234" spans="1:2" x14ac:dyDescent="0.2">
      <c r="A2234" s="1">
        <v>45.263784615384601</v>
      </c>
      <c r="B2234" s="1">
        <v>-7.9180391626860899E-2</v>
      </c>
    </row>
    <row r="2235" spans="1:2" x14ac:dyDescent="0.2">
      <c r="A2235" s="1">
        <v>45.283633846153798</v>
      </c>
      <c r="B2235" s="1">
        <v>-0.113456266641836</v>
      </c>
    </row>
    <row r="2236" spans="1:2" x14ac:dyDescent="0.2">
      <c r="A2236" s="1">
        <v>45.303483076923101</v>
      </c>
      <c r="B2236" s="1">
        <v>-0.35434608695945202</v>
      </c>
    </row>
    <row r="2237" spans="1:2" x14ac:dyDescent="0.2">
      <c r="A2237" s="1">
        <v>45.323332307692297</v>
      </c>
      <c r="B2237" s="1">
        <v>-0.13611359473922899</v>
      </c>
    </row>
    <row r="2238" spans="1:2" x14ac:dyDescent="0.2">
      <c r="A2238" s="1">
        <v>45.343181538461501</v>
      </c>
      <c r="B2238" s="1">
        <v>-0.25926406016671699</v>
      </c>
    </row>
    <row r="2239" spans="1:2" x14ac:dyDescent="0.2">
      <c r="A2239" s="1">
        <v>45.363030769230797</v>
      </c>
      <c r="B2239" s="1">
        <v>-0.20677961705556</v>
      </c>
    </row>
    <row r="2240" spans="1:2" x14ac:dyDescent="0.2">
      <c r="A2240" s="1">
        <v>45.38288</v>
      </c>
      <c r="B2240" s="1">
        <v>-0.79119759824817704</v>
      </c>
    </row>
    <row r="2241" spans="1:2" x14ac:dyDescent="0.2">
      <c r="A2241" s="1">
        <v>45.402729230769197</v>
      </c>
      <c r="B2241" s="1">
        <v>-0.737781818673104</v>
      </c>
    </row>
    <row r="2242" spans="1:2" x14ac:dyDescent="0.2">
      <c r="A2242" s="1">
        <v>45.4225784615385</v>
      </c>
      <c r="B2242" s="1">
        <v>-0.12981033861661301</v>
      </c>
    </row>
    <row r="2243" spans="1:2" x14ac:dyDescent="0.2">
      <c r="A2243" s="1">
        <v>45.442427692307703</v>
      </c>
      <c r="B2243" s="1">
        <v>-0.37295518594367999</v>
      </c>
    </row>
    <row r="2244" spans="1:2" x14ac:dyDescent="0.2">
      <c r="A2244" s="1">
        <v>45.462276923076899</v>
      </c>
      <c r="B2244" s="1">
        <v>-0.16892703430045</v>
      </c>
    </row>
    <row r="2245" spans="1:2" x14ac:dyDescent="0.2">
      <c r="A2245" s="1">
        <v>45.482126153846202</v>
      </c>
      <c r="B2245" s="1">
        <v>9.4051908193132902E-2</v>
      </c>
    </row>
    <row r="2246" spans="1:2" x14ac:dyDescent="0.2">
      <c r="A2246" s="1">
        <v>45.501975384615399</v>
      </c>
      <c r="B2246" s="1">
        <v>-4.5614425843945802E-2</v>
      </c>
    </row>
    <row r="2247" spans="1:2" x14ac:dyDescent="0.2">
      <c r="A2247" s="1">
        <v>45.521824615384602</v>
      </c>
      <c r="B2247" s="1">
        <v>-0.28412987320565197</v>
      </c>
    </row>
    <row r="2248" spans="1:2" x14ac:dyDescent="0.2">
      <c r="A2248" s="1">
        <v>45.541673846153799</v>
      </c>
      <c r="B2248" s="1">
        <v>-7.88786878246341E-2</v>
      </c>
    </row>
    <row r="2249" spans="1:2" x14ac:dyDescent="0.2">
      <c r="A2249" s="1">
        <v>45.561523076923102</v>
      </c>
      <c r="B2249" s="1">
        <v>6.5939211904455203E-2</v>
      </c>
    </row>
    <row r="2250" spans="1:2" x14ac:dyDescent="0.2">
      <c r="A2250" s="1">
        <v>45.581372307692298</v>
      </c>
      <c r="B2250" s="1">
        <v>-0.171006008797011</v>
      </c>
    </row>
    <row r="2251" spans="1:2" x14ac:dyDescent="0.2">
      <c r="A2251" s="1">
        <v>45.601221538461502</v>
      </c>
      <c r="B2251" s="1">
        <v>-0.51879173984193006</v>
      </c>
    </row>
    <row r="2252" spans="1:2" x14ac:dyDescent="0.2">
      <c r="A2252" s="1">
        <v>45.621070769230798</v>
      </c>
      <c r="B2252" s="1">
        <v>-0.118696842072156</v>
      </c>
    </row>
    <row r="2253" spans="1:2" x14ac:dyDescent="0.2">
      <c r="A2253" s="1">
        <v>45.640920000000001</v>
      </c>
      <c r="B2253" s="1">
        <v>9.7520981129790005E-2</v>
      </c>
    </row>
    <row r="2254" spans="1:2" x14ac:dyDescent="0.2">
      <c r="A2254" s="1">
        <v>45.660769230769198</v>
      </c>
      <c r="B2254" s="1">
        <v>6.0953940173342901E-2</v>
      </c>
    </row>
    <row r="2255" spans="1:2" x14ac:dyDescent="0.2">
      <c r="A2255" s="1">
        <v>45.680618461538501</v>
      </c>
      <c r="B2255" s="1">
        <v>-0.310111392102846</v>
      </c>
    </row>
    <row r="2256" spans="1:2" x14ac:dyDescent="0.2">
      <c r="A2256" s="1">
        <v>45.700467692307697</v>
      </c>
      <c r="B2256" s="1">
        <v>-0.10026877387790301</v>
      </c>
    </row>
    <row r="2257" spans="1:2" x14ac:dyDescent="0.2">
      <c r="A2257" s="1">
        <v>45.720316923076901</v>
      </c>
      <c r="B2257" s="1">
        <v>-1.7141653175768001E-2</v>
      </c>
    </row>
    <row r="2258" spans="1:2" x14ac:dyDescent="0.2">
      <c r="A2258" s="1">
        <v>45.740166153846197</v>
      </c>
      <c r="B2258" s="1">
        <v>-0.168065233831663</v>
      </c>
    </row>
    <row r="2259" spans="1:2" x14ac:dyDescent="0.2">
      <c r="A2259" s="1">
        <v>45.7600153846154</v>
      </c>
      <c r="B2259" s="1">
        <v>-0.59058273523252602</v>
      </c>
    </row>
    <row r="2260" spans="1:2" x14ac:dyDescent="0.2">
      <c r="A2260" s="1">
        <v>45.779864615384597</v>
      </c>
      <c r="B2260" s="1">
        <v>0.57462167501396799</v>
      </c>
    </row>
    <row r="2261" spans="1:2" x14ac:dyDescent="0.2">
      <c r="A2261" s="1">
        <v>45.7997138461538</v>
      </c>
      <c r="B2261" s="1">
        <v>-2.34839413839627E-2</v>
      </c>
    </row>
    <row r="2262" spans="1:2" x14ac:dyDescent="0.2">
      <c r="A2262" s="1">
        <v>45.819563076923103</v>
      </c>
      <c r="B2262" s="1">
        <v>-0.232168928033508</v>
      </c>
    </row>
    <row r="2263" spans="1:2" x14ac:dyDescent="0.2">
      <c r="A2263" s="1">
        <v>45.839412307692299</v>
      </c>
      <c r="B2263" s="1">
        <v>-1.43485504169565E-2</v>
      </c>
    </row>
    <row r="2264" spans="1:2" x14ac:dyDescent="0.2">
      <c r="A2264" s="1">
        <v>45.859261538461503</v>
      </c>
      <c r="B2264" s="1">
        <v>-0.26443128747597799</v>
      </c>
    </row>
    <row r="2265" spans="1:2" x14ac:dyDescent="0.2">
      <c r="A2265" s="1">
        <v>45.879110769230799</v>
      </c>
      <c r="B2265" s="1">
        <v>0.30800017765929999</v>
      </c>
    </row>
    <row r="2266" spans="1:2" x14ac:dyDescent="0.2">
      <c r="A2266" s="1">
        <v>45.898960000000002</v>
      </c>
      <c r="B2266" s="1">
        <v>-0.320118893865663</v>
      </c>
    </row>
    <row r="2267" spans="1:2" x14ac:dyDescent="0.2">
      <c r="A2267" s="1">
        <v>45.918809230769199</v>
      </c>
      <c r="B2267" s="1">
        <v>-0.23727209222079901</v>
      </c>
    </row>
    <row r="2268" spans="1:2" x14ac:dyDescent="0.2">
      <c r="A2268" s="1">
        <v>45.938658461538502</v>
      </c>
      <c r="B2268" s="1">
        <v>-2.0176008143551302E-2</v>
      </c>
    </row>
    <row r="2269" spans="1:2" x14ac:dyDescent="0.2">
      <c r="A2269" s="1">
        <v>45.958507692307698</v>
      </c>
      <c r="B2269" s="1">
        <v>-0.42732894263593801</v>
      </c>
    </row>
    <row r="2270" spans="1:2" x14ac:dyDescent="0.2">
      <c r="A2270" s="1">
        <v>45.978356923076902</v>
      </c>
      <c r="B2270" s="1">
        <v>-0.63467842523523998</v>
      </c>
    </row>
    <row r="2271" spans="1:2" x14ac:dyDescent="0.2">
      <c r="A2271" s="1">
        <v>45.998206153846198</v>
      </c>
      <c r="B2271" s="1">
        <v>-8.7076993583696305E-2</v>
      </c>
    </row>
    <row r="2272" spans="1:2" x14ac:dyDescent="0.2">
      <c r="A2272" s="1">
        <v>46.018055384615401</v>
      </c>
      <c r="B2272" s="1">
        <v>-0.27309509756608102</v>
      </c>
    </row>
    <row r="2273" spans="1:2" x14ac:dyDescent="0.2">
      <c r="A2273" s="1">
        <v>46.037904615384598</v>
      </c>
      <c r="B2273" s="1">
        <v>1.0773654127071599E-3</v>
      </c>
    </row>
    <row r="2274" spans="1:2" x14ac:dyDescent="0.2">
      <c r="A2274" s="1">
        <v>46.057753846153901</v>
      </c>
      <c r="B2274" s="1">
        <v>0.230832483588367</v>
      </c>
    </row>
    <row r="2275" spans="1:2" x14ac:dyDescent="0.2">
      <c r="A2275" s="1">
        <v>46.077603076923097</v>
      </c>
      <c r="B2275" s="1">
        <v>-0.24608389797143301</v>
      </c>
    </row>
    <row r="2276" spans="1:2" x14ac:dyDescent="0.2">
      <c r="A2276" s="1">
        <v>46.097452307692301</v>
      </c>
      <c r="B2276" s="1">
        <v>-0.59140000577331198</v>
      </c>
    </row>
    <row r="2277" spans="1:2" x14ac:dyDescent="0.2">
      <c r="A2277" s="1">
        <v>46.117301538461497</v>
      </c>
      <c r="B2277" s="1">
        <v>0.39227219560054399</v>
      </c>
    </row>
    <row r="2278" spans="1:2" x14ac:dyDescent="0.2">
      <c r="A2278" s="1">
        <v>46.1371507692308</v>
      </c>
      <c r="B2278" s="1">
        <v>0.77197552321922402</v>
      </c>
    </row>
    <row r="2279" spans="1:2" x14ac:dyDescent="0.2">
      <c r="A2279" s="1">
        <v>46.156999999999996</v>
      </c>
      <c r="B2279" s="1">
        <v>1.6761605911920101</v>
      </c>
    </row>
    <row r="2280" spans="1:2" x14ac:dyDescent="0.2">
      <c r="A2280" s="1">
        <v>46.1768492307692</v>
      </c>
      <c r="B2280" s="1">
        <v>0.26817372147624202</v>
      </c>
    </row>
    <row r="2281" spans="1:2" x14ac:dyDescent="0.2">
      <c r="A2281" s="1">
        <v>46.196698461538503</v>
      </c>
      <c r="B2281" s="1">
        <v>8.1885974803322006E-2</v>
      </c>
    </row>
    <row r="2282" spans="1:2" x14ac:dyDescent="0.2">
      <c r="A2282" s="1">
        <v>46.216547692307699</v>
      </c>
      <c r="B2282" s="1">
        <v>-0.13411218493472499</v>
      </c>
    </row>
    <row r="2283" spans="1:2" x14ac:dyDescent="0.2">
      <c r="A2283" s="1">
        <v>46.236396923076903</v>
      </c>
      <c r="B2283" s="1">
        <v>-0.30836682262619203</v>
      </c>
    </row>
    <row r="2284" spans="1:2" x14ac:dyDescent="0.2">
      <c r="A2284" s="1">
        <v>46.256246153846199</v>
      </c>
      <c r="B2284" s="1">
        <v>-0.55298891312961695</v>
      </c>
    </row>
    <row r="2285" spans="1:2" x14ac:dyDescent="0.2">
      <c r="A2285" s="1">
        <v>46.276095384615402</v>
      </c>
      <c r="B2285" s="1">
        <v>-5.6001766794378197E-2</v>
      </c>
    </row>
    <row r="2286" spans="1:2" x14ac:dyDescent="0.2">
      <c r="A2286" s="1">
        <v>46.295944615384599</v>
      </c>
      <c r="B2286" s="1">
        <v>-0.16775295968957701</v>
      </c>
    </row>
    <row r="2287" spans="1:2" x14ac:dyDescent="0.2">
      <c r="A2287" s="1">
        <v>46.315793846153902</v>
      </c>
      <c r="B2287" s="1">
        <v>-0.14953145408417201</v>
      </c>
    </row>
    <row r="2288" spans="1:2" x14ac:dyDescent="0.2">
      <c r="A2288" s="1">
        <v>46.335643076923098</v>
      </c>
      <c r="B2288" s="1">
        <v>-0.34819453303676901</v>
      </c>
    </row>
    <row r="2289" spans="1:2" x14ac:dyDescent="0.2">
      <c r="A2289" s="1">
        <v>46.355492307692302</v>
      </c>
      <c r="B2289" s="1">
        <v>2.8484815238645602</v>
      </c>
    </row>
    <row r="2290" spans="1:2" x14ac:dyDescent="0.2">
      <c r="A2290" s="1">
        <v>46.375341538461498</v>
      </c>
      <c r="B2290" s="1">
        <v>-0.33985889731687702</v>
      </c>
    </row>
    <row r="2291" spans="1:2" x14ac:dyDescent="0.2">
      <c r="A2291" s="1">
        <v>46.395190769230801</v>
      </c>
      <c r="B2291" s="1">
        <v>-0.417320635136885</v>
      </c>
    </row>
    <row r="2292" spans="1:2" x14ac:dyDescent="0.2">
      <c r="A2292" s="1">
        <v>46.415039999999998</v>
      </c>
      <c r="B2292" s="1">
        <v>-0.18700274805981501</v>
      </c>
    </row>
    <row r="2293" spans="1:2" x14ac:dyDescent="0.2">
      <c r="A2293" s="1">
        <v>46.434889230769201</v>
      </c>
      <c r="B2293" s="1">
        <v>2.2585347905958701</v>
      </c>
    </row>
    <row r="2294" spans="1:2" x14ac:dyDescent="0.2">
      <c r="A2294" s="1">
        <v>46.454738461538497</v>
      </c>
      <c r="B2294" s="1">
        <v>0.27166561745582202</v>
      </c>
    </row>
    <row r="2295" spans="1:2" x14ac:dyDescent="0.2">
      <c r="A2295" s="1">
        <v>46.474587692307701</v>
      </c>
      <c r="B2295" s="1">
        <v>-8.2870423324324094E-2</v>
      </c>
    </row>
    <row r="2296" spans="1:2" x14ac:dyDescent="0.2">
      <c r="A2296" s="1">
        <v>46.494436923076897</v>
      </c>
      <c r="B2296" s="1">
        <v>-5.6437275318917297E-2</v>
      </c>
    </row>
    <row r="2297" spans="1:2" x14ac:dyDescent="0.2">
      <c r="A2297" s="1">
        <v>46.5142861538462</v>
      </c>
      <c r="B2297" s="1">
        <v>-0.57665749062122196</v>
      </c>
    </row>
    <row r="2298" spans="1:2" x14ac:dyDescent="0.2">
      <c r="A2298" s="1">
        <v>46.534135384615396</v>
      </c>
      <c r="B2298" s="1">
        <v>0.159824318735583</v>
      </c>
    </row>
    <row r="2299" spans="1:2" x14ac:dyDescent="0.2">
      <c r="A2299" s="1">
        <v>46.5539846153846</v>
      </c>
      <c r="B2299" s="1">
        <v>-0.41463507118014797</v>
      </c>
    </row>
    <row r="2300" spans="1:2" x14ac:dyDescent="0.2">
      <c r="A2300" s="1">
        <v>46.573833846153903</v>
      </c>
      <c r="B2300" s="1">
        <v>-0.1825383843119</v>
      </c>
    </row>
    <row r="2301" spans="1:2" x14ac:dyDescent="0.2">
      <c r="A2301" s="1">
        <v>46.593683076923099</v>
      </c>
      <c r="B2301" s="1">
        <v>6.7734169096798094E-2</v>
      </c>
    </row>
    <row r="2302" spans="1:2" x14ac:dyDescent="0.2">
      <c r="A2302" s="1">
        <v>46.613532307692303</v>
      </c>
      <c r="B2302" s="1">
        <v>-0.334833790378056</v>
      </c>
    </row>
    <row r="2303" spans="1:2" x14ac:dyDescent="0.2">
      <c r="A2303" s="1">
        <v>46.633381538461499</v>
      </c>
      <c r="B2303" s="1">
        <v>-0.64123943148404206</v>
      </c>
    </row>
    <row r="2304" spans="1:2" x14ac:dyDescent="0.2">
      <c r="A2304" s="1">
        <v>46.653230769230802</v>
      </c>
      <c r="B2304" s="1">
        <v>-0.34756080708727499</v>
      </c>
    </row>
    <row r="2305" spans="1:2" x14ac:dyDescent="0.2">
      <c r="A2305" s="1">
        <v>46.673079999999999</v>
      </c>
      <c r="B2305" s="1">
        <v>-1.1423540504465601E-2</v>
      </c>
    </row>
    <row r="2306" spans="1:2" x14ac:dyDescent="0.2">
      <c r="A2306" s="1">
        <v>46.692929230769202</v>
      </c>
      <c r="B2306" s="1">
        <v>0.109122906813756</v>
      </c>
    </row>
    <row r="2307" spans="1:2" x14ac:dyDescent="0.2">
      <c r="A2307" s="1">
        <v>46.712778461538498</v>
      </c>
      <c r="B2307" s="1">
        <v>0.48587929639300598</v>
      </c>
    </row>
    <row r="2308" spans="1:2" x14ac:dyDescent="0.2">
      <c r="A2308" s="1">
        <v>46.732627692307702</v>
      </c>
      <c r="B2308" s="1">
        <v>-0.164193473880657</v>
      </c>
    </row>
    <row r="2309" spans="1:2" x14ac:dyDescent="0.2">
      <c r="A2309" s="1">
        <v>46.752476923076898</v>
      </c>
      <c r="B2309" s="1">
        <v>1.5840010695013301E-3</v>
      </c>
    </row>
    <row r="2310" spans="1:2" x14ac:dyDescent="0.2">
      <c r="A2310" s="1">
        <v>46.772326153846201</v>
      </c>
      <c r="B2310" s="1">
        <v>-0.43096076755034302</v>
      </c>
    </row>
    <row r="2311" spans="1:2" x14ac:dyDescent="0.2">
      <c r="A2311" s="1">
        <v>46.792175384615398</v>
      </c>
      <c r="B2311" s="1">
        <v>-0.25154791093267598</v>
      </c>
    </row>
    <row r="2312" spans="1:2" x14ac:dyDescent="0.2">
      <c r="A2312" s="1">
        <v>46.812024615384601</v>
      </c>
      <c r="B2312" s="1">
        <v>-0.40679133679137602</v>
      </c>
    </row>
    <row r="2313" spans="1:2" x14ac:dyDescent="0.2">
      <c r="A2313" s="1">
        <v>46.831873846153897</v>
      </c>
      <c r="B2313" s="1">
        <v>-6.4362418514879199E-2</v>
      </c>
    </row>
    <row r="2314" spans="1:2" x14ac:dyDescent="0.2">
      <c r="A2314" s="1">
        <v>46.851723076923101</v>
      </c>
      <c r="B2314" s="1">
        <v>-0.316810173556276</v>
      </c>
    </row>
    <row r="2315" spans="1:2" x14ac:dyDescent="0.2">
      <c r="A2315" s="1">
        <v>46.871572307692297</v>
      </c>
      <c r="B2315" s="1">
        <v>-2.2946606856497499E-2</v>
      </c>
    </row>
    <row r="2316" spans="1:2" x14ac:dyDescent="0.2">
      <c r="A2316" s="1">
        <v>46.891421538461501</v>
      </c>
      <c r="B2316" s="1">
        <v>-0.16161308981487199</v>
      </c>
    </row>
    <row r="2317" spans="1:2" x14ac:dyDescent="0.2">
      <c r="A2317" s="1">
        <v>46.911270769230804</v>
      </c>
      <c r="B2317" s="1">
        <v>-0.29753768223197702</v>
      </c>
    </row>
    <row r="2318" spans="1:2" x14ac:dyDescent="0.2">
      <c r="A2318" s="1">
        <v>46.93112</v>
      </c>
      <c r="B2318" s="1">
        <v>-0.35997769819780401</v>
      </c>
    </row>
    <row r="2319" spans="1:2" x14ac:dyDescent="0.2">
      <c r="A2319" s="1">
        <v>46.950969230769203</v>
      </c>
      <c r="B2319" s="1">
        <v>-0.40105054090145598</v>
      </c>
    </row>
    <row r="2320" spans="1:2" x14ac:dyDescent="0.2">
      <c r="A2320" s="1">
        <v>46.970818461538499</v>
      </c>
      <c r="B2320" s="1">
        <v>0.290503248500458</v>
      </c>
    </row>
    <row r="2321" spans="1:2" x14ac:dyDescent="0.2">
      <c r="A2321" s="1">
        <v>46.990667692307703</v>
      </c>
      <c r="B2321" s="1">
        <v>-0.33015407373515598</v>
      </c>
    </row>
    <row r="2322" spans="1:2" x14ac:dyDescent="0.2">
      <c r="A2322" s="1">
        <v>47.010516923076899</v>
      </c>
      <c r="B2322" s="1">
        <v>-0.62124442618183096</v>
      </c>
    </row>
    <row r="2323" spans="1:2" x14ac:dyDescent="0.2">
      <c r="A2323" s="1">
        <v>47.030366153846202</v>
      </c>
      <c r="B2323" s="1">
        <v>-0.42156384864995</v>
      </c>
    </row>
    <row r="2324" spans="1:2" x14ac:dyDescent="0.2">
      <c r="A2324" s="1">
        <v>47.050215384615399</v>
      </c>
      <c r="B2324" s="1">
        <v>-0.516688562111843</v>
      </c>
    </row>
    <row r="2325" spans="1:2" x14ac:dyDescent="0.2">
      <c r="A2325" s="1">
        <v>47.070064615384602</v>
      </c>
      <c r="B2325" s="1">
        <v>5.0217758317557003E-2</v>
      </c>
    </row>
    <row r="2326" spans="1:2" x14ac:dyDescent="0.2">
      <c r="A2326" s="1">
        <v>47.089913846153799</v>
      </c>
      <c r="B2326" s="1">
        <v>0.85467342273133895</v>
      </c>
    </row>
    <row r="2327" spans="1:2" x14ac:dyDescent="0.2">
      <c r="A2327" s="1">
        <v>47.109763076923102</v>
      </c>
      <c r="B2327" s="1">
        <v>4.39200090053785</v>
      </c>
    </row>
    <row r="2328" spans="1:2" x14ac:dyDescent="0.2">
      <c r="A2328" s="1">
        <v>47.129612307692298</v>
      </c>
      <c r="B2328" s="1">
        <v>7.6595861302806796</v>
      </c>
    </row>
    <row r="2329" spans="1:2" x14ac:dyDescent="0.2">
      <c r="A2329" s="1">
        <v>47.149461538461502</v>
      </c>
      <c r="B2329" s="1">
        <v>7.0470842086254404</v>
      </c>
    </row>
    <row r="2330" spans="1:2" x14ac:dyDescent="0.2">
      <c r="A2330" s="1">
        <v>47.169310769230798</v>
      </c>
      <c r="B2330" s="1">
        <v>3.93287785187455</v>
      </c>
    </row>
    <row r="2331" spans="1:2" x14ac:dyDescent="0.2">
      <c r="A2331" s="1">
        <v>47.189160000000001</v>
      </c>
      <c r="B2331" s="1">
        <v>9.7907448423642106E-4</v>
      </c>
    </row>
    <row r="2332" spans="1:2" x14ac:dyDescent="0.2">
      <c r="A2332" s="1">
        <v>47.209009230769198</v>
      </c>
      <c r="B2332" s="1">
        <v>0.14869328738438001</v>
      </c>
    </row>
    <row r="2333" spans="1:2" x14ac:dyDescent="0.2">
      <c r="A2333" s="1">
        <v>47.228858461538501</v>
      </c>
      <c r="B2333" s="1">
        <v>0.27955245231963599</v>
      </c>
    </row>
    <row r="2334" spans="1:2" x14ac:dyDescent="0.2">
      <c r="A2334" s="1">
        <v>47.248707692307697</v>
      </c>
      <c r="B2334" s="1">
        <v>-0.18786068019433799</v>
      </c>
    </row>
    <row r="2335" spans="1:2" x14ac:dyDescent="0.2">
      <c r="A2335" s="1">
        <v>47.2685569230769</v>
      </c>
      <c r="B2335" s="1">
        <v>-0.132923883721455</v>
      </c>
    </row>
    <row r="2336" spans="1:2" x14ac:dyDescent="0.2">
      <c r="A2336" s="1">
        <v>47.288406153846203</v>
      </c>
      <c r="B2336" s="1">
        <v>-0.28402033367031299</v>
      </c>
    </row>
    <row r="2337" spans="1:2" x14ac:dyDescent="0.2">
      <c r="A2337" s="1">
        <v>47.3082553846154</v>
      </c>
      <c r="B2337" s="1">
        <v>-5.2937792401525401E-2</v>
      </c>
    </row>
    <row r="2338" spans="1:2" x14ac:dyDescent="0.2">
      <c r="A2338" s="1">
        <v>47.328104615384603</v>
      </c>
      <c r="B2338" s="1">
        <v>-0.25479437725726201</v>
      </c>
    </row>
    <row r="2339" spans="1:2" x14ac:dyDescent="0.2">
      <c r="A2339" s="1">
        <v>47.3479538461538</v>
      </c>
      <c r="B2339" s="1">
        <v>-7.1974291762393894E-2</v>
      </c>
    </row>
    <row r="2340" spans="1:2" x14ac:dyDescent="0.2">
      <c r="A2340" s="1">
        <v>47.367803076923103</v>
      </c>
      <c r="B2340" s="1">
        <v>3.6588805667186302</v>
      </c>
    </row>
    <row r="2341" spans="1:2" x14ac:dyDescent="0.2">
      <c r="A2341" s="1">
        <v>47.387652307692299</v>
      </c>
      <c r="B2341" s="1">
        <v>19.868792812416999</v>
      </c>
    </row>
    <row r="2342" spans="1:2" x14ac:dyDescent="0.2">
      <c r="A2342" s="1">
        <v>47.407501538461503</v>
      </c>
      <c r="B2342" s="1">
        <v>17.881656843602201</v>
      </c>
    </row>
    <row r="2343" spans="1:2" x14ac:dyDescent="0.2">
      <c r="A2343" s="1">
        <v>47.427350769230799</v>
      </c>
      <c r="B2343" s="1">
        <v>16.838445497855901</v>
      </c>
    </row>
    <row r="2344" spans="1:2" x14ac:dyDescent="0.2">
      <c r="A2344" s="1">
        <v>47.447200000000002</v>
      </c>
      <c r="B2344" s="1">
        <v>16.417677429150402</v>
      </c>
    </row>
    <row r="2345" spans="1:2" x14ac:dyDescent="0.2">
      <c r="A2345" s="1">
        <v>47.467049230769199</v>
      </c>
      <c r="B2345" s="1">
        <v>16.009775174052901</v>
      </c>
    </row>
    <row r="2346" spans="1:2" x14ac:dyDescent="0.2">
      <c r="A2346" s="1">
        <v>47.486898461538502</v>
      </c>
      <c r="B2346" s="1">
        <v>15.093046244169701</v>
      </c>
    </row>
    <row r="2347" spans="1:2" x14ac:dyDescent="0.2">
      <c r="A2347" s="1">
        <v>47.506747692307698</v>
      </c>
      <c r="B2347" s="1">
        <v>15.7534938098305</v>
      </c>
    </row>
    <row r="2348" spans="1:2" x14ac:dyDescent="0.2">
      <c r="A2348" s="1">
        <v>47.526596923076902</v>
      </c>
      <c r="B2348" s="1">
        <v>15.589662314768301</v>
      </c>
    </row>
    <row r="2349" spans="1:2" x14ac:dyDescent="0.2">
      <c r="A2349" s="1">
        <v>47.546446153846198</v>
      </c>
      <c r="B2349" s="1">
        <v>14.757078659391199</v>
      </c>
    </row>
    <row r="2350" spans="1:2" x14ac:dyDescent="0.2">
      <c r="A2350" s="1">
        <v>47.566295384615401</v>
      </c>
      <c r="B2350" s="1">
        <v>14.2154878231047</v>
      </c>
    </row>
    <row r="2351" spans="1:2" x14ac:dyDescent="0.2">
      <c r="A2351" s="1">
        <v>47.586144615384598</v>
      </c>
      <c r="B2351" s="1">
        <v>14.5937570901814</v>
      </c>
    </row>
    <row r="2352" spans="1:2" x14ac:dyDescent="0.2">
      <c r="A2352" s="1">
        <v>47.605993846153901</v>
      </c>
      <c r="B2352" s="1">
        <v>14.441295105941901</v>
      </c>
    </row>
    <row r="2353" spans="1:2" x14ac:dyDescent="0.2">
      <c r="A2353" s="1">
        <v>47.625843076923097</v>
      </c>
      <c r="B2353" s="1">
        <v>14.482320411159399</v>
      </c>
    </row>
    <row r="2354" spans="1:2" x14ac:dyDescent="0.2">
      <c r="A2354" s="1">
        <v>47.6456923076923</v>
      </c>
      <c r="B2354" s="1">
        <v>14.2767420224202</v>
      </c>
    </row>
    <row r="2355" spans="1:2" x14ac:dyDescent="0.2">
      <c r="A2355" s="1">
        <v>47.665541538461497</v>
      </c>
      <c r="B2355" s="1">
        <v>14.218032568486899</v>
      </c>
    </row>
    <row r="2356" spans="1:2" x14ac:dyDescent="0.2">
      <c r="A2356" s="1">
        <v>47.6853907692308</v>
      </c>
      <c r="B2356" s="1">
        <v>14.455413335896599</v>
      </c>
    </row>
    <row r="2357" spans="1:2" x14ac:dyDescent="0.2">
      <c r="A2357" s="1">
        <v>47.705240000000003</v>
      </c>
      <c r="B2357" s="1">
        <v>14.276314076051101</v>
      </c>
    </row>
    <row r="2358" spans="1:2" x14ac:dyDescent="0.2">
      <c r="A2358" s="1">
        <v>47.7250892307692</v>
      </c>
      <c r="B2358" s="1">
        <v>13.953407982556699</v>
      </c>
    </row>
    <row r="2359" spans="1:2" x14ac:dyDescent="0.2">
      <c r="A2359" s="1">
        <v>47.744938461538503</v>
      </c>
      <c r="B2359" s="1">
        <v>13.9639531320888</v>
      </c>
    </row>
    <row r="2360" spans="1:2" x14ac:dyDescent="0.2">
      <c r="A2360" s="1">
        <v>47.764787692307699</v>
      </c>
      <c r="B2360" s="1">
        <v>13.8220967520753</v>
      </c>
    </row>
    <row r="2361" spans="1:2" x14ac:dyDescent="0.2">
      <c r="A2361" s="1">
        <v>47.784636923076903</v>
      </c>
      <c r="B2361" s="1">
        <v>13.915993602756499</v>
      </c>
    </row>
    <row r="2362" spans="1:2" x14ac:dyDescent="0.2">
      <c r="A2362" s="1">
        <v>47.804486153846199</v>
      </c>
      <c r="B2362" s="1">
        <v>13.882374165871999</v>
      </c>
    </row>
    <row r="2363" spans="1:2" x14ac:dyDescent="0.2">
      <c r="A2363" s="1">
        <v>47.824335384615402</v>
      </c>
      <c r="B2363" s="1">
        <v>13.6409156212596</v>
      </c>
    </row>
    <row r="2364" spans="1:2" x14ac:dyDescent="0.2">
      <c r="A2364" s="1">
        <v>47.844184615384599</v>
      </c>
      <c r="B2364" s="1">
        <v>13.3364219083678</v>
      </c>
    </row>
    <row r="2365" spans="1:2" x14ac:dyDescent="0.2">
      <c r="A2365" s="1">
        <v>47.864033846153902</v>
      </c>
      <c r="B2365" s="1">
        <v>13.177637592400201</v>
      </c>
    </row>
    <row r="2366" spans="1:2" x14ac:dyDescent="0.2">
      <c r="A2366" s="1">
        <v>47.883883076923098</v>
      </c>
      <c r="B2366" s="1">
        <v>13.407234687309799</v>
      </c>
    </row>
    <row r="2367" spans="1:2" x14ac:dyDescent="0.2">
      <c r="A2367" s="1">
        <v>47.903732307692302</v>
      </c>
      <c r="B2367" s="1">
        <v>13.050835727673901</v>
      </c>
    </row>
    <row r="2368" spans="1:2" x14ac:dyDescent="0.2">
      <c r="A2368" s="1">
        <v>47.923581538461498</v>
      </c>
      <c r="B2368" s="1">
        <v>13.1930448000608</v>
      </c>
    </row>
    <row r="2369" spans="1:2" x14ac:dyDescent="0.2">
      <c r="A2369" s="1">
        <v>47.943430769230801</v>
      </c>
      <c r="B2369" s="1">
        <v>13.577051198018699</v>
      </c>
    </row>
    <row r="2370" spans="1:2" x14ac:dyDescent="0.2">
      <c r="A2370" s="1">
        <v>47.963279999999997</v>
      </c>
      <c r="B2370" s="1">
        <v>13.371826396759801</v>
      </c>
    </row>
    <row r="2371" spans="1:2" x14ac:dyDescent="0.2">
      <c r="A2371" s="1">
        <v>47.983129230769201</v>
      </c>
      <c r="B2371" s="1">
        <v>13.4202651705988</v>
      </c>
    </row>
    <row r="2372" spans="1:2" x14ac:dyDescent="0.2">
      <c r="A2372" s="1">
        <v>48.002978461538497</v>
      </c>
      <c r="B2372" s="1">
        <v>13.4207784010521</v>
      </c>
    </row>
    <row r="2373" spans="1:2" x14ac:dyDescent="0.2">
      <c r="A2373" s="1">
        <v>48.0228276923077</v>
      </c>
      <c r="B2373" s="1">
        <v>13.006148985476701</v>
      </c>
    </row>
    <row r="2374" spans="1:2" x14ac:dyDescent="0.2">
      <c r="A2374" s="1">
        <v>48.042676923076897</v>
      </c>
      <c r="B2374" s="1">
        <v>13.111997115653001</v>
      </c>
    </row>
    <row r="2375" spans="1:2" x14ac:dyDescent="0.2">
      <c r="A2375" s="1">
        <v>48.0625261538462</v>
      </c>
      <c r="B2375" s="1">
        <v>13.268518771864899</v>
      </c>
    </row>
    <row r="2376" spans="1:2" x14ac:dyDescent="0.2">
      <c r="A2376" s="1">
        <v>48.082375384615403</v>
      </c>
      <c r="B2376" s="1">
        <v>12.9704748029058</v>
      </c>
    </row>
    <row r="2377" spans="1:2" x14ac:dyDescent="0.2">
      <c r="A2377" s="1">
        <v>48.1022246153846</v>
      </c>
      <c r="B2377" s="1">
        <v>12.909017337514101</v>
      </c>
    </row>
    <row r="2378" spans="1:2" x14ac:dyDescent="0.2">
      <c r="A2378" s="1">
        <v>48.122073846153903</v>
      </c>
      <c r="B2378" s="1">
        <v>12.846983309287801</v>
      </c>
    </row>
    <row r="2379" spans="1:2" x14ac:dyDescent="0.2">
      <c r="A2379" s="1">
        <v>48.141923076923099</v>
      </c>
      <c r="B2379" s="1">
        <v>12.9380183974804</v>
      </c>
    </row>
    <row r="2380" spans="1:2" x14ac:dyDescent="0.2">
      <c r="A2380" s="1">
        <v>48.161772307692303</v>
      </c>
      <c r="B2380" s="1">
        <v>12.733080527201</v>
      </c>
    </row>
    <row r="2381" spans="1:2" x14ac:dyDescent="0.2">
      <c r="A2381" s="1">
        <v>48.181621538461499</v>
      </c>
      <c r="B2381" s="1">
        <v>12.530502310501999</v>
      </c>
    </row>
    <row r="2382" spans="1:2" x14ac:dyDescent="0.2">
      <c r="A2382" s="1">
        <v>48.201470769230802</v>
      </c>
      <c r="B2382" s="1">
        <v>12.9962811490851</v>
      </c>
    </row>
    <row r="2383" spans="1:2" x14ac:dyDescent="0.2">
      <c r="A2383" s="1">
        <v>48.221319999999999</v>
      </c>
      <c r="B2383" s="1">
        <v>12.8302098239446</v>
      </c>
    </row>
    <row r="2384" spans="1:2" x14ac:dyDescent="0.2">
      <c r="A2384" s="1">
        <v>48.241169230769202</v>
      </c>
      <c r="B2384" s="1">
        <v>13.7820210777637</v>
      </c>
    </row>
    <row r="2385" spans="1:2" x14ac:dyDescent="0.2">
      <c r="A2385" s="1">
        <v>48.261018461538498</v>
      </c>
      <c r="B2385" s="1">
        <v>13.3259507208596</v>
      </c>
    </row>
    <row r="2386" spans="1:2" x14ac:dyDescent="0.2">
      <c r="A2386" s="1">
        <v>48.280867692307702</v>
      </c>
      <c r="B2386" s="1">
        <v>13.242220859626199</v>
      </c>
    </row>
    <row r="2387" spans="1:2" x14ac:dyDescent="0.2">
      <c r="A2387" s="1">
        <v>48.300716923076898</v>
      </c>
      <c r="B2387" s="1">
        <v>13.374967229798999</v>
      </c>
    </row>
    <row r="2388" spans="1:2" x14ac:dyDescent="0.2">
      <c r="A2388" s="1">
        <v>48.320566153846201</v>
      </c>
      <c r="B2388" s="1">
        <v>10.396436493633299</v>
      </c>
    </row>
    <row r="2389" spans="1:2" x14ac:dyDescent="0.2">
      <c r="A2389" s="1">
        <v>48.340415384615397</v>
      </c>
      <c r="B2389" s="1">
        <v>-0.57643324026333398</v>
      </c>
    </row>
    <row r="2390" spans="1:2" x14ac:dyDescent="0.2">
      <c r="A2390" s="1">
        <v>48.360264615384601</v>
      </c>
      <c r="B2390" s="1">
        <v>-0.65878411841196505</v>
      </c>
    </row>
    <row r="2391" spans="1:2" x14ac:dyDescent="0.2">
      <c r="A2391" s="1">
        <v>48.380113846153897</v>
      </c>
      <c r="B2391" s="1">
        <v>-0.1718628388375</v>
      </c>
    </row>
    <row r="2392" spans="1:2" x14ac:dyDescent="0.2">
      <c r="A2392" s="1">
        <v>48.3999630769231</v>
      </c>
      <c r="B2392" s="1">
        <v>4.75512210037792E-3</v>
      </c>
    </row>
    <row r="2393" spans="1:2" x14ac:dyDescent="0.2">
      <c r="A2393" s="1">
        <v>48.419812307692297</v>
      </c>
      <c r="B2393" s="1">
        <v>-0.38230469154271401</v>
      </c>
    </row>
    <row r="2394" spans="1:2" x14ac:dyDescent="0.2">
      <c r="A2394" s="1">
        <v>48.4396615384615</v>
      </c>
      <c r="B2394" s="1">
        <v>0.66727688955748898</v>
      </c>
    </row>
    <row r="2395" spans="1:2" x14ac:dyDescent="0.2">
      <c r="A2395" s="1">
        <v>48.459510769230803</v>
      </c>
      <c r="B2395" s="1">
        <v>0.59824381631495904</v>
      </c>
    </row>
    <row r="2396" spans="1:2" x14ac:dyDescent="0.2">
      <c r="A2396" s="1">
        <v>48.47936</v>
      </c>
      <c r="B2396" s="1">
        <v>-0.34241572161863298</v>
      </c>
    </row>
    <row r="2397" spans="1:2" x14ac:dyDescent="0.2">
      <c r="A2397" s="1">
        <v>48.499209230769203</v>
      </c>
      <c r="B2397" s="1">
        <v>-0.39957823035296203</v>
      </c>
    </row>
    <row r="2398" spans="1:2" x14ac:dyDescent="0.2">
      <c r="A2398" s="1">
        <v>48.519058461538499</v>
      </c>
      <c r="B2398" s="1">
        <v>-0.51180376860986199</v>
      </c>
    </row>
    <row r="2399" spans="1:2" x14ac:dyDescent="0.2">
      <c r="A2399" s="1">
        <v>48.538907692307703</v>
      </c>
      <c r="B2399" s="1">
        <v>-0.213373026361316</v>
      </c>
    </row>
    <row r="2400" spans="1:2" x14ac:dyDescent="0.2">
      <c r="A2400" s="1">
        <v>48.558756923076899</v>
      </c>
      <c r="B2400" s="1">
        <v>0.58309961635377705</v>
      </c>
    </row>
    <row r="2401" spans="1:2" x14ac:dyDescent="0.2">
      <c r="A2401" s="1">
        <v>48.578606153846202</v>
      </c>
      <c r="B2401" s="1">
        <v>-0.160785170184153</v>
      </c>
    </row>
    <row r="2402" spans="1:2" x14ac:dyDescent="0.2">
      <c r="A2402" s="1">
        <v>48.598455384615399</v>
      </c>
      <c r="B2402" s="1">
        <v>-0.21754745622291</v>
      </c>
    </row>
    <row r="2403" spans="1:2" x14ac:dyDescent="0.2">
      <c r="A2403" s="1">
        <v>48.618304615384602</v>
      </c>
      <c r="B2403" s="1">
        <v>-0.50175638489806995</v>
      </c>
    </row>
    <row r="2404" spans="1:2" x14ac:dyDescent="0.2">
      <c r="A2404" s="1">
        <v>48.638153846153799</v>
      </c>
      <c r="B2404" s="1">
        <v>-0.466134523320824</v>
      </c>
    </row>
    <row r="2405" spans="1:2" x14ac:dyDescent="0.2">
      <c r="A2405" s="1">
        <v>48.658003076923102</v>
      </c>
      <c r="B2405" s="1">
        <v>-2.46041540012201E-2</v>
      </c>
    </row>
    <row r="2406" spans="1:2" x14ac:dyDescent="0.2">
      <c r="A2406" s="1">
        <v>48.677852307692298</v>
      </c>
      <c r="B2406" s="1">
        <v>-0.28323403685636001</v>
      </c>
    </row>
    <row r="2407" spans="1:2" x14ac:dyDescent="0.2">
      <c r="A2407" s="1">
        <v>48.697701538461502</v>
      </c>
      <c r="B2407" s="1">
        <v>-0.80829976341425802</v>
      </c>
    </row>
    <row r="2408" spans="1:2" x14ac:dyDescent="0.2">
      <c r="A2408" s="1">
        <v>48.717550769230797</v>
      </c>
      <c r="B2408" s="1">
        <v>-0.27793500148719202</v>
      </c>
    </row>
    <row r="2409" spans="1:2" x14ac:dyDescent="0.2">
      <c r="A2409" s="1">
        <v>48.737400000000001</v>
      </c>
      <c r="B2409" s="1">
        <v>-0.30119919207801799</v>
      </c>
    </row>
    <row r="2410" spans="1:2" x14ac:dyDescent="0.2">
      <c r="A2410" s="1">
        <v>48.757249230769197</v>
      </c>
      <c r="B2410" s="1">
        <v>-0.23190205793010499</v>
      </c>
    </row>
    <row r="2411" spans="1:2" x14ac:dyDescent="0.2">
      <c r="A2411" s="1">
        <v>48.7770984615385</v>
      </c>
      <c r="B2411" s="1">
        <v>8.9929454018157495E-2</v>
      </c>
    </row>
    <row r="2412" spans="1:2" x14ac:dyDescent="0.2">
      <c r="A2412" s="1">
        <v>48.796947692307697</v>
      </c>
      <c r="B2412" s="1">
        <v>-0.61853035574871695</v>
      </c>
    </row>
    <row r="2413" spans="1:2" x14ac:dyDescent="0.2">
      <c r="A2413" s="1">
        <v>48.8167969230769</v>
      </c>
      <c r="B2413" s="1">
        <v>-0.34450839970249802</v>
      </c>
    </row>
    <row r="2414" spans="1:2" x14ac:dyDescent="0.2">
      <c r="A2414" s="1">
        <v>48.836646153846203</v>
      </c>
      <c r="B2414" s="1">
        <v>-0.24464134211260399</v>
      </c>
    </row>
    <row r="2415" spans="1:2" x14ac:dyDescent="0.2">
      <c r="A2415" s="1">
        <v>48.8564953846154</v>
      </c>
      <c r="B2415" s="1">
        <v>3.6526835012838399</v>
      </c>
    </row>
    <row r="2416" spans="1:2" x14ac:dyDescent="0.2">
      <c r="A2416" s="1">
        <v>48.876344615384603</v>
      </c>
      <c r="B2416" s="1">
        <v>16.020096624727699</v>
      </c>
    </row>
    <row r="2417" spans="1:2" x14ac:dyDescent="0.2">
      <c r="A2417" s="1">
        <v>48.8961938461538</v>
      </c>
      <c r="B2417" s="1">
        <v>15.687188424659899</v>
      </c>
    </row>
    <row r="2418" spans="1:2" x14ac:dyDescent="0.2">
      <c r="A2418" s="1">
        <v>48.916043076923103</v>
      </c>
      <c r="B2418" s="1">
        <v>15.122825730803999</v>
      </c>
    </row>
    <row r="2419" spans="1:2" x14ac:dyDescent="0.2">
      <c r="A2419" s="1">
        <v>48.935892307692299</v>
      </c>
      <c r="B2419" s="1">
        <v>15.0547572557908</v>
      </c>
    </row>
    <row r="2420" spans="1:2" x14ac:dyDescent="0.2">
      <c r="A2420" s="1">
        <v>48.955741538461503</v>
      </c>
      <c r="B2420" s="1">
        <v>14.5639172309565</v>
      </c>
    </row>
    <row r="2421" spans="1:2" x14ac:dyDescent="0.2">
      <c r="A2421" s="1">
        <v>48.975590769230799</v>
      </c>
      <c r="B2421" s="1">
        <v>14.5955726390786</v>
      </c>
    </row>
    <row r="2422" spans="1:2" x14ac:dyDescent="0.2">
      <c r="A2422" s="1">
        <v>48.995440000000002</v>
      </c>
      <c r="B2422" s="1">
        <v>14.475374885507501</v>
      </c>
    </row>
    <row r="2423" spans="1:2" x14ac:dyDescent="0.2">
      <c r="A2423" s="1">
        <v>49.015289230769199</v>
      </c>
      <c r="B2423" s="1">
        <v>14.426496350293499</v>
      </c>
    </row>
    <row r="2424" spans="1:2" x14ac:dyDescent="0.2">
      <c r="A2424" s="1">
        <v>49.035138461538502</v>
      </c>
      <c r="B2424" s="1">
        <v>13.575467765559999</v>
      </c>
    </row>
    <row r="2425" spans="1:2" x14ac:dyDescent="0.2">
      <c r="A2425" s="1">
        <v>49.054987692307698</v>
      </c>
      <c r="B2425" s="1">
        <v>14.752791891817401</v>
      </c>
    </row>
    <row r="2426" spans="1:2" x14ac:dyDescent="0.2">
      <c r="A2426" s="1">
        <v>49.074836923076901</v>
      </c>
      <c r="B2426" s="1">
        <v>16.7453866644308</v>
      </c>
    </row>
    <row r="2427" spans="1:2" x14ac:dyDescent="0.2">
      <c r="A2427" s="1">
        <v>49.094686153846197</v>
      </c>
      <c r="B2427" s="1">
        <v>16.8416261658836</v>
      </c>
    </row>
    <row r="2428" spans="1:2" x14ac:dyDescent="0.2">
      <c r="A2428" s="1">
        <v>49.114535384615401</v>
      </c>
      <c r="B2428" s="1">
        <v>15.9444006523231</v>
      </c>
    </row>
    <row r="2429" spans="1:2" x14ac:dyDescent="0.2">
      <c r="A2429" s="1">
        <v>49.134384615384597</v>
      </c>
      <c r="B2429" s="1">
        <v>16.526137330262401</v>
      </c>
    </row>
    <row r="2430" spans="1:2" x14ac:dyDescent="0.2">
      <c r="A2430" s="1">
        <v>49.1542338461539</v>
      </c>
      <c r="B2430" s="1">
        <v>15.383727754969099</v>
      </c>
    </row>
    <row r="2431" spans="1:2" x14ac:dyDescent="0.2">
      <c r="A2431" s="1">
        <v>49.174083076923097</v>
      </c>
      <c r="B2431" s="1">
        <v>14.761223851186999</v>
      </c>
    </row>
    <row r="2432" spans="1:2" x14ac:dyDescent="0.2">
      <c r="A2432" s="1">
        <v>49.1939323076923</v>
      </c>
      <c r="B2432" s="1">
        <v>13.7940377652788</v>
      </c>
    </row>
    <row r="2433" spans="1:2" x14ac:dyDescent="0.2">
      <c r="A2433" s="1">
        <v>49.213781538461497</v>
      </c>
      <c r="B2433" s="1">
        <v>13.132979562441699</v>
      </c>
    </row>
    <row r="2434" spans="1:2" x14ac:dyDescent="0.2">
      <c r="A2434" s="1">
        <v>49.2336307692308</v>
      </c>
      <c r="B2434" s="1">
        <v>16.123555046553399</v>
      </c>
    </row>
    <row r="2435" spans="1:2" x14ac:dyDescent="0.2">
      <c r="A2435" s="1">
        <v>49.253480000000003</v>
      </c>
      <c r="B2435" s="1">
        <v>14.262173415162801</v>
      </c>
    </row>
    <row r="2436" spans="1:2" x14ac:dyDescent="0.2">
      <c r="A2436" s="1">
        <v>49.2733292307692</v>
      </c>
      <c r="B2436" s="1">
        <v>12.372704457968601</v>
      </c>
    </row>
    <row r="2437" spans="1:2" x14ac:dyDescent="0.2">
      <c r="A2437" s="1">
        <v>49.293178461538503</v>
      </c>
      <c r="B2437" s="1">
        <v>12.7201506686218</v>
      </c>
    </row>
    <row r="2438" spans="1:2" x14ac:dyDescent="0.2">
      <c r="A2438" s="1">
        <v>49.313027692307699</v>
      </c>
      <c r="B2438" s="1">
        <v>12.071689160084301</v>
      </c>
    </row>
    <row r="2439" spans="1:2" x14ac:dyDescent="0.2">
      <c r="A2439" s="1">
        <v>49.332876923076903</v>
      </c>
      <c r="B2439" s="1">
        <v>12.3659822737688</v>
      </c>
    </row>
    <row r="2440" spans="1:2" x14ac:dyDescent="0.2">
      <c r="A2440" s="1">
        <v>49.352726153846199</v>
      </c>
      <c r="B2440" s="1">
        <v>14.0750376476482</v>
      </c>
    </row>
    <row r="2441" spans="1:2" x14ac:dyDescent="0.2">
      <c r="A2441" s="1">
        <v>49.372575384615402</v>
      </c>
      <c r="B2441" s="1">
        <v>12.262775639457701</v>
      </c>
    </row>
    <row r="2442" spans="1:2" x14ac:dyDescent="0.2">
      <c r="A2442" s="1">
        <v>49.392424615384598</v>
      </c>
      <c r="B2442" s="1">
        <v>12.413909181478701</v>
      </c>
    </row>
    <row r="2443" spans="1:2" x14ac:dyDescent="0.2">
      <c r="A2443" s="1">
        <v>49.412273846153902</v>
      </c>
      <c r="B2443" s="1">
        <v>13.0662275225783</v>
      </c>
    </row>
    <row r="2444" spans="1:2" x14ac:dyDescent="0.2">
      <c r="A2444" s="1">
        <v>49.432123076923098</v>
      </c>
      <c r="B2444" s="1">
        <v>12.255735046060201</v>
      </c>
    </row>
    <row r="2445" spans="1:2" x14ac:dyDescent="0.2">
      <c r="A2445" s="1">
        <v>49.451972307692301</v>
      </c>
      <c r="B2445" s="1">
        <v>12.1358244341953</v>
      </c>
    </row>
    <row r="2446" spans="1:2" x14ac:dyDescent="0.2">
      <c r="A2446" s="1">
        <v>49.471821538461498</v>
      </c>
      <c r="B2446" s="1">
        <v>12.2751406437922</v>
      </c>
    </row>
    <row r="2447" spans="1:2" x14ac:dyDescent="0.2">
      <c r="A2447" s="1">
        <v>49.491670769230801</v>
      </c>
      <c r="B2447" s="1">
        <v>12.0185619243932</v>
      </c>
    </row>
    <row r="2448" spans="1:2" x14ac:dyDescent="0.2">
      <c r="A2448" s="1">
        <v>49.511519999999997</v>
      </c>
      <c r="B2448" s="1">
        <v>11.8694848027628</v>
      </c>
    </row>
    <row r="2449" spans="1:2" x14ac:dyDescent="0.2">
      <c r="A2449" s="1">
        <v>49.531369230769201</v>
      </c>
      <c r="B2449" s="1">
        <v>11.6485352096493</v>
      </c>
    </row>
    <row r="2450" spans="1:2" x14ac:dyDescent="0.2">
      <c r="A2450" s="1">
        <v>49.551218461538497</v>
      </c>
      <c r="B2450" s="1">
        <v>11.4310012879856</v>
      </c>
    </row>
    <row r="2451" spans="1:2" x14ac:dyDescent="0.2">
      <c r="A2451" s="1">
        <v>49.5710676923077</v>
      </c>
      <c r="B2451" s="1">
        <v>13.394774679047501</v>
      </c>
    </row>
    <row r="2452" spans="1:2" x14ac:dyDescent="0.2">
      <c r="A2452" s="1">
        <v>49.590916923076897</v>
      </c>
      <c r="B2452" s="1">
        <v>12.4137695461625</v>
      </c>
    </row>
    <row r="2453" spans="1:2" x14ac:dyDescent="0.2">
      <c r="A2453" s="1">
        <v>49.6107661538462</v>
      </c>
      <c r="B2453" s="1">
        <v>12.4795898757384</v>
      </c>
    </row>
    <row r="2454" spans="1:2" x14ac:dyDescent="0.2">
      <c r="A2454" s="1">
        <v>49.630615384615403</v>
      </c>
      <c r="B2454" s="1">
        <v>12.379657636841999</v>
      </c>
    </row>
    <row r="2455" spans="1:2" x14ac:dyDescent="0.2">
      <c r="A2455" s="1">
        <v>49.6504646153846</v>
      </c>
      <c r="B2455" s="1">
        <v>11.673082346798401</v>
      </c>
    </row>
    <row r="2456" spans="1:2" x14ac:dyDescent="0.2">
      <c r="A2456" s="1">
        <v>49.670313846153903</v>
      </c>
      <c r="B2456" s="1">
        <v>11.6010582532728</v>
      </c>
    </row>
    <row r="2457" spans="1:2" x14ac:dyDescent="0.2">
      <c r="A2457" s="1">
        <v>49.690163076923099</v>
      </c>
      <c r="B2457" s="1">
        <v>11.772851534376599</v>
      </c>
    </row>
    <row r="2458" spans="1:2" x14ac:dyDescent="0.2">
      <c r="A2458" s="1">
        <v>49.710012307692303</v>
      </c>
      <c r="B2458" s="1">
        <v>11.6596045787753</v>
      </c>
    </row>
    <row r="2459" spans="1:2" x14ac:dyDescent="0.2">
      <c r="A2459" s="1">
        <v>49.729861538461499</v>
      </c>
      <c r="B2459" s="1">
        <v>11.7655686824766</v>
      </c>
    </row>
    <row r="2460" spans="1:2" x14ac:dyDescent="0.2">
      <c r="A2460" s="1">
        <v>49.749710769230802</v>
      </c>
      <c r="B2460" s="1">
        <v>11.743103608327999</v>
      </c>
    </row>
    <row r="2461" spans="1:2" x14ac:dyDescent="0.2">
      <c r="A2461" s="1">
        <v>49.769559999999998</v>
      </c>
      <c r="B2461" s="1">
        <v>11.8201529246553</v>
      </c>
    </row>
    <row r="2462" spans="1:2" x14ac:dyDescent="0.2">
      <c r="A2462" s="1">
        <v>49.789409230769202</v>
      </c>
      <c r="B2462" s="1">
        <v>10.9600008454911</v>
      </c>
    </row>
    <row r="2463" spans="1:2" x14ac:dyDescent="0.2">
      <c r="A2463" s="1">
        <v>49.809258461538498</v>
      </c>
      <c r="B2463" s="1">
        <v>11.238528701299201</v>
      </c>
    </row>
    <row r="2464" spans="1:2" x14ac:dyDescent="0.2">
      <c r="A2464" s="1">
        <v>49.829107692307701</v>
      </c>
      <c r="B2464" s="1">
        <v>11.269379011019501</v>
      </c>
    </row>
    <row r="2465" spans="1:2" x14ac:dyDescent="0.2">
      <c r="A2465" s="1">
        <v>49.848956923076898</v>
      </c>
      <c r="B2465" s="1">
        <v>11.4730738751334</v>
      </c>
    </row>
    <row r="2466" spans="1:2" x14ac:dyDescent="0.2">
      <c r="A2466" s="1">
        <v>49.868806153846201</v>
      </c>
      <c r="B2466" s="1">
        <v>11.7701102443629</v>
      </c>
    </row>
    <row r="2467" spans="1:2" x14ac:dyDescent="0.2">
      <c r="A2467" s="1">
        <v>49.888655384615397</v>
      </c>
      <c r="B2467" s="1">
        <v>11.5089291423202</v>
      </c>
    </row>
    <row r="2468" spans="1:2" x14ac:dyDescent="0.2">
      <c r="A2468" s="1">
        <v>49.908504615384601</v>
      </c>
      <c r="B2468" s="1">
        <v>11.690664853058101</v>
      </c>
    </row>
    <row r="2469" spans="1:2" x14ac:dyDescent="0.2">
      <c r="A2469" s="1">
        <v>49.928353846153897</v>
      </c>
      <c r="B2469" s="1">
        <v>11.366918182119401</v>
      </c>
    </row>
    <row r="2470" spans="1:2" x14ac:dyDescent="0.2">
      <c r="A2470" s="1">
        <v>49.9482030769231</v>
      </c>
      <c r="B2470" s="1">
        <v>11.370568400765199</v>
      </c>
    </row>
    <row r="2471" spans="1:2" x14ac:dyDescent="0.2">
      <c r="A2471" s="1">
        <v>49.968052307692297</v>
      </c>
      <c r="B2471" s="1">
        <v>11.6765248868605</v>
      </c>
    </row>
    <row r="2472" spans="1:2" x14ac:dyDescent="0.2">
      <c r="A2472" s="1">
        <v>49.9879015384615</v>
      </c>
      <c r="B2472" s="1">
        <v>11.2037189019482</v>
      </c>
    </row>
    <row r="2473" spans="1:2" x14ac:dyDescent="0.2">
      <c r="A2473" s="1">
        <v>50.007750769230803</v>
      </c>
      <c r="B2473" s="1">
        <v>11.548345732889</v>
      </c>
    </row>
    <row r="2474" spans="1:2" x14ac:dyDescent="0.2">
      <c r="A2474" s="1">
        <v>50.0276</v>
      </c>
      <c r="B2474" s="1">
        <v>11.3995140058695</v>
      </c>
    </row>
    <row r="2475" spans="1:2" x14ac:dyDescent="0.2">
      <c r="A2475" s="1">
        <v>50.047449230769203</v>
      </c>
      <c r="B2475" s="1">
        <v>12.113429918256299</v>
      </c>
    </row>
    <row r="2476" spans="1:2" x14ac:dyDescent="0.2">
      <c r="A2476" s="1">
        <v>50.067298461538499</v>
      </c>
      <c r="B2476" s="1">
        <v>12.2181783344652</v>
      </c>
    </row>
    <row r="2477" spans="1:2" x14ac:dyDescent="0.2">
      <c r="A2477" s="1">
        <v>50.087147692307703</v>
      </c>
      <c r="B2477" s="1">
        <v>11.7098543768337</v>
      </c>
    </row>
    <row r="2478" spans="1:2" x14ac:dyDescent="0.2">
      <c r="A2478" s="1">
        <v>50.106996923076899</v>
      </c>
      <c r="B2478" s="1">
        <v>11.590381040605401</v>
      </c>
    </row>
    <row r="2479" spans="1:2" x14ac:dyDescent="0.2">
      <c r="A2479" s="1">
        <v>50.126846153846202</v>
      </c>
      <c r="B2479" s="1">
        <v>11.2460910916753</v>
      </c>
    </row>
    <row r="2480" spans="1:2" x14ac:dyDescent="0.2">
      <c r="A2480" s="1">
        <v>50.146695384615398</v>
      </c>
      <c r="B2480" s="1">
        <v>11.326176587661701</v>
      </c>
    </row>
    <row r="2481" spans="1:2" x14ac:dyDescent="0.2">
      <c r="A2481" s="1">
        <v>50.166544615384602</v>
      </c>
      <c r="B2481" s="1">
        <v>11.0574608192257</v>
      </c>
    </row>
    <row r="2482" spans="1:2" x14ac:dyDescent="0.2">
      <c r="A2482" s="1">
        <v>50.186393846153798</v>
      </c>
      <c r="B2482" s="1">
        <v>11.5837258382555</v>
      </c>
    </row>
    <row r="2483" spans="1:2" x14ac:dyDescent="0.2">
      <c r="A2483" s="1">
        <v>50.206243076923101</v>
      </c>
      <c r="B2483" s="1">
        <v>11.599773226962499</v>
      </c>
    </row>
    <row r="2484" spans="1:2" x14ac:dyDescent="0.2">
      <c r="A2484" s="1">
        <v>50.226092307692298</v>
      </c>
      <c r="B2484" s="1">
        <v>11.571538660014999</v>
      </c>
    </row>
    <row r="2485" spans="1:2" x14ac:dyDescent="0.2">
      <c r="A2485" s="1">
        <v>50.245941538461501</v>
      </c>
      <c r="B2485" s="1">
        <v>11.2370292207817</v>
      </c>
    </row>
    <row r="2486" spans="1:2" x14ac:dyDescent="0.2">
      <c r="A2486" s="1">
        <v>50.265790769230797</v>
      </c>
      <c r="B2486" s="1">
        <v>11.142239642423799</v>
      </c>
    </row>
    <row r="2487" spans="1:2" x14ac:dyDescent="0.2">
      <c r="A2487" s="1">
        <v>50.285640000000001</v>
      </c>
      <c r="B2487" s="1">
        <v>10.9918634007416</v>
      </c>
    </row>
    <row r="2488" spans="1:2" x14ac:dyDescent="0.2">
      <c r="A2488" s="1">
        <v>50.305489230769197</v>
      </c>
      <c r="B2488" s="1">
        <v>11.4904574715283</v>
      </c>
    </row>
    <row r="2489" spans="1:2" x14ac:dyDescent="0.2">
      <c r="A2489" s="1">
        <v>50.3253384615385</v>
      </c>
      <c r="B2489" s="1">
        <v>11.5979243997118</v>
      </c>
    </row>
    <row r="2490" spans="1:2" x14ac:dyDescent="0.2">
      <c r="A2490" s="1">
        <v>50.345187692307697</v>
      </c>
      <c r="B2490" s="1">
        <v>16.3307222645015</v>
      </c>
    </row>
    <row r="2491" spans="1:2" x14ac:dyDescent="0.2">
      <c r="A2491" s="1">
        <v>50.3650369230769</v>
      </c>
      <c r="B2491" s="1">
        <v>11.800346400620301</v>
      </c>
    </row>
    <row r="2492" spans="1:2" x14ac:dyDescent="0.2">
      <c r="A2492" s="1">
        <v>50.384886153846203</v>
      </c>
      <c r="B2492" s="1">
        <v>14.170995560093401</v>
      </c>
    </row>
    <row r="2493" spans="1:2" x14ac:dyDescent="0.2">
      <c r="A2493" s="1">
        <v>50.4047353846154</v>
      </c>
      <c r="B2493" s="1">
        <v>15.8362148237465</v>
      </c>
    </row>
    <row r="2494" spans="1:2" x14ac:dyDescent="0.2">
      <c r="A2494" s="1">
        <v>50.424584615384603</v>
      </c>
      <c r="B2494" s="1">
        <v>15.592769251906301</v>
      </c>
    </row>
    <row r="2495" spans="1:2" x14ac:dyDescent="0.2">
      <c r="A2495" s="1">
        <v>50.4444338461538</v>
      </c>
      <c r="B2495" s="1">
        <v>14.487730511119199</v>
      </c>
    </row>
    <row r="2496" spans="1:2" x14ac:dyDescent="0.2">
      <c r="A2496" s="1">
        <v>50.464283076923103</v>
      </c>
      <c r="B2496" s="1">
        <v>14.1922948768718</v>
      </c>
    </row>
    <row r="2497" spans="1:2" x14ac:dyDescent="0.2">
      <c r="A2497" s="1">
        <v>50.484132307692299</v>
      </c>
      <c r="B2497" s="1">
        <v>11.0557608851129</v>
      </c>
    </row>
    <row r="2498" spans="1:2" x14ac:dyDescent="0.2">
      <c r="A2498" s="1">
        <v>50.503981538461503</v>
      </c>
      <c r="B2498" s="1">
        <v>11.454072400423501</v>
      </c>
    </row>
    <row r="2499" spans="1:2" x14ac:dyDescent="0.2">
      <c r="A2499" s="1">
        <v>50.523830769230798</v>
      </c>
      <c r="B2499" s="1">
        <v>11.3798155791089</v>
      </c>
    </row>
    <row r="2500" spans="1:2" x14ac:dyDescent="0.2">
      <c r="A2500" s="1">
        <v>50.543680000000002</v>
      </c>
      <c r="B2500" s="1">
        <v>9.9531111322968808</v>
      </c>
    </row>
    <row r="2501" spans="1:2" x14ac:dyDescent="0.2">
      <c r="A2501" s="1">
        <v>50.563529230769198</v>
      </c>
      <c r="B2501" s="1">
        <v>3.7523597367911103E-2</v>
      </c>
    </row>
    <row r="2502" spans="1:2" x14ac:dyDescent="0.2">
      <c r="A2502" s="1">
        <v>50.583378461538501</v>
      </c>
      <c r="B2502" s="1">
        <v>-0.322393690345194</v>
      </c>
    </row>
    <row r="2503" spans="1:2" x14ac:dyDescent="0.2">
      <c r="A2503" s="1">
        <v>50.603227692307698</v>
      </c>
      <c r="B2503" s="1">
        <v>-6.4494975714752698E-2</v>
      </c>
    </row>
    <row r="2504" spans="1:2" x14ac:dyDescent="0.2">
      <c r="A2504" s="1">
        <v>50.623076923076901</v>
      </c>
      <c r="B2504" s="1">
        <v>0.13001115540468799</v>
      </c>
    </row>
    <row r="2505" spans="1:2" x14ac:dyDescent="0.2">
      <c r="A2505" s="1">
        <v>50.642926153846197</v>
      </c>
      <c r="B2505" s="1">
        <v>-0.28851340035165102</v>
      </c>
    </row>
    <row r="2506" spans="1:2" x14ac:dyDescent="0.2">
      <c r="A2506" s="1">
        <v>50.662775384615401</v>
      </c>
      <c r="B2506" s="1">
        <v>-0.61337959264208497</v>
      </c>
    </row>
    <row r="2507" spans="1:2" x14ac:dyDescent="0.2">
      <c r="A2507" s="1">
        <v>50.682624615384597</v>
      </c>
      <c r="B2507" s="1">
        <v>-0.47570001388154898</v>
      </c>
    </row>
    <row r="2508" spans="1:2" x14ac:dyDescent="0.2">
      <c r="A2508" s="1">
        <v>50.7024738461539</v>
      </c>
      <c r="B2508" s="1">
        <v>-0.55847908085314701</v>
      </c>
    </row>
    <row r="2509" spans="1:2" x14ac:dyDescent="0.2">
      <c r="A2509" s="1">
        <v>50.722323076923097</v>
      </c>
      <c r="B2509" s="1">
        <v>-4.7091543956507199E-2</v>
      </c>
    </row>
    <row r="2510" spans="1:2" x14ac:dyDescent="0.2">
      <c r="A2510" s="1">
        <v>50.7421723076923</v>
      </c>
      <c r="B2510" s="1">
        <v>2.4194460298082601E-2</v>
      </c>
    </row>
    <row r="2511" spans="1:2" x14ac:dyDescent="0.2">
      <c r="A2511" s="1">
        <v>50.762021538461497</v>
      </c>
      <c r="B2511" s="1">
        <v>-0.21801321247972</v>
      </c>
    </row>
    <row r="2512" spans="1:2" x14ac:dyDescent="0.2">
      <c r="A2512" s="1">
        <v>50.7818707692308</v>
      </c>
      <c r="B2512" s="1">
        <v>2.1027377680134798</v>
      </c>
    </row>
    <row r="2513" spans="1:2" x14ac:dyDescent="0.2">
      <c r="A2513" s="1">
        <v>50.801720000000003</v>
      </c>
      <c r="B2513" s="1">
        <v>0.599159002255085</v>
      </c>
    </row>
    <row r="2514" spans="1:2" x14ac:dyDescent="0.2">
      <c r="A2514" s="1">
        <v>50.8215692307692</v>
      </c>
      <c r="B2514" s="1">
        <v>-0.40057888874421999</v>
      </c>
    </row>
    <row r="2515" spans="1:2" x14ac:dyDescent="0.2">
      <c r="A2515" s="1">
        <v>50.841418461538503</v>
      </c>
      <c r="B2515" s="1">
        <v>3.0957742614756798</v>
      </c>
    </row>
    <row r="2516" spans="1:2" x14ac:dyDescent="0.2">
      <c r="A2516" s="1">
        <v>50.861267692307699</v>
      </c>
      <c r="B2516" s="1">
        <v>1.0193669344306</v>
      </c>
    </row>
    <row r="2517" spans="1:2" x14ac:dyDescent="0.2">
      <c r="A2517" s="1">
        <v>50.881116923076902</v>
      </c>
      <c r="B2517" s="1">
        <v>0.76602105564058698</v>
      </c>
    </row>
    <row r="2518" spans="1:2" x14ac:dyDescent="0.2">
      <c r="A2518" s="1">
        <v>50.900966153846198</v>
      </c>
      <c r="B2518" s="1">
        <v>3.2982008694222603E-2</v>
      </c>
    </row>
    <row r="2519" spans="1:2" x14ac:dyDescent="0.2">
      <c r="A2519" s="1">
        <v>50.920815384615402</v>
      </c>
      <c r="B2519" s="1">
        <v>-1.11560014103337</v>
      </c>
    </row>
    <row r="2520" spans="1:2" x14ac:dyDescent="0.2">
      <c r="A2520" s="1">
        <v>50.940664615384598</v>
      </c>
      <c r="B2520" s="1">
        <v>0.19197677952501199</v>
      </c>
    </row>
    <row r="2521" spans="1:2" x14ac:dyDescent="0.2">
      <c r="A2521" s="1">
        <v>50.960513846153901</v>
      </c>
      <c r="B2521" s="1">
        <v>-0.72541493828106096</v>
      </c>
    </row>
    <row r="2522" spans="1:2" x14ac:dyDescent="0.2">
      <c r="A2522" s="1">
        <v>50.980363076923098</v>
      </c>
      <c r="B2522" s="1">
        <v>5.9668067520620302E-2</v>
      </c>
    </row>
    <row r="2523" spans="1:2" x14ac:dyDescent="0.2">
      <c r="A2523" s="1">
        <v>51.000212307692301</v>
      </c>
      <c r="B2523" s="1">
        <v>-0.11675442164699799</v>
      </c>
    </row>
    <row r="2524" spans="1:2" x14ac:dyDescent="0.2">
      <c r="A2524" s="1">
        <v>51.020061538461498</v>
      </c>
      <c r="B2524" s="1">
        <v>-0.43366778891171798</v>
      </c>
    </row>
    <row r="2525" spans="1:2" x14ac:dyDescent="0.2">
      <c r="A2525" s="1">
        <v>51.039910769230801</v>
      </c>
      <c r="B2525" s="1">
        <v>-0.25658957048409797</v>
      </c>
    </row>
    <row r="2526" spans="1:2" x14ac:dyDescent="0.2">
      <c r="A2526" s="1">
        <v>51.059759999999997</v>
      </c>
      <c r="B2526" s="1">
        <v>3.8650679861346002E-2</v>
      </c>
    </row>
    <row r="2527" spans="1:2" x14ac:dyDescent="0.2">
      <c r="A2527" s="1">
        <v>51.079609230769201</v>
      </c>
      <c r="B2527" s="1">
        <v>-0.50196600624134902</v>
      </c>
    </row>
    <row r="2528" spans="1:2" x14ac:dyDescent="0.2">
      <c r="A2528" s="1">
        <v>51.099458461538497</v>
      </c>
      <c r="B2528" s="1">
        <v>5.2236654482208801E-2</v>
      </c>
    </row>
    <row r="2529" spans="1:2" x14ac:dyDescent="0.2">
      <c r="A2529" s="1">
        <v>51.1193076923077</v>
      </c>
      <c r="B2529" s="1">
        <v>0.47278244759801902</v>
      </c>
    </row>
    <row r="2530" spans="1:2" x14ac:dyDescent="0.2">
      <c r="A2530" s="1">
        <v>51.139156923076897</v>
      </c>
      <c r="B2530" s="1">
        <v>0.220255415733143</v>
      </c>
    </row>
    <row r="2531" spans="1:2" x14ac:dyDescent="0.2">
      <c r="A2531" s="1">
        <v>51.1590061538462</v>
      </c>
      <c r="B2531" s="1">
        <v>-0.28665445152612701</v>
      </c>
    </row>
    <row r="2532" spans="1:2" x14ac:dyDescent="0.2">
      <c r="A2532" s="1">
        <v>51.178855384615403</v>
      </c>
      <c r="B2532" s="1">
        <v>-0.54995595514029105</v>
      </c>
    </row>
    <row r="2533" spans="1:2" x14ac:dyDescent="0.2">
      <c r="A2533" s="1">
        <v>51.198704615384599</v>
      </c>
      <c r="B2533" s="1">
        <v>4.4072805174388101E-2</v>
      </c>
    </row>
    <row r="2534" spans="1:2" x14ac:dyDescent="0.2">
      <c r="A2534" s="1">
        <v>51.218553846153902</v>
      </c>
      <c r="B2534" s="1">
        <v>-0.42919730480580798</v>
      </c>
    </row>
    <row r="2535" spans="1:2" x14ac:dyDescent="0.2">
      <c r="A2535" s="1">
        <v>51.238403076923099</v>
      </c>
      <c r="B2535" s="1">
        <v>-0.638521704823513</v>
      </c>
    </row>
    <row r="2536" spans="1:2" x14ac:dyDescent="0.2">
      <c r="A2536" s="1">
        <v>51.258252307692302</v>
      </c>
      <c r="B2536" s="1">
        <v>-0.230330978343426</v>
      </c>
    </row>
    <row r="2537" spans="1:2" x14ac:dyDescent="0.2">
      <c r="A2537" s="1">
        <v>51.278101538461499</v>
      </c>
      <c r="B2537" s="1">
        <v>-0.126615695255688</v>
      </c>
    </row>
    <row r="2538" spans="1:2" x14ac:dyDescent="0.2">
      <c r="A2538" s="1">
        <v>51.297950769230802</v>
      </c>
      <c r="B2538" s="1">
        <v>-0.51341964440001298</v>
      </c>
    </row>
    <row r="2539" spans="1:2" x14ac:dyDescent="0.2">
      <c r="A2539" s="1">
        <v>51.317799999999998</v>
      </c>
      <c r="B2539" s="1">
        <v>-0.513822769921225</v>
      </c>
    </row>
    <row r="2540" spans="1:2" x14ac:dyDescent="0.2">
      <c r="A2540" s="1">
        <v>51.337649230769202</v>
      </c>
      <c r="B2540" s="1">
        <v>-0.108709519526397</v>
      </c>
    </row>
    <row r="2541" spans="1:2" x14ac:dyDescent="0.2">
      <c r="A2541" s="1">
        <v>51.357498461538498</v>
      </c>
      <c r="B2541" s="1">
        <v>6.6915214010504695E-2</v>
      </c>
    </row>
    <row r="2542" spans="1:2" x14ac:dyDescent="0.2">
      <c r="A2542" s="1">
        <v>51.377347692307701</v>
      </c>
      <c r="B2542" s="1">
        <v>-6.9599544761971498E-4</v>
      </c>
    </row>
    <row r="2543" spans="1:2" x14ac:dyDescent="0.2">
      <c r="A2543" s="1">
        <v>51.397196923076898</v>
      </c>
      <c r="B2543" s="1">
        <v>5.6897307830131298E-2</v>
      </c>
    </row>
    <row r="2544" spans="1:2" x14ac:dyDescent="0.2">
      <c r="A2544" s="1">
        <v>51.417046153846201</v>
      </c>
      <c r="B2544" s="1">
        <v>6.3324840971236404E-2</v>
      </c>
    </row>
    <row r="2545" spans="1:2" x14ac:dyDescent="0.2">
      <c r="A2545" s="1">
        <v>51.436895384615397</v>
      </c>
      <c r="B2545" s="1">
        <v>0.130990378448572</v>
      </c>
    </row>
    <row r="2546" spans="1:2" x14ac:dyDescent="0.2">
      <c r="A2546" s="1">
        <v>51.456744615384601</v>
      </c>
      <c r="B2546" s="1">
        <v>0.80293045571458299</v>
      </c>
    </row>
    <row r="2547" spans="1:2" x14ac:dyDescent="0.2">
      <c r="A2547" s="1">
        <v>51.476593846153897</v>
      </c>
      <c r="B2547" s="1">
        <v>-0.43584270194208502</v>
      </c>
    </row>
    <row r="2548" spans="1:2" x14ac:dyDescent="0.2">
      <c r="A2548" s="1">
        <v>51.4964430769231</v>
      </c>
      <c r="B2548" s="1">
        <v>0.41883954838687298</v>
      </c>
    </row>
    <row r="2549" spans="1:2" x14ac:dyDescent="0.2">
      <c r="A2549" s="1">
        <v>51.516292307692297</v>
      </c>
      <c r="B2549" s="1">
        <v>-0.451285652692964</v>
      </c>
    </row>
    <row r="2550" spans="1:2" x14ac:dyDescent="0.2">
      <c r="A2550" s="1">
        <v>51.5361415384615</v>
      </c>
      <c r="B2550" s="1">
        <v>-0.36405236553429898</v>
      </c>
    </row>
    <row r="2551" spans="1:2" x14ac:dyDescent="0.2">
      <c r="A2551" s="1">
        <v>51.555990769230803</v>
      </c>
      <c r="B2551" s="1">
        <v>-0.199955004018745</v>
      </c>
    </row>
    <row r="2552" spans="1:2" x14ac:dyDescent="0.2">
      <c r="A2552" s="1">
        <v>51.575839999999999</v>
      </c>
      <c r="B2552" s="1">
        <v>-0.54588130472100305</v>
      </c>
    </row>
    <row r="2553" spans="1:2" x14ac:dyDescent="0.2">
      <c r="A2553" s="1">
        <v>51.595689230769203</v>
      </c>
      <c r="B2553" s="1">
        <v>-6.5652629954163896E-3</v>
      </c>
    </row>
    <row r="2554" spans="1:2" x14ac:dyDescent="0.2">
      <c r="A2554" s="1">
        <v>51.615538461538499</v>
      </c>
      <c r="B2554" s="1">
        <v>-0.263642862016639</v>
      </c>
    </row>
    <row r="2555" spans="1:2" x14ac:dyDescent="0.2">
      <c r="A2555" s="1">
        <v>51.635387692307702</v>
      </c>
      <c r="B2555" s="1">
        <v>-0.22775275793737701</v>
      </c>
    </row>
    <row r="2556" spans="1:2" x14ac:dyDescent="0.2">
      <c r="A2556" s="1">
        <v>51.655236923076899</v>
      </c>
      <c r="B2556" s="1">
        <v>-0.45265072802400402</v>
      </c>
    </row>
    <row r="2557" spans="1:2" x14ac:dyDescent="0.2">
      <c r="A2557" s="1">
        <v>51.675086153846202</v>
      </c>
      <c r="B2557" s="1">
        <v>-0.44107860503132701</v>
      </c>
    </row>
    <row r="2558" spans="1:2" x14ac:dyDescent="0.2">
      <c r="A2558" s="1">
        <v>51.694935384615398</v>
      </c>
      <c r="B2558" s="1">
        <v>-0.74663776684081395</v>
      </c>
    </row>
    <row r="2559" spans="1:2" x14ac:dyDescent="0.2">
      <c r="A2559" s="1">
        <v>51.714784615384602</v>
      </c>
      <c r="B2559" s="1">
        <v>-0.37297358052169199</v>
      </c>
    </row>
    <row r="2560" spans="1:2" x14ac:dyDescent="0.2">
      <c r="A2560" s="1">
        <v>51.734633846153898</v>
      </c>
      <c r="B2560" s="1">
        <v>-0.139834555690804</v>
      </c>
    </row>
    <row r="2561" spans="1:2" x14ac:dyDescent="0.2">
      <c r="A2561" s="1">
        <v>51.754483076923101</v>
      </c>
      <c r="B2561" s="1">
        <v>-0.33814116158245899</v>
      </c>
    </row>
    <row r="2562" spans="1:2" x14ac:dyDescent="0.2">
      <c r="A2562" s="1">
        <v>51.774332307692298</v>
      </c>
      <c r="B2562" s="1">
        <v>0.30492194003414902</v>
      </c>
    </row>
    <row r="2563" spans="1:2" x14ac:dyDescent="0.2">
      <c r="A2563" s="1">
        <v>51.794181538461501</v>
      </c>
      <c r="B2563" s="1">
        <v>-0.12584364996130201</v>
      </c>
    </row>
    <row r="2564" spans="1:2" x14ac:dyDescent="0.2">
      <c r="A2564" s="1">
        <v>51.814030769230797</v>
      </c>
      <c r="B2564" s="1">
        <v>0.19925301171437501</v>
      </c>
    </row>
    <row r="2565" spans="1:2" x14ac:dyDescent="0.2">
      <c r="A2565" s="1">
        <v>51.833880000000001</v>
      </c>
      <c r="B2565" s="1">
        <v>-0.19281370784784699</v>
      </c>
    </row>
    <row r="2566" spans="1:2" x14ac:dyDescent="0.2">
      <c r="A2566" s="1">
        <v>51.853729230769197</v>
      </c>
      <c r="B2566" s="1">
        <v>-0.40847508051702103</v>
      </c>
    </row>
    <row r="2567" spans="1:2" x14ac:dyDescent="0.2">
      <c r="A2567" s="1">
        <v>51.8735784615385</v>
      </c>
      <c r="B2567" s="1">
        <v>0.45581839280242498</v>
      </c>
    </row>
    <row r="2568" spans="1:2" x14ac:dyDescent="0.2">
      <c r="A2568" s="1">
        <v>51.893427692307696</v>
      </c>
      <c r="B2568" s="1">
        <v>4.31517719428317E-2</v>
      </c>
    </row>
    <row r="2569" spans="1:2" x14ac:dyDescent="0.2">
      <c r="A2569" s="1">
        <v>51.9132769230769</v>
      </c>
      <c r="B2569" s="1">
        <v>-0.244397063986416</v>
      </c>
    </row>
    <row r="2570" spans="1:2" x14ac:dyDescent="0.2">
      <c r="A2570" s="1">
        <v>51.933126153846203</v>
      </c>
      <c r="B2570" s="1">
        <v>-0.28654815166474201</v>
      </c>
    </row>
    <row r="2571" spans="1:2" x14ac:dyDescent="0.2">
      <c r="A2571" s="1">
        <v>51.952975384615399</v>
      </c>
      <c r="B2571" s="1">
        <v>-0.38150487759250701</v>
      </c>
    </row>
    <row r="2572" spans="1:2" x14ac:dyDescent="0.2">
      <c r="A2572" s="1">
        <v>51.972824615384603</v>
      </c>
      <c r="B2572" s="1">
        <v>-1.5981295398079201E-2</v>
      </c>
    </row>
    <row r="2573" spans="1:2" x14ac:dyDescent="0.2">
      <c r="A2573" s="1">
        <v>51.992673846153799</v>
      </c>
      <c r="B2573" s="1">
        <v>5.1546026543379697E-2</v>
      </c>
    </row>
    <row r="2574" spans="1:2" x14ac:dyDescent="0.2">
      <c r="A2574" s="1">
        <v>52.012523076923102</v>
      </c>
      <c r="B2574" s="1">
        <v>1.0149463703215</v>
      </c>
    </row>
    <row r="2575" spans="1:2" x14ac:dyDescent="0.2">
      <c r="A2575" s="1">
        <v>52.032372307692299</v>
      </c>
      <c r="B2575" s="1">
        <v>4.6259510499630796</v>
      </c>
    </row>
    <row r="2576" spans="1:2" x14ac:dyDescent="0.2">
      <c r="A2576" s="1">
        <v>52.052221538461502</v>
      </c>
      <c r="B2576" s="1">
        <v>2.7420581766971899</v>
      </c>
    </row>
    <row r="2577" spans="1:2" x14ac:dyDescent="0.2">
      <c r="A2577" s="1">
        <v>52.072070769230798</v>
      </c>
      <c r="B2577" s="1">
        <v>0.66928898989627705</v>
      </c>
    </row>
    <row r="2578" spans="1:2" x14ac:dyDescent="0.2">
      <c r="A2578" s="1">
        <v>52.091920000000002</v>
      </c>
      <c r="B2578" s="1">
        <v>1.80687321465441E-2</v>
      </c>
    </row>
    <row r="2579" spans="1:2" x14ac:dyDescent="0.2">
      <c r="A2579" s="1">
        <v>52.111769230769198</v>
      </c>
      <c r="B2579" s="1">
        <v>-0.104358921529859</v>
      </c>
    </row>
    <row r="2580" spans="1:2" x14ac:dyDescent="0.2">
      <c r="A2580" s="1">
        <v>52.131618461538501</v>
      </c>
      <c r="B2580" s="1">
        <v>-0.350072977782933</v>
      </c>
    </row>
    <row r="2581" spans="1:2" x14ac:dyDescent="0.2">
      <c r="A2581" s="1">
        <v>52.151467692307698</v>
      </c>
      <c r="B2581" s="1">
        <v>0.154219891032881</v>
      </c>
    </row>
    <row r="2582" spans="1:2" x14ac:dyDescent="0.2">
      <c r="A2582" s="1">
        <v>52.171316923076901</v>
      </c>
      <c r="B2582" s="1">
        <v>-0.31712537067725599</v>
      </c>
    </row>
    <row r="2583" spans="1:2" x14ac:dyDescent="0.2">
      <c r="A2583" s="1">
        <v>52.191166153846197</v>
      </c>
      <c r="B2583" s="1">
        <v>-0.15609099279730601</v>
      </c>
    </row>
    <row r="2584" spans="1:2" x14ac:dyDescent="0.2">
      <c r="A2584" s="1">
        <v>52.211015384615401</v>
      </c>
      <c r="B2584" s="1">
        <v>0.121644795555038</v>
      </c>
    </row>
    <row r="2585" spans="1:2" x14ac:dyDescent="0.2">
      <c r="A2585" s="1">
        <v>52.230864615384597</v>
      </c>
      <c r="B2585" s="1">
        <v>13.416096021023501</v>
      </c>
    </row>
    <row r="2586" spans="1:2" x14ac:dyDescent="0.2">
      <c r="A2586" s="1">
        <v>52.2507138461539</v>
      </c>
      <c r="B2586" s="1">
        <v>4.9192138254693099</v>
      </c>
    </row>
    <row r="2587" spans="1:2" x14ac:dyDescent="0.2">
      <c r="A2587" s="1">
        <v>52.270563076923096</v>
      </c>
      <c r="B2587" s="1">
        <v>0.17525484928006699</v>
      </c>
    </row>
    <row r="2588" spans="1:2" x14ac:dyDescent="0.2">
      <c r="A2588" s="1">
        <v>52.2904123076923</v>
      </c>
      <c r="B2588" s="1">
        <v>-0.329493023319121</v>
      </c>
    </row>
    <row r="2589" spans="1:2" x14ac:dyDescent="0.2">
      <c r="A2589" s="1">
        <v>52.310261538461504</v>
      </c>
      <c r="B2589" s="1">
        <v>-0.74825617956966095</v>
      </c>
    </row>
    <row r="2590" spans="1:2" x14ac:dyDescent="0.2">
      <c r="A2590" s="1">
        <v>52.330110769230799</v>
      </c>
      <c r="B2590" s="1">
        <v>-0.524454792105011</v>
      </c>
    </row>
    <row r="2591" spans="1:2" x14ac:dyDescent="0.2">
      <c r="A2591" s="1">
        <v>52.349960000000003</v>
      </c>
      <c r="B2591" s="1">
        <v>0.26576498057838899</v>
      </c>
    </row>
    <row r="2592" spans="1:2" x14ac:dyDescent="0.2">
      <c r="A2592" s="1">
        <v>52.369809230769199</v>
      </c>
      <c r="B2592" s="1">
        <v>0.48216013294523402</v>
      </c>
    </row>
    <row r="2593" spans="1:2" x14ac:dyDescent="0.2">
      <c r="A2593" s="1">
        <v>52.389658461538502</v>
      </c>
      <c r="B2593" s="1">
        <v>-8.8595709934519401E-2</v>
      </c>
    </row>
    <row r="2594" spans="1:2" x14ac:dyDescent="0.2">
      <c r="A2594" s="1">
        <v>52.409507692307699</v>
      </c>
      <c r="B2594" s="1">
        <v>-0.33819949518933901</v>
      </c>
    </row>
    <row r="2595" spans="1:2" x14ac:dyDescent="0.2">
      <c r="A2595" s="1">
        <v>52.429356923076902</v>
      </c>
      <c r="B2595" s="1">
        <v>0.106375194650545</v>
      </c>
    </row>
    <row r="2596" spans="1:2" x14ac:dyDescent="0.2">
      <c r="A2596" s="1">
        <v>52.449206153846198</v>
      </c>
      <c r="B2596" s="1">
        <v>3.2619145876499099E-3</v>
      </c>
    </row>
    <row r="2597" spans="1:2" x14ac:dyDescent="0.2">
      <c r="A2597" s="1">
        <v>52.469055384615402</v>
      </c>
      <c r="B2597" s="1">
        <v>0.20649412971543199</v>
      </c>
    </row>
    <row r="2598" spans="1:2" x14ac:dyDescent="0.2">
      <c r="A2598" s="1">
        <v>52.488904615384598</v>
      </c>
      <c r="B2598" s="1">
        <v>-0.21576435061161001</v>
      </c>
    </row>
    <row r="2599" spans="1:2" x14ac:dyDescent="0.2">
      <c r="A2599" s="1">
        <v>52.508753846153901</v>
      </c>
      <c r="B2599" s="1">
        <v>-9.6352984104742107E-2</v>
      </c>
    </row>
    <row r="2600" spans="1:2" x14ac:dyDescent="0.2">
      <c r="A2600" s="1">
        <v>52.528603076923098</v>
      </c>
      <c r="B2600" s="1">
        <v>-2.50840031313272E-2</v>
      </c>
    </row>
    <row r="2601" spans="1:2" x14ac:dyDescent="0.2">
      <c r="A2601" s="1">
        <v>52.548452307692301</v>
      </c>
      <c r="B2601" s="1">
        <v>-0.21857901118418199</v>
      </c>
    </row>
    <row r="2602" spans="1:2" x14ac:dyDescent="0.2">
      <c r="A2602" s="1">
        <v>52.568301538461498</v>
      </c>
      <c r="B2602" s="1">
        <v>-7.4794657120196603E-2</v>
      </c>
    </row>
    <row r="2603" spans="1:2" x14ac:dyDescent="0.2">
      <c r="A2603" s="1">
        <v>52.588150769230801</v>
      </c>
      <c r="B2603" s="1">
        <v>-0.96142881255456003</v>
      </c>
    </row>
    <row r="2604" spans="1:2" x14ac:dyDescent="0.2">
      <c r="A2604" s="1">
        <v>52.607999999999997</v>
      </c>
      <c r="B2604" s="1">
        <v>-0.41739476306477702</v>
      </c>
    </row>
    <row r="2605" spans="1:2" x14ac:dyDescent="0.2">
      <c r="A2605" s="1">
        <v>52.627849230769201</v>
      </c>
      <c r="B2605" s="1">
        <v>-0.40514581741477101</v>
      </c>
    </row>
    <row r="2606" spans="1:2" x14ac:dyDescent="0.2">
      <c r="A2606" s="1">
        <v>52.647698461538504</v>
      </c>
      <c r="B2606" s="1">
        <v>-0.29267569344884298</v>
      </c>
    </row>
    <row r="2607" spans="1:2" x14ac:dyDescent="0.2">
      <c r="A2607" s="1">
        <v>52.6675476923077</v>
      </c>
      <c r="B2607" s="1">
        <v>0.210091159611665</v>
      </c>
    </row>
    <row r="2608" spans="1:2" x14ac:dyDescent="0.2">
      <c r="A2608" s="1">
        <v>52.687396923076903</v>
      </c>
      <c r="B2608" s="1">
        <v>-0.101403949095352</v>
      </c>
    </row>
    <row r="2609" spans="1:2" x14ac:dyDescent="0.2">
      <c r="A2609" s="1">
        <v>52.707246153846199</v>
      </c>
      <c r="B2609" s="1">
        <v>-0.42392226404948202</v>
      </c>
    </row>
    <row r="2610" spans="1:2" x14ac:dyDescent="0.2">
      <c r="A2610" s="1">
        <v>52.727095384615403</v>
      </c>
      <c r="B2610" s="1">
        <v>-3.2699805311205699E-2</v>
      </c>
    </row>
    <row r="2611" spans="1:2" x14ac:dyDescent="0.2">
      <c r="A2611" s="1">
        <v>52.746944615384599</v>
      </c>
      <c r="B2611" s="1">
        <v>0.117792015628502</v>
      </c>
    </row>
    <row r="2612" spans="1:2" x14ac:dyDescent="0.2">
      <c r="A2612" s="1">
        <v>52.766793846153902</v>
      </c>
      <c r="B2612" s="1">
        <v>0.20645827362389901</v>
      </c>
    </row>
    <row r="2613" spans="1:2" x14ac:dyDescent="0.2">
      <c r="A2613" s="1">
        <v>52.786643076923099</v>
      </c>
      <c r="B2613" s="1">
        <v>-8.9831572150724806E-2</v>
      </c>
    </row>
    <row r="2614" spans="1:2" x14ac:dyDescent="0.2">
      <c r="A2614" s="1">
        <v>52.806492307692302</v>
      </c>
      <c r="B2614" s="1">
        <v>-0.22566446354639899</v>
      </c>
    </row>
    <row r="2615" spans="1:2" x14ac:dyDescent="0.2">
      <c r="A2615" s="1">
        <v>52.826341538461499</v>
      </c>
      <c r="B2615" s="1">
        <v>0.17985648057558201</v>
      </c>
    </row>
    <row r="2616" spans="1:2" x14ac:dyDescent="0.2">
      <c r="A2616" s="1">
        <v>52.846190769230802</v>
      </c>
      <c r="B2616" s="1">
        <v>-9.8211974838859004E-2</v>
      </c>
    </row>
    <row r="2617" spans="1:2" x14ac:dyDescent="0.2">
      <c r="A2617" s="1">
        <v>52.866039999999998</v>
      </c>
      <c r="B2617" s="1">
        <v>0.795219057379974</v>
      </c>
    </row>
    <row r="2618" spans="1:2" x14ac:dyDescent="0.2">
      <c r="A2618" s="1">
        <v>52.885889230769202</v>
      </c>
      <c r="B2618" s="1">
        <v>7.1360860700313403E-2</v>
      </c>
    </row>
    <row r="2619" spans="1:2" x14ac:dyDescent="0.2">
      <c r="A2619" s="1">
        <v>52.905738461538498</v>
      </c>
      <c r="B2619" s="1">
        <v>-0.47361303731155602</v>
      </c>
    </row>
    <row r="2620" spans="1:2" x14ac:dyDescent="0.2">
      <c r="A2620" s="1">
        <v>52.925587692307701</v>
      </c>
      <c r="B2620" s="1">
        <v>-0.35844026331531698</v>
      </c>
    </row>
    <row r="2621" spans="1:2" x14ac:dyDescent="0.2">
      <c r="A2621" s="1">
        <v>52.945436923076898</v>
      </c>
      <c r="B2621" s="1">
        <v>6.9380904248995498E-2</v>
      </c>
    </row>
    <row r="2622" spans="1:2" x14ac:dyDescent="0.2">
      <c r="A2622" s="1">
        <v>52.965286153846201</v>
      </c>
      <c r="B2622" s="1">
        <v>3.9155092743286803E-2</v>
      </c>
    </row>
    <row r="2623" spans="1:2" x14ac:dyDescent="0.2">
      <c r="A2623" s="1">
        <v>52.985135384615397</v>
      </c>
      <c r="B2623" s="1">
        <v>-8.7746288104845402E-2</v>
      </c>
    </row>
    <row r="2624" spans="1:2" x14ac:dyDescent="0.2">
      <c r="A2624" s="1">
        <v>53.0049846153846</v>
      </c>
      <c r="B2624" s="1">
        <v>-0.69108434861687196</v>
      </c>
    </row>
    <row r="2625" spans="1:2" x14ac:dyDescent="0.2">
      <c r="A2625" s="1">
        <v>53.024833846153903</v>
      </c>
      <c r="B2625" s="1">
        <v>-0.52118526344078397</v>
      </c>
    </row>
    <row r="2626" spans="1:2" x14ac:dyDescent="0.2">
      <c r="A2626" s="1">
        <v>53.0446830769231</v>
      </c>
      <c r="B2626" s="1">
        <v>-3.5110804236690302E-2</v>
      </c>
    </row>
    <row r="2627" spans="1:2" x14ac:dyDescent="0.2">
      <c r="A2627" s="1">
        <v>53.064532307692303</v>
      </c>
      <c r="B2627" s="1">
        <v>0.18048283520559399</v>
      </c>
    </row>
    <row r="2628" spans="1:2" x14ac:dyDescent="0.2">
      <c r="A2628" s="1">
        <v>53.0843815384615</v>
      </c>
      <c r="B2628" s="1">
        <v>-0.56078881170084305</v>
      </c>
    </row>
    <row r="2629" spans="1:2" x14ac:dyDescent="0.2">
      <c r="A2629" s="1">
        <v>53.104230769230803</v>
      </c>
      <c r="B2629" s="1">
        <v>-0.101518014599428</v>
      </c>
    </row>
    <row r="2630" spans="1:2" x14ac:dyDescent="0.2">
      <c r="A2630" s="1">
        <v>53.124079999999999</v>
      </c>
      <c r="B2630" s="1">
        <v>0.85903973078135198</v>
      </c>
    </row>
    <row r="2631" spans="1:2" x14ac:dyDescent="0.2">
      <c r="A2631" s="1">
        <v>53.143929230769203</v>
      </c>
      <c r="B2631" s="1">
        <v>1.3655238898473501</v>
      </c>
    </row>
    <row r="2632" spans="1:2" x14ac:dyDescent="0.2">
      <c r="A2632" s="1">
        <v>53.163778461538499</v>
      </c>
      <c r="B2632" s="1">
        <v>0.145696577199037</v>
      </c>
    </row>
    <row r="2633" spans="1:2" x14ac:dyDescent="0.2">
      <c r="A2633" s="1">
        <v>53.183627692307702</v>
      </c>
      <c r="B2633" s="1">
        <v>-0.31261445794485898</v>
      </c>
    </row>
    <row r="2634" spans="1:2" x14ac:dyDescent="0.2">
      <c r="A2634" s="1">
        <v>53.203476923076899</v>
      </c>
      <c r="B2634" s="1">
        <v>0.43711896583633603</v>
      </c>
    </row>
    <row r="2635" spans="1:2" x14ac:dyDescent="0.2">
      <c r="A2635" s="1">
        <v>53.223326153846202</v>
      </c>
      <c r="B2635" s="1">
        <v>7.6858313730213901E-2</v>
      </c>
    </row>
    <row r="2636" spans="1:2" x14ac:dyDescent="0.2">
      <c r="A2636" s="1">
        <v>53.243175384615398</v>
      </c>
      <c r="B2636" s="1">
        <v>0.28756123161903402</v>
      </c>
    </row>
    <row r="2637" spans="1:2" x14ac:dyDescent="0.2">
      <c r="A2637" s="1">
        <v>53.263024615384602</v>
      </c>
      <c r="B2637" s="1">
        <v>9.0284256596262793</v>
      </c>
    </row>
    <row r="2638" spans="1:2" x14ac:dyDescent="0.2">
      <c r="A2638" s="1">
        <v>53.282873846153898</v>
      </c>
      <c r="B2638" s="1">
        <v>9.8300378074463701</v>
      </c>
    </row>
    <row r="2639" spans="1:2" x14ac:dyDescent="0.2">
      <c r="A2639" s="1">
        <v>53.302723076923101</v>
      </c>
      <c r="B2639" s="1">
        <v>9.4245269543097994</v>
      </c>
    </row>
    <row r="2640" spans="1:2" x14ac:dyDescent="0.2">
      <c r="A2640" s="1">
        <v>53.322572307692297</v>
      </c>
      <c r="B2640" s="1">
        <v>9.0230278874867107</v>
      </c>
    </row>
    <row r="2641" spans="1:2" x14ac:dyDescent="0.2">
      <c r="A2641" s="1">
        <v>53.342421538461501</v>
      </c>
      <c r="B2641" s="1">
        <v>8.7263109845431792</v>
      </c>
    </row>
    <row r="2642" spans="1:2" x14ac:dyDescent="0.2">
      <c r="A2642" s="1">
        <v>53.362270769230797</v>
      </c>
      <c r="B2642" s="1">
        <v>9.1057537482732709</v>
      </c>
    </row>
    <row r="2643" spans="1:2" x14ac:dyDescent="0.2">
      <c r="A2643" s="1">
        <v>53.38212</v>
      </c>
      <c r="B2643" s="1">
        <v>8.5630720221901306</v>
      </c>
    </row>
    <row r="2644" spans="1:2" x14ac:dyDescent="0.2">
      <c r="A2644" s="1">
        <v>53.401969230769197</v>
      </c>
      <c r="B2644" s="1">
        <v>9.1467827489374294</v>
      </c>
    </row>
    <row r="2645" spans="1:2" x14ac:dyDescent="0.2">
      <c r="A2645" s="1">
        <v>53.4218184615385</v>
      </c>
      <c r="B2645" s="1">
        <v>8.6681175727566604</v>
      </c>
    </row>
    <row r="2646" spans="1:2" x14ac:dyDescent="0.2">
      <c r="A2646" s="1">
        <v>53.441667692307703</v>
      </c>
      <c r="B2646" s="1">
        <v>8.8887409421570496</v>
      </c>
    </row>
    <row r="2647" spans="1:2" x14ac:dyDescent="0.2">
      <c r="A2647" s="1">
        <v>53.4615169230769</v>
      </c>
      <c r="B2647" s="1">
        <v>8.5625430510356608</v>
      </c>
    </row>
    <row r="2648" spans="1:2" x14ac:dyDescent="0.2">
      <c r="A2648" s="1">
        <v>53.481366153846203</v>
      </c>
      <c r="B2648" s="1">
        <v>8.5611835830701999</v>
      </c>
    </row>
    <row r="2649" spans="1:2" x14ac:dyDescent="0.2">
      <c r="A2649" s="1">
        <v>53.501215384615399</v>
      </c>
      <c r="B2649" s="1">
        <v>9.2306254016142404</v>
      </c>
    </row>
    <row r="2650" spans="1:2" x14ac:dyDescent="0.2">
      <c r="A2650" s="1">
        <v>53.521064615384603</v>
      </c>
      <c r="B2650" s="1">
        <v>8.9278847789717997</v>
      </c>
    </row>
    <row r="2651" spans="1:2" x14ac:dyDescent="0.2">
      <c r="A2651" s="1">
        <v>53.540913846153799</v>
      </c>
      <c r="B2651" s="1">
        <v>8.7209932479685595</v>
      </c>
    </row>
    <row r="2652" spans="1:2" x14ac:dyDescent="0.2">
      <c r="A2652" s="1">
        <v>53.560763076923102</v>
      </c>
      <c r="B2652" s="1">
        <v>9.3612616713966403</v>
      </c>
    </row>
    <row r="2653" spans="1:2" x14ac:dyDescent="0.2">
      <c r="A2653" s="1">
        <v>53.580612307692299</v>
      </c>
      <c r="B2653" s="1">
        <v>9.2080989828897106</v>
      </c>
    </row>
    <row r="2654" spans="1:2" x14ac:dyDescent="0.2">
      <c r="A2654" s="1">
        <v>53.600461538461502</v>
      </c>
      <c r="B2654" s="1">
        <v>8.8187253991888106</v>
      </c>
    </row>
    <row r="2655" spans="1:2" x14ac:dyDescent="0.2">
      <c r="A2655" s="1">
        <v>53.620310769230798</v>
      </c>
      <c r="B2655" s="1">
        <v>8.5970484683660207</v>
      </c>
    </row>
    <row r="2656" spans="1:2" x14ac:dyDescent="0.2">
      <c r="A2656" s="1">
        <v>53.640160000000002</v>
      </c>
      <c r="B2656" s="1">
        <v>8.0515258042255393</v>
      </c>
    </row>
    <row r="2657" spans="1:2" x14ac:dyDescent="0.2">
      <c r="A2657" s="1">
        <v>53.660009230769198</v>
      </c>
      <c r="B2657" s="1">
        <v>8.4876774518136102</v>
      </c>
    </row>
    <row r="2658" spans="1:2" x14ac:dyDescent="0.2">
      <c r="A2658" s="1">
        <v>53.679858461538501</v>
      </c>
      <c r="B2658" s="1">
        <v>8.4042234122934492</v>
      </c>
    </row>
    <row r="2659" spans="1:2" x14ac:dyDescent="0.2">
      <c r="A2659" s="1">
        <v>53.699707692307697</v>
      </c>
      <c r="B2659" s="1">
        <v>8.6174380887512605</v>
      </c>
    </row>
    <row r="2660" spans="1:2" x14ac:dyDescent="0.2">
      <c r="A2660" s="1">
        <v>53.719556923076901</v>
      </c>
      <c r="B2660" s="1">
        <v>8.0302280496186302</v>
      </c>
    </row>
    <row r="2661" spans="1:2" x14ac:dyDescent="0.2">
      <c r="A2661" s="1">
        <v>53.739406153846197</v>
      </c>
      <c r="B2661" s="1">
        <v>8.0812880542333705</v>
      </c>
    </row>
    <row r="2662" spans="1:2" x14ac:dyDescent="0.2">
      <c r="A2662" s="1">
        <v>53.7592553846154</v>
      </c>
      <c r="B2662" s="1">
        <v>8.2659945984126697</v>
      </c>
    </row>
    <row r="2663" spans="1:2" x14ac:dyDescent="0.2">
      <c r="A2663" s="1">
        <v>53.779104615384597</v>
      </c>
      <c r="B2663" s="1">
        <v>8.4415908943683</v>
      </c>
    </row>
    <row r="2664" spans="1:2" x14ac:dyDescent="0.2">
      <c r="A2664" s="1">
        <v>53.7989538461539</v>
      </c>
      <c r="B2664" s="1">
        <v>8.1841257051663998</v>
      </c>
    </row>
    <row r="2665" spans="1:2" x14ac:dyDescent="0.2">
      <c r="A2665" s="1">
        <v>53.818803076923103</v>
      </c>
      <c r="B2665" s="1">
        <v>8.4514490706366008</v>
      </c>
    </row>
    <row r="2666" spans="1:2" x14ac:dyDescent="0.2">
      <c r="A2666" s="1">
        <v>53.8386523076923</v>
      </c>
      <c r="B2666" s="1">
        <v>8.4120748794495306</v>
      </c>
    </row>
    <row r="2667" spans="1:2" x14ac:dyDescent="0.2">
      <c r="A2667" s="1">
        <v>53.858501538461503</v>
      </c>
      <c r="B2667" s="1">
        <v>8.2985084944282903</v>
      </c>
    </row>
    <row r="2668" spans="1:2" x14ac:dyDescent="0.2">
      <c r="A2668" s="1">
        <v>53.878350769230799</v>
      </c>
      <c r="B2668" s="1">
        <v>8.3199031327221693</v>
      </c>
    </row>
    <row r="2669" spans="1:2" x14ac:dyDescent="0.2">
      <c r="A2669" s="1">
        <v>53.898200000000003</v>
      </c>
      <c r="B2669" s="1">
        <v>7.91067089953179</v>
      </c>
    </row>
    <row r="2670" spans="1:2" x14ac:dyDescent="0.2">
      <c r="A2670" s="1">
        <v>53.918049230769199</v>
      </c>
      <c r="B2670" s="1">
        <v>8.0631378703041001</v>
      </c>
    </row>
    <row r="2671" spans="1:2" x14ac:dyDescent="0.2">
      <c r="A2671" s="1">
        <v>53.937898461538502</v>
      </c>
      <c r="B2671" s="1">
        <v>8.2094430754519703</v>
      </c>
    </row>
    <row r="2672" spans="1:2" x14ac:dyDescent="0.2">
      <c r="A2672" s="1">
        <v>53.957747692307699</v>
      </c>
      <c r="B2672" s="1">
        <v>7.9330049407231398</v>
      </c>
    </row>
    <row r="2673" spans="1:2" x14ac:dyDescent="0.2">
      <c r="A2673" s="1">
        <v>53.977596923076902</v>
      </c>
      <c r="B2673" s="1">
        <v>8.0642037732804202</v>
      </c>
    </row>
    <row r="2674" spans="1:2" x14ac:dyDescent="0.2">
      <c r="A2674" s="1">
        <v>53.997446153846198</v>
      </c>
      <c r="B2674" s="1">
        <v>7.9390286945012196</v>
      </c>
    </row>
    <row r="2675" spans="1:2" x14ac:dyDescent="0.2">
      <c r="A2675" s="1">
        <v>54.017295384615402</v>
      </c>
      <c r="B2675" s="1">
        <v>8.0719085133916799</v>
      </c>
    </row>
    <row r="2676" spans="1:2" x14ac:dyDescent="0.2">
      <c r="A2676" s="1">
        <v>54.037144615384598</v>
      </c>
      <c r="B2676" s="1">
        <v>8.0572628755952191</v>
      </c>
    </row>
    <row r="2677" spans="1:2" x14ac:dyDescent="0.2">
      <c r="A2677" s="1">
        <v>54.056993846153901</v>
      </c>
      <c r="B2677" s="1">
        <v>8.3050015622589406</v>
      </c>
    </row>
    <row r="2678" spans="1:2" x14ac:dyDescent="0.2">
      <c r="A2678" s="1">
        <v>54.076843076923097</v>
      </c>
      <c r="B2678" s="1">
        <v>7.64312260990895</v>
      </c>
    </row>
    <row r="2679" spans="1:2" x14ac:dyDescent="0.2">
      <c r="A2679" s="1">
        <v>54.096692307692301</v>
      </c>
      <c r="B2679" s="1">
        <v>7.8085315086079001</v>
      </c>
    </row>
    <row r="2680" spans="1:2" x14ac:dyDescent="0.2">
      <c r="A2680" s="1">
        <v>54.116541538461497</v>
      </c>
      <c r="B2680" s="1">
        <v>8.2357933131170196</v>
      </c>
    </row>
    <row r="2681" spans="1:2" x14ac:dyDescent="0.2">
      <c r="A2681" s="1">
        <v>54.1363907692308</v>
      </c>
      <c r="B2681" s="1">
        <v>8.4564856326721891</v>
      </c>
    </row>
    <row r="2682" spans="1:2" x14ac:dyDescent="0.2">
      <c r="A2682" s="1">
        <v>54.156239999999997</v>
      </c>
      <c r="B2682" s="1">
        <v>7.90503527673871</v>
      </c>
    </row>
    <row r="2683" spans="1:2" x14ac:dyDescent="0.2">
      <c r="A2683" s="1">
        <v>54.1760892307692</v>
      </c>
      <c r="B2683" s="1">
        <v>8.0949498883650399</v>
      </c>
    </row>
    <row r="2684" spans="1:2" x14ac:dyDescent="0.2">
      <c r="A2684" s="1">
        <v>54.195938461538503</v>
      </c>
      <c r="B2684" s="1">
        <v>7.9610884312422199</v>
      </c>
    </row>
    <row r="2685" spans="1:2" x14ac:dyDescent="0.2">
      <c r="A2685" s="1">
        <v>54.2157876923077</v>
      </c>
      <c r="B2685" s="1">
        <v>8.20146902420354</v>
      </c>
    </row>
    <row r="2686" spans="1:2" x14ac:dyDescent="0.2">
      <c r="A2686" s="1">
        <v>54.235636923076903</v>
      </c>
      <c r="B2686" s="1">
        <v>7.9209578081280103</v>
      </c>
    </row>
    <row r="2687" spans="1:2" x14ac:dyDescent="0.2">
      <c r="A2687" s="1">
        <v>54.255486153846199</v>
      </c>
      <c r="B2687" s="1">
        <v>8.4853402942658107</v>
      </c>
    </row>
    <row r="2688" spans="1:2" x14ac:dyDescent="0.2">
      <c r="A2688" s="1">
        <v>54.275335384615403</v>
      </c>
      <c r="B2688" s="1">
        <v>8.0294767478921596</v>
      </c>
    </row>
    <row r="2689" spans="1:2" x14ac:dyDescent="0.2">
      <c r="A2689" s="1">
        <v>54.295184615384599</v>
      </c>
      <c r="B2689" s="1">
        <v>8.5184996218723601</v>
      </c>
    </row>
    <row r="2690" spans="1:2" x14ac:dyDescent="0.2">
      <c r="A2690" s="1">
        <v>54.315033846153902</v>
      </c>
      <c r="B2690" s="1">
        <v>9.3302305883191892</v>
      </c>
    </row>
    <row r="2691" spans="1:2" x14ac:dyDescent="0.2">
      <c r="A2691" s="1">
        <v>54.334883076923099</v>
      </c>
      <c r="B2691" s="1">
        <v>9.6977057055438305</v>
      </c>
    </row>
    <row r="2692" spans="1:2" x14ac:dyDescent="0.2">
      <c r="A2692" s="1">
        <v>54.354732307692302</v>
      </c>
      <c r="B2692" s="1">
        <v>11.781293417854799</v>
      </c>
    </row>
    <row r="2693" spans="1:2" x14ac:dyDescent="0.2">
      <c r="A2693" s="1">
        <v>54.374581538461499</v>
      </c>
      <c r="B2693" s="1">
        <v>11.1454218297743</v>
      </c>
    </row>
    <row r="2694" spans="1:2" x14ac:dyDescent="0.2">
      <c r="A2694" s="1">
        <v>54.394430769230802</v>
      </c>
      <c r="B2694" s="1">
        <v>8.1951896483378004</v>
      </c>
    </row>
    <row r="2695" spans="1:2" x14ac:dyDescent="0.2">
      <c r="A2695" s="1">
        <v>54.414279999999998</v>
      </c>
      <c r="B2695" s="1">
        <v>7.91177105547255</v>
      </c>
    </row>
    <row r="2696" spans="1:2" x14ac:dyDescent="0.2">
      <c r="A2696" s="1">
        <v>54.434129230769202</v>
      </c>
      <c r="B2696" s="1">
        <v>8.1252647989802096</v>
      </c>
    </row>
    <row r="2697" spans="1:2" x14ac:dyDescent="0.2">
      <c r="A2697" s="1">
        <v>54.453978461538497</v>
      </c>
      <c r="B2697" s="1">
        <v>8.1739403208675991</v>
      </c>
    </row>
    <row r="2698" spans="1:2" x14ac:dyDescent="0.2">
      <c r="A2698" s="1">
        <v>54.473827692307701</v>
      </c>
      <c r="B2698" s="1">
        <v>8.4316724981644899</v>
      </c>
    </row>
    <row r="2699" spans="1:2" x14ac:dyDescent="0.2">
      <c r="A2699" s="1">
        <v>54.493676923076897</v>
      </c>
      <c r="B2699" s="1">
        <v>8.6347864152092093</v>
      </c>
    </row>
    <row r="2700" spans="1:2" x14ac:dyDescent="0.2">
      <c r="A2700" s="1">
        <v>54.5135261538462</v>
      </c>
      <c r="B2700" s="1">
        <v>8.2690951575146503</v>
      </c>
    </row>
    <row r="2701" spans="1:2" x14ac:dyDescent="0.2">
      <c r="A2701" s="1">
        <v>54.533375384615397</v>
      </c>
      <c r="B2701" s="1">
        <v>8.2724401623234307</v>
      </c>
    </row>
    <row r="2702" spans="1:2" x14ac:dyDescent="0.2">
      <c r="A2702" s="1">
        <v>54.5532246153846</v>
      </c>
      <c r="B2702" s="1">
        <v>7.9684957684442503</v>
      </c>
    </row>
    <row r="2703" spans="1:2" x14ac:dyDescent="0.2">
      <c r="A2703" s="1">
        <v>54.573073846153903</v>
      </c>
      <c r="B2703" s="1">
        <v>8.0941675687564505</v>
      </c>
    </row>
    <row r="2704" spans="1:2" x14ac:dyDescent="0.2">
      <c r="A2704" s="1">
        <v>54.5929230769231</v>
      </c>
      <c r="B2704" s="1">
        <v>8.0358920718304496</v>
      </c>
    </row>
    <row r="2705" spans="1:2" x14ac:dyDescent="0.2">
      <c r="A2705" s="1">
        <v>54.612772307692303</v>
      </c>
      <c r="B2705" s="1">
        <v>8.0693926638950906</v>
      </c>
    </row>
    <row r="2706" spans="1:2" x14ac:dyDescent="0.2">
      <c r="A2706" s="1">
        <v>54.6326215384615</v>
      </c>
      <c r="B2706" s="1">
        <v>8.5111633426547808</v>
      </c>
    </row>
    <row r="2707" spans="1:2" x14ac:dyDescent="0.2">
      <c r="A2707" s="1">
        <v>54.652470769230803</v>
      </c>
      <c r="B2707" s="1">
        <v>8.71479267334003</v>
      </c>
    </row>
    <row r="2708" spans="1:2" x14ac:dyDescent="0.2">
      <c r="A2708" s="1">
        <v>54.672319999999999</v>
      </c>
      <c r="B2708" s="1">
        <v>30.212700586430699</v>
      </c>
    </row>
    <row r="2709" spans="1:2" x14ac:dyDescent="0.2">
      <c r="A2709" s="1">
        <v>54.692169230769203</v>
      </c>
      <c r="B2709" s="1">
        <v>27.8192925663617</v>
      </c>
    </row>
    <row r="2710" spans="1:2" x14ac:dyDescent="0.2">
      <c r="A2710" s="1">
        <v>54.712018461538499</v>
      </c>
      <c r="B2710" s="1">
        <v>27.673437139828899</v>
      </c>
    </row>
    <row r="2711" spans="1:2" x14ac:dyDescent="0.2">
      <c r="A2711" s="1">
        <v>54.731867692307702</v>
      </c>
      <c r="B2711" s="1">
        <v>27.2427849058497</v>
      </c>
    </row>
    <row r="2712" spans="1:2" x14ac:dyDescent="0.2">
      <c r="A2712" s="1">
        <v>54.751716923076899</v>
      </c>
      <c r="B2712" s="1">
        <v>26.9204763970328</v>
      </c>
    </row>
    <row r="2713" spans="1:2" x14ac:dyDescent="0.2">
      <c r="A2713" s="1">
        <v>54.771566153846202</v>
      </c>
      <c r="B2713" s="1">
        <v>26.790213937160502</v>
      </c>
    </row>
    <row r="2714" spans="1:2" x14ac:dyDescent="0.2">
      <c r="A2714" s="1">
        <v>54.791415384615398</v>
      </c>
      <c r="B2714" s="1">
        <v>25.671136718031601</v>
      </c>
    </row>
    <row r="2715" spans="1:2" x14ac:dyDescent="0.2">
      <c r="A2715" s="1">
        <v>54.811264615384601</v>
      </c>
      <c r="B2715" s="1">
        <v>25.752166628640101</v>
      </c>
    </row>
    <row r="2716" spans="1:2" x14ac:dyDescent="0.2">
      <c r="A2716" s="1">
        <v>54.831113846153897</v>
      </c>
      <c r="B2716" s="1">
        <v>25.7527067080024</v>
      </c>
    </row>
    <row r="2717" spans="1:2" x14ac:dyDescent="0.2">
      <c r="A2717" s="1">
        <v>54.850963076923101</v>
      </c>
      <c r="B2717" s="1">
        <v>14.7286554597099</v>
      </c>
    </row>
    <row r="2718" spans="1:2" x14ac:dyDescent="0.2">
      <c r="A2718" s="1">
        <v>54.870812307692297</v>
      </c>
      <c r="B2718" s="1">
        <v>7.9601368927026304</v>
      </c>
    </row>
    <row r="2719" spans="1:2" x14ac:dyDescent="0.2">
      <c r="A2719" s="1">
        <v>54.890661538461501</v>
      </c>
      <c r="B2719" s="1">
        <v>8.1012271156157993</v>
      </c>
    </row>
    <row r="2720" spans="1:2" x14ac:dyDescent="0.2">
      <c r="A2720" s="1">
        <v>54.910510769230797</v>
      </c>
      <c r="B2720" s="1">
        <v>8.2190344793453196</v>
      </c>
    </row>
    <row r="2721" spans="1:2" x14ac:dyDescent="0.2">
      <c r="A2721" s="1">
        <v>54.93036</v>
      </c>
      <c r="B2721" s="1">
        <v>9.8471563867234799</v>
      </c>
    </row>
    <row r="2722" spans="1:2" x14ac:dyDescent="0.2">
      <c r="A2722" s="1">
        <v>54.950209230769197</v>
      </c>
      <c r="B2722" s="1">
        <v>7.92176684214557</v>
      </c>
    </row>
    <row r="2723" spans="1:2" x14ac:dyDescent="0.2">
      <c r="A2723" s="1">
        <v>54.9700584615385</v>
      </c>
      <c r="B2723" s="1">
        <v>7.6864853990607296</v>
      </c>
    </row>
    <row r="2724" spans="1:2" x14ac:dyDescent="0.2">
      <c r="A2724" s="1">
        <v>54.989907692307703</v>
      </c>
      <c r="B2724" s="1">
        <v>8.2946369002401195</v>
      </c>
    </row>
    <row r="2725" spans="1:2" x14ac:dyDescent="0.2">
      <c r="A2725" s="1">
        <v>55.0097569230769</v>
      </c>
      <c r="B2725" s="1">
        <v>7.9961915736481002</v>
      </c>
    </row>
    <row r="2726" spans="1:2" x14ac:dyDescent="0.2">
      <c r="A2726" s="1">
        <v>55.029606153846203</v>
      </c>
      <c r="B2726" s="1">
        <v>8.3002777830767798</v>
      </c>
    </row>
    <row r="2727" spans="1:2" x14ac:dyDescent="0.2">
      <c r="A2727" s="1">
        <v>55.049455384615399</v>
      </c>
      <c r="B2727" s="1">
        <v>9.0491527925051702</v>
      </c>
    </row>
    <row r="2728" spans="1:2" x14ac:dyDescent="0.2">
      <c r="A2728" s="1">
        <v>55.069304615384603</v>
      </c>
      <c r="B2728" s="1">
        <v>7.7819812412786202</v>
      </c>
    </row>
    <row r="2729" spans="1:2" x14ac:dyDescent="0.2">
      <c r="A2729" s="1">
        <v>55.089153846153799</v>
      </c>
      <c r="B2729" s="1">
        <v>7.84797214079844</v>
      </c>
    </row>
    <row r="2730" spans="1:2" x14ac:dyDescent="0.2">
      <c r="A2730" s="1">
        <v>55.109003076923102</v>
      </c>
      <c r="B2730" s="1">
        <v>8.2582568380358499</v>
      </c>
    </row>
    <row r="2731" spans="1:2" x14ac:dyDescent="0.2">
      <c r="A2731" s="1">
        <v>55.128852307692298</v>
      </c>
      <c r="B2731" s="1">
        <v>8.4823188090663209</v>
      </c>
    </row>
    <row r="2732" spans="1:2" x14ac:dyDescent="0.2">
      <c r="A2732" s="1">
        <v>55.148701538461502</v>
      </c>
      <c r="B2732" s="1">
        <v>7.7872553180894997</v>
      </c>
    </row>
    <row r="2733" spans="1:2" x14ac:dyDescent="0.2">
      <c r="A2733" s="1">
        <v>55.168550769230798</v>
      </c>
      <c r="B2733" s="1">
        <v>7.7496756535809697</v>
      </c>
    </row>
    <row r="2734" spans="1:2" x14ac:dyDescent="0.2">
      <c r="A2734" s="1">
        <v>55.188400000000001</v>
      </c>
      <c r="B2734" s="1">
        <v>8.3546402840991405</v>
      </c>
    </row>
    <row r="2735" spans="1:2" x14ac:dyDescent="0.2">
      <c r="A2735" s="1">
        <v>55.208249230769198</v>
      </c>
      <c r="B2735" s="1">
        <v>8.3000504914096904</v>
      </c>
    </row>
    <row r="2736" spans="1:2" x14ac:dyDescent="0.2">
      <c r="A2736" s="1">
        <v>55.228098461538501</v>
      </c>
      <c r="B2736" s="1">
        <v>8.0772562754817692</v>
      </c>
    </row>
    <row r="2737" spans="1:2" x14ac:dyDescent="0.2">
      <c r="A2737" s="1">
        <v>55.247947692307697</v>
      </c>
      <c r="B2737" s="1">
        <v>8.0202934043652405</v>
      </c>
    </row>
    <row r="2738" spans="1:2" x14ac:dyDescent="0.2">
      <c r="A2738" s="1">
        <v>55.267796923076901</v>
      </c>
      <c r="B2738" s="1">
        <v>7.7977026028138399</v>
      </c>
    </row>
    <row r="2739" spans="1:2" x14ac:dyDescent="0.2">
      <c r="A2739" s="1">
        <v>55.287646153846197</v>
      </c>
      <c r="B2739" s="1">
        <v>8.5872820667446792</v>
      </c>
    </row>
    <row r="2740" spans="1:2" x14ac:dyDescent="0.2">
      <c r="A2740" s="1">
        <v>55.3074953846154</v>
      </c>
      <c r="B2740" s="1">
        <v>8.5533958687886606</v>
      </c>
    </row>
    <row r="2741" spans="1:2" x14ac:dyDescent="0.2">
      <c r="A2741" s="1">
        <v>55.327344615384597</v>
      </c>
      <c r="B2741" s="1">
        <v>8.42333247279341</v>
      </c>
    </row>
    <row r="2742" spans="1:2" x14ac:dyDescent="0.2">
      <c r="A2742" s="1">
        <v>55.3471938461538</v>
      </c>
      <c r="B2742" s="1">
        <v>8.3790968346948098</v>
      </c>
    </row>
    <row r="2743" spans="1:2" x14ac:dyDescent="0.2">
      <c r="A2743" s="1">
        <v>55.367043076923103</v>
      </c>
      <c r="B2743" s="1">
        <v>8.5981953793097592</v>
      </c>
    </row>
    <row r="2744" spans="1:2" x14ac:dyDescent="0.2">
      <c r="A2744" s="1">
        <v>55.3868923076923</v>
      </c>
      <c r="B2744" s="1">
        <v>8.3035192849390906</v>
      </c>
    </row>
    <row r="2745" spans="1:2" x14ac:dyDescent="0.2">
      <c r="A2745" s="1">
        <v>55.406741538461503</v>
      </c>
      <c r="B2745" s="1">
        <v>8.8395239612247405</v>
      </c>
    </row>
    <row r="2746" spans="1:2" x14ac:dyDescent="0.2">
      <c r="A2746" s="1">
        <v>55.426590769230799</v>
      </c>
      <c r="B2746" s="1">
        <v>8.0649196713837608</v>
      </c>
    </row>
    <row r="2747" spans="1:2" x14ac:dyDescent="0.2">
      <c r="A2747" s="1">
        <v>55.446440000000003</v>
      </c>
      <c r="B2747" s="1">
        <v>8.6417697126379096</v>
      </c>
    </row>
    <row r="2748" spans="1:2" x14ac:dyDescent="0.2">
      <c r="A2748" s="1">
        <v>55.466289230769199</v>
      </c>
      <c r="B2748" s="1">
        <v>8.6590363174247198</v>
      </c>
    </row>
    <row r="2749" spans="1:2" x14ac:dyDescent="0.2">
      <c r="A2749" s="1">
        <v>55.486138461538502</v>
      </c>
      <c r="B2749" s="1">
        <v>8.3560813478328804</v>
      </c>
    </row>
    <row r="2750" spans="1:2" x14ac:dyDescent="0.2">
      <c r="A2750" s="1">
        <v>55.505987692307698</v>
      </c>
      <c r="B2750" s="1">
        <v>9.1755406971537994</v>
      </c>
    </row>
    <row r="2751" spans="1:2" x14ac:dyDescent="0.2">
      <c r="A2751" s="1">
        <v>55.525836923076902</v>
      </c>
      <c r="B2751" s="1">
        <v>10.679680387312199</v>
      </c>
    </row>
    <row r="2752" spans="1:2" x14ac:dyDescent="0.2">
      <c r="A2752" s="1">
        <v>55.545686153846198</v>
      </c>
      <c r="B2752" s="1">
        <v>10.9117767793814</v>
      </c>
    </row>
    <row r="2753" spans="1:2" x14ac:dyDescent="0.2">
      <c r="A2753" s="1">
        <v>55.565535384615401</v>
      </c>
      <c r="B2753" s="1">
        <v>10.0678912258808</v>
      </c>
    </row>
    <row r="2754" spans="1:2" x14ac:dyDescent="0.2">
      <c r="A2754" s="1">
        <v>55.585384615384598</v>
      </c>
      <c r="B2754" s="1">
        <v>8.1479450255917207</v>
      </c>
    </row>
    <row r="2755" spans="1:2" x14ac:dyDescent="0.2">
      <c r="A2755" s="1">
        <v>55.605233846153901</v>
      </c>
      <c r="B2755" s="1">
        <v>8.36520840484466</v>
      </c>
    </row>
    <row r="2756" spans="1:2" x14ac:dyDescent="0.2">
      <c r="A2756" s="1">
        <v>55.625083076923097</v>
      </c>
      <c r="B2756" s="1">
        <v>8.3859970756534796</v>
      </c>
    </row>
    <row r="2757" spans="1:2" x14ac:dyDescent="0.2">
      <c r="A2757" s="1">
        <v>55.644932307692301</v>
      </c>
      <c r="B2757" s="1">
        <v>8.6219210500530501</v>
      </c>
    </row>
    <row r="2758" spans="1:2" x14ac:dyDescent="0.2">
      <c r="A2758" s="1">
        <v>55.664781538461497</v>
      </c>
      <c r="B2758" s="1">
        <v>9.3346668550341594</v>
      </c>
    </row>
    <row r="2759" spans="1:2" x14ac:dyDescent="0.2">
      <c r="A2759" s="1">
        <v>55.6846307692308</v>
      </c>
      <c r="B2759" s="1">
        <v>9.3264802428147799</v>
      </c>
    </row>
    <row r="2760" spans="1:2" x14ac:dyDescent="0.2">
      <c r="A2760" s="1">
        <v>55.704479999999997</v>
      </c>
      <c r="B2760" s="1">
        <v>8.2933798286911902</v>
      </c>
    </row>
    <row r="2761" spans="1:2" x14ac:dyDescent="0.2">
      <c r="A2761" s="1">
        <v>55.7243292307692</v>
      </c>
      <c r="B2761" s="1">
        <v>7.6504470983743804</v>
      </c>
    </row>
    <row r="2762" spans="1:2" x14ac:dyDescent="0.2">
      <c r="A2762" s="1">
        <v>55.744178461538503</v>
      </c>
      <c r="B2762" s="1">
        <v>8.54340310639639</v>
      </c>
    </row>
    <row r="2763" spans="1:2" x14ac:dyDescent="0.2">
      <c r="A2763" s="1">
        <v>55.7640276923077</v>
      </c>
      <c r="B2763" s="1">
        <v>8.3232326695039909</v>
      </c>
    </row>
    <row r="2764" spans="1:2" x14ac:dyDescent="0.2">
      <c r="A2764" s="1">
        <v>55.783876923076903</v>
      </c>
      <c r="B2764" s="1">
        <v>9.04263161154533</v>
      </c>
    </row>
    <row r="2765" spans="1:2" x14ac:dyDescent="0.2">
      <c r="A2765" s="1">
        <v>55.803726153846199</v>
      </c>
      <c r="B2765" s="1">
        <v>8.8375942093158297</v>
      </c>
    </row>
    <row r="2766" spans="1:2" x14ac:dyDescent="0.2">
      <c r="A2766" s="1">
        <v>55.823575384615403</v>
      </c>
      <c r="B2766" s="1">
        <v>8.2961604842296701</v>
      </c>
    </row>
    <row r="2767" spans="1:2" x14ac:dyDescent="0.2">
      <c r="A2767" s="1">
        <v>55.843424615384599</v>
      </c>
      <c r="B2767" s="1">
        <v>8.1244359885737101</v>
      </c>
    </row>
    <row r="2768" spans="1:2" x14ac:dyDescent="0.2">
      <c r="A2768" s="1">
        <v>55.863273846153902</v>
      </c>
      <c r="B2768" s="1">
        <v>8.3883690271720095</v>
      </c>
    </row>
    <row r="2769" spans="1:2" x14ac:dyDescent="0.2">
      <c r="A2769" s="1">
        <v>55.883123076923098</v>
      </c>
      <c r="B2769" s="1">
        <v>8.6260198574338105</v>
      </c>
    </row>
    <row r="2770" spans="1:2" x14ac:dyDescent="0.2">
      <c r="A2770" s="1">
        <v>55.902972307692302</v>
      </c>
      <c r="B2770" s="1">
        <v>8.3582388310286895</v>
      </c>
    </row>
    <row r="2771" spans="1:2" x14ac:dyDescent="0.2">
      <c r="A2771" s="1">
        <v>55.922821538461498</v>
      </c>
      <c r="B2771" s="1">
        <v>10.678339049807001</v>
      </c>
    </row>
    <row r="2772" spans="1:2" x14ac:dyDescent="0.2">
      <c r="A2772" s="1">
        <v>55.942670769230801</v>
      </c>
      <c r="B2772" s="1">
        <v>8.9931274747864105</v>
      </c>
    </row>
    <row r="2773" spans="1:2" x14ac:dyDescent="0.2">
      <c r="A2773" s="1">
        <v>55.962519999999998</v>
      </c>
      <c r="B2773" s="1">
        <v>9.1447928233717697</v>
      </c>
    </row>
    <row r="2774" spans="1:2" x14ac:dyDescent="0.2">
      <c r="A2774" s="1">
        <v>55.982369230769201</v>
      </c>
      <c r="B2774" s="1">
        <v>8.4582576037830908</v>
      </c>
    </row>
    <row r="2775" spans="1:2" x14ac:dyDescent="0.2">
      <c r="A2775" s="1">
        <v>56.002218461538497</v>
      </c>
      <c r="B2775" s="1">
        <v>8.2252241437639597</v>
      </c>
    </row>
    <row r="2776" spans="1:2" x14ac:dyDescent="0.2">
      <c r="A2776" s="1">
        <v>56.022067692307701</v>
      </c>
      <c r="B2776" s="1">
        <v>8.4468702606007202</v>
      </c>
    </row>
    <row r="2777" spans="1:2" x14ac:dyDescent="0.2">
      <c r="A2777" s="1">
        <v>56.041916923076897</v>
      </c>
      <c r="B2777" s="1">
        <v>8.4902556296440395</v>
      </c>
    </row>
    <row r="2778" spans="1:2" x14ac:dyDescent="0.2">
      <c r="A2778" s="1">
        <v>56.0617661538462</v>
      </c>
      <c r="B2778" s="1">
        <v>8.9834250284150698</v>
      </c>
    </row>
    <row r="2779" spans="1:2" x14ac:dyDescent="0.2">
      <c r="A2779" s="1">
        <v>56.081615384615397</v>
      </c>
      <c r="B2779" s="1">
        <v>8.4147391012969202</v>
      </c>
    </row>
    <row r="2780" spans="1:2" x14ac:dyDescent="0.2">
      <c r="A2780" s="1">
        <v>56.1014646153846</v>
      </c>
      <c r="B2780" s="1">
        <v>8.7825971435332608</v>
      </c>
    </row>
    <row r="2781" spans="1:2" x14ac:dyDescent="0.2">
      <c r="A2781" s="1">
        <v>56.121313846153903</v>
      </c>
      <c r="B2781" s="1">
        <v>8.6790550981624204</v>
      </c>
    </row>
    <row r="2782" spans="1:2" x14ac:dyDescent="0.2">
      <c r="A2782" s="1">
        <v>56.1411630769231</v>
      </c>
      <c r="B2782" s="1">
        <v>8.3171884446306201</v>
      </c>
    </row>
    <row r="2783" spans="1:2" x14ac:dyDescent="0.2">
      <c r="A2783" s="1">
        <v>56.161012307692303</v>
      </c>
      <c r="B2783" s="1">
        <v>8.5960956806905404</v>
      </c>
    </row>
    <row r="2784" spans="1:2" x14ac:dyDescent="0.2">
      <c r="A2784" s="1">
        <v>56.1808615384615</v>
      </c>
      <c r="B2784" s="1">
        <v>9.2571613202928003</v>
      </c>
    </row>
    <row r="2785" spans="1:2" x14ac:dyDescent="0.2">
      <c r="A2785" s="1">
        <v>56.200710769230803</v>
      </c>
      <c r="B2785" s="1">
        <v>8.6161152175745208</v>
      </c>
    </row>
    <row r="2786" spans="1:2" x14ac:dyDescent="0.2">
      <c r="A2786" s="1">
        <v>56.220559999999999</v>
      </c>
      <c r="B2786" s="1">
        <v>8.4424850003674692</v>
      </c>
    </row>
    <row r="2787" spans="1:2" x14ac:dyDescent="0.2">
      <c r="A2787" s="1">
        <v>56.240409230769203</v>
      </c>
      <c r="B2787" s="1">
        <v>9.5230496761759191</v>
      </c>
    </row>
    <row r="2788" spans="1:2" x14ac:dyDescent="0.2">
      <c r="A2788" s="1">
        <v>56.260258461538498</v>
      </c>
      <c r="B2788" s="1">
        <v>8.8610004074384605</v>
      </c>
    </row>
    <row r="2789" spans="1:2" x14ac:dyDescent="0.2">
      <c r="A2789" s="1">
        <v>56.280107692307702</v>
      </c>
      <c r="B2789" s="1">
        <v>8.5157691088604199</v>
      </c>
    </row>
    <row r="2790" spans="1:2" x14ac:dyDescent="0.2">
      <c r="A2790" s="1">
        <v>56.299956923076898</v>
      </c>
      <c r="B2790" s="1">
        <v>8.6940933098710893</v>
      </c>
    </row>
    <row r="2791" spans="1:2" x14ac:dyDescent="0.2">
      <c r="A2791" s="1">
        <v>56.319806153846201</v>
      </c>
      <c r="B2791" s="1">
        <v>8.8732304050051294</v>
      </c>
    </row>
    <row r="2792" spans="1:2" x14ac:dyDescent="0.2">
      <c r="A2792" s="1">
        <v>56.339655384615398</v>
      </c>
      <c r="B2792" s="1">
        <v>17.5372752667245</v>
      </c>
    </row>
    <row r="2793" spans="1:2" x14ac:dyDescent="0.2">
      <c r="A2793" s="1">
        <v>56.359504615384601</v>
      </c>
      <c r="B2793" s="1">
        <v>22.059351307929902</v>
      </c>
    </row>
    <row r="2794" spans="1:2" x14ac:dyDescent="0.2">
      <c r="A2794" s="1">
        <v>56.379353846153897</v>
      </c>
      <c r="B2794" s="1">
        <v>21.839244600449302</v>
      </c>
    </row>
    <row r="2795" spans="1:2" x14ac:dyDescent="0.2">
      <c r="A2795" s="1">
        <v>56.399203076923101</v>
      </c>
      <c r="B2795" s="1">
        <v>21.535531911204</v>
      </c>
    </row>
    <row r="2796" spans="1:2" x14ac:dyDescent="0.2">
      <c r="A2796" s="1">
        <v>56.419052307692297</v>
      </c>
      <c r="B2796" s="1">
        <v>21.0913198506226</v>
      </c>
    </row>
    <row r="2797" spans="1:2" x14ac:dyDescent="0.2">
      <c r="A2797" s="1">
        <v>56.438901538461501</v>
      </c>
      <c r="B2797" s="1">
        <v>21.672599364715602</v>
      </c>
    </row>
    <row r="2798" spans="1:2" x14ac:dyDescent="0.2">
      <c r="A2798" s="1">
        <v>56.458750769230797</v>
      </c>
      <c r="B2798" s="1">
        <v>21.303191753429498</v>
      </c>
    </row>
    <row r="2799" spans="1:2" x14ac:dyDescent="0.2">
      <c r="A2799" s="1">
        <v>56.4786</v>
      </c>
      <c r="B2799" s="1">
        <v>20.524046613288199</v>
      </c>
    </row>
    <row r="2800" spans="1:2" x14ac:dyDescent="0.2">
      <c r="A2800" s="1">
        <v>56.498449230769197</v>
      </c>
      <c r="B2800" s="1">
        <v>11.046508479736699</v>
      </c>
    </row>
    <row r="2801" spans="1:2" x14ac:dyDescent="0.2">
      <c r="A2801" s="1">
        <v>56.5182984615385</v>
      </c>
      <c r="B2801" s="1">
        <v>8.2871513622955408</v>
      </c>
    </row>
    <row r="2802" spans="1:2" x14ac:dyDescent="0.2">
      <c r="A2802" s="1">
        <v>56.538147692307703</v>
      </c>
      <c r="B2802" s="1">
        <v>8.3520327129777598</v>
      </c>
    </row>
    <row r="2803" spans="1:2" x14ac:dyDescent="0.2">
      <c r="A2803" s="1">
        <v>56.5579969230769</v>
      </c>
      <c r="B2803" s="1">
        <v>8.4057650933789194</v>
      </c>
    </row>
    <row r="2804" spans="1:2" x14ac:dyDescent="0.2">
      <c r="A2804" s="1">
        <v>56.577846153846203</v>
      </c>
      <c r="B2804" s="1">
        <v>8.5463958730152108</v>
      </c>
    </row>
    <row r="2805" spans="1:2" x14ac:dyDescent="0.2">
      <c r="A2805" s="1">
        <v>56.597695384615399</v>
      </c>
      <c r="B2805" s="1">
        <v>7.6709081842793401</v>
      </c>
    </row>
    <row r="2806" spans="1:2" x14ac:dyDescent="0.2">
      <c r="A2806" s="1">
        <v>56.617544615384602</v>
      </c>
      <c r="B2806" s="1">
        <v>9.0279813300702294</v>
      </c>
    </row>
    <row r="2807" spans="1:2" x14ac:dyDescent="0.2">
      <c r="A2807" s="1">
        <v>56.637393846153898</v>
      </c>
      <c r="B2807" s="1">
        <v>8.9805520854351393</v>
      </c>
    </row>
    <row r="2808" spans="1:2" x14ac:dyDescent="0.2">
      <c r="A2808" s="1">
        <v>56.657243076923102</v>
      </c>
      <c r="B2808" s="1">
        <v>8.5437917468573996</v>
      </c>
    </row>
    <row r="2809" spans="1:2" x14ac:dyDescent="0.2">
      <c r="A2809" s="1">
        <v>56.677092307692298</v>
      </c>
      <c r="B2809" s="1">
        <v>26.4654190065663</v>
      </c>
    </row>
    <row r="2810" spans="1:2" x14ac:dyDescent="0.2">
      <c r="A2810" s="1">
        <v>56.696941538461502</v>
      </c>
      <c r="B2810" s="1">
        <v>13.5721162750172</v>
      </c>
    </row>
    <row r="2811" spans="1:2" x14ac:dyDescent="0.2">
      <c r="A2811" s="1">
        <v>56.716790769230798</v>
      </c>
      <c r="B2811" s="1">
        <v>8.6479156999646101</v>
      </c>
    </row>
    <row r="2812" spans="1:2" x14ac:dyDescent="0.2">
      <c r="A2812" s="1">
        <v>56.736640000000001</v>
      </c>
      <c r="B2812" s="1">
        <v>8.0133807019704797</v>
      </c>
    </row>
    <row r="2813" spans="1:2" x14ac:dyDescent="0.2">
      <c r="A2813" s="1">
        <v>56.756489230769198</v>
      </c>
      <c r="B2813" s="1">
        <v>8.8259930386434</v>
      </c>
    </row>
    <row r="2814" spans="1:2" x14ac:dyDescent="0.2">
      <c r="A2814" s="1">
        <v>56.776338461538501</v>
      </c>
      <c r="B2814" s="1">
        <v>8.3502894886285102</v>
      </c>
    </row>
    <row r="2815" spans="1:2" x14ac:dyDescent="0.2">
      <c r="A2815" s="1">
        <v>56.796187692307697</v>
      </c>
      <c r="B2815" s="1">
        <v>8.4907657791760993</v>
      </c>
    </row>
    <row r="2816" spans="1:2" x14ac:dyDescent="0.2">
      <c r="A2816" s="1">
        <v>56.816036923076901</v>
      </c>
      <c r="B2816" s="1">
        <v>8.6575566174277796</v>
      </c>
    </row>
    <row r="2817" spans="1:2" x14ac:dyDescent="0.2">
      <c r="A2817" s="1">
        <v>56.835886153846197</v>
      </c>
      <c r="B2817" s="1">
        <v>8.2873406489054808</v>
      </c>
    </row>
    <row r="2818" spans="1:2" x14ac:dyDescent="0.2">
      <c r="A2818" s="1">
        <v>56.8557353846154</v>
      </c>
      <c r="B2818" s="1">
        <v>8.5802147928378201</v>
      </c>
    </row>
    <row r="2819" spans="1:2" x14ac:dyDescent="0.2">
      <c r="A2819" s="1">
        <v>56.875584615384597</v>
      </c>
      <c r="B2819" s="1">
        <v>8.3966060422586093</v>
      </c>
    </row>
    <row r="2820" spans="1:2" x14ac:dyDescent="0.2">
      <c r="A2820" s="1">
        <v>56.8954338461538</v>
      </c>
      <c r="B2820" s="1">
        <v>8.3944146360170802</v>
      </c>
    </row>
    <row r="2821" spans="1:2" x14ac:dyDescent="0.2">
      <c r="A2821" s="1">
        <v>56.915283076923103</v>
      </c>
      <c r="B2821" s="1">
        <v>8.6162252103690609</v>
      </c>
    </row>
    <row r="2822" spans="1:2" x14ac:dyDescent="0.2">
      <c r="A2822" s="1">
        <v>56.935132307692299</v>
      </c>
      <c r="B2822" s="1">
        <v>8.4211683495830698</v>
      </c>
    </row>
    <row r="2823" spans="1:2" x14ac:dyDescent="0.2">
      <c r="A2823" s="1">
        <v>56.954981538461503</v>
      </c>
      <c r="B2823" s="1">
        <v>7.9056632792104997</v>
      </c>
    </row>
    <row r="2824" spans="1:2" x14ac:dyDescent="0.2">
      <c r="A2824" s="1">
        <v>56.974830769230799</v>
      </c>
      <c r="B2824" s="1">
        <v>8.3331389057455105</v>
      </c>
    </row>
    <row r="2825" spans="1:2" x14ac:dyDescent="0.2">
      <c r="A2825" s="1">
        <v>56.994680000000002</v>
      </c>
      <c r="B2825" s="1">
        <v>7.7752422170438997</v>
      </c>
    </row>
    <row r="2826" spans="1:2" x14ac:dyDescent="0.2">
      <c r="A2826" s="1">
        <v>57.014529230769199</v>
      </c>
      <c r="B2826" s="1">
        <v>8.3662672408405392</v>
      </c>
    </row>
    <row r="2827" spans="1:2" x14ac:dyDescent="0.2">
      <c r="A2827" s="1">
        <v>57.034378461538502</v>
      </c>
      <c r="B2827" s="1">
        <v>8.0278033913556701</v>
      </c>
    </row>
    <row r="2828" spans="1:2" x14ac:dyDescent="0.2">
      <c r="A2828" s="1">
        <v>57.054227692307698</v>
      </c>
      <c r="B2828" s="1">
        <v>8.2931865984823094</v>
      </c>
    </row>
    <row r="2829" spans="1:2" x14ac:dyDescent="0.2">
      <c r="A2829" s="1">
        <v>57.074076923076902</v>
      </c>
      <c r="B2829" s="1">
        <v>7.8137487684245004</v>
      </c>
    </row>
    <row r="2830" spans="1:2" x14ac:dyDescent="0.2">
      <c r="A2830" s="1">
        <v>57.093926153846198</v>
      </c>
      <c r="B2830" s="1">
        <v>8.3474934339032902</v>
      </c>
    </row>
    <row r="2831" spans="1:2" x14ac:dyDescent="0.2">
      <c r="A2831" s="1">
        <v>57.113775384615401</v>
      </c>
      <c r="B2831" s="1">
        <v>8.42013537016566</v>
      </c>
    </row>
    <row r="2832" spans="1:2" x14ac:dyDescent="0.2">
      <c r="A2832" s="1">
        <v>57.133624615384598</v>
      </c>
      <c r="B2832" s="1">
        <v>8.10209288616484</v>
      </c>
    </row>
    <row r="2833" spans="1:2" x14ac:dyDescent="0.2">
      <c r="A2833" s="1">
        <v>57.153473846153901</v>
      </c>
      <c r="B2833" s="1">
        <v>8.5921722763277195</v>
      </c>
    </row>
    <row r="2834" spans="1:2" x14ac:dyDescent="0.2">
      <c r="A2834" s="1">
        <v>57.173323076923097</v>
      </c>
      <c r="B2834" s="1">
        <v>8.1406400863138995</v>
      </c>
    </row>
    <row r="2835" spans="1:2" x14ac:dyDescent="0.2">
      <c r="A2835" s="1">
        <v>57.193172307692301</v>
      </c>
      <c r="B2835" s="1">
        <v>7.9890575940195303</v>
      </c>
    </row>
    <row r="2836" spans="1:2" x14ac:dyDescent="0.2">
      <c r="A2836" s="1">
        <v>57.213021538461497</v>
      </c>
      <c r="B2836" s="1">
        <v>8.2997300894516304</v>
      </c>
    </row>
    <row r="2837" spans="1:2" x14ac:dyDescent="0.2">
      <c r="A2837" s="1">
        <v>57.2328707692308</v>
      </c>
      <c r="B2837" s="1">
        <v>8.6070293870668806</v>
      </c>
    </row>
    <row r="2838" spans="1:2" x14ac:dyDescent="0.2">
      <c r="A2838" s="1">
        <v>57.252719999999997</v>
      </c>
      <c r="B2838" s="1">
        <v>8.1715408082638099</v>
      </c>
    </row>
    <row r="2839" spans="1:2" x14ac:dyDescent="0.2">
      <c r="A2839" s="1">
        <v>57.2725692307692</v>
      </c>
      <c r="B2839" s="1">
        <v>8.3433811971004594</v>
      </c>
    </row>
    <row r="2840" spans="1:2" x14ac:dyDescent="0.2">
      <c r="A2840" s="1">
        <v>57.292418461538503</v>
      </c>
      <c r="B2840" s="1">
        <v>7.8101982051171204</v>
      </c>
    </row>
    <row r="2841" spans="1:2" x14ac:dyDescent="0.2">
      <c r="A2841" s="1">
        <v>57.312267692307699</v>
      </c>
      <c r="B2841" s="1">
        <v>8.0932891125172102</v>
      </c>
    </row>
    <row r="2842" spans="1:2" x14ac:dyDescent="0.2">
      <c r="A2842" s="1">
        <v>57.332116923076903</v>
      </c>
      <c r="B2842" s="1">
        <v>9.3000946006860392</v>
      </c>
    </row>
    <row r="2843" spans="1:2" x14ac:dyDescent="0.2">
      <c r="A2843" s="1">
        <v>57.351966153846199</v>
      </c>
      <c r="B2843" s="1">
        <v>8.4905111539146905</v>
      </c>
    </row>
    <row r="2844" spans="1:2" x14ac:dyDescent="0.2">
      <c r="A2844" s="1">
        <v>57.371815384615402</v>
      </c>
      <c r="B2844" s="1">
        <v>8.5189329797788602</v>
      </c>
    </row>
    <row r="2845" spans="1:2" x14ac:dyDescent="0.2">
      <c r="A2845" s="1">
        <v>57.391664615384599</v>
      </c>
      <c r="B2845" s="1">
        <v>7.4984036562804297</v>
      </c>
    </row>
    <row r="2846" spans="1:2" x14ac:dyDescent="0.2">
      <c r="A2846" s="1">
        <v>57.411513846153902</v>
      </c>
      <c r="B2846" s="1">
        <v>7.4761936786064904</v>
      </c>
    </row>
    <row r="2847" spans="1:2" x14ac:dyDescent="0.2">
      <c r="A2847" s="1">
        <v>57.431363076923098</v>
      </c>
      <c r="B2847" s="1">
        <v>8.1670729093222292</v>
      </c>
    </row>
    <row r="2848" spans="1:2" x14ac:dyDescent="0.2">
      <c r="A2848" s="1">
        <v>57.451212307692302</v>
      </c>
      <c r="B2848" s="1">
        <v>8.3869308681987391</v>
      </c>
    </row>
    <row r="2849" spans="1:2" x14ac:dyDescent="0.2">
      <c r="A2849" s="1">
        <v>57.471061538461498</v>
      </c>
      <c r="B2849" s="1">
        <v>8.1726507453313708</v>
      </c>
    </row>
    <row r="2850" spans="1:2" x14ac:dyDescent="0.2">
      <c r="A2850" s="1">
        <v>57.490910769230801</v>
      </c>
      <c r="B2850" s="1">
        <v>8.1592658707922805</v>
      </c>
    </row>
    <row r="2851" spans="1:2" x14ac:dyDescent="0.2">
      <c r="A2851" s="1">
        <v>57.510759999999998</v>
      </c>
      <c r="B2851" s="1">
        <v>7.9850188361666801</v>
      </c>
    </row>
    <row r="2852" spans="1:2" x14ac:dyDescent="0.2">
      <c r="A2852" s="1">
        <v>57.530609230769201</v>
      </c>
      <c r="B2852" s="1">
        <v>7.9465813841016404</v>
      </c>
    </row>
    <row r="2853" spans="1:2" x14ac:dyDescent="0.2">
      <c r="A2853" s="1">
        <v>57.550458461538497</v>
      </c>
      <c r="B2853" s="1">
        <v>7.8095342992105996</v>
      </c>
    </row>
    <row r="2854" spans="1:2" x14ac:dyDescent="0.2">
      <c r="A2854" s="1">
        <v>57.570307692307701</v>
      </c>
      <c r="B2854" s="1">
        <v>8.1596030890836904</v>
      </c>
    </row>
    <row r="2855" spans="1:2" x14ac:dyDescent="0.2">
      <c r="A2855" s="1">
        <v>57.590156923076897</v>
      </c>
      <c r="B2855" s="1">
        <v>8.3666031090641901</v>
      </c>
    </row>
    <row r="2856" spans="1:2" x14ac:dyDescent="0.2">
      <c r="A2856" s="1">
        <v>57.6100061538462</v>
      </c>
      <c r="B2856" s="1">
        <v>8.1032807795708095</v>
      </c>
    </row>
    <row r="2857" spans="1:2" x14ac:dyDescent="0.2">
      <c r="A2857" s="1">
        <v>57.629855384615396</v>
      </c>
      <c r="B2857" s="1">
        <v>7.9949521196914999</v>
      </c>
    </row>
    <row r="2858" spans="1:2" x14ac:dyDescent="0.2">
      <c r="A2858" s="1">
        <v>57.6497046153846</v>
      </c>
      <c r="B2858" s="1">
        <v>8.3762604467964294</v>
      </c>
    </row>
    <row r="2859" spans="1:2" x14ac:dyDescent="0.2">
      <c r="A2859" s="1">
        <v>57.669553846153903</v>
      </c>
      <c r="B2859" s="1">
        <v>8.5072532664585996</v>
      </c>
    </row>
    <row r="2860" spans="1:2" x14ac:dyDescent="0.2">
      <c r="A2860" s="1">
        <v>57.689403076923099</v>
      </c>
      <c r="B2860" s="1">
        <v>8.6352256478154104</v>
      </c>
    </row>
    <row r="2861" spans="1:2" x14ac:dyDescent="0.2">
      <c r="A2861" s="1">
        <v>57.709252307692303</v>
      </c>
      <c r="B2861" s="1">
        <v>8.4859619826241008</v>
      </c>
    </row>
    <row r="2862" spans="1:2" x14ac:dyDescent="0.2">
      <c r="A2862" s="1">
        <v>57.729101538461499</v>
      </c>
      <c r="B2862" s="1">
        <v>8.7757099265589602</v>
      </c>
    </row>
    <row r="2863" spans="1:2" x14ac:dyDescent="0.2">
      <c r="A2863" s="1">
        <v>57.748950769230802</v>
      </c>
      <c r="B2863" s="1">
        <v>8.2899747995855506</v>
      </c>
    </row>
    <row r="2864" spans="1:2" x14ac:dyDescent="0.2">
      <c r="A2864" s="1">
        <v>57.768799999999999</v>
      </c>
      <c r="B2864" s="1">
        <v>7.9536028384740201</v>
      </c>
    </row>
    <row r="2865" spans="1:2" x14ac:dyDescent="0.2">
      <c r="A2865" s="1">
        <v>57.788649230769202</v>
      </c>
      <c r="B2865" s="1">
        <v>8.2095767475754204</v>
      </c>
    </row>
    <row r="2866" spans="1:2" x14ac:dyDescent="0.2">
      <c r="A2866" s="1">
        <v>57.808498461538498</v>
      </c>
      <c r="B2866" s="1">
        <v>8.1787636344233707</v>
      </c>
    </row>
    <row r="2867" spans="1:2" x14ac:dyDescent="0.2">
      <c r="A2867" s="1">
        <v>57.828347692307702</v>
      </c>
      <c r="B2867" s="1">
        <v>8.2474443327957303</v>
      </c>
    </row>
    <row r="2868" spans="1:2" x14ac:dyDescent="0.2">
      <c r="A2868" s="1">
        <v>57.848196923076898</v>
      </c>
      <c r="B2868" s="1">
        <v>7.9921071745996404</v>
      </c>
    </row>
    <row r="2869" spans="1:2" x14ac:dyDescent="0.2">
      <c r="A2869" s="1">
        <v>57.868046153846201</v>
      </c>
      <c r="B2869" s="1">
        <v>8.2122201277278801</v>
      </c>
    </row>
    <row r="2870" spans="1:2" x14ac:dyDescent="0.2">
      <c r="A2870" s="1">
        <v>57.887895384615398</v>
      </c>
      <c r="B2870" s="1">
        <v>8.6127875499689797</v>
      </c>
    </row>
    <row r="2871" spans="1:2" x14ac:dyDescent="0.2">
      <c r="A2871" s="1">
        <v>57.907744615384601</v>
      </c>
      <c r="B2871" s="1">
        <v>8.0980750896701199</v>
      </c>
    </row>
    <row r="2872" spans="1:2" x14ac:dyDescent="0.2">
      <c r="A2872" s="1">
        <v>57.927593846153897</v>
      </c>
      <c r="B2872" s="1">
        <v>8.7340971380798695</v>
      </c>
    </row>
    <row r="2873" spans="1:2" x14ac:dyDescent="0.2">
      <c r="A2873" s="1">
        <v>57.947443076923101</v>
      </c>
      <c r="B2873" s="1">
        <v>8.9083250126401907</v>
      </c>
    </row>
    <row r="2874" spans="1:2" x14ac:dyDescent="0.2">
      <c r="A2874" s="1">
        <v>57.967292307692297</v>
      </c>
      <c r="B2874" s="1">
        <v>8.5144259673187008</v>
      </c>
    </row>
    <row r="2875" spans="1:2" x14ac:dyDescent="0.2">
      <c r="A2875" s="1">
        <v>57.987141538461501</v>
      </c>
      <c r="B2875" s="1">
        <v>8.1435525859962894</v>
      </c>
    </row>
    <row r="2876" spans="1:2" x14ac:dyDescent="0.2">
      <c r="A2876" s="1">
        <v>58.006990769230796</v>
      </c>
      <c r="B2876" s="1">
        <v>8.4767109222728401</v>
      </c>
    </row>
    <row r="2877" spans="1:2" x14ac:dyDescent="0.2">
      <c r="A2877" s="1">
        <v>58.02684</v>
      </c>
      <c r="B2877" s="1">
        <v>8.3911821514735401</v>
      </c>
    </row>
    <row r="2878" spans="1:2" x14ac:dyDescent="0.2">
      <c r="A2878" s="1">
        <v>58.046689230769204</v>
      </c>
      <c r="B2878" s="1">
        <v>8.34586995194908</v>
      </c>
    </row>
    <row r="2879" spans="1:2" x14ac:dyDescent="0.2">
      <c r="A2879" s="1">
        <v>58.066538461538499</v>
      </c>
      <c r="B2879" s="1">
        <v>8.4890473848613404</v>
      </c>
    </row>
    <row r="2880" spans="1:2" x14ac:dyDescent="0.2">
      <c r="A2880" s="1">
        <v>58.086387692307703</v>
      </c>
      <c r="B2880" s="1">
        <v>8.5249448343778695</v>
      </c>
    </row>
    <row r="2881" spans="1:2" x14ac:dyDescent="0.2">
      <c r="A2881" s="1">
        <v>58.106236923076899</v>
      </c>
      <c r="B2881" s="1">
        <v>8.3954669946027405</v>
      </c>
    </row>
    <row r="2882" spans="1:2" x14ac:dyDescent="0.2">
      <c r="A2882" s="1">
        <v>58.126086153846202</v>
      </c>
      <c r="B2882" s="1">
        <v>8.95599308404549</v>
      </c>
    </row>
    <row r="2883" spans="1:2" x14ac:dyDescent="0.2">
      <c r="A2883" s="1">
        <v>58.145935384615399</v>
      </c>
      <c r="B2883" s="1">
        <v>8.8272658300944897</v>
      </c>
    </row>
    <row r="2884" spans="1:2" x14ac:dyDescent="0.2">
      <c r="A2884" s="1">
        <v>58.165784615384602</v>
      </c>
      <c r="B2884" s="1">
        <v>8.1572944487271801</v>
      </c>
    </row>
    <row r="2885" spans="1:2" x14ac:dyDescent="0.2">
      <c r="A2885" s="1">
        <v>58.185633846153898</v>
      </c>
      <c r="B2885" s="1">
        <v>8.6123577340515105</v>
      </c>
    </row>
    <row r="2886" spans="1:2" x14ac:dyDescent="0.2">
      <c r="A2886" s="1">
        <v>58.205483076923102</v>
      </c>
      <c r="B2886" s="1">
        <v>8.0125743057628505</v>
      </c>
    </row>
    <row r="2887" spans="1:2" x14ac:dyDescent="0.2">
      <c r="A2887" s="1">
        <v>58.225332307692298</v>
      </c>
      <c r="B2887" s="1">
        <v>8.5815922731789698</v>
      </c>
    </row>
    <row r="2888" spans="1:2" x14ac:dyDescent="0.2">
      <c r="A2888" s="1">
        <v>58.245181538461502</v>
      </c>
      <c r="B2888" s="1">
        <v>7.9034336671958201</v>
      </c>
    </row>
    <row r="2889" spans="1:2" x14ac:dyDescent="0.2">
      <c r="A2889" s="1">
        <v>58.265030769230798</v>
      </c>
      <c r="B2889" s="1">
        <v>8.4459104858942595</v>
      </c>
    </row>
    <row r="2890" spans="1:2" x14ac:dyDescent="0.2">
      <c r="A2890" s="1">
        <v>58.284880000000001</v>
      </c>
      <c r="B2890" s="1">
        <v>8.0054664532654201</v>
      </c>
    </row>
    <row r="2891" spans="1:2" x14ac:dyDescent="0.2">
      <c r="A2891" s="1">
        <v>58.304729230769198</v>
      </c>
      <c r="B2891" s="1">
        <v>7.9041100925040402</v>
      </c>
    </row>
    <row r="2892" spans="1:2" x14ac:dyDescent="0.2">
      <c r="A2892" s="1">
        <v>58.324578461538501</v>
      </c>
      <c r="B2892" s="1">
        <v>8.0685405893558304</v>
      </c>
    </row>
    <row r="2893" spans="1:2" x14ac:dyDescent="0.2">
      <c r="A2893" s="1">
        <v>58.344427692307697</v>
      </c>
      <c r="B2893" s="1">
        <v>7.9521729497865401</v>
      </c>
    </row>
    <row r="2894" spans="1:2" x14ac:dyDescent="0.2">
      <c r="A2894" s="1">
        <v>58.364276923076901</v>
      </c>
      <c r="B2894" s="1">
        <v>8.3164842229244407</v>
      </c>
    </row>
    <row r="2895" spans="1:2" x14ac:dyDescent="0.2">
      <c r="A2895" s="1">
        <v>58.384126153846204</v>
      </c>
      <c r="B2895" s="1">
        <v>8.0658889126636009</v>
      </c>
    </row>
    <row r="2896" spans="1:2" x14ac:dyDescent="0.2">
      <c r="A2896" s="1">
        <v>58.4039753846154</v>
      </c>
      <c r="B2896" s="1">
        <v>7.7162966300219704</v>
      </c>
    </row>
    <row r="2897" spans="1:2" x14ac:dyDescent="0.2">
      <c r="A2897" s="1">
        <v>58.423824615384603</v>
      </c>
      <c r="B2897" s="1">
        <v>7.2901690713432599</v>
      </c>
    </row>
    <row r="2898" spans="1:2" x14ac:dyDescent="0.2">
      <c r="A2898" s="1">
        <v>58.4436738461538</v>
      </c>
      <c r="B2898" s="1">
        <v>8.1312167374594893</v>
      </c>
    </row>
    <row r="2899" spans="1:2" x14ac:dyDescent="0.2">
      <c r="A2899" s="1">
        <v>58.463523076923103</v>
      </c>
      <c r="B2899" s="1">
        <v>8.3562378407044502</v>
      </c>
    </row>
    <row r="2900" spans="1:2" x14ac:dyDescent="0.2">
      <c r="A2900" s="1">
        <v>58.483372307692299</v>
      </c>
      <c r="B2900" s="1">
        <v>8.3258254609207398</v>
      </c>
    </row>
    <row r="2901" spans="1:2" x14ac:dyDescent="0.2">
      <c r="A2901" s="1">
        <v>58.503221538461503</v>
      </c>
      <c r="B2901" s="1">
        <v>10.5921873802181</v>
      </c>
    </row>
    <row r="2902" spans="1:2" x14ac:dyDescent="0.2">
      <c r="A2902" s="1">
        <v>58.523070769230799</v>
      </c>
      <c r="B2902" s="1">
        <v>13.565979534061601</v>
      </c>
    </row>
    <row r="2903" spans="1:2" x14ac:dyDescent="0.2">
      <c r="A2903" s="1">
        <v>58.542920000000002</v>
      </c>
      <c r="B2903" s="1">
        <v>10.577335674288999</v>
      </c>
    </row>
    <row r="2904" spans="1:2" x14ac:dyDescent="0.2">
      <c r="A2904" s="1">
        <v>58.562769230769199</v>
      </c>
      <c r="B2904" s="1">
        <v>9.5894150177209792</v>
      </c>
    </row>
    <row r="2905" spans="1:2" x14ac:dyDescent="0.2">
      <c r="A2905" s="1">
        <v>58.582618461538502</v>
      </c>
      <c r="B2905" s="1">
        <v>8.1054477177732807</v>
      </c>
    </row>
    <row r="2906" spans="1:2" x14ac:dyDescent="0.2">
      <c r="A2906" s="1">
        <v>58.602467692307698</v>
      </c>
      <c r="B2906" s="1">
        <v>9.9811562496449593</v>
      </c>
    </row>
    <row r="2907" spans="1:2" x14ac:dyDescent="0.2">
      <c r="A2907" s="1">
        <v>58.622316923076902</v>
      </c>
      <c r="B2907" s="1">
        <v>8.5999029862326903</v>
      </c>
    </row>
    <row r="2908" spans="1:2" x14ac:dyDescent="0.2">
      <c r="A2908" s="1">
        <v>58.642166153846198</v>
      </c>
      <c r="B2908" s="1">
        <v>8.2483380058962297</v>
      </c>
    </row>
    <row r="2909" spans="1:2" x14ac:dyDescent="0.2">
      <c r="A2909" s="1">
        <v>58.662015384615401</v>
      </c>
      <c r="B2909" s="1">
        <v>8.6676572622219208</v>
      </c>
    </row>
    <row r="2910" spans="1:2" x14ac:dyDescent="0.2">
      <c r="A2910" s="1">
        <v>58.681864615384598</v>
      </c>
      <c r="B2910" s="1">
        <v>8.2333063202923906</v>
      </c>
    </row>
    <row r="2911" spans="1:2" x14ac:dyDescent="0.2">
      <c r="A2911" s="1">
        <v>58.701713846153901</v>
      </c>
      <c r="B2911" s="1">
        <v>7.8818508239038803</v>
      </c>
    </row>
    <row r="2912" spans="1:2" x14ac:dyDescent="0.2">
      <c r="A2912" s="1">
        <v>58.721563076923097</v>
      </c>
      <c r="B2912" s="1">
        <v>11.3759327359276</v>
      </c>
    </row>
    <row r="2913" spans="1:2" x14ac:dyDescent="0.2">
      <c r="A2913" s="1">
        <v>58.7414123076923</v>
      </c>
      <c r="B2913" s="1">
        <v>8.1334257816420905</v>
      </c>
    </row>
    <row r="2914" spans="1:2" x14ac:dyDescent="0.2">
      <c r="A2914" s="1">
        <v>58.761261538461497</v>
      </c>
      <c r="B2914" s="1">
        <v>8.8079740750493194</v>
      </c>
    </row>
    <row r="2915" spans="1:2" x14ac:dyDescent="0.2">
      <c r="A2915" s="1">
        <v>58.7811107692308</v>
      </c>
      <c r="B2915" s="1">
        <v>8.29835747163078</v>
      </c>
    </row>
    <row r="2916" spans="1:2" x14ac:dyDescent="0.2">
      <c r="A2916" s="1">
        <v>58.800960000000003</v>
      </c>
      <c r="B2916" s="1">
        <v>8.3285999619075604</v>
      </c>
    </row>
    <row r="2917" spans="1:2" x14ac:dyDescent="0.2">
      <c r="A2917" s="1">
        <v>58.8208092307692</v>
      </c>
      <c r="B2917" s="1">
        <v>8.3131154672461705</v>
      </c>
    </row>
    <row r="2918" spans="1:2" x14ac:dyDescent="0.2">
      <c r="A2918" s="1">
        <v>58.840658461538503</v>
      </c>
      <c r="B2918" s="1">
        <v>8.2441865327543695</v>
      </c>
    </row>
    <row r="2919" spans="1:2" x14ac:dyDescent="0.2">
      <c r="A2919" s="1">
        <v>58.860507692307699</v>
      </c>
      <c r="B2919" s="1">
        <v>8.5567038924735694</v>
      </c>
    </row>
    <row r="2920" spans="1:2" x14ac:dyDescent="0.2">
      <c r="A2920" s="1">
        <v>58.880356923076903</v>
      </c>
      <c r="B2920" s="1">
        <v>7.9606567608127499</v>
      </c>
    </row>
    <row r="2921" spans="1:2" x14ac:dyDescent="0.2">
      <c r="A2921" s="1">
        <v>58.900206153846199</v>
      </c>
      <c r="B2921" s="1">
        <v>8.7102709835099699</v>
      </c>
    </row>
    <row r="2922" spans="1:2" x14ac:dyDescent="0.2">
      <c r="A2922" s="1">
        <v>58.920055384615402</v>
      </c>
      <c r="B2922" s="1">
        <v>13.76737124405</v>
      </c>
    </row>
    <row r="2923" spans="1:2" x14ac:dyDescent="0.2">
      <c r="A2923" s="1">
        <v>58.939904615384599</v>
      </c>
      <c r="B2923" s="1">
        <v>10.614648962951399</v>
      </c>
    </row>
    <row r="2924" spans="1:2" x14ac:dyDescent="0.2">
      <c r="A2924" s="1">
        <v>58.959753846153902</v>
      </c>
      <c r="B2924" s="1">
        <v>8.1861725548735507</v>
      </c>
    </row>
    <row r="2925" spans="1:2" x14ac:dyDescent="0.2">
      <c r="A2925" s="1">
        <v>58.979603076923098</v>
      </c>
      <c r="B2925" s="1">
        <v>8.1186376158968407</v>
      </c>
    </row>
    <row r="2926" spans="1:2" x14ac:dyDescent="0.2">
      <c r="A2926" s="1">
        <v>58.999452307692302</v>
      </c>
      <c r="B2926" s="1">
        <v>8.5013366957101297</v>
      </c>
    </row>
    <row r="2927" spans="1:2" x14ac:dyDescent="0.2">
      <c r="A2927" s="1">
        <v>59.019301538461498</v>
      </c>
      <c r="B2927" s="1">
        <v>8.24784362595069</v>
      </c>
    </row>
    <row r="2928" spans="1:2" x14ac:dyDescent="0.2">
      <c r="A2928" s="1">
        <v>59.039150769230801</v>
      </c>
      <c r="B2928" s="1">
        <v>7.9641573893049298</v>
      </c>
    </row>
    <row r="2929" spans="1:2" x14ac:dyDescent="0.2">
      <c r="A2929" s="1">
        <v>59.058999999999997</v>
      </c>
      <c r="B2929" s="1">
        <v>8.2278128650128401</v>
      </c>
    </row>
    <row r="2930" spans="1:2" x14ac:dyDescent="0.2">
      <c r="A2930" s="1">
        <v>59.078849230769201</v>
      </c>
      <c r="B2930" s="1">
        <v>8.4197091365006305</v>
      </c>
    </row>
    <row r="2931" spans="1:2" x14ac:dyDescent="0.2">
      <c r="A2931" s="1">
        <v>59.098698461538497</v>
      </c>
      <c r="B2931" s="1">
        <v>8.5138605814609996</v>
      </c>
    </row>
    <row r="2932" spans="1:2" x14ac:dyDescent="0.2">
      <c r="A2932" s="1">
        <v>59.1185476923077</v>
      </c>
      <c r="B2932" s="1">
        <v>8.1678182591695698</v>
      </c>
    </row>
    <row r="2933" spans="1:2" x14ac:dyDescent="0.2">
      <c r="A2933" s="1">
        <v>59.138396923076897</v>
      </c>
      <c r="B2933" s="1">
        <v>7.8553246407122499</v>
      </c>
    </row>
    <row r="2934" spans="1:2" x14ac:dyDescent="0.2">
      <c r="A2934" s="1">
        <v>59.1582461538462</v>
      </c>
      <c r="B2934" s="1">
        <v>8.5953610859287295</v>
      </c>
    </row>
    <row r="2935" spans="1:2" x14ac:dyDescent="0.2">
      <c r="A2935" s="1">
        <v>59.178095384615403</v>
      </c>
      <c r="B2935" s="1">
        <v>7.8623786303557202</v>
      </c>
    </row>
    <row r="2936" spans="1:2" x14ac:dyDescent="0.2">
      <c r="A2936" s="1">
        <v>59.1979446153846</v>
      </c>
      <c r="B2936" s="1">
        <v>8.1412918056830108</v>
      </c>
    </row>
    <row r="2937" spans="1:2" x14ac:dyDescent="0.2">
      <c r="A2937" s="1">
        <v>59.217793846153903</v>
      </c>
      <c r="B2937" s="1">
        <v>8.0937224038130502</v>
      </c>
    </row>
    <row r="2938" spans="1:2" x14ac:dyDescent="0.2">
      <c r="A2938" s="1">
        <v>59.237643076923099</v>
      </c>
      <c r="B2938" s="1">
        <v>7.8947722303169003</v>
      </c>
    </row>
    <row r="2939" spans="1:2" x14ac:dyDescent="0.2">
      <c r="A2939" s="1">
        <v>59.257492307692303</v>
      </c>
      <c r="B2939" s="1">
        <v>8.1892116836167705</v>
      </c>
    </row>
    <row r="2940" spans="1:2" x14ac:dyDescent="0.2">
      <c r="A2940" s="1">
        <v>59.277341538461499</v>
      </c>
      <c r="B2940" s="1">
        <v>8.2084632583933796</v>
      </c>
    </row>
    <row r="2941" spans="1:2" x14ac:dyDescent="0.2">
      <c r="A2941" s="1">
        <v>59.297190769230802</v>
      </c>
      <c r="B2941" s="1">
        <v>8.1389075203589591</v>
      </c>
    </row>
    <row r="2942" spans="1:2" x14ac:dyDescent="0.2">
      <c r="A2942" s="1">
        <v>59.317039999999999</v>
      </c>
      <c r="B2942" s="1">
        <v>8.1927583619662592</v>
      </c>
    </row>
    <row r="2943" spans="1:2" x14ac:dyDescent="0.2">
      <c r="A2943" s="1">
        <v>59.336889230769202</v>
      </c>
      <c r="B2943" s="1">
        <v>7.7519953910335797</v>
      </c>
    </row>
    <row r="2944" spans="1:2" x14ac:dyDescent="0.2">
      <c r="A2944" s="1">
        <v>59.356738461538498</v>
      </c>
      <c r="B2944" s="1">
        <v>8.7506246292280707</v>
      </c>
    </row>
    <row r="2945" spans="1:2" x14ac:dyDescent="0.2">
      <c r="A2945" s="1">
        <v>59.376587692307702</v>
      </c>
      <c r="B2945" s="1">
        <v>7.8797232173052301</v>
      </c>
    </row>
    <row r="2946" spans="1:2" x14ac:dyDescent="0.2">
      <c r="A2946" s="1">
        <v>59.396436923076898</v>
      </c>
      <c r="B2946" s="1">
        <v>7.9819863395336403</v>
      </c>
    </row>
    <row r="2947" spans="1:2" x14ac:dyDescent="0.2">
      <c r="A2947" s="1">
        <v>59.416286153846201</v>
      </c>
      <c r="B2947" s="1">
        <v>8.1215212190540207</v>
      </c>
    </row>
    <row r="2948" spans="1:2" x14ac:dyDescent="0.2">
      <c r="A2948" s="1">
        <v>59.436135384615397</v>
      </c>
      <c r="B2948" s="1">
        <v>8.0035643948288797</v>
      </c>
    </row>
    <row r="2949" spans="1:2" x14ac:dyDescent="0.2">
      <c r="A2949" s="1">
        <v>59.455984615384601</v>
      </c>
      <c r="B2949" s="1">
        <v>7.9736416569462403</v>
      </c>
    </row>
    <row r="2950" spans="1:2" x14ac:dyDescent="0.2">
      <c r="A2950" s="1">
        <v>59.475833846153897</v>
      </c>
      <c r="B2950" s="1">
        <v>8.5061846227081492</v>
      </c>
    </row>
    <row r="2951" spans="1:2" x14ac:dyDescent="0.2">
      <c r="A2951" s="1">
        <v>59.4956830769231</v>
      </c>
      <c r="B2951" s="1">
        <v>9.7448499816695495</v>
      </c>
    </row>
    <row r="2952" spans="1:2" x14ac:dyDescent="0.2">
      <c r="A2952" s="1">
        <v>59.515532307692297</v>
      </c>
      <c r="B2952" s="1">
        <v>8.2085754103109796</v>
      </c>
    </row>
    <row r="2953" spans="1:2" x14ac:dyDescent="0.2">
      <c r="A2953" s="1">
        <v>59.5353815384615</v>
      </c>
      <c r="B2953" s="1">
        <v>8.0987367384089097</v>
      </c>
    </row>
    <row r="2954" spans="1:2" x14ac:dyDescent="0.2">
      <c r="A2954" s="1">
        <v>59.555230769230803</v>
      </c>
      <c r="B2954" s="1">
        <v>7.4111039848319997</v>
      </c>
    </row>
    <row r="2955" spans="1:2" x14ac:dyDescent="0.2">
      <c r="A2955" s="1">
        <v>59.57508</v>
      </c>
      <c r="B2955" s="1">
        <v>8.7694079977394193</v>
      </c>
    </row>
    <row r="2956" spans="1:2" x14ac:dyDescent="0.2">
      <c r="A2956" s="1">
        <v>59.594929230769203</v>
      </c>
      <c r="B2956" s="1">
        <v>8.1236372182968992</v>
      </c>
    </row>
    <row r="2957" spans="1:2" x14ac:dyDescent="0.2">
      <c r="A2957" s="1">
        <v>59.614778461538499</v>
      </c>
      <c r="B2957" s="1">
        <v>9.6175118961241104</v>
      </c>
    </row>
    <row r="2958" spans="1:2" x14ac:dyDescent="0.2">
      <c r="A2958" s="1">
        <v>59.634627692307703</v>
      </c>
      <c r="B2958" s="1">
        <v>8.4948331539228494</v>
      </c>
    </row>
    <row r="2959" spans="1:2" x14ac:dyDescent="0.2">
      <c r="A2959" s="1">
        <v>59.654476923076899</v>
      </c>
      <c r="B2959" s="1">
        <v>8.8262845049051997</v>
      </c>
    </row>
    <row r="2960" spans="1:2" x14ac:dyDescent="0.2">
      <c r="A2960" s="1">
        <v>59.674326153846202</v>
      </c>
      <c r="B2960" s="1">
        <v>8.3922570989692105</v>
      </c>
    </row>
    <row r="2961" spans="1:2" x14ac:dyDescent="0.2">
      <c r="A2961" s="1">
        <v>59.694175384615399</v>
      </c>
      <c r="B2961" s="1">
        <v>8.1482763924339103</v>
      </c>
    </row>
    <row r="2962" spans="1:2" x14ac:dyDescent="0.2">
      <c r="A2962" s="1">
        <v>59.714024615384602</v>
      </c>
      <c r="B2962" s="1">
        <v>8.2669322053060501</v>
      </c>
    </row>
    <row r="2963" spans="1:2" x14ac:dyDescent="0.2">
      <c r="A2963" s="1">
        <v>59.733873846153898</v>
      </c>
      <c r="B2963" s="1">
        <v>9.3536587706024807</v>
      </c>
    </row>
    <row r="2964" spans="1:2" x14ac:dyDescent="0.2">
      <c r="A2964" s="1">
        <v>59.753723076923102</v>
      </c>
      <c r="B2964" s="1">
        <v>8.6199113158509206</v>
      </c>
    </row>
    <row r="2965" spans="1:2" x14ac:dyDescent="0.2">
      <c r="A2965" s="1">
        <v>59.773572307692298</v>
      </c>
      <c r="B2965" s="1">
        <v>8.5526583879367308</v>
      </c>
    </row>
    <row r="2966" spans="1:2" x14ac:dyDescent="0.2">
      <c r="A2966" s="1">
        <v>59.793421538461502</v>
      </c>
      <c r="B2966" s="1">
        <v>8.1054138240921692</v>
      </c>
    </row>
    <row r="2967" spans="1:2" x14ac:dyDescent="0.2">
      <c r="A2967" s="1">
        <v>59.813270769230797</v>
      </c>
      <c r="B2967" s="1">
        <v>8.5425117739505705</v>
      </c>
    </row>
    <row r="2968" spans="1:2" x14ac:dyDescent="0.2">
      <c r="A2968" s="1">
        <v>59.833120000000001</v>
      </c>
      <c r="B2968" s="1">
        <v>8.5474312604016802</v>
      </c>
    </row>
    <row r="2969" spans="1:2" x14ac:dyDescent="0.2">
      <c r="A2969" s="1">
        <v>59.852969230769197</v>
      </c>
      <c r="B2969" s="1">
        <v>8.9278310643553702</v>
      </c>
    </row>
    <row r="2970" spans="1:2" x14ac:dyDescent="0.2">
      <c r="A2970" s="1">
        <v>59.8728184615385</v>
      </c>
      <c r="B2970" s="1">
        <v>8.6597168625304004</v>
      </c>
    </row>
    <row r="2971" spans="1:2" x14ac:dyDescent="0.2">
      <c r="A2971" s="1">
        <v>59.892667692307697</v>
      </c>
      <c r="B2971" s="1">
        <v>8.8594269809373696</v>
      </c>
    </row>
    <row r="2972" spans="1:2" x14ac:dyDescent="0.2">
      <c r="A2972" s="1">
        <v>59.9125169230769</v>
      </c>
      <c r="B2972" s="1">
        <v>9.3167447996785597</v>
      </c>
    </row>
    <row r="2973" spans="1:2" x14ac:dyDescent="0.2">
      <c r="A2973" s="1">
        <v>59.932366153846203</v>
      </c>
      <c r="B2973" s="1">
        <v>8.7620342956426605</v>
      </c>
    </row>
    <row r="2974" spans="1:2" x14ac:dyDescent="0.2">
      <c r="A2974" s="1">
        <v>59.9522153846154</v>
      </c>
      <c r="B2974" s="1">
        <v>9.0059933554564306</v>
      </c>
    </row>
    <row r="2975" spans="1:2" x14ac:dyDescent="0.2">
      <c r="A2975" s="1">
        <v>59.972064615384603</v>
      </c>
      <c r="B2975" s="1">
        <v>8.1579373625731701</v>
      </c>
    </row>
    <row r="2976" spans="1:2" x14ac:dyDescent="0.2">
      <c r="A2976" s="1">
        <v>59.9919138461538</v>
      </c>
      <c r="B2976" s="1">
        <v>8.7077307848775902</v>
      </c>
    </row>
    <row r="2977" spans="1:2" x14ac:dyDescent="0.2">
      <c r="A2977" s="1">
        <v>60.011763076923103</v>
      </c>
      <c r="B2977" s="1">
        <v>8.5621450865292807</v>
      </c>
    </row>
    <row r="2978" spans="1:2" x14ac:dyDescent="0.2">
      <c r="A2978" s="1">
        <v>60.031612307692299</v>
      </c>
      <c r="B2978" s="1">
        <v>8.6391119927172593</v>
      </c>
    </row>
    <row r="2979" spans="1:2" x14ac:dyDescent="0.2">
      <c r="A2979" s="1">
        <v>60.051461538461503</v>
      </c>
      <c r="B2979" s="1">
        <v>8.7072321022078594</v>
      </c>
    </row>
    <row r="2980" spans="1:2" x14ac:dyDescent="0.2">
      <c r="A2980" s="1">
        <v>60.071310769230799</v>
      </c>
      <c r="B2980" s="1">
        <v>8.3666407707779804</v>
      </c>
    </row>
    <row r="2981" spans="1:2" x14ac:dyDescent="0.2">
      <c r="A2981" s="1">
        <v>60.091160000000002</v>
      </c>
      <c r="B2981" s="1">
        <v>8.4881976167530695</v>
      </c>
    </row>
    <row r="2982" spans="1:2" x14ac:dyDescent="0.2">
      <c r="A2982" s="1">
        <v>60.111009230769199</v>
      </c>
      <c r="B2982" s="1">
        <v>8.9912405551847492</v>
      </c>
    </row>
    <row r="2983" spans="1:2" x14ac:dyDescent="0.2">
      <c r="A2983" s="1">
        <v>60.130858461538502</v>
      </c>
      <c r="B2983" s="1">
        <v>8.2784261645088595</v>
      </c>
    </row>
    <row r="2984" spans="1:2" x14ac:dyDescent="0.2">
      <c r="A2984" s="1">
        <v>60.150707692307698</v>
      </c>
      <c r="B2984" s="1">
        <v>8.5536907338361008</v>
      </c>
    </row>
    <row r="2985" spans="1:2" x14ac:dyDescent="0.2">
      <c r="A2985" s="1">
        <v>60.170556923076902</v>
      </c>
      <c r="B2985" s="1">
        <v>7.7625953792045497</v>
      </c>
    </row>
    <row r="2986" spans="1:2" x14ac:dyDescent="0.2">
      <c r="A2986" s="1">
        <v>60.190406153846197</v>
      </c>
      <c r="B2986" s="1">
        <v>8.5940768859553796</v>
      </c>
    </row>
    <row r="2987" spans="1:2" x14ac:dyDescent="0.2">
      <c r="A2987" s="1">
        <v>60.210255384615401</v>
      </c>
      <c r="B2987" s="1">
        <v>8.7284004520364604</v>
      </c>
    </row>
    <row r="2988" spans="1:2" x14ac:dyDescent="0.2">
      <c r="A2988" s="1">
        <v>60.230104615384597</v>
      </c>
      <c r="B2988" s="1">
        <v>8.4524151086089105</v>
      </c>
    </row>
    <row r="2989" spans="1:2" x14ac:dyDescent="0.2">
      <c r="A2989" s="1">
        <v>60.2499538461539</v>
      </c>
      <c r="B2989" s="1">
        <v>8.7493630260640103</v>
      </c>
    </row>
    <row r="2990" spans="1:2" x14ac:dyDescent="0.2">
      <c r="A2990" s="1">
        <v>60.269803076923097</v>
      </c>
      <c r="B2990" s="1">
        <v>8.3037129951159496</v>
      </c>
    </row>
    <row r="2991" spans="1:2" x14ac:dyDescent="0.2">
      <c r="A2991" s="1">
        <v>60.2896523076923</v>
      </c>
      <c r="B2991" s="1">
        <v>9.2543107600818804</v>
      </c>
    </row>
    <row r="2992" spans="1:2" x14ac:dyDescent="0.2">
      <c r="A2992" s="1">
        <v>60.309501538461497</v>
      </c>
      <c r="B2992" s="1">
        <v>8.9365461161569595</v>
      </c>
    </row>
    <row r="2993" spans="1:2" x14ac:dyDescent="0.2">
      <c r="A2993" s="1">
        <v>60.3293507692308</v>
      </c>
      <c r="B2993" s="1">
        <v>8.3382138879175098</v>
      </c>
    </row>
    <row r="2994" spans="1:2" x14ac:dyDescent="0.2">
      <c r="A2994" s="1">
        <v>60.349200000000003</v>
      </c>
      <c r="B2994" s="1">
        <v>8.6345774910316404</v>
      </c>
    </row>
    <row r="2995" spans="1:2" x14ac:dyDescent="0.2">
      <c r="A2995" s="1">
        <v>60.3690492307692</v>
      </c>
      <c r="B2995" s="1">
        <v>8.5553242475838704</v>
      </c>
    </row>
    <row r="2996" spans="1:2" x14ac:dyDescent="0.2">
      <c r="A2996" s="1">
        <v>60.388898461538503</v>
      </c>
      <c r="B2996" s="1">
        <v>8.9737769888973595</v>
      </c>
    </row>
    <row r="2997" spans="1:2" x14ac:dyDescent="0.2">
      <c r="A2997" s="1">
        <v>60.408747692307699</v>
      </c>
      <c r="B2997" s="1">
        <v>8.6413741479866193</v>
      </c>
    </row>
    <row r="2998" spans="1:2" x14ac:dyDescent="0.2">
      <c r="A2998" s="1">
        <v>60.428596923076903</v>
      </c>
      <c r="B2998" s="1">
        <v>8.7704256355150392</v>
      </c>
    </row>
    <row r="2999" spans="1:2" x14ac:dyDescent="0.2">
      <c r="A2999" s="1">
        <v>60.448446153846199</v>
      </c>
      <c r="B2999" s="1">
        <v>8.5551375287179994</v>
      </c>
    </row>
    <row r="3000" spans="1:2" x14ac:dyDescent="0.2">
      <c r="A3000" s="1">
        <v>60.468295384615402</v>
      </c>
      <c r="B3000" s="1">
        <v>8.5490799039961605</v>
      </c>
    </row>
    <row r="3001" spans="1:2" x14ac:dyDescent="0.2">
      <c r="A3001" s="1">
        <v>60.488144615384599</v>
      </c>
      <c r="B3001" s="1">
        <v>8.8920540454520491</v>
      </c>
    </row>
    <row r="3002" spans="1:2" x14ac:dyDescent="0.2">
      <c r="A3002" s="1">
        <v>60.507993846153902</v>
      </c>
      <c r="B3002" s="1">
        <v>8.8011339040165097</v>
      </c>
    </row>
    <row r="3003" spans="1:2" x14ac:dyDescent="0.2">
      <c r="A3003" s="1">
        <v>60.527843076923098</v>
      </c>
      <c r="B3003" s="1">
        <v>9.2221488266170706</v>
      </c>
    </row>
    <row r="3004" spans="1:2" x14ac:dyDescent="0.2">
      <c r="A3004" s="1">
        <v>60.547692307692301</v>
      </c>
      <c r="B3004" s="1">
        <v>9.0987251839324408</v>
      </c>
    </row>
    <row r="3005" spans="1:2" x14ac:dyDescent="0.2">
      <c r="A3005" s="1">
        <v>60.567541538461498</v>
      </c>
      <c r="B3005" s="1">
        <v>9.0663268903896608</v>
      </c>
    </row>
    <row r="3006" spans="1:2" x14ac:dyDescent="0.2">
      <c r="A3006" s="1">
        <v>60.587390769230801</v>
      </c>
      <c r="B3006" s="1">
        <v>9.3031127102603399</v>
      </c>
    </row>
    <row r="3007" spans="1:2" x14ac:dyDescent="0.2">
      <c r="A3007" s="1">
        <v>60.607239999999997</v>
      </c>
      <c r="B3007" s="1">
        <v>9.6347136972510601</v>
      </c>
    </row>
    <row r="3008" spans="1:2" x14ac:dyDescent="0.2">
      <c r="A3008" s="1">
        <v>60.627089230769201</v>
      </c>
      <c r="B3008" s="1">
        <v>9.0098007599996901</v>
      </c>
    </row>
    <row r="3009" spans="1:2" x14ac:dyDescent="0.2">
      <c r="A3009" s="1">
        <v>60.646938461538497</v>
      </c>
      <c r="B3009" s="1">
        <v>8.7565671596831294</v>
      </c>
    </row>
    <row r="3010" spans="1:2" x14ac:dyDescent="0.2">
      <c r="A3010" s="1">
        <v>60.6667876923077</v>
      </c>
      <c r="B3010" s="1">
        <v>9.1874358779305396</v>
      </c>
    </row>
    <row r="3011" spans="1:2" x14ac:dyDescent="0.2">
      <c r="A3011" s="1">
        <v>60.686636923076897</v>
      </c>
      <c r="B3011" s="1">
        <v>8.7144610615972606</v>
      </c>
    </row>
    <row r="3012" spans="1:2" x14ac:dyDescent="0.2">
      <c r="A3012" s="1">
        <v>60.7064861538462</v>
      </c>
      <c r="B3012" s="1">
        <v>8.3734340942234997</v>
      </c>
    </row>
    <row r="3013" spans="1:2" x14ac:dyDescent="0.2">
      <c r="A3013" s="1">
        <v>60.726335384615403</v>
      </c>
      <c r="B3013" s="1">
        <v>10.0566809332208</v>
      </c>
    </row>
    <row r="3014" spans="1:2" x14ac:dyDescent="0.2">
      <c r="A3014" s="1">
        <v>60.7461846153846</v>
      </c>
      <c r="B3014" s="1">
        <v>8.6837181461597392</v>
      </c>
    </row>
    <row r="3015" spans="1:2" x14ac:dyDescent="0.2">
      <c r="A3015" s="1">
        <v>60.766033846153903</v>
      </c>
      <c r="B3015" s="1">
        <v>8.8903985061923194</v>
      </c>
    </row>
    <row r="3016" spans="1:2" x14ac:dyDescent="0.2">
      <c r="A3016" s="1">
        <v>60.785883076923099</v>
      </c>
      <c r="B3016" s="1">
        <v>8.8324317536088</v>
      </c>
    </row>
    <row r="3017" spans="1:2" x14ac:dyDescent="0.2">
      <c r="A3017" s="1">
        <v>60.805732307692303</v>
      </c>
      <c r="B3017" s="1">
        <v>8.9127388704886599</v>
      </c>
    </row>
    <row r="3018" spans="1:2" x14ac:dyDescent="0.2">
      <c r="A3018" s="1">
        <v>60.825581538461499</v>
      </c>
      <c r="B3018" s="1">
        <v>9.11531390273284</v>
      </c>
    </row>
    <row r="3019" spans="1:2" x14ac:dyDescent="0.2">
      <c r="A3019" s="1">
        <v>60.845430769230802</v>
      </c>
      <c r="B3019" s="1">
        <v>8.6696038561360904</v>
      </c>
    </row>
    <row r="3020" spans="1:2" x14ac:dyDescent="0.2">
      <c r="A3020" s="1">
        <v>60.865279999999998</v>
      </c>
      <c r="B3020" s="1">
        <v>8.8127829618191598</v>
      </c>
    </row>
    <row r="3021" spans="1:2" x14ac:dyDescent="0.2">
      <c r="A3021" s="1">
        <v>60.885129230769202</v>
      </c>
      <c r="B3021" s="1">
        <v>8.4511689895309292</v>
      </c>
    </row>
    <row r="3022" spans="1:2" x14ac:dyDescent="0.2">
      <c r="A3022" s="1">
        <v>60.904978461538498</v>
      </c>
      <c r="B3022" s="1">
        <v>8.7967218050691898</v>
      </c>
    </row>
    <row r="3023" spans="1:2" x14ac:dyDescent="0.2">
      <c r="A3023" s="1">
        <v>60.924827692307701</v>
      </c>
      <c r="B3023" s="1">
        <v>9.1999380107304205</v>
      </c>
    </row>
    <row r="3024" spans="1:2" x14ac:dyDescent="0.2">
      <c r="A3024" s="1">
        <v>60.944676923076898</v>
      </c>
      <c r="B3024" s="1">
        <v>8.9148986338376002</v>
      </c>
    </row>
    <row r="3025" spans="1:2" x14ac:dyDescent="0.2">
      <c r="A3025" s="1">
        <v>60.964526153846201</v>
      </c>
      <c r="B3025" s="1">
        <v>9.0287573270602497</v>
      </c>
    </row>
    <row r="3026" spans="1:2" x14ac:dyDescent="0.2">
      <c r="A3026" s="1">
        <v>60.984375384615397</v>
      </c>
      <c r="B3026" s="1">
        <v>8.4863838059769705</v>
      </c>
    </row>
    <row r="3027" spans="1:2" x14ac:dyDescent="0.2">
      <c r="A3027" s="1">
        <v>61.004224615384601</v>
      </c>
      <c r="B3027" s="1">
        <v>8.7881887007289805</v>
      </c>
    </row>
    <row r="3028" spans="1:2" x14ac:dyDescent="0.2">
      <c r="A3028" s="1">
        <v>61.024073846153897</v>
      </c>
      <c r="B3028" s="1">
        <v>8.3277835461943592</v>
      </c>
    </row>
    <row r="3029" spans="1:2" x14ac:dyDescent="0.2">
      <c r="A3029" s="1">
        <v>61.0439230769231</v>
      </c>
      <c r="B3029" s="1">
        <v>8.1274086356871607</v>
      </c>
    </row>
    <row r="3030" spans="1:2" x14ac:dyDescent="0.2">
      <c r="A3030" s="1">
        <v>61.063772307692297</v>
      </c>
      <c r="B3030" s="1">
        <v>8.4193780503736502</v>
      </c>
    </row>
    <row r="3031" spans="1:2" x14ac:dyDescent="0.2">
      <c r="A3031" s="1">
        <v>61.0836215384615</v>
      </c>
      <c r="B3031" s="1">
        <v>8.3777840859704504</v>
      </c>
    </row>
    <row r="3032" spans="1:2" x14ac:dyDescent="0.2">
      <c r="A3032" s="1">
        <v>61.103470769230803</v>
      </c>
      <c r="B3032" s="1">
        <v>8.3040110305138501</v>
      </c>
    </row>
    <row r="3033" spans="1:2" x14ac:dyDescent="0.2">
      <c r="A3033" s="1">
        <v>61.12332</v>
      </c>
      <c r="B3033" s="1">
        <v>8.8447095097285899</v>
      </c>
    </row>
    <row r="3034" spans="1:2" x14ac:dyDescent="0.2">
      <c r="A3034" s="1">
        <v>61.143169230769203</v>
      </c>
      <c r="B3034" s="1">
        <v>8.5238418738586095</v>
      </c>
    </row>
    <row r="3035" spans="1:2" x14ac:dyDescent="0.2">
      <c r="A3035" s="1">
        <v>61.163018461538499</v>
      </c>
      <c r="B3035" s="1">
        <v>8.6408194869660395</v>
      </c>
    </row>
    <row r="3036" spans="1:2" x14ac:dyDescent="0.2">
      <c r="A3036" s="1">
        <v>61.182867692307703</v>
      </c>
      <c r="B3036" s="1">
        <v>8.3579517319062493</v>
      </c>
    </row>
    <row r="3037" spans="1:2" x14ac:dyDescent="0.2">
      <c r="A3037" s="1">
        <v>61.202716923076899</v>
      </c>
      <c r="B3037" s="1">
        <v>9.0158987406019104</v>
      </c>
    </row>
    <row r="3038" spans="1:2" x14ac:dyDescent="0.2">
      <c r="A3038" s="1">
        <v>61.222566153846202</v>
      </c>
      <c r="B3038" s="1">
        <v>8.5913513683278406</v>
      </c>
    </row>
    <row r="3039" spans="1:2" x14ac:dyDescent="0.2">
      <c r="A3039" s="1">
        <v>61.242415384615398</v>
      </c>
      <c r="B3039" s="1">
        <v>8.4111904305755498</v>
      </c>
    </row>
    <row r="3040" spans="1:2" x14ac:dyDescent="0.2">
      <c r="A3040" s="1">
        <v>61.262264615384602</v>
      </c>
      <c r="B3040" s="1">
        <v>8.9704153320751505</v>
      </c>
    </row>
    <row r="3041" spans="1:2" x14ac:dyDescent="0.2">
      <c r="A3041" s="1">
        <v>61.282113846153898</v>
      </c>
      <c r="B3041" s="1">
        <v>8.8941355241598092</v>
      </c>
    </row>
    <row r="3042" spans="1:2" x14ac:dyDescent="0.2">
      <c r="A3042" s="1">
        <v>61.301963076923101</v>
      </c>
      <c r="B3042" s="1">
        <v>8.38157774328449</v>
      </c>
    </row>
    <row r="3043" spans="1:2" x14ac:dyDescent="0.2">
      <c r="A3043" s="1">
        <v>61.321812307692298</v>
      </c>
      <c r="B3043" s="1">
        <v>8.4782990290124207</v>
      </c>
    </row>
    <row r="3044" spans="1:2" x14ac:dyDescent="0.2">
      <c r="A3044" s="1">
        <v>61.341661538461501</v>
      </c>
      <c r="B3044" s="1">
        <v>9.1699649421221796</v>
      </c>
    </row>
    <row r="3045" spans="1:2" x14ac:dyDescent="0.2">
      <c r="A3045" s="1">
        <v>61.361510769230797</v>
      </c>
      <c r="B3045" s="1">
        <v>8.6123139926890406</v>
      </c>
    </row>
    <row r="3046" spans="1:2" x14ac:dyDescent="0.2">
      <c r="A3046" s="1">
        <v>61.381360000000001</v>
      </c>
      <c r="B3046" s="1">
        <v>8.4528121853965992</v>
      </c>
    </row>
    <row r="3047" spans="1:2" x14ac:dyDescent="0.2">
      <c r="A3047" s="1">
        <v>61.401209230769197</v>
      </c>
      <c r="B3047" s="1">
        <v>8.2330990979638905</v>
      </c>
    </row>
    <row r="3048" spans="1:2" x14ac:dyDescent="0.2">
      <c r="A3048" s="1">
        <v>61.4210584615385</v>
      </c>
      <c r="B3048" s="1">
        <v>7.90787321573334</v>
      </c>
    </row>
    <row r="3049" spans="1:2" x14ac:dyDescent="0.2">
      <c r="A3049" s="1">
        <v>61.440907692307697</v>
      </c>
      <c r="B3049" s="1">
        <v>8.12826118031834</v>
      </c>
    </row>
    <row r="3050" spans="1:2" x14ac:dyDescent="0.2">
      <c r="A3050" s="1">
        <v>61.4607569230769</v>
      </c>
      <c r="B3050" s="1">
        <v>8.2308709641182798</v>
      </c>
    </row>
    <row r="3051" spans="1:2" x14ac:dyDescent="0.2">
      <c r="A3051" s="1">
        <v>61.480606153846203</v>
      </c>
      <c r="B3051" s="1">
        <v>8.3898171431812596</v>
      </c>
    </row>
    <row r="3052" spans="1:2" x14ac:dyDescent="0.2">
      <c r="A3052" s="1">
        <v>61.5004553846154</v>
      </c>
      <c r="B3052" s="1">
        <v>8.8928669321110494</v>
      </c>
    </row>
    <row r="3053" spans="1:2" x14ac:dyDescent="0.2">
      <c r="A3053" s="1">
        <v>61.520304615384603</v>
      </c>
      <c r="B3053" s="1">
        <v>9.1546566152740194</v>
      </c>
    </row>
    <row r="3054" spans="1:2" x14ac:dyDescent="0.2">
      <c r="A3054" s="1">
        <v>61.540153846153899</v>
      </c>
      <c r="B3054" s="1">
        <v>9.8222649960318797</v>
      </c>
    </row>
    <row r="3055" spans="1:2" x14ac:dyDescent="0.2">
      <c r="A3055" s="1">
        <v>61.560003076923103</v>
      </c>
      <c r="B3055" s="1">
        <v>8.4527503562059998</v>
      </c>
    </row>
    <row r="3056" spans="1:2" x14ac:dyDescent="0.2">
      <c r="A3056" s="1">
        <v>61.579852307692299</v>
      </c>
      <c r="B3056" s="1">
        <v>9.6733348287701606</v>
      </c>
    </row>
    <row r="3057" spans="1:2" x14ac:dyDescent="0.2">
      <c r="A3057" s="1">
        <v>61.599701538461503</v>
      </c>
      <c r="B3057" s="1">
        <v>8.7095579112883001</v>
      </c>
    </row>
    <row r="3058" spans="1:2" x14ac:dyDescent="0.2">
      <c r="A3058" s="1">
        <v>61.619550769230798</v>
      </c>
      <c r="B3058" s="1">
        <v>9.14427145961211</v>
      </c>
    </row>
    <row r="3059" spans="1:2" x14ac:dyDescent="0.2">
      <c r="A3059" s="1">
        <v>61.639400000000002</v>
      </c>
      <c r="B3059" s="1">
        <v>8.0258839666939892</v>
      </c>
    </row>
    <row r="3060" spans="1:2" x14ac:dyDescent="0.2">
      <c r="A3060" s="1">
        <v>61.659249230769198</v>
      </c>
      <c r="B3060" s="1">
        <v>9.92137279253458</v>
      </c>
    </row>
    <row r="3061" spans="1:2" x14ac:dyDescent="0.2">
      <c r="A3061" s="1">
        <v>61.679098461538501</v>
      </c>
      <c r="B3061" s="1">
        <v>10.874882797414401</v>
      </c>
    </row>
    <row r="3062" spans="1:2" x14ac:dyDescent="0.2">
      <c r="A3062" s="1">
        <v>61.698947692307698</v>
      </c>
      <c r="B3062" s="1">
        <v>9.2528146003251202</v>
      </c>
    </row>
    <row r="3063" spans="1:2" x14ac:dyDescent="0.2">
      <c r="A3063" s="1">
        <v>61.718796923076901</v>
      </c>
      <c r="B3063" s="1">
        <v>8.2960716149671594</v>
      </c>
    </row>
    <row r="3064" spans="1:2" x14ac:dyDescent="0.2">
      <c r="A3064" s="1">
        <v>61.738646153846197</v>
      </c>
      <c r="B3064" s="1">
        <v>8.8706646106097899</v>
      </c>
    </row>
    <row r="3065" spans="1:2" x14ac:dyDescent="0.2">
      <c r="A3065" s="1">
        <v>61.758495384615401</v>
      </c>
      <c r="B3065" s="1">
        <v>9.3168125461775109</v>
      </c>
    </row>
    <row r="3066" spans="1:2" x14ac:dyDescent="0.2">
      <c r="A3066" s="1">
        <v>61.778344615384597</v>
      </c>
      <c r="B3066" s="1">
        <v>10.4982736154072</v>
      </c>
    </row>
    <row r="3067" spans="1:2" x14ac:dyDescent="0.2">
      <c r="A3067" s="1">
        <v>61.7981938461539</v>
      </c>
      <c r="B3067" s="1">
        <v>11.057613163547099</v>
      </c>
    </row>
    <row r="3068" spans="1:2" x14ac:dyDescent="0.2">
      <c r="A3068" s="1">
        <v>61.818043076923097</v>
      </c>
      <c r="B3068" s="1">
        <v>9.5006134344932605</v>
      </c>
    </row>
    <row r="3069" spans="1:2" x14ac:dyDescent="0.2">
      <c r="A3069" s="1">
        <v>61.8378923076923</v>
      </c>
      <c r="B3069" s="1">
        <v>10.8736027675193</v>
      </c>
    </row>
    <row r="3070" spans="1:2" x14ac:dyDescent="0.2">
      <c r="A3070" s="1">
        <v>61.857741538461497</v>
      </c>
      <c r="B3070" s="1">
        <v>8.7158574934084694</v>
      </c>
    </row>
    <row r="3071" spans="1:2" x14ac:dyDescent="0.2">
      <c r="A3071" s="1">
        <v>61.8775907692308</v>
      </c>
      <c r="B3071" s="1">
        <v>9.5387418009301594</v>
      </c>
    </row>
    <row r="3072" spans="1:2" x14ac:dyDescent="0.2">
      <c r="A3072" s="1">
        <v>61.897440000000003</v>
      </c>
      <c r="B3072" s="1">
        <v>8.7090375834949292</v>
      </c>
    </row>
    <row r="3073" spans="1:2" x14ac:dyDescent="0.2">
      <c r="A3073" s="1">
        <v>61.9172892307692</v>
      </c>
      <c r="B3073" s="1">
        <v>8.7645310000884606</v>
      </c>
    </row>
    <row r="3074" spans="1:2" x14ac:dyDescent="0.2">
      <c r="A3074" s="1">
        <v>61.937138461538503</v>
      </c>
      <c r="B3074" s="1">
        <v>8.6223968979814494</v>
      </c>
    </row>
    <row r="3075" spans="1:2" x14ac:dyDescent="0.2">
      <c r="A3075" s="1">
        <v>61.956987692307699</v>
      </c>
      <c r="B3075" s="1">
        <v>8.3677307395082305</v>
      </c>
    </row>
    <row r="3076" spans="1:2" x14ac:dyDescent="0.2">
      <c r="A3076" s="1">
        <v>61.976836923076903</v>
      </c>
      <c r="B3076" s="1">
        <v>8.2004592135251109</v>
      </c>
    </row>
    <row r="3077" spans="1:2" x14ac:dyDescent="0.2">
      <c r="A3077" s="1">
        <v>61.996686153846198</v>
      </c>
      <c r="B3077" s="1">
        <v>8.5676610247646092</v>
      </c>
    </row>
    <row r="3078" spans="1:2" x14ac:dyDescent="0.2">
      <c r="A3078" s="1">
        <v>62.016535384615402</v>
      </c>
      <c r="B3078" s="1">
        <v>8.6319427993596598</v>
      </c>
    </row>
    <row r="3079" spans="1:2" x14ac:dyDescent="0.2">
      <c r="A3079" s="1">
        <v>62.036384615384598</v>
      </c>
      <c r="B3079" s="1">
        <v>8.5250272006931702</v>
      </c>
    </row>
    <row r="3080" spans="1:2" x14ac:dyDescent="0.2">
      <c r="A3080" s="1">
        <v>62.056233846153901</v>
      </c>
      <c r="B3080" s="1">
        <v>8.5384115737631703</v>
      </c>
    </row>
    <row r="3081" spans="1:2" x14ac:dyDescent="0.2">
      <c r="A3081" s="1">
        <v>62.076083076923098</v>
      </c>
      <c r="B3081" s="1">
        <v>8.6714144117494101</v>
      </c>
    </row>
    <row r="3082" spans="1:2" x14ac:dyDescent="0.2">
      <c r="A3082" s="1">
        <v>62.095932307692301</v>
      </c>
      <c r="B3082" s="1">
        <v>8.3136687720715905</v>
      </c>
    </row>
    <row r="3083" spans="1:2" x14ac:dyDescent="0.2">
      <c r="A3083" s="1">
        <v>62.115781538461498</v>
      </c>
      <c r="B3083" s="1">
        <v>8.4556148232866093</v>
      </c>
    </row>
    <row r="3084" spans="1:2" x14ac:dyDescent="0.2">
      <c r="A3084" s="1">
        <v>62.135630769230801</v>
      </c>
      <c r="B3084" s="1">
        <v>8.5157509743413993</v>
      </c>
    </row>
    <row r="3085" spans="1:2" x14ac:dyDescent="0.2">
      <c r="A3085" s="1">
        <v>62.155479999999997</v>
      </c>
      <c r="B3085" s="1">
        <v>8.7672125667204899</v>
      </c>
    </row>
    <row r="3086" spans="1:2" x14ac:dyDescent="0.2">
      <c r="A3086" s="1">
        <v>62.175329230769201</v>
      </c>
      <c r="B3086" s="1">
        <v>8.6080942044965703</v>
      </c>
    </row>
    <row r="3087" spans="1:2" x14ac:dyDescent="0.2">
      <c r="A3087" s="1">
        <v>62.195178461538497</v>
      </c>
      <c r="B3087" s="1">
        <v>8.2177693217160304</v>
      </c>
    </row>
    <row r="3088" spans="1:2" x14ac:dyDescent="0.2">
      <c r="A3088" s="1">
        <v>62.2150276923077</v>
      </c>
      <c r="B3088" s="1">
        <v>8.9756626333614005</v>
      </c>
    </row>
    <row r="3089" spans="1:2" x14ac:dyDescent="0.2">
      <c r="A3089" s="1">
        <v>62.234876923076897</v>
      </c>
      <c r="B3089" s="1">
        <v>8.6444408831821296</v>
      </c>
    </row>
    <row r="3090" spans="1:2" x14ac:dyDescent="0.2">
      <c r="A3090" s="1">
        <v>62.2547261538462</v>
      </c>
      <c r="B3090" s="1">
        <v>8.8490369847350205</v>
      </c>
    </row>
    <row r="3091" spans="1:2" x14ac:dyDescent="0.2">
      <c r="A3091" s="1">
        <v>62.274575384615403</v>
      </c>
      <c r="B3091" s="1">
        <v>8.4282888627034005</v>
      </c>
    </row>
    <row r="3092" spans="1:2" x14ac:dyDescent="0.2">
      <c r="A3092" s="1">
        <v>62.2944246153846</v>
      </c>
      <c r="B3092" s="1">
        <v>8.5694692170515996</v>
      </c>
    </row>
    <row r="3093" spans="1:2" x14ac:dyDescent="0.2">
      <c r="A3093" s="1">
        <v>62.314273846153903</v>
      </c>
      <c r="B3093" s="1">
        <v>8.6844174004637704</v>
      </c>
    </row>
    <row r="3094" spans="1:2" x14ac:dyDescent="0.2">
      <c r="A3094" s="1">
        <v>62.334123076923099</v>
      </c>
      <c r="B3094" s="1">
        <v>8.8946980188417797</v>
      </c>
    </row>
    <row r="3095" spans="1:2" x14ac:dyDescent="0.2">
      <c r="A3095" s="1">
        <v>62.353972307692302</v>
      </c>
      <c r="B3095" s="1">
        <v>8.2028270131853898</v>
      </c>
    </row>
    <row r="3096" spans="1:2" x14ac:dyDescent="0.2">
      <c r="A3096" s="1">
        <v>62.373821538461499</v>
      </c>
      <c r="B3096" s="1">
        <v>8.3721356393766495</v>
      </c>
    </row>
    <row r="3097" spans="1:2" x14ac:dyDescent="0.2">
      <c r="A3097" s="1">
        <v>62.393670769230802</v>
      </c>
      <c r="B3097" s="1">
        <v>8.6662189404385099</v>
      </c>
    </row>
    <row r="3098" spans="1:2" x14ac:dyDescent="0.2">
      <c r="A3098" s="1">
        <v>62.413519999999998</v>
      </c>
      <c r="B3098" s="1">
        <v>8.3119389684316101</v>
      </c>
    </row>
    <row r="3099" spans="1:2" x14ac:dyDescent="0.2">
      <c r="A3099" s="1">
        <v>62.433369230769202</v>
      </c>
      <c r="B3099" s="1">
        <v>8.6022968431918407</v>
      </c>
    </row>
    <row r="3100" spans="1:2" x14ac:dyDescent="0.2">
      <c r="A3100" s="1">
        <v>62.453218461538498</v>
      </c>
      <c r="B3100" s="1">
        <v>8.9860634651463407</v>
      </c>
    </row>
    <row r="3101" spans="1:2" x14ac:dyDescent="0.2">
      <c r="A3101" s="1">
        <v>62.473067692307701</v>
      </c>
      <c r="B3101" s="1">
        <v>7.8759713859190699</v>
      </c>
    </row>
    <row r="3102" spans="1:2" x14ac:dyDescent="0.2">
      <c r="A3102" s="1">
        <v>62.492916923076898</v>
      </c>
      <c r="B3102" s="1">
        <v>8.4069141088583308</v>
      </c>
    </row>
    <row r="3103" spans="1:2" x14ac:dyDescent="0.2">
      <c r="A3103" s="1">
        <v>62.512766153846201</v>
      </c>
      <c r="B3103" s="1">
        <v>8.1240731923204308</v>
      </c>
    </row>
    <row r="3104" spans="1:2" x14ac:dyDescent="0.2">
      <c r="A3104" s="1">
        <v>62.532615384615397</v>
      </c>
      <c r="B3104" s="1">
        <v>25.7573350479997</v>
      </c>
    </row>
    <row r="3105" spans="1:2" x14ac:dyDescent="0.2">
      <c r="A3105" s="1">
        <v>62.552464615384601</v>
      </c>
      <c r="B3105" s="1">
        <v>32.427463446613203</v>
      </c>
    </row>
    <row r="3106" spans="1:2" x14ac:dyDescent="0.2">
      <c r="A3106" s="1">
        <v>62.572313846153897</v>
      </c>
      <c r="B3106" s="1">
        <v>31.5159225190169</v>
      </c>
    </row>
    <row r="3107" spans="1:2" x14ac:dyDescent="0.2">
      <c r="A3107" s="1">
        <v>62.5921630769231</v>
      </c>
      <c r="B3107" s="1">
        <v>30.634582264625902</v>
      </c>
    </row>
    <row r="3108" spans="1:2" x14ac:dyDescent="0.2">
      <c r="A3108" s="1">
        <v>62.612012307692297</v>
      </c>
      <c r="B3108" s="1">
        <v>29.5022442668234</v>
      </c>
    </row>
    <row r="3109" spans="1:2" x14ac:dyDescent="0.2">
      <c r="A3109" s="1">
        <v>62.6318615384615</v>
      </c>
      <c r="B3109" s="1">
        <v>29.748510089207201</v>
      </c>
    </row>
    <row r="3110" spans="1:2" x14ac:dyDescent="0.2">
      <c r="A3110" s="1">
        <v>62.651710769230803</v>
      </c>
      <c r="B3110" s="1">
        <v>28.925131403576302</v>
      </c>
    </row>
    <row r="3111" spans="1:2" x14ac:dyDescent="0.2">
      <c r="A3111" s="1">
        <v>62.671559999999999</v>
      </c>
      <c r="B3111" s="1">
        <v>29.120100846915399</v>
      </c>
    </row>
    <row r="3112" spans="1:2" x14ac:dyDescent="0.2">
      <c r="A3112" s="1">
        <v>62.691409230769203</v>
      </c>
      <c r="B3112" s="1">
        <v>28.3511645605879</v>
      </c>
    </row>
    <row r="3113" spans="1:2" x14ac:dyDescent="0.2">
      <c r="A3113" s="1">
        <v>62.711258461538499</v>
      </c>
      <c r="B3113" s="1">
        <v>27.6855824663497</v>
      </c>
    </row>
    <row r="3114" spans="1:2" x14ac:dyDescent="0.2">
      <c r="A3114" s="1">
        <v>62.731107692307702</v>
      </c>
      <c r="B3114" s="1">
        <v>26.991373689535401</v>
      </c>
    </row>
    <row r="3115" spans="1:2" x14ac:dyDescent="0.2">
      <c r="A3115" s="1">
        <v>62.750956923076899</v>
      </c>
      <c r="B3115" s="1">
        <v>26.190683299812399</v>
      </c>
    </row>
    <row r="3116" spans="1:2" x14ac:dyDescent="0.2">
      <c r="A3116" s="1">
        <v>62.770806153846202</v>
      </c>
      <c r="B3116" s="1">
        <v>26.771263437941599</v>
      </c>
    </row>
    <row r="3117" spans="1:2" x14ac:dyDescent="0.2">
      <c r="A3117" s="1">
        <v>62.790655384615398</v>
      </c>
      <c r="B3117" s="1">
        <v>27.170932534093101</v>
      </c>
    </row>
    <row r="3118" spans="1:2" x14ac:dyDescent="0.2">
      <c r="A3118" s="1">
        <v>62.810504615384602</v>
      </c>
      <c r="B3118" s="1">
        <v>26.641142403765599</v>
      </c>
    </row>
    <row r="3119" spans="1:2" x14ac:dyDescent="0.2">
      <c r="A3119" s="1">
        <v>62.830353846153898</v>
      </c>
      <c r="B3119" s="1">
        <v>26.845689054572901</v>
      </c>
    </row>
    <row r="3120" spans="1:2" x14ac:dyDescent="0.2">
      <c r="A3120" s="1">
        <v>62.850203076923101</v>
      </c>
      <c r="B3120" s="1">
        <v>26.7532975082873</v>
      </c>
    </row>
    <row r="3121" spans="1:2" x14ac:dyDescent="0.2">
      <c r="A3121" s="1">
        <v>62.870052307692298</v>
      </c>
      <c r="B3121" s="1">
        <v>26.754130367754001</v>
      </c>
    </row>
    <row r="3122" spans="1:2" x14ac:dyDescent="0.2">
      <c r="A3122" s="1">
        <v>62.889901538461501</v>
      </c>
      <c r="B3122" s="1">
        <v>26.359548633579902</v>
      </c>
    </row>
    <row r="3123" spans="1:2" x14ac:dyDescent="0.2">
      <c r="A3123" s="1">
        <v>62.909750769230797</v>
      </c>
      <c r="B3123" s="1">
        <v>25.845675825817601</v>
      </c>
    </row>
    <row r="3124" spans="1:2" x14ac:dyDescent="0.2">
      <c r="A3124" s="1">
        <v>62.929600000000001</v>
      </c>
      <c r="B3124" s="1">
        <v>25.576920795914798</v>
      </c>
    </row>
    <row r="3125" spans="1:2" x14ac:dyDescent="0.2">
      <c r="A3125" s="1">
        <v>62.949449230769197</v>
      </c>
      <c r="B3125" s="1">
        <v>26.636578547092299</v>
      </c>
    </row>
    <row r="3126" spans="1:2" x14ac:dyDescent="0.2">
      <c r="A3126" s="1">
        <v>62.9692984615385</v>
      </c>
      <c r="B3126" s="1">
        <v>26.087206190465299</v>
      </c>
    </row>
    <row r="3127" spans="1:2" x14ac:dyDescent="0.2">
      <c r="A3127" s="1">
        <v>62.989147692307697</v>
      </c>
      <c r="B3127" s="1">
        <v>26.939864827595901</v>
      </c>
    </row>
    <row r="3128" spans="1:2" x14ac:dyDescent="0.2">
      <c r="A3128" s="1">
        <v>63.0089969230769</v>
      </c>
      <c r="B3128" s="1">
        <v>26.396956884572901</v>
      </c>
    </row>
    <row r="3129" spans="1:2" x14ac:dyDescent="0.2">
      <c r="A3129" s="1">
        <v>63.028846153846203</v>
      </c>
      <c r="B3129" s="1">
        <v>25.4764302493891</v>
      </c>
    </row>
    <row r="3130" spans="1:2" x14ac:dyDescent="0.2">
      <c r="A3130" s="1">
        <v>63.048695384615399</v>
      </c>
      <c r="B3130" s="1">
        <v>26.030156050379901</v>
      </c>
    </row>
    <row r="3131" spans="1:2" x14ac:dyDescent="0.2">
      <c r="A3131" s="1">
        <v>63.068544615384603</v>
      </c>
      <c r="B3131" s="1">
        <v>26.087882597859601</v>
      </c>
    </row>
    <row r="3132" spans="1:2" x14ac:dyDescent="0.2">
      <c r="A3132" s="1">
        <v>63.088393846153899</v>
      </c>
      <c r="B3132" s="1">
        <v>25.152283204448899</v>
      </c>
    </row>
    <row r="3133" spans="1:2" x14ac:dyDescent="0.2">
      <c r="A3133" s="1">
        <v>63.108243076923102</v>
      </c>
      <c r="B3133" s="1">
        <v>24.782696100950599</v>
      </c>
    </row>
    <row r="3134" spans="1:2" x14ac:dyDescent="0.2">
      <c r="A3134" s="1">
        <v>63.128092307692299</v>
      </c>
      <c r="B3134" s="1">
        <v>24.884949657976801</v>
      </c>
    </row>
    <row r="3135" spans="1:2" x14ac:dyDescent="0.2">
      <c r="A3135" s="1">
        <v>63.147941538461502</v>
      </c>
      <c r="B3135" s="1">
        <v>24.4840335594415</v>
      </c>
    </row>
    <row r="3136" spans="1:2" x14ac:dyDescent="0.2">
      <c r="A3136" s="1">
        <v>63.167790769230798</v>
      </c>
      <c r="B3136" s="1">
        <v>24.4835240270044</v>
      </c>
    </row>
    <row r="3137" spans="1:2" x14ac:dyDescent="0.2">
      <c r="A3137" s="1">
        <v>63.187640000000002</v>
      </c>
      <c r="B3137" s="1">
        <v>25.0399030368886</v>
      </c>
    </row>
    <row r="3138" spans="1:2" x14ac:dyDescent="0.2">
      <c r="A3138" s="1">
        <v>63.207489230769198</v>
      </c>
      <c r="B3138" s="1">
        <v>24.915975425047002</v>
      </c>
    </row>
    <row r="3139" spans="1:2" x14ac:dyDescent="0.2">
      <c r="A3139" s="1">
        <v>63.227338461538501</v>
      </c>
      <c r="B3139" s="1">
        <v>24.3826390791635</v>
      </c>
    </row>
    <row r="3140" spans="1:2" x14ac:dyDescent="0.2">
      <c r="A3140" s="1">
        <v>63.247187692307698</v>
      </c>
      <c r="B3140" s="1">
        <v>23.845179046686201</v>
      </c>
    </row>
    <row r="3141" spans="1:2" x14ac:dyDescent="0.2">
      <c r="A3141" s="1">
        <v>63.267036923076901</v>
      </c>
      <c r="B3141" s="1">
        <v>24.322901123145801</v>
      </c>
    </row>
    <row r="3142" spans="1:2" x14ac:dyDescent="0.2">
      <c r="A3142" s="1">
        <v>63.286886153846197</v>
      </c>
      <c r="B3142" s="1">
        <v>24.5327394811974</v>
      </c>
    </row>
    <row r="3143" spans="1:2" x14ac:dyDescent="0.2">
      <c r="A3143" s="1">
        <v>63.306735384615401</v>
      </c>
      <c r="B3143" s="1">
        <v>24.085877558302599</v>
      </c>
    </row>
    <row r="3144" spans="1:2" x14ac:dyDescent="0.2">
      <c r="A3144" s="1">
        <v>63.326584615384597</v>
      </c>
      <c r="B3144" s="1">
        <v>24.475961410255799</v>
      </c>
    </row>
    <row r="3145" spans="1:2" x14ac:dyDescent="0.2">
      <c r="A3145" s="1">
        <v>63.3464338461539</v>
      </c>
      <c r="B3145" s="1">
        <v>23.936472636778898</v>
      </c>
    </row>
    <row r="3146" spans="1:2" x14ac:dyDescent="0.2">
      <c r="A3146" s="1">
        <v>63.366283076923096</v>
      </c>
      <c r="B3146" s="1">
        <v>23.709725822773599</v>
      </c>
    </row>
    <row r="3147" spans="1:2" x14ac:dyDescent="0.2">
      <c r="A3147" s="1">
        <v>63.3861323076923</v>
      </c>
      <c r="B3147" s="1">
        <v>23.999470225758799</v>
      </c>
    </row>
    <row r="3148" spans="1:2" x14ac:dyDescent="0.2">
      <c r="A3148" s="1">
        <v>63.405981538461504</v>
      </c>
      <c r="B3148" s="1">
        <v>23.877777155279801</v>
      </c>
    </row>
    <row r="3149" spans="1:2" x14ac:dyDescent="0.2">
      <c r="A3149" s="1">
        <v>63.425830769230799</v>
      </c>
      <c r="B3149" s="1">
        <v>23.458363670815199</v>
      </c>
    </row>
    <row r="3150" spans="1:2" x14ac:dyDescent="0.2">
      <c r="A3150" s="1">
        <v>63.445680000000003</v>
      </c>
      <c r="B3150" s="1">
        <v>23.322444219843899</v>
      </c>
    </row>
    <row r="3151" spans="1:2" x14ac:dyDescent="0.2">
      <c r="A3151" s="1">
        <v>63.465529230769199</v>
      </c>
      <c r="B3151" s="1">
        <v>23.614461381376302</v>
      </c>
    </row>
    <row r="3152" spans="1:2" x14ac:dyDescent="0.2">
      <c r="A3152" s="1">
        <v>63.485378461538502</v>
      </c>
      <c r="B3152" s="1">
        <v>23.214438495567101</v>
      </c>
    </row>
    <row r="3153" spans="1:2" x14ac:dyDescent="0.2">
      <c r="A3153" s="1">
        <v>63.505227692307699</v>
      </c>
      <c r="B3153" s="1">
        <v>23.576702078792501</v>
      </c>
    </row>
    <row r="3154" spans="1:2" x14ac:dyDescent="0.2">
      <c r="A3154" s="1">
        <v>63.525076923076902</v>
      </c>
      <c r="B3154" s="1">
        <v>24.051430403896699</v>
      </c>
    </row>
    <row r="3155" spans="1:2" x14ac:dyDescent="0.2">
      <c r="A3155" s="1">
        <v>63.544926153846198</v>
      </c>
      <c r="B3155" s="1">
        <v>23.79931294839</v>
      </c>
    </row>
    <row r="3156" spans="1:2" x14ac:dyDescent="0.2">
      <c r="A3156" s="1">
        <v>63.564775384615402</v>
      </c>
      <c r="B3156" s="1">
        <v>24.320874121885499</v>
      </c>
    </row>
    <row r="3157" spans="1:2" x14ac:dyDescent="0.2">
      <c r="A3157" s="1">
        <v>63.584624615384598</v>
      </c>
      <c r="B3157" s="1">
        <v>23.3664875300441</v>
      </c>
    </row>
    <row r="3158" spans="1:2" x14ac:dyDescent="0.2">
      <c r="A3158" s="1">
        <v>63.604473846153901</v>
      </c>
      <c r="B3158" s="1">
        <v>23.533273508111499</v>
      </c>
    </row>
    <row r="3159" spans="1:2" x14ac:dyDescent="0.2">
      <c r="A3159" s="1">
        <v>63.624323076923098</v>
      </c>
      <c r="B3159" s="1">
        <v>23.099428337422101</v>
      </c>
    </row>
    <row r="3160" spans="1:2" x14ac:dyDescent="0.2">
      <c r="A3160" s="1">
        <v>63.644172307692301</v>
      </c>
      <c r="B3160" s="1">
        <v>23.711774390458899</v>
      </c>
    </row>
    <row r="3161" spans="1:2" x14ac:dyDescent="0.2">
      <c r="A3161" s="1">
        <v>63.664021538461498</v>
      </c>
      <c r="B3161" s="1">
        <v>23.376994349823299</v>
      </c>
    </row>
    <row r="3162" spans="1:2" x14ac:dyDescent="0.2">
      <c r="A3162" s="1">
        <v>63.683870769230801</v>
      </c>
      <c r="B3162" s="1">
        <v>23.460585103976999</v>
      </c>
    </row>
    <row r="3163" spans="1:2" x14ac:dyDescent="0.2">
      <c r="A3163" s="1">
        <v>63.703719999999997</v>
      </c>
      <c r="B3163" s="1">
        <v>23.626188415790001</v>
      </c>
    </row>
    <row r="3164" spans="1:2" x14ac:dyDescent="0.2">
      <c r="A3164" s="1">
        <v>63.723569230769201</v>
      </c>
      <c r="B3164" s="1">
        <v>23.3973781349024</v>
      </c>
    </row>
    <row r="3165" spans="1:2" x14ac:dyDescent="0.2">
      <c r="A3165" s="1">
        <v>63.743418461538504</v>
      </c>
      <c r="B3165" s="1">
        <v>22.957995586054398</v>
      </c>
    </row>
    <row r="3166" spans="1:2" x14ac:dyDescent="0.2">
      <c r="A3166" s="1">
        <v>63.7632676923077</v>
      </c>
      <c r="B3166" s="1">
        <v>23.2060885948747</v>
      </c>
    </row>
    <row r="3167" spans="1:2" x14ac:dyDescent="0.2">
      <c r="A3167" s="1">
        <v>63.783116923076904</v>
      </c>
      <c r="B3167" s="1">
        <v>23.343816002151598</v>
      </c>
    </row>
    <row r="3168" spans="1:2" x14ac:dyDescent="0.2">
      <c r="A3168" s="1">
        <v>63.802966153846199</v>
      </c>
      <c r="B3168" s="1">
        <v>22.8119068917281</v>
      </c>
    </row>
    <row r="3169" spans="1:2" x14ac:dyDescent="0.2">
      <c r="A3169" s="1">
        <v>63.822815384615403</v>
      </c>
      <c r="B3169" s="1">
        <v>23.411872601072201</v>
      </c>
    </row>
    <row r="3170" spans="1:2" x14ac:dyDescent="0.2">
      <c r="A3170" s="1">
        <v>63.842664615384599</v>
      </c>
      <c r="B3170" s="1">
        <v>23.013275630913899</v>
      </c>
    </row>
    <row r="3171" spans="1:2" x14ac:dyDescent="0.2">
      <c r="A3171" s="1">
        <v>63.862513846153902</v>
      </c>
      <c r="B3171" s="1">
        <v>22.777757232314499</v>
      </c>
    </row>
    <row r="3172" spans="1:2" x14ac:dyDescent="0.2">
      <c r="A3172" s="1">
        <v>63.882363076923099</v>
      </c>
      <c r="B3172" s="1">
        <v>22.965548685879</v>
      </c>
    </row>
    <row r="3173" spans="1:2" x14ac:dyDescent="0.2">
      <c r="A3173" s="1">
        <v>63.902212307692302</v>
      </c>
      <c r="B3173" s="1">
        <v>24.336676208795499</v>
      </c>
    </row>
    <row r="3174" spans="1:2" x14ac:dyDescent="0.2">
      <c r="A3174" s="1">
        <v>63.922061538461499</v>
      </c>
      <c r="B3174" s="1">
        <v>23.896811604358099</v>
      </c>
    </row>
    <row r="3175" spans="1:2" x14ac:dyDescent="0.2">
      <c r="A3175" s="1">
        <v>63.941910769230802</v>
      </c>
      <c r="B3175" s="1">
        <v>23.269739463008001</v>
      </c>
    </row>
    <row r="3176" spans="1:2" x14ac:dyDescent="0.2">
      <c r="A3176" s="1">
        <v>63.961759999999998</v>
      </c>
      <c r="B3176" s="1">
        <v>18.527568266973098</v>
      </c>
    </row>
    <row r="3177" spans="1:2" x14ac:dyDescent="0.2">
      <c r="A3177" s="1">
        <v>63.981609230769202</v>
      </c>
      <c r="B3177" s="1">
        <v>7.2966922559348903</v>
      </c>
    </row>
    <row r="3178" spans="1:2" x14ac:dyDescent="0.2">
      <c r="A3178" s="1">
        <v>64.001458461538505</v>
      </c>
      <c r="B3178" s="1">
        <v>6.7760105002387396</v>
      </c>
    </row>
    <row r="3179" spans="1:2" x14ac:dyDescent="0.2">
      <c r="A3179" s="1">
        <v>64.021307692307701</v>
      </c>
      <c r="B3179" s="1">
        <v>7.3011680685242597</v>
      </c>
    </row>
    <row r="3180" spans="1:2" x14ac:dyDescent="0.2">
      <c r="A3180" s="1">
        <v>64.041156923076898</v>
      </c>
      <c r="B3180" s="1">
        <v>7.2264176064801804</v>
      </c>
    </row>
    <row r="3181" spans="1:2" x14ac:dyDescent="0.2">
      <c r="A3181" s="1">
        <v>64.061006153846193</v>
      </c>
      <c r="B3181" s="1">
        <v>5.0637935016076998</v>
      </c>
    </row>
    <row r="3182" spans="1:2" x14ac:dyDescent="0.2">
      <c r="A3182" s="1">
        <v>64.080855384615404</v>
      </c>
      <c r="B3182" s="1">
        <v>-9.8433376708358597E-2</v>
      </c>
    </row>
    <row r="3183" spans="1:2" x14ac:dyDescent="0.2">
      <c r="A3183" s="1">
        <v>64.100704615384601</v>
      </c>
      <c r="B3183" s="1">
        <v>-0.22635154604902599</v>
      </c>
    </row>
    <row r="3184" spans="1:2" x14ac:dyDescent="0.2">
      <c r="A3184" s="1">
        <v>64.120553846153896</v>
      </c>
      <c r="B3184" s="1">
        <v>0.20429393862203299</v>
      </c>
    </row>
    <row r="3185" spans="1:2" x14ac:dyDescent="0.2">
      <c r="A3185" s="1">
        <v>64.140403076923107</v>
      </c>
      <c r="B3185" s="1">
        <v>0.498620270566764</v>
      </c>
    </row>
    <row r="3186" spans="1:2" x14ac:dyDescent="0.2">
      <c r="A3186" s="1">
        <v>64.160252307692303</v>
      </c>
      <c r="B3186" s="1">
        <v>6.3810210019715E-2</v>
      </c>
    </row>
    <row r="3187" spans="1:2" x14ac:dyDescent="0.2">
      <c r="A3187" s="1">
        <v>64.1801015384615</v>
      </c>
      <c r="B3187" s="1">
        <v>-0.123438657559819</v>
      </c>
    </row>
    <row r="3188" spans="1:2" x14ac:dyDescent="0.2">
      <c r="A3188" s="1">
        <v>64.199950769230796</v>
      </c>
      <c r="B3188" s="1">
        <v>-0.30066450475630702</v>
      </c>
    </row>
    <row r="3189" spans="1:2" x14ac:dyDescent="0.2">
      <c r="A3189" s="1">
        <v>64.219800000000006</v>
      </c>
      <c r="B3189" s="1">
        <v>-0.41438470740438899</v>
      </c>
    </row>
    <row r="3190" spans="1:2" x14ac:dyDescent="0.2">
      <c r="A3190" s="1">
        <v>64.239649230769203</v>
      </c>
      <c r="B3190" s="1">
        <v>0.13667523868877601</v>
      </c>
    </row>
    <row r="3191" spans="1:2" x14ac:dyDescent="0.2">
      <c r="A3191" s="1">
        <v>64.259498461538499</v>
      </c>
      <c r="B3191" s="1">
        <v>-0.16580305962540601</v>
      </c>
    </row>
    <row r="3192" spans="1:2" x14ac:dyDescent="0.2">
      <c r="A3192" s="1">
        <v>64.279347692307695</v>
      </c>
      <c r="B3192" s="1">
        <v>1.09797394578603</v>
      </c>
    </row>
    <row r="3193" spans="1:2" x14ac:dyDescent="0.2">
      <c r="A3193" s="1">
        <v>64.299196923076906</v>
      </c>
      <c r="B3193" s="1">
        <v>-0.85707377188988698</v>
      </c>
    </row>
    <row r="3194" spans="1:2" x14ac:dyDescent="0.2">
      <c r="A3194" s="1">
        <v>64.319046153846202</v>
      </c>
      <c r="B3194" s="1">
        <v>0.35899657863092399</v>
      </c>
    </row>
    <row r="3195" spans="1:2" x14ac:dyDescent="0.2">
      <c r="A3195" s="1">
        <v>64.338895384615398</v>
      </c>
      <c r="B3195" s="1">
        <v>-0.21418991686518701</v>
      </c>
    </row>
    <row r="3196" spans="1:2" x14ac:dyDescent="0.2">
      <c r="A3196" s="1">
        <v>64.358744615384595</v>
      </c>
      <c r="B3196" s="1">
        <v>-0.31125302733368898</v>
      </c>
    </row>
    <row r="3197" spans="1:2" x14ac:dyDescent="0.2">
      <c r="A3197" s="1">
        <v>64.378593846153805</v>
      </c>
      <c r="B3197" s="1">
        <v>0.15321053306450499</v>
      </c>
    </row>
    <row r="3198" spans="1:2" x14ac:dyDescent="0.2">
      <c r="A3198" s="1">
        <v>64.398443076923101</v>
      </c>
      <c r="B3198" s="1">
        <v>-0.405073348099589</v>
      </c>
    </row>
    <row r="3199" spans="1:2" x14ac:dyDescent="0.2">
      <c r="A3199" s="1">
        <v>64.418292307692298</v>
      </c>
      <c r="B3199" s="1">
        <v>-0.14893142500735401</v>
      </c>
    </row>
    <row r="3200" spans="1:2" x14ac:dyDescent="0.2">
      <c r="A3200" s="1">
        <v>64.438141538461494</v>
      </c>
      <c r="B3200" s="1">
        <v>-0.19221171533923001</v>
      </c>
    </row>
    <row r="3201" spans="1:2" x14ac:dyDescent="0.2">
      <c r="A3201" s="1">
        <v>64.457990769230804</v>
      </c>
      <c r="B3201" s="1">
        <v>-0.185182072242114</v>
      </c>
    </row>
    <row r="3202" spans="1:2" x14ac:dyDescent="0.2">
      <c r="A3202" s="1">
        <v>64.47784</v>
      </c>
      <c r="B3202" s="1">
        <v>0.65738067328342298</v>
      </c>
    </row>
    <row r="3203" spans="1:2" x14ac:dyDescent="0.2">
      <c r="A3203" s="1">
        <v>64.497689230769197</v>
      </c>
      <c r="B3203" s="1">
        <v>-0.19176820981072901</v>
      </c>
    </row>
    <row r="3204" spans="1:2" x14ac:dyDescent="0.2">
      <c r="A3204" s="1">
        <v>64.517538461538507</v>
      </c>
      <c r="B3204" s="1">
        <v>-0.101462110926079</v>
      </c>
    </row>
    <row r="3205" spans="1:2" x14ac:dyDescent="0.2">
      <c r="A3205" s="1">
        <v>64.537387692307703</v>
      </c>
      <c r="B3205" s="1">
        <v>0.30173818875097702</v>
      </c>
    </row>
    <row r="3206" spans="1:2" x14ac:dyDescent="0.2">
      <c r="A3206" s="1">
        <v>64.5572369230769</v>
      </c>
      <c r="B3206" s="1">
        <v>-0.32493169274775202</v>
      </c>
    </row>
    <row r="3207" spans="1:2" x14ac:dyDescent="0.2">
      <c r="A3207" s="1">
        <v>64.577086153846196</v>
      </c>
      <c r="B3207" s="1">
        <v>-0.53865737602967201</v>
      </c>
    </row>
    <row r="3208" spans="1:2" x14ac:dyDescent="0.2">
      <c r="A3208" s="1">
        <v>64.596935384615406</v>
      </c>
      <c r="B3208" s="1">
        <v>-1.55446599010731E-2</v>
      </c>
    </row>
    <row r="3209" spans="1:2" x14ac:dyDescent="0.2">
      <c r="A3209" s="1">
        <v>64.616784615384603</v>
      </c>
      <c r="B3209" s="1">
        <v>0.24541665467064699</v>
      </c>
    </row>
    <row r="3210" spans="1:2" x14ac:dyDescent="0.2">
      <c r="A3210" s="1">
        <v>64.636633846153899</v>
      </c>
      <c r="B3210" s="1">
        <v>-0.26516358879219998</v>
      </c>
    </row>
    <row r="3211" spans="1:2" x14ac:dyDescent="0.2">
      <c r="A3211" s="1">
        <v>64.656483076923095</v>
      </c>
      <c r="B3211" s="1">
        <v>0.32048636929242502</v>
      </c>
    </row>
    <row r="3212" spans="1:2" x14ac:dyDescent="0.2">
      <c r="A3212" s="1">
        <v>64.676332307692306</v>
      </c>
      <c r="B3212" s="1">
        <v>-0.18991734276762501</v>
      </c>
    </row>
    <row r="3213" spans="1:2" x14ac:dyDescent="0.2">
      <c r="A3213" s="1">
        <v>64.696181538461502</v>
      </c>
      <c r="B3213" s="1">
        <v>0.46270482440890598</v>
      </c>
    </row>
    <row r="3214" spans="1:2" x14ac:dyDescent="0.2">
      <c r="A3214" s="1">
        <v>64.716030769230798</v>
      </c>
      <c r="B3214" s="1">
        <v>-7.5318187153769395E-2</v>
      </c>
    </row>
    <row r="3215" spans="1:2" x14ac:dyDescent="0.2">
      <c r="A3215" s="1">
        <v>64.735879999999995</v>
      </c>
      <c r="B3215" s="1">
        <v>-0.596896472435262</v>
      </c>
    </row>
    <row r="3216" spans="1:2" x14ac:dyDescent="0.2">
      <c r="A3216" s="1">
        <v>64.755729230769205</v>
      </c>
      <c r="B3216" s="1">
        <v>-6.8542055007969102E-2</v>
      </c>
    </row>
    <row r="3217" spans="1:2" x14ac:dyDescent="0.2">
      <c r="A3217" s="1">
        <v>64.775578461538501</v>
      </c>
      <c r="B3217" s="1">
        <v>-0.131849938964158</v>
      </c>
    </row>
    <row r="3218" spans="1:2" x14ac:dyDescent="0.2">
      <c r="A3218" s="1">
        <v>64.795427692307697</v>
      </c>
      <c r="B3218" s="1">
        <v>-0.100427454226933</v>
      </c>
    </row>
    <row r="3219" spans="1:2" x14ac:dyDescent="0.2">
      <c r="A3219" s="1">
        <v>64.815276923076894</v>
      </c>
      <c r="B3219" s="1">
        <v>-0.87633969389926902</v>
      </c>
    </row>
    <row r="3220" spans="1:2" x14ac:dyDescent="0.2">
      <c r="A3220" s="1">
        <v>64.835126153846105</v>
      </c>
      <c r="B3220" s="1">
        <v>5.9360812370619603E-2</v>
      </c>
    </row>
    <row r="3221" spans="1:2" x14ac:dyDescent="0.2">
      <c r="A3221" s="1">
        <v>64.8549753846154</v>
      </c>
      <c r="B3221" s="1">
        <v>0.179901672398917</v>
      </c>
    </row>
    <row r="3222" spans="1:2" x14ac:dyDescent="0.2">
      <c r="A3222" s="1">
        <v>64.874824615384597</v>
      </c>
      <c r="B3222" s="1">
        <v>-0.102436628838074</v>
      </c>
    </row>
    <row r="3223" spans="1:2" x14ac:dyDescent="0.2">
      <c r="A3223" s="1">
        <v>64.894673846153907</v>
      </c>
      <c r="B3223" s="1">
        <v>0.37473203207606298</v>
      </c>
    </row>
    <row r="3224" spans="1:2" x14ac:dyDescent="0.2">
      <c r="A3224" s="1">
        <v>64.914523076923103</v>
      </c>
      <c r="B3224" s="1">
        <v>16.352572256864899</v>
      </c>
    </row>
    <row r="3225" spans="1:2" x14ac:dyDescent="0.2">
      <c r="A3225" s="1">
        <v>64.9343723076923</v>
      </c>
      <c r="B3225" s="1">
        <v>20.0673678505715</v>
      </c>
    </row>
    <row r="3226" spans="1:2" x14ac:dyDescent="0.2">
      <c r="A3226" s="1">
        <v>64.954221538461596</v>
      </c>
      <c r="B3226" s="1">
        <v>19.217636101982201</v>
      </c>
    </row>
    <row r="3227" spans="1:2" x14ac:dyDescent="0.2">
      <c r="A3227" s="1">
        <v>64.974070769230806</v>
      </c>
      <c r="B3227" s="1">
        <v>20.493349539701999</v>
      </c>
    </row>
    <row r="3228" spans="1:2" x14ac:dyDescent="0.2">
      <c r="A3228" s="1">
        <v>64.993920000000003</v>
      </c>
      <c r="B3228" s="1">
        <v>27.9982710940609</v>
      </c>
    </row>
    <row r="3229" spans="1:2" x14ac:dyDescent="0.2">
      <c r="A3229" s="1">
        <v>65.013769230769199</v>
      </c>
      <c r="B3229" s="1">
        <v>28.266161055038399</v>
      </c>
    </row>
    <row r="3230" spans="1:2" x14ac:dyDescent="0.2">
      <c r="A3230" s="1">
        <v>65.033618461538495</v>
      </c>
      <c r="B3230" s="1">
        <v>27.0630631503772</v>
      </c>
    </row>
    <row r="3231" spans="1:2" x14ac:dyDescent="0.2">
      <c r="A3231" s="1">
        <v>65.053467692307706</v>
      </c>
      <c r="B3231" s="1">
        <v>27.027802465846801</v>
      </c>
    </row>
    <row r="3232" spans="1:2" x14ac:dyDescent="0.2">
      <c r="A3232" s="1">
        <v>65.073316923076902</v>
      </c>
      <c r="B3232" s="1">
        <v>26.993543279778599</v>
      </c>
    </row>
    <row r="3233" spans="1:2" x14ac:dyDescent="0.2">
      <c r="A3233" s="1">
        <v>65.093166153846198</v>
      </c>
      <c r="B3233" s="1">
        <v>27.078915663728601</v>
      </c>
    </row>
    <row r="3234" spans="1:2" x14ac:dyDescent="0.2">
      <c r="A3234" s="1">
        <v>65.113015384615395</v>
      </c>
      <c r="B3234" s="1">
        <v>26.3129509923758</v>
      </c>
    </row>
    <row r="3235" spans="1:2" x14ac:dyDescent="0.2">
      <c r="A3235" s="1">
        <v>65.132864615384605</v>
      </c>
      <c r="B3235" s="1">
        <v>26.518437728571001</v>
      </c>
    </row>
    <row r="3236" spans="1:2" x14ac:dyDescent="0.2">
      <c r="A3236" s="1">
        <v>65.152713846153802</v>
      </c>
      <c r="B3236" s="1">
        <v>25.710650716084501</v>
      </c>
    </row>
    <row r="3237" spans="1:2" x14ac:dyDescent="0.2">
      <c r="A3237" s="1">
        <v>65.172563076923097</v>
      </c>
      <c r="B3237" s="1">
        <v>25.851198843596801</v>
      </c>
    </row>
    <row r="3238" spans="1:2" x14ac:dyDescent="0.2">
      <c r="A3238" s="1">
        <v>65.192412307692294</v>
      </c>
      <c r="B3238" s="1">
        <v>25.876731808919001</v>
      </c>
    </row>
    <row r="3239" spans="1:2" x14ac:dyDescent="0.2">
      <c r="A3239" s="1">
        <v>65.212261538461505</v>
      </c>
      <c r="B3239" s="1">
        <v>25.9588623057038</v>
      </c>
    </row>
    <row r="3240" spans="1:2" x14ac:dyDescent="0.2">
      <c r="A3240" s="1">
        <v>65.2321107692308</v>
      </c>
      <c r="B3240" s="1">
        <v>26.562829400212301</v>
      </c>
    </row>
    <row r="3241" spans="1:2" x14ac:dyDescent="0.2">
      <c r="A3241" s="1">
        <v>65.251959999999997</v>
      </c>
      <c r="B3241" s="1">
        <v>26.609518156966299</v>
      </c>
    </row>
    <row r="3242" spans="1:2" x14ac:dyDescent="0.2">
      <c r="A3242" s="1">
        <v>65.271809230769193</v>
      </c>
      <c r="B3242" s="1">
        <v>25.7481576613479</v>
      </c>
    </row>
    <row r="3243" spans="1:2" x14ac:dyDescent="0.2">
      <c r="A3243" s="1">
        <v>65.291658461538503</v>
      </c>
      <c r="B3243" s="1">
        <v>26.025981500155901</v>
      </c>
    </row>
    <row r="3244" spans="1:2" x14ac:dyDescent="0.2">
      <c r="A3244" s="1">
        <v>65.3115076923077</v>
      </c>
      <c r="B3244" s="1">
        <v>25.468183430421199</v>
      </c>
    </row>
    <row r="3245" spans="1:2" x14ac:dyDescent="0.2">
      <c r="A3245" s="1">
        <v>65.331356923076896</v>
      </c>
      <c r="B3245" s="1">
        <v>25.449480992043501</v>
      </c>
    </row>
    <row r="3246" spans="1:2" x14ac:dyDescent="0.2">
      <c r="A3246" s="1">
        <v>65.351206153846206</v>
      </c>
      <c r="B3246" s="1">
        <v>25.721380255091798</v>
      </c>
    </row>
    <row r="3247" spans="1:2" x14ac:dyDescent="0.2">
      <c r="A3247" s="1">
        <v>65.371055384615403</v>
      </c>
      <c r="B3247" s="1">
        <v>26.2279077083878</v>
      </c>
    </row>
    <row r="3248" spans="1:2" x14ac:dyDescent="0.2">
      <c r="A3248" s="1">
        <v>65.390904615384599</v>
      </c>
      <c r="B3248" s="1">
        <v>25.733959001335101</v>
      </c>
    </row>
    <row r="3249" spans="1:2" x14ac:dyDescent="0.2">
      <c r="A3249" s="1">
        <v>65.410753846153895</v>
      </c>
      <c r="B3249" s="1">
        <v>25.744492646528801</v>
      </c>
    </row>
    <row r="3250" spans="1:2" x14ac:dyDescent="0.2">
      <c r="A3250" s="1">
        <v>65.430603076923106</v>
      </c>
      <c r="B3250" s="1">
        <v>25.597171539390501</v>
      </c>
    </row>
    <row r="3251" spans="1:2" x14ac:dyDescent="0.2">
      <c r="A3251" s="1">
        <v>65.450452307692302</v>
      </c>
      <c r="B3251" s="1">
        <v>26.401437551170201</v>
      </c>
    </row>
    <row r="3252" spans="1:2" x14ac:dyDescent="0.2">
      <c r="A3252" s="1">
        <v>65.470301538461499</v>
      </c>
      <c r="B3252" s="1">
        <v>26.0810126104641</v>
      </c>
    </row>
    <row r="3253" spans="1:2" x14ac:dyDescent="0.2">
      <c r="A3253" s="1">
        <v>65.490150769230794</v>
      </c>
      <c r="B3253" s="1">
        <v>26.151061619219799</v>
      </c>
    </row>
    <row r="3254" spans="1:2" x14ac:dyDescent="0.2">
      <c r="A3254" s="1">
        <v>65.510000000000005</v>
      </c>
      <c r="B3254" s="1">
        <v>26.350675425032801</v>
      </c>
    </row>
    <row r="3255" spans="1:2" x14ac:dyDescent="0.2">
      <c r="A3255" s="1">
        <v>65.529849230769202</v>
      </c>
      <c r="B3255" s="1">
        <v>26.230126715620401</v>
      </c>
    </row>
    <row r="3256" spans="1:2" x14ac:dyDescent="0.2">
      <c r="A3256" s="1">
        <v>65.549698461538497</v>
      </c>
      <c r="B3256" s="1">
        <v>26.282276680870101</v>
      </c>
    </row>
    <row r="3257" spans="1:2" x14ac:dyDescent="0.2">
      <c r="A3257" s="1">
        <v>65.569547692307694</v>
      </c>
      <c r="B3257" s="1">
        <v>26.633748390245501</v>
      </c>
    </row>
    <row r="3258" spans="1:2" x14ac:dyDescent="0.2">
      <c r="A3258" s="1">
        <v>65.589396923076904</v>
      </c>
      <c r="B3258" s="1">
        <v>26.760511077182802</v>
      </c>
    </row>
    <row r="3259" spans="1:2" x14ac:dyDescent="0.2">
      <c r="A3259" s="1">
        <v>65.6092461538462</v>
      </c>
      <c r="B3259" s="1">
        <v>26.031939353971101</v>
      </c>
    </row>
    <row r="3260" spans="1:2" x14ac:dyDescent="0.2">
      <c r="A3260" s="1">
        <v>65.629095384615397</v>
      </c>
      <c r="B3260" s="1">
        <v>26.6380512898882</v>
      </c>
    </row>
    <row r="3261" spans="1:2" x14ac:dyDescent="0.2">
      <c r="A3261" s="1">
        <v>65.648944615384593</v>
      </c>
      <c r="B3261" s="1">
        <v>25.8257742292462</v>
      </c>
    </row>
    <row r="3262" spans="1:2" x14ac:dyDescent="0.2">
      <c r="A3262" s="1">
        <v>65.668793846153804</v>
      </c>
      <c r="B3262" s="1">
        <v>25.808431345837501</v>
      </c>
    </row>
    <row r="3263" spans="1:2" x14ac:dyDescent="0.2">
      <c r="A3263" s="1">
        <v>65.6886430769231</v>
      </c>
      <c r="B3263" s="1">
        <v>25.655869678582</v>
      </c>
    </row>
    <row r="3264" spans="1:2" x14ac:dyDescent="0.2">
      <c r="A3264" s="1">
        <v>65.708492307692296</v>
      </c>
      <c r="B3264" s="1">
        <v>26.709619288809598</v>
      </c>
    </row>
    <row r="3265" spans="1:2" x14ac:dyDescent="0.2">
      <c r="A3265" s="1">
        <v>65.728341538461507</v>
      </c>
      <c r="B3265" s="1">
        <v>26.836278046007699</v>
      </c>
    </row>
    <row r="3266" spans="1:2" x14ac:dyDescent="0.2">
      <c r="A3266" s="1">
        <v>65.748190769230803</v>
      </c>
      <c r="B3266" s="1">
        <v>25.903865788803198</v>
      </c>
    </row>
    <row r="3267" spans="1:2" x14ac:dyDescent="0.2">
      <c r="A3267" s="1">
        <v>65.768039999999999</v>
      </c>
      <c r="B3267" s="1">
        <v>25.7965868297775</v>
      </c>
    </row>
    <row r="3268" spans="1:2" x14ac:dyDescent="0.2">
      <c r="A3268" s="1">
        <v>65.787889230769196</v>
      </c>
      <c r="B3268" s="1">
        <v>26.177342996887401</v>
      </c>
    </row>
    <row r="3269" spans="1:2" x14ac:dyDescent="0.2">
      <c r="A3269" s="1">
        <v>65.807738461538506</v>
      </c>
      <c r="B3269" s="1">
        <v>11.3579693456026</v>
      </c>
    </row>
    <row r="3270" spans="1:2" x14ac:dyDescent="0.2">
      <c r="A3270" s="1">
        <v>65.827587692307702</v>
      </c>
      <c r="B3270" s="1">
        <v>10.288123876055099</v>
      </c>
    </row>
    <row r="3271" spans="1:2" x14ac:dyDescent="0.2">
      <c r="A3271" s="1">
        <v>65.847436923076899</v>
      </c>
      <c r="B3271" s="1">
        <v>9.8783339297894894</v>
      </c>
    </row>
    <row r="3272" spans="1:2" x14ac:dyDescent="0.2">
      <c r="A3272" s="1">
        <v>65.867286153846194</v>
      </c>
      <c r="B3272" s="1">
        <v>9.7680365541977796</v>
      </c>
    </row>
    <row r="3273" spans="1:2" x14ac:dyDescent="0.2">
      <c r="A3273" s="1">
        <v>65.887135384615405</v>
      </c>
      <c r="B3273" s="1">
        <v>10.0801532584771</v>
      </c>
    </row>
    <row r="3274" spans="1:2" x14ac:dyDescent="0.2">
      <c r="A3274" s="1">
        <v>65.906984615384602</v>
      </c>
      <c r="B3274" s="1">
        <v>10.5122137294828</v>
      </c>
    </row>
    <row r="3275" spans="1:2" x14ac:dyDescent="0.2">
      <c r="A3275" s="1">
        <v>65.926833846153897</v>
      </c>
      <c r="B3275" s="1">
        <v>85.026753001338804</v>
      </c>
    </row>
    <row r="3276" spans="1:2" x14ac:dyDescent="0.2">
      <c r="A3276" s="1">
        <v>65.946683076923094</v>
      </c>
      <c r="B3276" s="1">
        <v>10.861322539279</v>
      </c>
    </row>
    <row r="3277" spans="1:2" x14ac:dyDescent="0.2">
      <c r="A3277" s="1">
        <v>65.966532307692304</v>
      </c>
      <c r="B3277" s="1">
        <v>10.467083496999001</v>
      </c>
    </row>
    <row r="3278" spans="1:2" x14ac:dyDescent="0.2">
      <c r="A3278" s="1">
        <v>65.986381538461501</v>
      </c>
      <c r="B3278" s="1">
        <v>10.3938280142068</v>
      </c>
    </row>
    <row r="3279" spans="1:2" x14ac:dyDescent="0.2">
      <c r="A3279" s="1">
        <v>66.006230769230797</v>
      </c>
      <c r="B3279" s="1">
        <v>10.7749410331379</v>
      </c>
    </row>
    <row r="3280" spans="1:2" x14ac:dyDescent="0.2">
      <c r="A3280" s="1">
        <v>66.026079999999993</v>
      </c>
      <c r="B3280" s="1">
        <v>10.477710054189201</v>
      </c>
    </row>
    <row r="3281" spans="1:2" x14ac:dyDescent="0.2">
      <c r="A3281" s="1">
        <v>66.045929230769204</v>
      </c>
      <c r="B3281" s="1">
        <v>10.372991265134701</v>
      </c>
    </row>
    <row r="3282" spans="1:2" x14ac:dyDescent="0.2">
      <c r="A3282" s="1">
        <v>66.0657784615385</v>
      </c>
      <c r="B3282" s="1">
        <v>10.295184998048899</v>
      </c>
    </row>
    <row r="3283" spans="1:2" x14ac:dyDescent="0.2">
      <c r="A3283" s="1">
        <v>66.085627692307696</v>
      </c>
      <c r="B3283" s="1">
        <v>10.5549030268699</v>
      </c>
    </row>
    <row r="3284" spans="1:2" x14ac:dyDescent="0.2">
      <c r="A3284" s="1">
        <v>66.105476923076907</v>
      </c>
      <c r="B3284" s="1">
        <v>10.171452011145201</v>
      </c>
    </row>
    <row r="3285" spans="1:2" x14ac:dyDescent="0.2">
      <c r="A3285" s="1">
        <v>66.125326153846203</v>
      </c>
      <c r="B3285" s="1">
        <v>11.8392813507706</v>
      </c>
    </row>
    <row r="3286" spans="1:2" x14ac:dyDescent="0.2">
      <c r="A3286" s="1">
        <v>66.145175384615399</v>
      </c>
      <c r="B3286" s="1">
        <v>10.9921167528568</v>
      </c>
    </row>
    <row r="3287" spans="1:2" x14ac:dyDescent="0.2">
      <c r="A3287" s="1">
        <v>66.165024615384596</v>
      </c>
      <c r="B3287" s="1">
        <v>10.1748559561675</v>
      </c>
    </row>
    <row r="3288" spans="1:2" x14ac:dyDescent="0.2">
      <c r="A3288" s="1">
        <v>66.184873846153806</v>
      </c>
      <c r="B3288" s="1">
        <v>10.3329475921735</v>
      </c>
    </row>
    <row r="3289" spans="1:2" x14ac:dyDescent="0.2">
      <c r="A3289" s="1">
        <v>66.204723076923102</v>
      </c>
      <c r="B3289" s="1">
        <v>10.4622366010144</v>
      </c>
    </row>
    <row r="3290" spans="1:2" x14ac:dyDescent="0.2">
      <c r="A3290" s="1">
        <v>66.224572307692299</v>
      </c>
      <c r="B3290" s="1">
        <v>10.959643127237999</v>
      </c>
    </row>
    <row r="3291" spans="1:2" x14ac:dyDescent="0.2">
      <c r="A3291" s="1">
        <v>66.244421538461594</v>
      </c>
      <c r="B3291" s="1">
        <v>11.060498308026499</v>
      </c>
    </row>
    <row r="3292" spans="1:2" x14ac:dyDescent="0.2">
      <c r="A3292" s="1">
        <v>66.264270769230805</v>
      </c>
      <c r="B3292" s="1">
        <v>10.591363634706401</v>
      </c>
    </row>
    <row r="3293" spans="1:2" x14ac:dyDescent="0.2">
      <c r="A3293" s="1">
        <v>66.284120000000001</v>
      </c>
      <c r="B3293" s="1">
        <v>10.405972641689599</v>
      </c>
    </row>
    <row r="3294" spans="1:2" x14ac:dyDescent="0.2">
      <c r="A3294" s="1">
        <v>66.303969230769198</v>
      </c>
      <c r="B3294" s="1">
        <v>10.491361647720399</v>
      </c>
    </row>
    <row r="3295" spans="1:2" x14ac:dyDescent="0.2">
      <c r="A3295" s="1">
        <v>66.323818461538494</v>
      </c>
      <c r="B3295" s="1">
        <v>10.525304760392</v>
      </c>
    </row>
    <row r="3296" spans="1:2" x14ac:dyDescent="0.2">
      <c r="A3296" s="1">
        <v>66.343667692307704</v>
      </c>
      <c r="B3296" s="1">
        <v>10.419547702056899</v>
      </c>
    </row>
    <row r="3297" spans="1:2" x14ac:dyDescent="0.2">
      <c r="A3297" s="1">
        <v>66.363516923076901</v>
      </c>
      <c r="B3297" s="1">
        <v>10.5090958840231</v>
      </c>
    </row>
    <row r="3298" spans="1:2" x14ac:dyDescent="0.2">
      <c r="A3298" s="1">
        <v>66.383366153846197</v>
      </c>
      <c r="B3298" s="1">
        <v>10.3125676186657</v>
      </c>
    </row>
    <row r="3299" spans="1:2" x14ac:dyDescent="0.2">
      <c r="A3299" s="1">
        <v>66.403215384615393</v>
      </c>
      <c r="B3299" s="1">
        <v>9.8372071554160403</v>
      </c>
    </row>
    <row r="3300" spans="1:2" x14ac:dyDescent="0.2">
      <c r="A3300" s="1">
        <v>66.423064615384604</v>
      </c>
      <c r="B3300" s="1">
        <v>14.271262717332901</v>
      </c>
    </row>
    <row r="3301" spans="1:2" x14ac:dyDescent="0.2">
      <c r="A3301" s="1">
        <v>66.4429138461539</v>
      </c>
      <c r="B3301" s="1">
        <v>12.627861706786501</v>
      </c>
    </row>
    <row r="3302" spans="1:2" x14ac:dyDescent="0.2">
      <c r="A3302" s="1">
        <v>66.462763076923096</v>
      </c>
      <c r="B3302" s="1">
        <v>11.3255102189634</v>
      </c>
    </row>
    <row r="3303" spans="1:2" x14ac:dyDescent="0.2">
      <c r="A3303" s="1">
        <v>66.482612307692307</v>
      </c>
      <c r="B3303" s="1">
        <v>10.0526716219855</v>
      </c>
    </row>
    <row r="3304" spans="1:2" x14ac:dyDescent="0.2">
      <c r="A3304" s="1">
        <v>66.502461538461503</v>
      </c>
      <c r="B3304" s="1">
        <v>10.370397177404699</v>
      </c>
    </row>
    <row r="3305" spans="1:2" x14ac:dyDescent="0.2">
      <c r="A3305" s="1">
        <v>66.522310769230799</v>
      </c>
      <c r="B3305" s="1">
        <v>10.0578634840088</v>
      </c>
    </row>
    <row r="3306" spans="1:2" x14ac:dyDescent="0.2">
      <c r="A3306" s="1">
        <v>66.542159999999996</v>
      </c>
      <c r="B3306" s="1">
        <v>10.435551912259401</v>
      </c>
    </row>
    <row r="3307" spans="1:2" x14ac:dyDescent="0.2">
      <c r="A3307" s="1">
        <v>66.562009230769206</v>
      </c>
      <c r="B3307" s="1">
        <v>10.590797626333799</v>
      </c>
    </row>
    <row r="3308" spans="1:2" x14ac:dyDescent="0.2">
      <c r="A3308" s="1">
        <v>66.581858461538502</v>
      </c>
      <c r="B3308" s="1">
        <v>10.3618166617975</v>
      </c>
    </row>
    <row r="3309" spans="1:2" x14ac:dyDescent="0.2">
      <c r="A3309" s="1">
        <v>66.601707692307698</v>
      </c>
      <c r="B3309" s="1">
        <v>10.399542949207399</v>
      </c>
    </row>
    <row r="3310" spans="1:2" x14ac:dyDescent="0.2">
      <c r="A3310" s="1">
        <v>66.621556923076895</v>
      </c>
      <c r="B3310" s="1">
        <v>10.2768765423447</v>
      </c>
    </row>
    <row r="3311" spans="1:2" x14ac:dyDescent="0.2">
      <c r="A3311" s="1">
        <v>66.641406153846205</v>
      </c>
      <c r="B3311" s="1">
        <v>10.2515777253764</v>
      </c>
    </row>
    <row r="3312" spans="1:2" x14ac:dyDescent="0.2">
      <c r="A3312" s="1">
        <v>66.661255384615401</v>
      </c>
      <c r="B3312" s="1">
        <v>12.0694003805379</v>
      </c>
    </row>
    <row r="3313" spans="1:2" x14ac:dyDescent="0.2">
      <c r="A3313" s="1">
        <v>66.681104615384598</v>
      </c>
      <c r="B3313" s="1">
        <v>10.1455905029721</v>
      </c>
    </row>
    <row r="3314" spans="1:2" x14ac:dyDescent="0.2">
      <c r="A3314" s="1">
        <v>66.700953846153894</v>
      </c>
      <c r="B3314" s="1">
        <v>10.586205282672699</v>
      </c>
    </row>
    <row r="3315" spans="1:2" x14ac:dyDescent="0.2">
      <c r="A3315" s="1">
        <v>66.720803076923104</v>
      </c>
      <c r="B3315" s="1">
        <v>10.7857736458629</v>
      </c>
    </row>
    <row r="3316" spans="1:2" x14ac:dyDescent="0.2">
      <c r="A3316" s="1">
        <v>66.740652307692301</v>
      </c>
      <c r="B3316" s="1">
        <v>17.297278931612802</v>
      </c>
    </row>
    <row r="3317" spans="1:2" x14ac:dyDescent="0.2">
      <c r="A3317" s="1">
        <v>66.760501538461497</v>
      </c>
      <c r="B3317" s="1">
        <v>9.8986257295309592</v>
      </c>
    </row>
    <row r="3318" spans="1:2" x14ac:dyDescent="0.2">
      <c r="A3318" s="1">
        <v>66.780350769230793</v>
      </c>
      <c r="B3318" s="1">
        <v>11.7094269685504</v>
      </c>
    </row>
    <row r="3319" spans="1:2" x14ac:dyDescent="0.2">
      <c r="A3319" s="1">
        <v>66.800200000000004</v>
      </c>
      <c r="B3319" s="1">
        <v>10.110782161174701</v>
      </c>
    </row>
    <row r="3320" spans="1:2" x14ac:dyDescent="0.2">
      <c r="A3320" s="1">
        <v>66.8200492307692</v>
      </c>
      <c r="B3320" s="1">
        <v>10.286430733112899</v>
      </c>
    </row>
    <row r="3321" spans="1:2" x14ac:dyDescent="0.2">
      <c r="A3321" s="1">
        <v>66.839898461538496</v>
      </c>
      <c r="B3321" s="1">
        <v>10.178935361715</v>
      </c>
    </row>
    <row r="3322" spans="1:2" x14ac:dyDescent="0.2">
      <c r="A3322" s="1">
        <v>66.859747692307707</v>
      </c>
      <c r="B3322" s="1">
        <v>10.1292257416172</v>
      </c>
    </row>
    <row r="3323" spans="1:2" x14ac:dyDescent="0.2">
      <c r="A3323" s="1">
        <v>66.879596923076903</v>
      </c>
      <c r="B3323" s="1">
        <v>10.0759137980964</v>
      </c>
    </row>
    <row r="3324" spans="1:2" x14ac:dyDescent="0.2">
      <c r="A3324" s="1">
        <v>66.899446153846199</v>
      </c>
      <c r="B3324" s="1">
        <v>9.7740926759351705</v>
      </c>
    </row>
    <row r="3325" spans="1:2" x14ac:dyDescent="0.2">
      <c r="A3325" s="1">
        <v>66.919295384615396</v>
      </c>
      <c r="B3325" s="1">
        <v>10.829253501825301</v>
      </c>
    </row>
    <row r="3326" spans="1:2" x14ac:dyDescent="0.2">
      <c r="A3326" s="1">
        <v>66.939144615384606</v>
      </c>
      <c r="B3326" s="1">
        <v>10.7824579769204</v>
      </c>
    </row>
    <row r="3327" spans="1:2" x14ac:dyDescent="0.2">
      <c r="A3327" s="1">
        <v>66.958993846153803</v>
      </c>
      <c r="B3327" s="1">
        <v>9.8461589398101097</v>
      </c>
    </row>
    <row r="3328" spans="1:2" x14ac:dyDescent="0.2">
      <c r="A3328" s="1">
        <v>66.978843076923098</v>
      </c>
      <c r="B3328" s="1">
        <v>10.135416161681</v>
      </c>
    </row>
    <row r="3329" spans="1:2" x14ac:dyDescent="0.2">
      <c r="A3329" s="1">
        <v>66.998692307692295</v>
      </c>
      <c r="B3329" s="1">
        <v>10.045057044579</v>
      </c>
    </row>
    <row r="3330" spans="1:2" x14ac:dyDescent="0.2">
      <c r="A3330" s="1">
        <v>67.018541538461506</v>
      </c>
      <c r="B3330" s="1">
        <v>9.8579351057467193</v>
      </c>
    </row>
    <row r="3331" spans="1:2" x14ac:dyDescent="0.2">
      <c r="A3331" s="1">
        <v>67.038390769230801</v>
      </c>
      <c r="B3331" s="1">
        <v>10.252692700176301</v>
      </c>
    </row>
    <row r="3332" spans="1:2" x14ac:dyDescent="0.2">
      <c r="A3332" s="1">
        <v>67.058239999999998</v>
      </c>
      <c r="B3332" s="1">
        <v>9.5544444019132602</v>
      </c>
    </row>
    <row r="3333" spans="1:2" x14ac:dyDescent="0.2">
      <c r="A3333" s="1">
        <v>67.078089230769194</v>
      </c>
      <c r="B3333" s="1">
        <v>10.027053439385201</v>
      </c>
    </row>
    <row r="3334" spans="1:2" x14ac:dyDescent="0.2">
      <c r="A3334" s="1">
        <v>67.097938461538504</v>
      </c>
      <c r="B3334" s="1">
        <v>9.4689453252400302</v>
      </c>
    </row>
    <row r="3335" spans="1:2" x14ac:dyDescent="0.2">
      <c r="A3335" s="1">
        <v>67.117787692307701</v>
      </c>
      <c r="B3335" s="1">
        <v>10.1430181748759</v>
      </c>
    </row>
    <row r="3336" spans="1:2" x14ac:dyDescent="0.2">
      <c r="A3336" s="1">
        <v>67.137636923076897</v>
      </c>
      <c r="B3336" s="1">
        <v>9.9601823646631704</v>
      </c>
    </row>
    <row r="3337" spans="1:2" x14ac:dyDescent="0.2">
      <c r="A3337" s="1">
        <v>67.157486153846193</v>
      </c>
      <c r="B3337" s="1">
        <v>10.201966163211701</v>
      </c>
    </row>
    <row r="3338" spans="1:2" x14ac:dyDescent="0.2">
      <c r="A3338" s="1">
        <v>67.177335384615404</v>
      </c>
      <c r="B3338" s="1">
        <v>10.141151609657401</v>
      </c>
    </row>
    <row r="3339" spans="1:2" x14ac:dyDescent="0.2">
      <c r="A3339" s="1">
        <v>67.1971846153846</v>
      </c>
      <c r="B3339" s="1">
        <v>9.4140840805607606</v>
      </c>
    </row>
    <row r="3340" spans="1:2" x14ac:dyDescent="0.2">
      <c r="A3340" s="1">
        <v>67.217033846153896</v>
      </c>
      <c r="B3340" s="1">
        <v>9.8584860912839698</v>
      </c>
    </row>
    <row r="3341" spans="1:2" x14ac:dyDescent="0.2">
      <c r="A3341" s="1">
        <v>67.236883076923107</v>
      </c>
      <c r="B3341" s="1">
        <v>10.106285251192199</v>
      </c>
    </row>
    <row r="3342" spans="1:2" x14ac:dyDescent="0.2">
      <c r="A3342" s="1">
        <v>67.256732307692303</v>
      </c>
      <c r="B3342" s="1">
        <v>10.9073145614719</v>
      </c>
    </row>
    <row r="3343" spans="1:2" x14ac:dyDescent="0.2">
      <c r="A3343" s="1">
        <v>67.2765815384615</v>
      </c>
      <c r="B3343" s="1">
        <v>9.8360494185904894</v>
      </c>
    </row>
    <row r="3344" spans="1:2" x14ac:dyDescent="0.2">
      <c r="A3344" s="1">
        <v>67.296430769230795</v>
      </c>
      <c r="B3344" s="1">
        <v>10.170721730914901</v>
      </c>
    </row>
    <row r="3345" spans="1:2" x14ac:dyDescent="0.2">
      <c r="A3345" s="1">
        <v>67.316280000000006</v>
      </c>
      <c r="B3345" s="1">
        <v>10.029359298547501</v>
      </c>
    </row>
    <row r="3346" spans="1:2" x14ac:dyDescent="0.2">
      <c r="A3346" s="1">
        <v>67.336129230769203</v>
      </c>
      <c r="B3346" s="1">
        <v>10.394112088087001</v>
      </c>
    </row>
    <row r="3347" spans="1:2" x14ac:dyDescent="0.2">
      <c r="A3347" s="1">
        <v>67.355978461538498</v>
      </c>
      <c r="B3347" s="1">
        <v>10.1234463477407</v>
      </c>
    </row>
    <row r="3348" spans="1:2" x14ac:dyDescent="0.2">
      <c r="A3348" s="1">
        <v>67.375827692307695</v>
      </c>
      <c r="B3348" s="1">
        <v>9.5477922797483998</v>
      </c>
    </row>
    <row r="3349" spans="1:2" x14ac:dyDescent="0.2">
      <c r="A3349" s="1">
        <v>67.395676923076905</v>
      </c>
      <c r="B3349" s="1">
        <v>10.510301984990599</v>
      </c>
    </row>
    <row r="3350" spans="1:2" x14ac:dyDescent="0.2">
      <c r="A3350" s="1">
        <v>67.415526153846201</v>
      </c>
      <c r="B3350" s="1">
        <v>10.2795706020921</v>
      </c>
    </row>
    <row r="3351" spans="1:2" x14ac:dyDescent="0.2">
      <c r="A3351" s="1">
        <v>67.435375384615398</v>
      </c>
      <c r="B3351" s="1">
        <v>9.7714889027713596</v>
      </c>
    </row>
    <row r="3352" spans="1:2" x14ac:dyDescent="0.2">
      <c r="A3352" s="1">
        <v>67.455224615384594</v>
      </c>
      <c r="B3352" s="1">
        <v>10.4237963002108</v>
      </c>
    </row>
    <row r="3353" spans="1:2" x14ac:dyDescent="0.2">
      <c r="A3353" s="1">
        <v>67.475073846153805</v>
      </c>
      <c r="B3353" s="1">
        <v>10.376186231996</v>
      </c>
    </row>
    <row r="3354" spans="1:2" x14ac:dyDescent="0.2">
      <c r="A3354" s="1">
        <v>67.494923076923101</v>
      </c>
      <c r="B3354" s="1">
        <v>10.448620984436699</v>
      </c>
    </row>
    <row r="3355" spans="1:2" x14ac:dyDescent="0.2">
      <c r="A3355" s="1">
        <v>67.514772307692297</v>
      </c>
      <c r="B3355" s="1">
        <v>10.3000189885441</v>
      </c>
    </row>
    <row r="3356" spans="1:2" x14ac:dyDescent="0.2">
      <c r="A3356" s="1">
        <v>67.534621538461593</v>
      </c>
      <c r="B3356" s="1">
        <v>9.8382836578548094</v>
      </c>
    </row>
    <row r="3357" spans="1:2" x14ac:dyDescent="0.2">
      <c r="A3357" s="1">
        <v>67.554470769230804</v>
      </c>
      <c r="B3357" s="1">
        <v>9.5931692776151607</v>
      </c>
    </row>
    <row r="3358" spans="1:2" x14ac:dyDescent="0.2">
      <c r="A3358" s="1">
        <v>67.57432</v>
      </c>
      <c r="B3358" s="1">
        <v>10.144120821810599</v>
      </c>
    </row>
    <row r="3359" spans="1:2" x14ac:dyDescent="0.2">
      <c r="A3359" s="1">
        <v>67.594169230769197</v>
      </c>
      <c r="B3359" s="1">
        <v>10.647325373354199</v>
      </c>
    </row>
    <row r="3360" spans="1:2" x14ac:dyDescent="0.2">
      <c r="A3360" s="1">
        <v>67.614018461538507</v>
      </c>
      <c r="B3360" s="1">
        <v>10.404423423712499</v>
      </c>
    </row>
    <row r="3361" spans="1:2" x14ac:dyDescent="0.2">
      <c r="A3361" s="1">
        <v>67.633867692307703</v>
      </c>
      <c r="B3361" s="1">
        <v>10.357270655456601</v>
      </c>
    </row>
    <row r="3362" spans="1:2" x14ac:dyDescent="0.2">
      <c r="A3362" s="1">
        <v>67.6537169230769</v>
      </c>
      <c r="B3362" s="1">
        <v>10.5389631484353</v>
      </c>
    </row>
    <row r="3363" spans="1:2" x14ac:dyDescent="0.2">
      <c r="A3363" s="1">
        <v>67.673566153846195</v>
      </c>
      <c r="B3363" s="1">
        <v>10.3705903293618</v>
      </c>
    </row>
    <row r="3364" spans="1:2" x14ac:dyDescent="0.2">
      <c r="A3364" s="1">
        <v>67.693415384615406</v>
      </c>
      <c r="B3364" s="1">
        <v>10.223827994864701</v>
      </c>
    </row>
    <row r="3365" spans="1:2" x14ac:dyDescent="0.2">
      <c r="A3365" s="1">
        <v>67.713264615384603</v>
      </c>
      <c r="B3365" s="1">
        <v>10.3494238919062</v>
      </c>
    </row>
    <row r="3366" spans="1:2" x14ac:dyDescent="0.2">
      <c r="A3366" s="1">
        <v>67.733113846153898</v>
      </c>
      <c r="B3366" s="1">
        <v>9.8478034737249907</v>
      </c>
    </row>
    <row r="3367" spans="1:2" x14ac:dyDescent="0.2">
      <c r="A3367" s="1">
        <v>67.752963076923095</v>
      </c>
      <c r="B3367" s="1">
        <v>10.3933321925984</v>
      </c>
    </row>
    <row r="3368" spans="1:2" x14ac:dyDescent="0.2">
      <c r="A3368" s="1">
        <v>67.772812307692305</v>
      </c>
      <c r="B3368" s="1">
        <v>10.159517292564599</v>
      </c>
    </row>
    <row r="3369" spans="1:2" x14ac:dyDescent="0.2">
      <c r="A3369" s="1">
        <v>67.792661538461502</v>
      </c>
      <c r="B3369" s="1">
        <v>10.1781570261616</v>
      </c>
    </row>
    <row r="3370" spans="1:2" x14ac:dyDescent="0.2">
      <c r="A3370" s="1">
        <v>67.812510769230798</v>
      </c>
      <c r="B3370" s="1">
        <v>9.7456340801754706</v>
      </c>
    </row>
    <row r="3371" spans="1:2" x14ac:dyDescent="0.2">
      <c r="A3371" s="1">
        <v>67.832359999999994</v>
      </c>
      <c r="B3371" s="1">
        <v>10.078198967904401</v>
      </c>
    </row>
    <row r="3372" spans="1:2" x14ac:dyDescent="0.2">
      <c r="A3372" s="1">
        <v>67.852209230769205</v>
      </c>
      <c r="B3372" s="1">
        <v>10.170898997731699</v>
      </c>
    </row>
    <row r="3373" spans="1:2" x14ac:dyDescent="0.2">
      <c r="A3373" s="1">
        <v>67.872058461538501</v>
      </c>
      <c r="B3373" s="1">
        <v>0.45901407686018803</v>
      </c>
    </row>
    <row r="3374" spans="1:2" x14ac:dyDescent="0.2">
      <c r="A3374" s="1">
        <v>67.891907692307697</v>
      </c>
      <c r="B3374" s="1">
        <v>-4.0668929459799802E-2</v>
      </c>
    </row>
    <row r="3375" spans="1:2" x14ac:dyDescent="0.2">
      <c r="A3375" s="1">
        <v>67.911756923076894</v>
      </c>
      <c r="B3375" s="1">
        <v>-0.26749163604021398</v>
      </c>
    </row>
    <row r="3376" spans="1:2" x14ac:dyDescent="0.2">
      <c r="A3376" s="1">
        <v>67.931606153846204</v>
      </c>
      <c r="B3376" s="1">
        <v>0.107098070391886</v>
      </c>
    </row>
    <row r="3377" spans="1:2" x14ac:dyDescent="0.2">
      <c r="A3377" s="1">
        <v>67.9514553846154</v>
      </c>
      <c r="B3377" s="1">
        <v>-0.12138226399968199</v>
      </c>
    </row>
    <row r="3378" spans="1:2" x14ac:dyDescent="0.2">
      <c r="A3378" s="1">
        <v>67.971304615384597</v>
      </c>
      <c r="B3378" s="1">
        <v>0.10615195769925501</v>
      </c>
    </row>
    <row r="3379" spans="1:2" x14ac:dyDescent="0.2">
      <c r="A3379" s="1">
        <v>67.991153846153793</v>
      </c>
      <c r="B3379" s="1">
        <v>0.11142486179746799</v>
      </c>
    </row>
    <row r="3380" spans="1:2" x14ac:dyDescent="0.2">
      <c r="A3380" s="1">
        <v>68.011003076923103</v>
      </c>
      <c r="B3380" s="1">
        <v>-0.56024185933464998</v>
      </c>
    </row>
    <row r="3381" spans="1:2" x14ac:dyDescent="0.2">
      <c r="A3381" s="1">
        <v>68.0308523076923</v>
      </c>
      <c r="B3381" s="1">
        <v>-0.46572132088934698</v>
      </c>
    </row>
    <row r="3382" spans="1:2" x14ac:dyDescent="0.2">
      <c r="A3382" s="1">
        <v>68.050701538461595</v>
      </c>
      <c r="B3382" s="1">
        <v>3.6881516365933897E-2</v>
      </c>
    </row>
    <row r="3383" spans="1:2" x14ac:dyDescent="0.2">
      <c r="A3383" s="1">
        <v>68.070550769230806</v>
      </c>
      <c r="B3383" s="1">
        <v>0.57735857003228797</v>
      </c>
    </row>
    <row r="3384" spans="1:2" x14ac:dyDescent="0.2">
      <c r="A3384" s="1">
        <v>68.090400000000002</v>
      </c>
      <c r="B3384" s="1">
        <v>-0.152349546256072</v>
      </c>
    </row>
    <row r="3385" spans="1:2" x14ac:dyDescent="0.2">
      <c r="A3385" s="1">
        <v>68.110249230769199</v>
      </c>
      <c r="B3385" s="1">
        <v>-0.454452941420465</v>
      </c>
    </row>
    <row r="3386" spans="1:2" x14ac:dyDescent="0.2">
      <c r="A3386" s="1">
        <v>68.130098461538495</v>
      </c>
      <c r="B3386" s="1">
        <v>-0.36033657596340701</v>
      </c>
    </row>
    <row r="3387" spans="1:2" x14ac:dyDescent="0.2">
      <c r="A3387" s="1">
        <v>68.149947692307705</v>
      </c>
      <c r="B3387" s="1">
        <v>0.10529983956045801</v>
      </c>
    </row>
    <row r="3388" spans="1:2" x14ac:dyDescent="0.2">
      <c r="A3388" s="1">
        <v>68.169796923076902</v>
      </c>
      <c r="B3388" s="1">
        <v>-3.3969556790853499E-2</v>
      </c>
    </row>
    <row r="3389" spans="1:2" x14ac:dyDescent="0.2">
      <c r="A3389" s="1">
        <v>68.189646153846198</v>
      </c>
      <c r="B3389" s="1">
        <v>0.92227092533132804</v>
      </c>
    </row>
    <row r="3390" spans="1:2" x14ac:dyDescent="0.2">
      <c r="A3390" s="1">
        <v>68.209495384615394</v>
      </c>
      <c r="B3390" s="1">
        <v>-0.19696658728025801</v>
      </c>
    </row>
    <row r="3391" spans="1:2" x14ac:dyDescent="0.2">
      <c r="A3391" s="1">
        <v>68.229344615384605</v>
      </c>
      <c r="B3391" s="1">
        <v>0.65301052182393204</v>
      </c>
    </row>
    <row r="3392" spans="1:2" x14ac:dyDescent="0.2">
      <c r="A3392" s="1">
        <v>68.249193846153801</v>
      </c>
      <c r="B3392" s="1">
        <v>-0.262367868322753</v>
      </c>
    </row>
    <row r="3393" spans="1:2" x14ac:dyDescent="0.2">
      <c r="A3393" s="1">
        <v>68.269043076923097</v>
      </c>
      <c r="B3393" s="1">
        <v>-0.29257198828661402</v>
      </c>
    </row>
    <row r="3394" spans="1:2" x14ac:dyDescent="0.2">
      <c r="A3394" s="1">
        <v>68.288892307692294</v>
      </c>
      <c r="B3394" s="1">
        <v>-1.1402959751917401</v>
      </c>
    </row>
    <row r="3395" spans="1:2" x14ac:dyDescent="0.2">
      <c r="A3395" s="1">
        <v>68.308741538461504</v>
      </c>
      <c r="B3395" s="1">
        <v>0.270531699741967</v>
      </c>
    </row>
    <row r="3396" spans="1:2" x14ac:dyDescent="0.2">
      <c r="A3396" s="1">
        <v>68.3285907692308</v>
      </c>
      <c r="B3396" s="1">
        <v>-5.5564899714184698E-2</v>
      </c>
    </row>
    <row r="3397" spans="1:2" x14ac:dyDescent="0.2">
      <c r="A3397" s="1">
        <v>68.348439999999997</v>
      </c>
      <c r="B3397" s="1">
        <v>-0.199660043622782</v>
      </c>
    </row>
    <row r="3398" spans="1:2" x14ac:dyDescent="0.2">
      <c r="A3398" s="1">
        <v>68.368289230769193</v>
      </c>
      <c r="B3398" s="1">
        <v>-3.7985062113061199E-2</v>
      </c>
    </row>
    <row r="3399" spans="1:2" x14ac:dyDescent="0.2">
      <c r="A3399" s="1">
        <v>68.388138461538503</v>
      </c>
      <c r="B3399" s="1">
        <v>7.5834175736305704E-3</v>
      </c>
    </row>
    <row r="3400" spans="1:2" x14ac:dyDescent="0.2">
      <c r="A3400" s="1">
        <v>68.407987692307699</v>
      </c>
      <c r="B3400" s="1">
        <v>-7.8209259686201404E-2</v>
      </c>
    </row>
    <row r="3401" spans="1:2" x14ac:dyDescent="0.2">
      <c r="A3401" s="1">
        <v>68.427836923076896</v>
      </c>
      <c r="B3401" s="1">
        <v>-0.52955955617137596</v>
      </c>
    </row>
    <row r="3402" spans="1:2" x14ac:dyDescent="0.2">
      <c r="A3402" s="1">
        <v>68.447686153846206</v>
      </c>
      <c r="B3402" s="1">
        <v>2.7794609242710301E-2</v>
      </c>
    </row>
    <row r="3403" spans="1:2" x14ac:dyDescent="0.2">
      <c r="A3403" s="1">
        <v>68.467535384615402</v>
      </c>
      <c r="B3403" s="1">
        <v>0.187200072758053</v>
      </c>
    </row>
    <row r="3404" spans="1:2" x14ac:dyDescent="0.2">
      <c r="A3404" s="1">
        <v>68.487384615384599</v>
      </c>
      <c r="B3404" s="1">
        <v>3.0836051870968498E-2</v>
      </c>
    </row>
    <row r="3405" spans="1:2" x14ac:dyDescent="0.2">
      <c r="A3405" s="1">
        <v>68.507233846153895</v>
      </c>
      <c r="B3405" s="1">
        <v>-0.250916046806825</v>
      </c>
    </row>
    <row r="3406" spans="1:2" x14ac:dyDescent="0.2">
      <c r="A3406" s="1">
        <v>68.527083076923105</v>
      </c>
      <c r="B3406" s="1">
        <v>2.3456394278250199E-2</v>
      </c>
    </row>
    <row r="3407" spans="1:2" x14ac:dyDescent="0.2">
      <c r="A3407" s="1">
        <v>68.546932307692302</v>
      </c>
      <c r="B3407" s="1">
        <v>0.15343514906883399</v>
      </c>
    </row>
    <row r="3408" spans="1:2" x14ac:dyDescent="0.2">
      <c r="A3408" s="1">
        <v>68.566781538461498</v>
      </c>
      <c r="B3408" s="1">
        <v>-0.38120051364760998</v>
      </c>
    </row>
    <row r="3409" spans="1:2" x14ac:dyDescent="0.2">
      <c r="A3409" s="1">
        <v>68.586630769230794</v>
      </c>
      <c r="B3409" s="1">
        <v>-9.1497491612134597E-3</v>
      </c>
    </row>
    <row r="3410" spans="1:2" x14ac:dyDescent="0.2">
      <c r="A3410" s="1">
        <v>68.606480000000005</v>
      </c>
      <c r="B3410" s="1">
        <v>0.17251493200757201</v>
      </c>
    </row>
    <row r="3411" spans="1:2" x14ac:dyDescent="0.2">
      <c r="A3411" s="1">
        <v>68.626329230769201</v>
      </c>
      <c r="B3411" s="1">
        <v>-0.44124254002695301</v>
      </c>
    </row>
    <row r="3412" spans="1:2" x14ac:dyDescent="0.2">
      <c r="A3412" s="1">
        <v>68.646178461538497</v>
      </c>
      <c r="B3412" s="1">
        <v>5.2469262028740499E-2</v>
      </c>
    </row>
    <row r="3413" spans="1:2" x14ac:dyDescent="0.2">
      <c r="A3413" s="1">
        <v>68.666027692307694</v>
      </c>
      <c r="B3413" s="1">
        <v>-0.73358073182861205</v>
      </c>
    </row>
    <row r="3414" spans="1:2" x14ac:dyDescent="0.2">
      <c r="A3414" s="1">
        <v>68.685876923076904</v>
      </c>
      <c r="B3414" s="1">
        <v>-0.45440166160877499</v>
      </c>
    </row>
    <row r="3415" spans="1:2" x14ac:dyDescent="0.2">
      <c r="A3415" s="1">
        <v>68.7057261538462</v>
      </c>
      <c r="B3415" s="1">
        <v>-0.47994952307481498</v>
      </c>
    </row>
    <row r="3416" spans="1:2" x14ac:dyDescent="0.2">
      <c r="A3416" s="1">
        <v>68.725575384615397</v>
      </c>
      <c r="B3416" s="1">
        <v>-0.21711139111894601</v>
      </c>
    </row>
    <row r="3417" spans="1:2" x14ac:dyDescent="0.2">
      <c r="A3417" s="1">
        <v>68.745424615384593</v>
      </c>
      <c r="B3417" s="1">
        <v>-0.429715427241112</v>
      </c>
    </row>
    <row r="3418" spans="1:2" x14ac:dyDescent="0.2">
      <c r="A3418" s="1">
        <v>68.765273846153804</v>
      </c>
      <c r="B3418" s="1">
        <v>2.5114880941140298</v>
      </c>
    </row>
    <row r="3419" spans="1:2" x14ac:dyDescent="0.2">
      <c r="A3419" s="1">
        <v>68.785123076923099</v>
      </c>
      <c r="B3419" s="1">
        <v>1.51575234172264</v>
      </c>
    </row>
    <row r="3420" spans="1:2" x14ac:dyDescent="0.2">
      <c r="A3420" s="1">
        <v>68.804972307692296</v>
      </c>
      <c r="B3420" s="1">
        <v>1.20854294788179</v>
      </c>
    </row>
    <row r="3421" spans="1:2" x14ac:dyDescent="0.2">
      <c r="A3421" s="1">
        <v>68.824821538461507</v>
      </c>
      <c r="B3421" s="1">
        <v>0.341638479452474</v>
      </c>
    </row>
    <row r="3422" spans="1:2" x14ac:dyDescent="0.2">
      <c r="A3422" s="1">
        <v>68.844670769230802</v>
      </c>
      <c r="B3422" s="1">
        <v>1.94647774735463</v>
      </c>
    </row>
    <row r="3423" spans="1:2" x14ac:dyDescent="0.2">
      <c r="A3423" s="1">
        <v>68.864519999999999</v>
      </c>
      <c r="B3423" s="1">
        <v>0.107671561037834</v>
      </c>
    </row>
    <row r="3424" spans="1:2" x14ac:dyDescent="0.2">
      <c r="A3424" s="1">
        <v>68.884369230769195</v>
      </c>
      <c r="B3424" s="1">
        <v>-0.27839224667085499</v>
      </c>
    </row>
    <row r="3425" spans="1:2" x14ac:dyDescent="0.2">
      <c r="A3425" s="1">
        <v>68.904218461538505</v>
      </c>
      <c r="B3425" s="1">
        <v>-0.76633670016203803</v>
      </c>
    </row>
    <row r="3426" spans="1:2" x14ac:dyDescent="0.2">
      <c r="A3426" s="1">
        <v>68.924067692307702</v>
      </c>
      <c r="B3426" s="1">
        <v>-8.8336426960127501E-2</v>
      </c>
    </row>
    <row r="3427" spans="1:2" x14ac:dyDescent="0.2">
      <c r="A3427" s="1">
        <v>68.943916923076898</v>
      </c>
      <c r="B3427" s="1">
        <v>-0.182092496005478</v>
      </c>
    </row>
    <row r="3428" spans="1:2" x14ac:dyDescent="0.2">
      <c r="A3428" s="1">
        <v>68.963766153846194</v>
      </c>
      <c r="B3428" s="1">
        <v>-0.60175264869935596</v>
      </c>
    </row>
    <row r="3429" spans="1:2" x14ac:dyDescent="0.2">
      <c r="A3429" s="1">
        <v>68.983615384615405</v>
      </c>
      <c r="B3429" s="1">
        <v>-0.18740857075762299</v>
      </c>
    </row>
    <row r="3430" spans="1:2" x14ac:dyDescent="0.2">
      <c r="A3430" s="1">
        <v>69.003464615384601</v>
      </c>
      <c r="B3430" s="1">
        <v>0.115368155755424</v>
      </c>
    </row>
    <row r="3431" spans="1:2" x14ac:dyDescent="0.2">
      <c r="A3431" s="1">
        <v>69.023313846153897</v>
      </c>
      <c r="B3431" s="1">
        <v>-0.47195426139713997</v>
      </c>
    </row>
    <row r="3432" spans="1:2" x14ac:dyDescent="0.2">
      <c r="A3432" s="1">
        <v>69.043163076923094</v>
      </c>
      <c r="B3432" s="1">
        <v>-0.47409359293580999</v>
      </c>
    </row>
    <row r="3433" spans="1:2" x14ac:dyDescent="0.2">
      <c r="A3433" s="1">
        <v>69.063012307692304</v>
      </c>
      <c r="B3433" s="1">
        <v>-0.27013877294276301</v>
      </c>
    </row>
    <row r="3434" spans="1:2" x14ac:dyDescent="0.2">
      <c r="A3434" s="1">
        <v>69.082861538461501</v>
      </c>
      <c r="B3434" s="1">
        <v>-0.208851657926274</v>
      </c>
    </row>
    <row r="3435" spans="1:2" x14ac:dyDescent="0.2">
      <c r="A3435" s="1">
        <v>69.102710769230796</v>
      </c>
      <c r="B3435" s="1">
        <v>0.51534285587199202</v>
      </c>
    </row>
    <row r="3436" spans="1:2" x14ac:dyDescent="0.2">
      <c r="A3436" s="1">
        <v>69.122559999999993</v>
      </c>
      <c r="B3436" s="1">
        <v>0.27522206123190501</v>
      </c>
    </row>
    <row r="3437" spans="1:2" x14ac:dyDescent="0.2">
      <c r="A3437" s="1">
        <v>69.142409230769204</v>
      </c>
      <c r="B3437" s="1">
        <v>1.0299296321988001</v>
      </c>
    </row>
    <row r="3438" spans="1:2" x14ac:dyDescent="0.2">
      <c r="A3438" s="1">
        <v>69.162258461538499</v>
      </c>
      <c r="B3438" s="1">
        <v>3.02405422228105</v>
      </c>
    </row>
    <row r="3439" spans="1:2" x14ac:dyDescent="0.2">
      <c r="A3439" s="1">
        <v>69.182107692307696</v>
      </c>
      <c r="B3439" s="1">
        <v>5.4411596310684297E-2</v>
      </c>
    </row>
    <row r="3440" spans="1:2" x14ac:dyDescent="0.2">
      <c r="A3440" s="1">
        <v>69.201956923076906</v>
      </c>
      <c r="B3440" s="1">
        <v>4.9283457673018997E-2</v>
      </c>
    </row>
    <row r="3441" spans="1:2" x14ac:dyDescent="0.2">
      <c r="A3441" s="1">
        <v>69.221806153846202</v>
      </c>
      <c r="B3441" s="1">
        <v>-3.6301657265432802E-2</v>
      </c>
    </row>
    <row r="3442" spans="1:2" x14ac:dyDescent="0.2">
      <c r="A3442" s="1">
        <v>69.241655384615399</v>
      </c>
      <c r="B3442" s="1">
        <v>-0.22921994171396801</v>
      </c>
    </row>
    <row r="3443" spans="1:2" x14ac:dyDescent="0.2">
      <c r="A3443" s="1">
        <v>69.261504615384595</v>
      </c>
      <c r="B3443" s="1">
        <v>0.25681825874782899</v>
      </c>
    </row>
    <row r="3444" spans="1:2" x14ac:dyDescent="0.2">
      <c r="A3444" s="1">
        <v>69.281353846153806</v>
      </c>
      <c r="B3444" s="1">
        <v>0.55672225675604503</v>
      </c>
    </row>
    <row r="3445" spans="1:2" x14ac:dyDescent="0.2">
      <c r="A3445" s="1">
        <v>69.301203076923102</v>
      </c>
      <c r="B3445" s="1">
        <v>0.268195542450958</v>
      </c>
    </row>
    <row r="3446" spans="1:2" x14ac:dyDescent="0.2">
      <c r="A3446" s="1">
        <v>69.321052307692298</v>
      </c>
      <c r="B3446" s="1">
        <v>0.39754300069665599</v>
      </c>
    </row>
    <row r="3447" spans="1:2" x14ac:dyDescent="0.2">
      <c r="A3447" s="1">
        <v>69.340901538461594</v>
      </c>
      <c r="B3447" s="1">
        <v>-7.12329845687249E-2</v>
      </c>
    </row>
    <row r="3448" spans="1:2" x14ac:dyDescent="0.2">
      <c r="A3448" s="1">
        <v>69.360750769230805</v>
      </c>
      <c r="B3448" s="1">
        <v>0.73571679734607998</v>
      </c>
    </row>
    <row r="3449" spans="1:2" x14ac:dyDescent="0.2">
      <c r="A3449" s="1">
        <v>69.380600000000001</v>
      </c>
      <c r="B3449" s="1">
        <v>0.44347736662731801</v>
      </c>
    </row>
    <row r="3450" spans="1:2" x14ac:dyDescent="0.2">
      <c r="A3450" s="1">
        <v>69.400449230769198</v>
      </c>
      <c r="B3450" s="1">
        <v>1.4938746469586299</v>
      </c>
    </row>
    <row r="3451" spans="1:2" x14ac:dyDescent="0.2">
      <c r="A3451" s="1">
        <v>69.420298461538493</v>
      </c>
      <c r="B3451" s="1">
        <v>2.0049653358986301</v>
      </c>
    </row>
    <row r="3452" spans="1:2" x14ac:dyDescent="0.2">
      <c r="A3452" s="1">
        <v>69.440147692307704</v>
      </c>
      <c r="B3452" s="1">
        <v>5.8001130260756699E-2</v>
      </c>
    </row>
    <row r="3453" spans="1:2" x14ac:dyDescent="0.2">
      <c r="A3453" s="1">
        <v>69.459996923076901</v>
      </c>
      <c r="B3453" s="1">
        <v>0.82982109301558804</v>
      </c>
    </row>
    <row r="3454" spans="1:2" x14ac:dyDescent="0.2">
      <c r="A3454" s="1">
        <v>69.479846153846196</v>
      </c>
      <c r="B3454" s="1">
        <v>9.2415952494019599E-2</v>
      </c>
    </row>
    <row r="3455" spans="1:2" x14ac:dyDescent="0.2">
      <c r="A3455" s="1">
        <v>69.499695384615407</v>
      </c>
      <c r="B3455" s="1">
        <v>-6.87732155558302E-2</v>
      </c>
    </row>
    <row r="3456" spans="1:2" x14ac:dyDescent="0.2">
      <c r="A3456" s="1">
        <v>69.519544615384604</v>
      </c>
      <c r="B3456" s="1">
        <v>0.43348029069673399</v>
      </c>
    </row>
    <row r="3457" spans="1:2" x14ac:dyDescent="0.2">
      <c r="A3457" s="1">
        <v>69.539393846153899</v>
      </c>
      <c r="B3457" s="1">
        <v>0.234427018770758</v>
      </c>
    </row>
    <row r="3458" spans="1:2" x14ac:dyDescent="0.2">
      <c r="A3458" s="1">
        <v>69.559243076923096</v>
      </c>
      <c r="B3458" s="1">
        <v>0.68567941054947201</v>
      </c>
    </row>
    <row r="3459" spans="1:2" x14ac:dyDescent="0.2">
      <c r="A3459" s="1">
        <v>69.579092307692306</v>
      </c>
      <c r="B3459" s="1">
        <v>0.97841281719469197</v>
      </c>
    </row>
    <row r="3460" spans="1:2" x14ac:dyDescent="0.2">
      <c r="A3460" s="1">
        <v>69.598941538461503</v>
      </c>
      <c r="B3460" s="1">
        <v>0.189210950176432</v>
      </c>
    </row>
    <row r="3461" spans="1:2" x14ac:dyDescent="0.2">
      <c r="A3461" s="1">
        <v>69.618790769230799</v>
      </c>
      <c r="B3461" s="1">
        <v>0.239484162458694</v>
      </c>
    </row>
    <row r="3462" spans="1:2" x14ac:dyDescent="0.2">
      <c r="A3462" s="1">
        <v>69.638639999999995</v>
      </c>
      <c r="B3462" s="1">
        <v>-0.39607749645499801</v>
      </c>
    </row>
    <row r="3463" spans="1:2" x14ac:dyDescent="0.2">
      <c r="A3463" s="1">
        <v>69.658489230769206</v>
      </c>
      <c r="B3463" s="1">
        <v>1.34956076717702</v>
      </c>
    </row>
    <row r="3464" spans="1:2" x14ac:dyDescent="0.2">
      <c r="A3464" s="1">
        <v>69.678338461538502</v>
      </c>
      <c r="B3464" s="1">
        <v>-0.167329178653809</v>
      </c>
    </row>
    <row r="3465" spans="1:2" x14ac:dyDescent="0.2">
      <c r="A3465" s="1">
        <v>69.698187692307698</v>
      </c>
      <c r="B3465" s="1">
        <v>0.60115333071756805</v>
      </c>
    </row>
    <row r="3466" spans="1:2" x14ac:dyDescent="0.2">
      <c r="A3466" s="1">
        <v>69.718036923076895</v>
      </c>
      <c r="B3466" s="1">
        <v>-2.6116865269423001E-2</v>
      </c>
    </row>
    <row r="3467" spans="1:2" x14ac:dyDescent="0.2">
      <c r="A3467" s="1">
        <v>69.737886153846205</v>
      </c>
      <c r="B3467" s="1">
        <v>0.29287437120736698</v>
      </c>
    </row>
    <row r="3468" spans="1:2" x14ac:dyDescent="0.2">
      <c r="A3468" s="1">
        <v>69.757735384615401</v>
      </c>
      <c r="B3468" s="1">
        <v>1.4436372336280701E-2</v>
      </c>
    </row>
    <row r="3469" spans="1:2" x14ac:dyDescent="0.2">
      <c r="A3469" s="1">
        <v>69.777584615384598</v>
      </c>
      <c r="B3469" s="1">
        <v>-0.26034111478033301</v>
      </c>
    </row>
    <row r="3470" spans="1:2" x14ac:dyDescent="0.2">
      <c r="A3470" s="1">
        <v>69.797433846153893</v>
      </c>
      <c r="B3470" s="1">
        <v>0.241897663132075</v>
      </c>
    </row>
    <row r="3471" spans="1:2" x14ac:dyDescent="0.2">
      <c r="A3471" s="1">
        <v>69.817283076923104</v>
      </c>
      <c r="B3471" s="1">
        <v>-0.130370449972492</v>
      </c>
    </row>
    <row r="3472" spans="1:2" x14ac:dyDescent="0.2">
      <c r="A3472" s="1">
        <v>69.837132307692301</v>
      </c>
      <c r="B3472" s="1">
        <v>-0.37522066377264401</v>
      </c>
    </row>
    <row r="3473" spans="1:2" x14ac:dyDescent="0.2">
      <c r="A3473" s="1">
        <v>69.856981538461596</v>
      </c>
      <c r="B3473" s="1">
        <v>0.40536409944405</v>
      </c>
    </row>
    <row r="3474" spans="1:2" x14ac:dyDescent="0.2">
      <c r="A3474" s="1">
        <v>69.876830769230807</v>
      </c>
      <c r="B3474" s="1">
        <v>-0.163340026820774</v>
      </c>
    </row>
    <row r="3475" spans="1:2" x14ac:dyDescent="0.2">
      <c r="A3475" s="1">
        <v>69.896680000000003</v>
      </c>
      <c r="B3475" s="1">
        <v>-0.681844052502805</v>
      </c>
    </row>
    <row r="3476" spans="1:2" x14ac:dyDescent="0.2">
      <c r="A3476" s="1">
        <v>69.9165292307692</v>
      </c>
      <c r="B3476" s="1">
        <v>0.19212860315215599</v>
      </c>
    </row>
    <row r="3477" spans="1:2" x14ac:dyDescent="0.2">
      <c r="A3477" s="1">
        <v>69.936378461538496</v>
      </c>
      <c r="B3477" s="1">
        <v>-2.94894074158428E-2</v>
      </c>
    </row>
    <row r="3478" spans="1:2" x14ac:dyDescent="0.2">
      <c r="A3478" s="1">
        <v>69.956227692307706</v>
      </c>
      <c r="B3478" s="1">
        <v>-0.39581746313188498</v>
      </c>
    </row>
    <row r="3479" spans="1:2" x14ac:dyDescent="0.2">
      <c r="A3479" s="1">
        <v>69.976076923076903</v>
      </c>
      <c r="B3479" s="1">
        <v>-0.43306186344416803</v>
      </c>
    </row>
    <row r="3480" spans="1:2" x14ac:dyDescent="0.2">
      <c r="A3480" s="1">
        <v>69.995926153846199</v>
      </c>
      <c r="B3480" s="1">
        <v>-0.16879932747083401</v>
      </c>
    </row>
    <row r="3481" spans="1:2" x14ac:dyDescent="0.2">
      <c r="A3481" s="1">
        <v>70.015775384615395</v>
      </c>
      <c r="B3481" s="1">
        <v>9.4634390874218294E-2</v>
      </c>
    </row>
    <row r="3482" spans="1:2" x14ac:dyDescent="0.2">
      <c r="A3482" s="1">
        <v>70.035624615384606</v>
      </c>
      <c r="B3482" s="1">
        <v>-0.114782922160319</v>
      </c>
    </row>
    <row r="3483" spans="1:2" x14ac:dyDescent="0.2">
      <c r="A3483" s="1">
        <v>70.055473846153802</v>
      </c>
      <c r="B3483" s="1">
        <v>-0.28499154604570098</v>
      </c>
    </row>
    <row r="3484" spans="1:2" x14ac:dyDescent="0.2">
      <c r="A3484" s="1">
        <v>70.075323076923098</v>
      </c>
      <c r="B3484" s="1">
        <v>1.4335029346770599E-2</v>
      </c>
    </row>
    <row r="3485" spans="1:2" x14ac:dyDescent="0.2">
      <c r="A3485" s="1">
        <v>70.095172307692295</v>
      </c>
      <c r="B3485" s="1">
        <v>0.39711783679453699</v>
      </c>
    </row>
    <row r="3486" spans="1:2" x14ac:dyDescent="0.2">
      <c r="A3486" s="1">
        <v>70.115021538461505</v>
      </c>
      <c r="B3486" s="1">
        <v>-5.9851002269400599E-2</v>
      </c>
    </row>
    <row r="3487" spans="1:2" x14ac:dyDescent="0.2">
      <c r="A3487" s="1">
        <v>70.134870769230801</v>
      </c>
      <c r="B3487" s="1">
        <v>-0.64368235766718496</v>
      </c>
    </row>
    <row r="3488" spans="1:2" x14ac:dyDescent="0.2">
      <c r="A3488" s="1">
        <v>70.154719999999998</v>
      </c>
      <c r="B3488" s="1">
        <v>-0.44136238601616501</v>
      </c>
    </row>
    <row r="3489" spans="1:2" x14ac:dyDescent="0.2">
      <c r="A3489" s="1">
        <v>70.174569230769194</v>
      </c>
      <c r="B3489" s="1">
        <v>-0.54911442659798604</v>
      </c>
    </row>
    <row r="3490" spans="1:2" x14ac:dyDescent="0.2">
      <c r="A3490" s="1">
        <v>70.194418461538504</v>
      </c>
      <c r="B3490" s="1">
        <v>3.2728408343107298</v>
      </c>
    </row>
    <row r="3491" spans="1:2" x14ac:dyDescent="0.2">
      <c r="A3491" s="1">
        <v>70.2142676923077</v>
      </c>
      <c r="B3491" s="1">
        <v>-0.136902436754399</v>
      </c>
    </row>
    <row r="3492" spans="1:2" x14ac:dyDescent="0.2">
      <c r="A3492" s="1">
        <v>70.234116923076897</v>
      </c>
      <c r="B3492" s="1">
        <v>1.194593349645E-2</v>
      </c>
    </row>
    <row r="3493" spans="1:2" x14ac:dyDescent="0.2">
      <c r="A3493" s="1">
        <v>70.253966153846207</v>
      </c>
      <c r="B3493" s="1">
        <v>-0.26228290402423898</v>
      </c>
    </row>
    <row r="3494" spans="1:2" x14ac:dyDescent="0.2">
      <c r="A3494" s="1">
        <v>70.273815384615403</v>
      </c>
      <c r="B3494" s="1">
        <v>-0.48033421983147601</v>
      </c>
    </row>
    <row r="3495" spans="1:2" x14ac:dyDescent="0.2">
      <c r="A3495" s="1">
        <v>70.2936646153846</v>
      </c>
      <c r="B3495" s="1">
        <v>-0.58951381510354295</v>
      </c>
    </row>
    <row r="3496" spans="1:2" x14ac:dyDescent="0.2">
      <c r="A3496" s="1">
        <v>70.313513846153896</v>
      </c>
      <c r="B3496" s="1">
        <v>-0.41790388183815202</v>
      </c>
    </row>
    <row r="3497" spans="1:2" x14ac:dyDescent="0.2">
      <c r="A3497" s="1">
        <v>70.333363076923106</v>
      </c>
      <c r="B3497" s="1">
        <v>-0.30039561127283199</v>
      </c>
    </row>
    <row r="3498" spans="1:2" x14ac:dyDescent="0.2">
      <c r="A3498" s="1">
        <v>70.353212307692303</v>
      </c>
      <c r="B3498" s="1">
        <v>1.53681863921062</v>
      </c>
    </row>
    <row r="3499" spans="1:2" x14ac:dyDescent="0.2">
      <c r="A3499" s="1">
        <v>70.373061538461499</v>
      </c>
      <c r="B3499" s="1">
        <v>1.9700443344628999</v>
      </c>
    </row>
    <row r="3500" spans="1:2" x14ac:dyDescent="0.2">
      <c r="A3500" s="1">
        <v>70.392910769230795</v>
      </c>
      <c r="B3500" s="1">
        <v>-0.20008786039038901</v>
      </c>
    </row>
    <row r="3501" spans="1:2" x14ac:dyDescent="0.2">
      <c r="A3501" s="1">
        <v>70.412760000000006</v>
      </c>
      <c r="B3501" s="1">
        <v>0.173936440018889</v>
      </c>
    </row>
    <row r="3502" spans="1:2" x14ac:dyDescent="0.2">
      <c r="A3502" s="1">
        <v>70.432609230769202</v>
      </c>
      <c r="B3502" s="1">
        <v>-0.138303644955624</v>
      </c>
    </row>
    <row r="3503" spans="1:2" x14ac:dyDescent="0.2">
      <c r="A3503" s="1">
        <v>70.452458461538498</v>
      </c>
      <c r="B3503" s="1">
        <v>-0.29006996999713303</v>
      </c>
    </row>
    <row r="3504" spans="1:2" x14ac:dyDescent="0.2">
      <c r="A3504" s="1">
        <v>70.472307692307695</v>
      </c>
      <c r="B3504" s="1">
        <v>-0.45968304693578299</v>
      </c>
    </row>
    <row r="3505" spans="1:2" x14ac:dyDescent="0.2">
      <c r="A3505" s="1">
        <v>70.492156923076905</v>
      </c>
      <c r="B3505" s="1">
        <v>0.141023053929589</v>
      </c>
    </row>
    <row r="3506" spans="1:2" x14ac:dyDescent="0.2">
      <c r="A3506" s="1">
        <v>70.512006153846201</v>
      </c>
      <c r="B3506" s="1">
        <v>-7.1883012201887295E-2</v>
      </c>
    </row>
    <row r="3507" spans="1:2" x14ac:dyDescent="0.2">
      <c r="A3507" s="1">
        <v>70.531855384615397</v>
      </c>
      <c r="B3507" s="1">
        <v>-0.119159144009277</v>
      </c>
    </row>
    <row r="3508" spans="1:2" x14ac:dyDescent="0.2">
      <c r="A3508" s="1">
        <v>70.551704615384594</v>
      </c>
      <c r="B3508" s="1">
        <v>0.52691078192336505</v>
      </c>
    </row>
    <row r="3509" spans="1:2" x14ac:dyDescent="0.2">
      <c r="A3509" s="1">
        <v>70.571553846153805</v>
      </c>
      <c r="B3509" s="1">
        <v>0.73100911712226202</v>
      </c>
    </row>
    <row r="3510" spans="1:2" x14ac:dyDescent="0.2">
      <c r="A3510" s="1">
        <v>70.5914030769231</v>
      </c>
      <c r="B3510" s="1">
        <v>0.66095021559707601</v>
      </c>
    </row>
    <row r="3511" spans="1:2" x14ac:dyDescent="0.2">
      <c r="A3511" s="1">
        <v>70.611252307692297</v>
      </c>
      <c r="B3511" s="1">
        <v>1.1498766104467899</v>
      </c>
    </row>
    <row r="3512" spans="1:2" x14ac:dyDescent="0.2">
      <c r="A3512" s="1">
        <v>70.631101538461607</v>
      </c>
      <c r="B3512" s="1">
        <v>0.219618800676845</v>
      </c>
    </row>
    <row r="3513" spans="1:2" x14ac:dyDescent="0.2">
      <c r="A3513" s="1">
        <v>70.650950769230803</v>
      </c>
      <c r="B3513" s="1">
        <v>1.03556637316226</v>
      </c>
    </row>
    <row r="3514" spans="1:2" x14ac:dyDescent="0.2">
      <c r="A3514" s="1">
        <v>70.6708</v>
      </c>
      <c r="B3514" s="1">
        <v>1.25379403243119</v>
      </c>
    </row>
    <row r="3515" spans="1:2" x14ac:dyDescent="0.2">
      <c r="A3515" s="1">
        <v>70.690649230769196</v>
      </c>
      <c r="B3515" s="1">
        <v>1.2115981026269</v>
      </c>
    </row>
    <row r="3516" spans="1:2" x14ac:dyDescent="0.2">
      <c r="A3516" s="1">
        <v>70.710498461538506</v>
      </c>
      <c r="B3516" s="1">
        <v>0.66880125313435701</v>
      </c>
    </row>
    <row r="3517" spans="1:2" x14ac:dyDescent="0.2">
      <c r="A3517" s="1">
        <v>70.730347692307703</v>
      </c>
      <c r="B3517" s="1">
        <v>1.03869197136922</v>
      </c>
    </row>
    <row r="3518" spans="1:2" x14ac:dyDescent="0.2">
      <c r="A3518" s="1">
        <v>70.750196923076899</v>
      </c>
      <c r="B3518" s="1">
        <v>0.66824907975662395</v>
      </c>
    </row>
    <row r="3519" spans="1:2" x14ac:dyDescent="0.2">
      <c r="A3519" s="1">
        <v>70.770046153846195</v>
      </c>
      <c r="B3519" s="1">
        <v>1.4805026460288799</v>
      </c>
    </row>
    <row r="3520" spans="1:2" x14ac:dyDescent="0.2">
      <c r="A3520" s="1">
        <v>70.789895384615406</v>
      </c>
      <c r="B3520" s="1">
        <v>1.87312344704885</v>
      </c>
    </row>
    <row r="3521" spans="1:2" x14ac:dyDescent="0.2">
      <c r="A3521" s="1">
        <v>70.809744615384602</v>
      </c>
      <c r="B3521" s="1">
        <v>1.34631482487377</v>
      </c>
    </row>
    <row r="3522" spans="1:2" x14ac:dyDescent="0.2">
      <c r="A3522" s="1">
        <v>70.829593846153898</v>
      </c>
      <c r="B3522" s="1">
        <v>1.82102146955188</v>
      </c>
    </row>
    <row r="3523" spans="1:2" x14ac:dyDescent="0.2">
      <c r="A3523" s="1">
        <v>70.849443076923095</v>
      </c>
      <c r="B3523" s="1">
        <v>0.98667992911124203</v>
      </c>
    </row>
    <row r="3524" spans="1:2" x14ac:dyDescent="0.2">
      <c r="A3524" s="1">
        <v>70.869292307692305</v>
      </c>
      <c r="B3524" s="1">
        <v>1.2686768098623999</v>
      </c>
    </row>
    <row r="3525" spans="1:2" x14ac:dyDescent="0.2">
      <c r="A3525" s="1">
        <v>70.889141538461502</v>
      </c>
      <c r="B3525" s="1">
        <v>2.2729186331284601</v>
      </c>
    </row>
    <row r="3526" spans="1:2" x14ac:dyDescent="0.2">
      <c r="A3526" s="1">
        <v>70.908990769230797</v>
      </c>
      <c r="B3526" s="1">
        <v>2.1447404607459202</v>
      </c>
    </row>
    <row r="3527" spans="1:2" x14ac:dyDescent="0.2">
      <c r="A3527" s="1">
        <v>70.928839999999994</v>
      </c>
      <c r="B3527" s="1">
        <v>0.88486474144041205</v>
      </c>
    </row>
    <row r="3528" spans="1:2" x14ac:dyDescent="0.2">
      <c r="A3528" s="1">
        <v>70.948689230769205</v>
      </c>
      <c r="B3528" s="1">
        <v>1.95792454967686</v>
      </c>
    </row>
    <row r="3529" spans="1:2" x14ac:dyDescent="0.2">
      <c r="A3529" s="1">
        <v>70.9685384615385</v>
      </c>
      <c r="B3529" s="1">
        <v>1.08569979495276</v>
      </c>
    </row>
    <row r="3530" spans="1:2" x14ac:dyDescent="0.2">
      <c r="A3530" s="1">
        <v>70.988387692307697</v>
      </c>
      <c r="B3530" s="1">
        <v>1.3130269418620699</v>
      </c>
    </row>
    <row r="3531" spans="1:2" x14ac:dyDescent="0.2">
      <c r="A3531" s="1">
        <v>71.008236923076893</v>
      </c>
      <c r="B3531" s="1">
        <v>1.30639247894322</v>
      </c>
    </row>
    <row r="3532" spans="1:2" x14ac:dyDescent="0.2">
      <c r="A3532" s="1">
        <v>71.028086153846203</v>
      </c>
      <c r="B3532" s="1">
        <v>1.2820659477626799</v>
      </c>
    </row>
    <row r="3533" spans="1:2" x14ac:dyDescent="0.2">
      <c r="A3533" s="1">
        <v>71.0479353846154</v>
      </c>
      <c r="B3533" s="1">
        <v>1.6233725601109401</v>
      </c>
    </row>
    <row r="3534" spans="1:2" x14ac:dyDescent="0.2">
      <c r="A3534" s="1">
        <v>71.067784615384596</v>
      </c>
      <c r="B3534" s="1">
        <v>0.95550210724456397</v>
      </c>
    </row>
    <row r="3535" spans="1:2" x14ac:dyDescent="0.2">
      <c r="A3535" s="1">
        <v>71.087633846153807</v>
      </c>
      <c r="B3535" s="1">
        <v>6.3720256886141899E-2</v>
      </c>
    </row>
    <row r="3536" spans="1:2" x14ac:dyDescent="0.2">
      <c r="A3536" s="1">
        <v>71.107483076923103</v>
      </c>
      <c r="B3536" s="1">
        <v>-0.26723528564629301</v>
      </c>
    </row>
    <row r="3537" spans="1:2" x14ac:dyDescent="0.2">
      <c r="A3537" s="1">
        <v>71.127332307692299</v>
      </c>
      <c r="B3537" s="1">
        <v>0.20847491774031099</v>
      </c>
    </row>
    <row r="3538" spans="1:2" x14ac:dyDescent="0.2">
      <c r="A3538" s="1">
        <v>71.147181538461595</v>
      </c>
      <c r="B3538" s="1">
        <v>1.6263643211293499</v>
      </c>
    </row>
    <row r="3539" spans="1:2" x14ac:dyDescent="0.2">
      <c r="A3539" s="1">
        <v>71.167030769230806</v>
      </c>
      <c r="B3539" s="1">
        <v>1.3900200225786801</v>
      </c>
    </row>
    <row r="3540" spans="1:2" x14ac:dyDescent="0.2">
      <c r="A3540" s="1">
        <v>71.186880000000002</v>
      </c>
      <c r="B3540" s="1">
        <v>1.10551471451415</v>
      </c>
    </row>
    <row r="3541" spans="1:2" x14ac:dyDescent="0.2">
      <c r="A3541" s="1">
        <v>71.206729230769199</v>
      </c>
      <c r="B3541" s="1">
        <v>0.60148385172350105</v>
      </c>
    </row>
    <row r="3542" spans="1:2" x14ac:dyDescent="0.2">
      <c r="A3542" s="1">
        <v>71.226578461538494</v>
      </c>
      <c r="B3542" s="1">
        <v>0.32193347062129102</v>
      </c>
    </row>
    <row r="3543" spans="1:2" x14ac:dyDescent="0.2">
      <c r="A3543" s="1">
        <v>71.246427692307705</v>
      </c>
      <c r="B3543" s="1">
        <v>1.3647438626392201</v>
      </c>
    </row>
    <row r="3544" spans="1:2" x14ac:dyDescent="0.2">
      <c r="A3544" s="1">
        <v>71.266276923076902</v>
      </c>
      <c r="B3544" s="1">
        <v>1.14756702316768</v>
      </c>
    </row>
    <row r="3545" spans="1:2" x14ac:dyDescent="0.2">
      <c r="A3545" s="1">
        <v>71.286126153846197</v>
      </c>
      <c r="B3545" s="1">
        <v>3.3444472941048602</v>
      </c>
    </row>
    <row r="3546" spans="1:2" x14ac:dyDescent="0.2">
      <c r="A3546" s="1">
        <v>71.305975384615394</v>
      </c>
      <c r="B3546" s="1">
        <v>2.4989698485295002</v>
      </c>
    </row>
    <row r="3547" spans="1:2" x14ac:dyDescent="0.2">
      <c r="A3547" s="1">
        <v>71.325824615384604</v>
      </c>
      <c r="B3547" s="1">
        <v>-9.0584671170937894E-2</v>
      </c>
    </row>
    <row r="3548" spans="1:2" x14ac:dyDescent="0.2">
      <c r="A3548" s="1">
        <v>71.3456738461539</v>
      </c>
      <c r="B3548" s="1">
        <v>0.112262283655727</v>
      </c>
    </row>
    <row r="3549" spans="1:2" x14ac:dyDescent="0.2">
      <c r="A3549" s="1">
        <v>71.365523076923097</v>
      </c>
      <c r="B3549" s="1">
        <v>1.11235402480047</v>
      </c>
    </row>
    <row r="3550" spans="1:2" x14ac:dyDescent="0.2">
      <c r="A3550" s="1">
        <v>71.385372307692293</v>
      </c>
      <c r="B3550" s="1">
        <v>0.89905400585310302</v>
      </c>
    </row>
    <row r="3551" spans="1:2" x14ac:dyDescent="0.2">
      <c r="A3551" s="1">
        <v>71.405221538461504</v>
      </c>
      <c r="B3551" s="1">
        <v>1.44266575689016</v>
      </c>
    </row>
    <row r="3552" spans="1:2" x14ac:dyDescent="0.2">
      <c r="A3552" s="1">
        <v>71.4250707692308</v>
      </c>
      <c r="B3552" s="1">
        <v>2.29125594415301</v>
      </c>
    </row>
    <row r="3553" spans="1:2" x14ac:dyDescent="0.2">
      <c r="A3553" s="1">
        <v>71.444919999999996</v>
      </c>
      <c r="B3553" s="1">
        <v>0.88272997461440905</v>
      </c>
    </row>
    <row r="3554" spans="1:2" x14ac:dyDescent="0.2">
      <c r="A3554" s="1">
        <v>71.464769230769207</v>
      </c>
      <c r="B3554" s="1">
        <v>2.1807183955690599</v>
      </c>
    </row>
    <row r="3555" spans="1:2" x14ac:dyDescent="0.2">
      <c r="A3555" s="1">
        <v>71.484618461538503</v>
      </c>
      <c r="B3555" s="1">
        <v>1.44972136317155</v>
      </c>
    </row>
    <row r="3556" spans="1:2" x14ac:dyDescent="0.2">
      <c r="A3556" s="1">
        <v>71.504467692307699</v>
      </c>
      <c r="B3556" s="1">
        <v>0.87392313229741703</v>
      </c>
    </row>
    <row r="3557" spans="1:2" x14ac:dyDescent="0.2">
      <c r="A3557" s="1">
        <v>71.524316923076896</v>
      </c>
      <c r="B3557" s="1">
        <v>1.17550747028099</v>
      </c>
    </row>
    <row r="3558" spans="1:2" x14ac:dyDescent="0.2">
      <c r="A3558" s="1">
        <v>71.544166153846206</v>
      </c>
      <c r="B3558" s="1">
        <v>0.68103320020097902</v>
      </c>
    </row>
    <row r="3559" spans="1:2" x14ac:dyDescent="0.2">
      <c r="A3559" s="1">
        <v>71.564015384615402</v>
      </c>
      <c r="B3559" s="1">
        <v>1.1592823312134899</v>
      </c>
    </row>
    <row r="3560" spans="1:2" x14ac:dyDescent="0.2">
      <c r="A3560" s="1">
        <v>71.583864615384599</v>
      </c>
      <c r="B3560" s="1">
        <v>0.66906389265169497</v>
      </c>
    </row>
    <row r="3561" spans="1:2" x14ac:dyDescent="0.2">
      <c r="A3561" s="1">
        <v>71.603713846153894</v>
      </c>
      <c r="B3561" s="1">
        <v>2.3636248400509299</v>
      </c>
    </row>
    <row r="3562" spans="1:2" x14ac:dyDescent="0.2">
      <c r="A3562" s="1">
        <v>71.623563076923105</v>
      </c>
      <c r="B3562" s="1">
        <v>1.2171963628295399</v>
      </c>
    </row>
    <row r="3563" spans="1:2" x14ac:dyDescent="0.2">
      <c r="A3563" s="1">
        <v>71.643412307692302</v>
      </c>
      <c r="B3563" s="1">
        <v>1.9076596063204001</v>
      </c>
    </row>
    <row r="3564" spans="1:2" x14ac:dyDescent="0.2">
      <c r="A3564" s="1">
        <v>71.663261538461498</v>
      </c>
      <c r="B3564" s="1">
        <v>-2.8884676046102401E-2</v>
      </c>
    </row>
    <row r="3565" spans="1:2" x14ac:dyDescent="0.2">
      <c r="A3565" s="1">
        <v>71.683110769230794</v>
      </c>
      <c r="B3565" s="1">
        <v>-0.206699510543181</v>
      </c>
    </row>
    <row r="3566" spans="1:2" x14ac:dyDescent="0.2">
      <c r="A3566" s="1">
        <v>71.702960000000004</v>
      </c>
      <c r="B3566" s="1">
        <v>-4.9652234690115697E-2</v>
      </c>
    </row>
    <row r="3567" spans="1:2" x14ac:dyDescent="0.2">
      <c r="A3567" s="1">
        <v>71.722809230769201</v>
      </c>
      <c r="B3567" s="1">
        <v>4.2207809390950403E-2</v>
      </c>
    </row>
    <row r="3568" spans="1:2" x14ac:dyDescent="0.2">
      <c r="A3568" s="1">
        <v>71.742658461538497</v>
      </c>
      <c r="B3568" s="1">
        <v>0.190795458064417</v>
      </c>
    </row>
    <row r="3569" spans="1:2" x14ac:dyDescent="0.2">
      <c r="A3569" s="1">
        <v>71.762507692307693</v>
      </c>
      <c r="B3569" s="1">
        <v>9.6021577374536995E-2</v>
      </c>
    </row>
    <row r="3570" spans="1:2" x14ac:dyDescent="0.2">
      <c r="A3570" s="1">
        <v>71.782356923076904</v>
      </c>
      <c r="B3570" s="1">
        <v>-0.24308313152723399</v>
      </c>
    </row>
    <row r="3571" spans="1:2" x14ac:dyDescent="0.2">
      <c r="A3571" s="1">
        <v>71.8022061538462</v>
      </c>
      <c r="B3571" s="1">
        <v>-0.15205937782046799</v>
      </c>
    </row>
    <row r="3572" spans="1:2" x14ac:dyDescent="0.2">
      <c r="A3572" s="1">
        <v>71.822055384615396</v>
      </c>
      <c r="B3572" s="1">
        <v>0.101038372365096</v>
      </c>
    </row>
    <row r="3573" spans="1:2" x14ac:dyDescent="0.2">
      <c r="A3573" s="1">
        <v>71.841904615384607</v>
      </c>
      <c r="B3573" s="1">
        <v>-0.46787224734872102</v>
      </c>
    </row>
    <row r="3574" spans="1:2" x14ac:dyDescent="0.2">
      <c r="A3574" s="1">
        <v>71.861753846153803</v>
      </c>
      <c r="B3574" s="1">
        <v>0.95667978970048195</v>
      </c>
    </row>
    <row r="3575" spans="1:2" x14ac:dyDescent="0.2">
      <c r="A3575" s="1">
        <v>71.881603076923099</v>
      </c>
      <c r="B3575" s="1">
        <v>1.0184319755145199</v>
      </c>
    </row>
    <row r="3576" spans="1:2" x14ac:dyDescent="0.2">
      <c r="A3576" s="1">
        <v>71.901452307692296</v>
      </c>
      <c r="B3576" s="1">
        <v>-0.41983904474628297</v>
      </c>
    </row>
    <row r="3577" spans="1:2" x14ac:dyDescent="0.2">
      <c r="A3577" s="1">
        <v>71.921301538461506</v>
      </c>
      <c r="B3577" s="1">
        <v>9.0341767676442197E-2</v>
      </c>
    </row>
    <row r="3578" spans="1:2" x14ac:dyDescent="0.2">
      <c r="A3578" s="1">
        <v>71.941150769230802</v>
      </c>
      <c r="B3578" s="1">
        <v>0.676361352512859</v>
      </c>
    </row>
    <row r="3579" spans="1:2" x14ac:dyDescent="0.2">
      <c r="A3579" s="1">
        <v>71.960999999999999</v>
      </c>
      <c r="B3579" s="1">
        <v>0.112418909798523</v>
      </c>
    </row>
    <row r="3580" spans="1:2" x14ac:dyDescent="0.2">
      <c r="A3580" s="1">
        <v>71.980849230769195</v>
      </c>
      <c r="B3580" s="1">
        <v>-0.166084159995528</v>
      </c>
    </row>
    <row r="3581" spans="1:2" x14ac:dyDescent="0.2">
      <c r="A3581" s="1">
        <v>72.000698461538505</v>
      </c>
      <c r="B3581" s="1">
        <v>0.81055430704393105</v>
      </c>
    </row>
    <row r="3582" spans="1:2" x14ac:dyDescent="0.2">
      <c r="A3582" s="1">
        <v>72.020547692307701</v>
      </c>
      <c r="B3582" s="1">
        <v>15.7377475577299</v>
      </c>
    </row>
    <row r="3583" spans="1:2" x14ac:dyDescent="0.2">
      <c r="A3583" s="1">
        <v>72.040396923076898</v>
      </c>
      <c r="B3583" s="1">
        <v>-0.67903992498689703</v>
      </c>
    </row>
    <row r="3584" spans="1:2" x14ac:dyDescent="0.2">
      <c r="A3584" s="1">
        <v>72.060246153846194</v>
      </c>
      <c r="B3584" s="1">
        <v>-0.568474977968359</v>
      </c>
    </row>
    <row r="3585" spans="1:2" x14ac:dyDescent="0.2">
      <c r="A3585" s="1">
        <v>72.080095384615404</v>
      </c>
      <c r="B3585" s="1">
        <v>-0.45927610649002498</v>
      </c>
    </row>
    <row r="3586" spans="1:2" x14ac:dyDescent="0.2">
      <c r="A3586" s="1">
        <v>72.099944615384601</v>
      </c>
      <c r="B3586" s="1">
        <v>-0.42956313032800197</v>
      </c>
    </row>
    <row r="3587" spans="1:2" x14ac:dyDescent="0.2">
      <c r="A3587" s="1">
        <v>72.119793846153897</v>
      </c>
      <c r="B3587" s="1">
        <v>-0.485134676114445</v>
      </c>
    </row>
    <row r="3588" spans="1:2" x14ac:dyDescent="0.2">
      <c r="A3588" s="1">
        <v>72.139643076923093</v>
      </c>
      <c r="B3588" s="1">
        <v>0.37407304942122799</v>
      </c>
    </row>
    <row r="3589" spans="1:2" x14ac:dyDescent="0.2">
      <c r="A3589" s="1">
        <v>72.159492307692304</v>
      </c>
      <c r="B3589" s="1">
        <v>-0.26225854165850199</v>
      </c>
    </row>
    <row r="3590" spans="1:2" x14ac:dyDescent="0.2">
      <c r="A3590" s="1">
        <v>72.1793415384615</v>
      </c>
      <c r="B3590" s="1">
        <v>-0.475658681766505</v>
      </c>
    </row>
    <row r="3591" spans="1:2" x14ac:dyDescent="0.2">
      <c r="A3591" s="1">
        <v>72.199190769230796</v>
      </c>
      <c r="B3591" s="1">
        <v>0.65614443937301303</v>
      </c>
    </row>
    <row r="3592" spans="1:2" x14ac:dyDescent="0.2">
      <c r="A3592" s="1">
        <v>72.219040000000007</v>
      </c>
      <c r="B3592" s="1">
        <v>7.1143374775123003E-2</v>
      </c>
    </row>
    <row r="3593" spans="1:2" x14ac:dyDescent="0.2">
      <c r="A3593" s="1">
        <v>72.238889230769203</v>
      </c>
      <c r="B3593" s="1">
        <v>-0.326205944998602</v>
      </c>
    </row>
    <row r="3594" spans="1:2" x14ac:dyDescent="0.2">
      <c r="A3594" s="1">
        <v>72.258738461538499</v>
      </c>
      <c r="B3594" s="1">
        <v>1.40603847734321</v>
      </c>
    </row>
    <row r="3595" spans="1:2" x14ac:dyDescent="0.2">
      <c r="A3595" s="1">
        <v>72.278587692307696</v>
      </c>
      <c r="B3595" s="1">
        <v>-0.21186441832660899</v>
      </c>
    </row>
    <row r="3596" spans="1:2" x14ac:dyDescent="0.2">
      <c r="A3596" s="1">
        <v>72.298436923076906</v>
      </c>
      <c r="B3596" s="1">
        <v>0.193971108069561</v>
      </c>
    </row>
    <row r="3597" spans="1:2" x14ac:dyDescent="0.2">
      <c r="A3597" s="1">
        <v>72.318286153846202</v>
      </c>
      <c r="B3597" s="1">
        <v>0.107466579940485</v>
      </c>
    </row>
    <row r="3598" spans="1:2" x14ac:dyDescent="0.2">
      <c r="A3598" s="1">
        <v>72.338135384615398</v>
      </c>
      <c r="B3598" s="1">
        <v>-3.3497200717644E-3</v>
      </c>
    </row>
    <row r="3599" spans="1:2" x14ac:dyDescent="0.2">
      <c r="A3599" s="1">
        <v>72.357984615384595</v>
      </c>
      <c r="B3599" s="1">
        <v>-0.53967350521564295</v>
      </c>
    </row>
    <row r="3600" spans="1:2" x14ac:dyDescent="0.2">
      <c r="A3600" s="1">
        <v>72.377833846153806</v>
      </c>
      <c r="B3600" s="1">
        <v>5.4094868784141999E-2</v>
      </c>
    </row>
    <row r="3601" spans="1:2" x14ac:dyDescent="0.2">
      <c r="A3601" s="1">
        <v>72.397683076923101</v>
      </c>
      <c r="B3601" s="1">
        <v>-0.29009838307890201</v>
      </c>
    </row>
    <row r="3602" spans="1:2" x14ac:dyDescent="0.2">
      <c r="A3602" s="1">
        <v>72.417532307692298</v>
      </c>
      <c r="B3602" s="1">
        <v>-0.28627220982419999</v>
      </c>
    </row>
    <row r="3603" spans="1:2" x14ac:dyDescent="0.2">
      <c r="A3603" s="1">
        <v>72.437381538461594</v>
      </c>
      <c r="B3603" s="1">
        <v>-0.27418182004966501</v>
      </c>
    </row>
    <row r="3604" spans="1:2" x14ac:dyDescent="0.2">
      <c r="A3604" s="1">
        <v>72.457230769230804</v>
      </c>
      <c r="B3604" s="1">
        <v>-0.28179717846910002</v>
      </c>
    </row>
    <row r="3605" spans="1:2" x14ac:dyDescent="0.2">
      <c r="A3605" s="1">
        <v>72.477080000000001</v>
      </c>
      <c r="B3605" s="1">
        <v>-0.58627944808004095</v>
      </c>
    </row>
    <row r="3606" spans="1:2" x14ac:dyDescent="0.2">
      <c r="A3606" s="1">
        <v>72.496929230769197</v>
      </c>
      <c r="B3606" s="1">
        <v>-0.161944162647395</v>
      </c>
    </row>
    <row r="3607" spans="1:2" x14ac:dyDescent="0.2">
      <c r="A3607" s="1">
        <v>72.516778461538493</v>
      </c>
      <c r="B3607" s="1">
        <v>0.119366063309909</v>
      </c>
    </row>
    <row r="3608" spans="1:2" x14ac:dyDescent="0.2">
      <c r="A3608" s="1">
        <v>72.536627692307704</v>
      </c>
      <c r="B3608" s="1">
        <v>-0.53549356127249303</v>
      </c>
    </row>
    <row r="3609" spans="1:2" x14ac:dyDescent="0.2">
      <c r="A3609" s="1">
        <v>72.5564769230769</v>
      </c>
      <c r="B3609" s="1">
        <v>-0.44425901936767798</v>
      </c>
    </row>
    <row r="3610" spans="1:2" x14ac:dyDescent="0.2">
      <c r="A3610" s="1">
        <v>72.576326153846196</v>
      </c>
      <c r="B3610" s="1">
        <v>0.57342470752597197</v>
      </c>
    </row>
    <row r="3611" spans="1:2" x14ac:dyDescent="0.2">
      <c r="A3611" s="1">
        <v>72.596175384615407</v>
      </c>
      <c r="B3611" s="1">
        <v>-0.104970022105672</v>
      </c>
    </row>
    <row r="3612" spans="1:2" x14ac:dyDescent="0.2">
      <c r="A3612" s="1">
        <v>72.616024615384603</v>
      </c>
      <c r="B3612" s="1">
        <v>-0.18349620224782401</v>
      </c>
    </row>
    <row r="3613" spans="1:2" x14ac:dyDescent="0.2">
      <c r="A3613" s="1">
        <v>72.635873846153899</v>
      </c>
      <c r="B3613" s="1">
        <v>-5.69602783268085E-2</v>
      </c>
    </row>
    <row r="3614" spans="1:2" x14ac:dyDescent="0.2">
      <c r="A3614" s="1">
        <v>72.655723076923096</v>
      </c>
      <c r="B3614" s="1">
        <v>-0.35607658122833202</v>
      </c>
    </row>
    <row r="3615" spans="1:2" x14ac:dyDescent="0.2">
      <c r="A3615" s="1">
        <v>72.675572307692306</v>
      </c>
      <c r="B3615" s="1">
        <v>-0.33146524504375202</v>
      </c>
    </row>
    <row r="3616" spans="1:2" x14ac:dyDescent="0.2">
      <c r="A3616" s="1">
        <v>72.695421538461503</v>
      </c>
      <c r="B3616" s="1">
        <v>0.24458436924162999</v>
      </c>
    </row>
    <row r="3617" spans="1:2" x14ac:dyDescent="0.2">
      <c r="A3617" s="1">
        <v>72.715270769230798</v>
      </c>
      <c r="B3617" s="1">
        <v>0.233034975051091</v>
      </c>
    </row>
    <row r="3618" spans="1:2" x14ac:dyDescent="0.2">
      <c r="A3618" s="1">
        <v>72.735119999999995</v>
      </c>
      <c r="B3618" s="1">
        <v>-8.7088584014329895E-2</v>
      </c>
    </row>
    <row r="3619" spans="1:2" x14ac:dyDescent="0.2">
      <c r="A3619" s="1">
        <v>72.754969230769206</v>
      </c>
      <c r="B3619" s="1">
        <v>0.41533098015437803</v>
      </c>
    </row>
    <row r="3620" spans="1:2" x14ac:dyDescent="0.2">
      <c r="A3620" s="1">
        <v>72.774818461538501</v>
      </c>
      <c r="B3620" s="1">
        <v>-0.13480759924702301</v>
      </c>
    </row>
    <row r="3621" spans="1:2" x14ac:dyDescent="0.2">
      <c r="A3621" s="1">
        <v>72.794667692307698</v>
      </c>
      <c r="B3621" s="1">
        <v>2.3432424158063601E-2</v>
      </c>
    </row>
    <row r="3622" spans="1:2" x14ac:dyDescent="0.2">
      <c r="A3622" s="1">
        <v>72.814516923076894</v>
      </c>
      <c r="B3622" s="1">
        <v>-0.19297230205666099</v>
      </c>
    </row>
    <row r="3623" spans="1:2" x14ac:dyDescent="0.2">
      <c r="A3623" s="1">
        <v>72.834366153846204</v>
      </c>
      <c r="B3623" s="1">
        <v>0.44234482491757099</v>
      </c>
    </row>
    <row r="3624" spans="1:2" x14ac:dyDescent="0.2">
      <c r="A3624" s="1">
        <v>72.854215384615401</v>
      </c>
      <c r="B3624" s="1">
        <v>-3.8813847032905802E-2</v>
      </c>
    </row>
    <row r="3625" spans="1:2" x14ac:dyDescent="0.2">
      <c r="A3625" s="1">
        <v>72.874064615384597</v>
      </c>
      <c r="B3625" s="1">
        <v>-7.8176453850396996E-2</v>
      </c>
    </row>
    <row r="3626" spans="1:2" x14ac:dyDescent="0.2">
      <c r="A3626" s="1">
        <v>72.893913846153893</v>
      </c>
      <c r="B3626" s="1">
        <v>1.07526500256817</v>
      </c>
    </row>
    <row r="3627" spans="1:2" x14ac:dyDescent="0.2">
      <c r="A3627" s="1">
        <v>72.913763076923104</v>
      </c>
      <c r="B3627" s="1">
        <v>2.58427347177218</v>
      </c>
    </row>
    <row r="3628" spans="1:2" x14ac:dyDescent="0.2">
      <c r="A3628" s="1">
        <v>72.9336123076923</v>
      </c>
      <c r="B3628" s="1">
        <v>1.37838852439421</v>
      </c>
    </row>
    <row r="3629" spans="1:2" x14ac:dyDescent="0.2">
      <c r="A3629" s="1">
        <v>72.953461538461596</v>
      </c>
      <c r="B3629" s="1">
        <v>0.17891453744833899</v>
      </c>
    </row>
    <row r="3630" spans="1:2" x14ac:dyDescent="0.2">
      <c r="A3630" s="1">
        <v>72.973310769230807</v>
      </c>
      <c r="B3630" s="1">
        <v>0.13812099129341501</v>
      </c>
    </row>
    <row r="3631" spans="1:2" x14ac:dyDescent="0.2">
      <c r="A3631" s="1">
        <v>72.993160000000003</v>
      </c>
      <c r="B3631" s="1">
        <v>0.72268282368299497</v>
      </c>
    </row>
    <row r="3632" spans="1:2" x14ac:dyDescent="0.2">
      <c r="A3632" s="1">
        <v>73.0130092307692</v>
      </c>
      <c r="B3632" s="1">
        <v>0.57536708747500598</v>
      </c>
    </row>
    <row r="3633" spans="1:2" x14ac:dyDescent="0.2">
      <c r="A3633" s="1">
        <v>73.032858461538495</v>
      </c>
      <c r="B3633" s="1">
        <v>0.80744065815740995</v>
      </c>
    </row>
    <row r="3634" spans="1:2" x14ac:dyDescent="0.2">
      <c r="A3634" s="1">
        <v>73.052707692307706</v>
      </c>
      <c r="B3634" s="1">
        <v>0.30327369582088998</v>
      </c>
    </row>
    <row r="3635" spans="1:2" x14ac:dyDescent="0.2">
      <c r="A3635" s="1">
        <v>73.072556923076903</v>
      </c>
      <c r="B3635" s="1">
        <v>0.47909402742353602</v>
      </c>
    </row>
    <row r="3636" spans="1:2" x14ac:dyDescent="0.2">
      <c r="A3636" s="1">
        <v>73.092406153846198</v>
      </c>
      <c r="B3636" s="1">
        <v>6.5082383520217499</v>
      </c>
    </row>
    <row r="3637" spans="1:2" x14ac:dyDescent="0.2">
      <c r="A3637" s="1">
        <v>73.112255384615395</v>
      </c>
      <c r="B3637" s="1">
        <v>2.8464976509198001</v>
      </c>
    </row>
    <row r="3638" spans="1:2" x14ac:dyDescent="0.2">
      <c r="A3638" s="1">
        <v>73.132104615384605</v>
      </c>
      <c r="B3638" s="1">
        <v>-0.268054008694319</v>
      </c>
    </row>
    <row r="3639" spans="1:2" x14ac:dyDescent="0.2">
      <c r="A3639" s="1">
        <v>73.151953846153802</v>
      </c>
      <c r="B3639" s="1">
        <v>0.263194123737156</v>
      </c>
    </row>
    <row r="3640" spans="1:2" x14ac:dyDescent="0.2">
      <c r="A3640" s="1">
        <v>73.171803076923098</v>
      </c>
      <c r="B3640" s="1">
        <v>2.2555426899183302</v>
      </c>
    </row>
    <row r="3641" spans="1:2" x14ac:dyDescent="0.2">
      <c r="A3641" s="1">
        <v>73.191652307692294</v>
      </c>
      <c r="B3641" s="1">
        <v>-0.692519322183477</v>
      </c>
    </row>
    <row r="3642" spans="1:2" x14ac:dyDescent="0.2">
      <c r="A3642" s="1">
        <v>73.211501538461505</v>
      </c>
      <c r="B3642" s="1">
        <v>-0.21996532356606699</v>
      </c>
    </row>
    <row r="3643" spans="1:2" x14ac:dyDescent="0.2">
      <c r="A3643" s="1">
        <v>73.231350769230801</v>
      </c>
      <c r="B3643" s="1">
        <v>-0.35037952807314099</v>
      </c>
    </row>
    <row r="3644" spans="1:2" x14ac:dyDescent="0.2">
      <c r="A3644" s="1">
        <v>73.251199999999997</v>
      </c>
      <c r="B3644" s="1">
        <v>-0.115757531134163</v>
      </c>
    </row>
    <row r="3645" spans="1:2" x14ac:dyDescent="0.2">
      <c r="A3645" s="1">
        <v>73.271049230769194</v>
      </c>
      <c r="B3645" s="1">
        <v>3.3797211146340801E-2</v>
      </c>
    </row>
    <row r="3646" spans="1:2" x14ac:dyDescent="0.2">
      <c r="A3646" s="1">
        <v>73.290898461538504</v>
      </c>
      <c r="B3646" s="1">
        <v>-0.33491642991585702</v>
      </c>
    </row>
    <row r="3647" spans="1:2" x14ac:dyDescent="0.2">
      <c r="A3647" s="1">
        <v>73.3107476923077</v>
      </c>
      <c r="B3647" s="1">
        <v>-0.24219316721329201</v>
      </c>
    </row>
    <row r="3648" spans="1:2" x14ac:dyDescent="0.2">
      <c r="A3648" s="1">
        <v>73.330596923076897</v>
      </c>
      <c r="B3648" s="1">
        <v>-0.276441877972047</v>
      </c>
    </row>
    <row r="3649" spans="1:2" x14ac:dyDescent="0.2">
      <c r="A3649" s="1">
        <v>73.350446153846207</v>
      </c>
      <c r="B3649" s="1">
        <v>-0.134102243933376</v>
      </c>
    </row>
    <row r="3650" spans="1:2" x14ac:dyDescent="0.2">
      <c r="A3650" s="1">
        <v>73.370295384615403</v>
      </c>
      <c r="B3650" s="1">
        <v>-0.361344599316135</v>
      </c>
    </row>
    <row r="3651" spans="1:2" x14ac:dyDescent="0.2">
      <c r="A3651" s="1">
        <v>73.3901446153846</v>
      </c>
      <c r="B3651" s="1">
        <v>1.5998575453038202E-2</v>
      </c>
    </row>
    <row r="3652" spans="1:2" x14ac:dyDescent="0.2">
      <c r="A3652" s="1">
        <v>73.409993846153895</v>
      </c>
      <c r="B3652" s="1">
        <v>0.25313986457638599</v>
      </c>
    </row>
    <row r="3653" spans="1:2" x14ac:dyDescent="0.2">
      <c r="A3653" s="1">
        <v>73.429843076923106</v>
      </c>
      <c r="B3653" s="1">
        <v>-4.1091872960166503E-2</v>
      </c>
    </row>
    <row r="3654" spans="1:2" x14ac:dyDescent="0.2">
      <c r="A3654" s="1">
        <v>73.449692307692303</v>
      </c>
      <c r="B3654" s="1">
        <v>-0.29544794917435202</v>
      </c>
    </row>
    <row r="3655" spans="1:2" x14ac:dyDescent="0.2">
      <c r="A3655" s="1">
        <v>73.469541538461499</v>
      </c>
      <c r="B3655" s="1">
        <v>-9.2911941753772098E-2</v>
      </c>
    </row>
    <row r="3656" spans="1:2" x14ac:dyDescent="0.2">
      <c r="A3656" s="1">
        <v>73.489390769230795</v>
      </c>
      <c r="B3656" s="1">
        <v>-0.103526839791642</v>
      </c>
    </row>
    <row r="3657" spans="1:2" x14ac:dyDescent="0.2">
      <c r="A3657" s="1">
        <v>73.509240000000005</v>
      </c>
      <c r="B3657" s="1">
        <v>-0.26222923195852099</v>
      </c>
    </row>
    <row r="3658" spans="1:2" x14ac:dyDescent="0.2">
      <c r="A3658" s="1">
        <v>73.529089230769202</v>
      </c>
      <c r="B3658" s="1">
        <v>-0.26901465284043902</v>
      </c>
    </row>
    <row r="3659" spans="1:2" x14ac:dyDescent="0.2">
      <c r="A3659" s="1">
        <v>73.548938461538498</v>
      </c>
      <c r="B3659" s="1">
        <v>0.106889522202352</v>
      </c>
    </row>
    <row r="3660" spans="1:2" x14ac:dyDescent="0.2">
      <c r="A3660" s="1">
        <v>73.568787692307694</v>
      </c>
      <c r="B3660" s="1">
        <v>-0.12768799067460401</v>
      </c>
    </row>
    <row r="3661" spans="1:2" x14ac:dyDescent="0.2">
      <c r="A3661" s="1">
        <v>73.588636923076905</v>
      </c>
      <c r="B3661" s="1">
        <v>-0.192271277681657</v>
      </c>
    </row>
    <row r="3662" spans="1:2" x14ac:dyDescent="0.2">
      <c r="A3662" s="1">
        <v>73.608486153846201</v>
      </c>
      <c r="B3662" s="1">
        <v>-0.42727687698965799</v>
      </c>
    </row>
    <row r="3663" spans="1:2" x14ac:dyDescent="0.2">
      <c r="A3663" s="1">
        <v>73.628335384615397</v>
      </c>
      <c r="B3663" s="1">
        <v>0.57829854155920901</v>
      </c>
    </row>
    <row r="3664" spans="1:2" x14ac:dyDescent="0.2">
      <c r="A3664" s="1">
        <v>73.648184615384594</v>
      </c>
      <c r="B3664" s="1">
        <v>-0.78956538791710995</v>
      </c>
    </row>
    <row r="3665" spans="1:2" x14ac:dyDescent="0.2">
      <c r="A3665" s="1">
        <v>73.668033846153804</v>
      </c>
      <c r="B3665" s="1">
        <v>0.19049128996634401</v>
      </c>
    </row>
    <row r="3666" spans="1:2" x14ac:dyDescent="0.2">
      <c r="A3666" s="1">
        <v>73.6878830769231</v>
      </c>
      <c r="B3666" s="1">
        <v>1.4703720349598199</v>
      </c>
    </row>
    <row r="3667" spans="1:2" x14ac:dyDescent="0.2">
      <c r="A3667" s="1">
        <v>73.707732307692297</v>
      </c>
      <c r="B3667" s="1">
        <v>-0.248955642246002</v>
      </c>
    </row>
    <row r="3668" spans="1:2" x14ac:dyDescent="0.2">
      <c r="A3668" s="1">
        <v>73.727581538461493</v>
      </c>
      <c r="B3668" s="1">
        <v>-0.160028657490213</v>
      </c>
    </row>
    <row r="3669" spans="1:2" x14ac:dyDescent="0.2">
      <c r="A3669" s="1">
        <v>73.747430769230803</v>
      </c>
      <c r="B3669" s="1">
        <v>1.23798968513231</v>
      </c>
    </row>
    <row r="3670" spans="1:2" x14ac:dyDescent="0.2">
      <c r="A3670" s="1">
        <v>73.76728</v>
      </c>
      <c r="B3670" s="1">
        <v>0.63370895445652398</v>
      </c>
    </row>
    <row r="3671" spans="1:2" x14ac:dyDescent="0.2">
      <c r="A3671" s="1">
        <v>73.787129230769196</v>
      </c>
      <c r="B3671" s="1">
        <v>3.8073447954664802E-2</v>
      </c>
    </row>
    <row r="3672" spans="1:2" x14ac:dyDescent="0.2">
      <c r="A3672" s="1">
        <v>73.806978461538506</v>
      </c>
      <c r="B3672" s="1">
        <v>-0.47742223169022502</v>
      </c>
    </row>
    <row r="3673" spans="1:2" x14ac:dyDescent="0.2">
      <c r="A3673" s="1">
        <v>73.826827692307702</v>
      </c>
      <c r="B3673" s="1">
        <v>-0.42091776911040002</v>
      </c>
    </row>
    <row r="3674" spans="1:2" x14ac:dyDescent="0.2">
      <c r="A3674" s="1">
        <v>73.846676923076899</v>
      </c>
      <c r="B3674" s="1">
        <v>-0.21794390379971901</v>
      </c>
    </row>
    <row r="3675" spans="1:2" x14ac:dyDescent="0.2">
      <c r="A3675" s="1">
        <v>73.866526153846195</v>
      </c>
      <c r="B3675" s="1">
        <v>-0.129222538304437</v>
      </c>
    </row>
    <row r="3676" spans="1:2" x14ac:dyDescent="0.2">
      <c r="A3676" s="1">
        <v>73.886375384615405</v>
      </c>
      <c r="B3676" s="1">
        <v>-0.341821676838929</v>
      </c>
    </row>
    <row r="3677" spans="1:2" x14ac:dyDescent="0.2">
      <c r="A3677" s="1">
        <v>73.906224615384602</v>
      </c>
      <c r="B3677" s="1">
        <v>-0.41435909368364099</v>
      </c>
    </row>
    <row r="3678" spans="1:2" x14ac:dyDescent="0.2">
      <c r="A3678" s="1">
        <v>73.926073846153898</v>
      </c>
      <c r="B3678" s="1">
        <v>-0.179905185450012</v>
      </c>
    </row>
    <row r="3679" spans="1:2" x14ac:dyDescent="0.2">
      <c r="A3679" s="1">
        <v>73.945923076923094</v>
      </c>
      <c r="B3679" s="1">
        <v>-5.5311009079198101E-2</v>
      </c>
    </row>
    <row r="3680" spans="1:2" x14ac:dyDescent="0.2">
      <c r="A3680" s="1">
        <v>73.965772307692305</v>
      </c>
      <c r="B3680" s="1">
        <v>-0.29608796576202401</v>
      </c>
    </row>
    <row r="3681" spans="1:2" x14ac:dyDescent="0.2">
      <c r="A3681" s="1">
        <v>73.985621538461501</v>
      </c>
      <c r="B3681" s="1">
        <v>-0.122371322914736</v>
      </c>
    </row>
    <row r="3682" spans="1:2" x14ac:dyDescent="0.2">
      <c r="A3682" s="1">
        <v>74.005470769230797</v>
      </c>
      <c r="B3682" s="1">
        <v>-0.29459147610483899</v>
      </c>
    </row>
    <row r="3683" spans="1:2" x14ac:dyDescent="0.2">
      <c r="A3683" s="1">
        <v>74.025319999999994</v>
      </c>
      <c r="B3683" s="1">
        <v>-0.23025617854697999</v>
      </c>
    </row>
    <row r="3684" spans="1:2" x14ac:dyDescent="0.2">
      <c r="A3684" s="1">
        <v>74.045169230769204</v>
      </c>
      <c r="B3684" s="1">
        <v>-0.236055504687846</v>
      </c>
    </row>
    <row r="3685" spans="1:2" x14ac:dyDescent="0.2">
      <c r="A3685" s="1">
        <v>74.0650184615385</v>
      </c>
      <c r="B3685" s="1">
        <v>-0.48434996307582701</v>
      </c>
    </row>
    <row r="3686" spans="1:2" x14ac:dyDescent="0.2">
      <c r="A3686" s="1">
        <v>74.084867692307697</v>
      </c>
      <c r="B3686" s="1">
        <v>3.7531564003600498E-2</v>
      </c>
    </row>
    <row r="3687" spans="1:2" x14ac:dyDescent="0.2">
      <c r="A3687" s="1">
        <v>74.104716923076893</v>
      </c>
      <c r="B3687" s="1">
        <v>-4.3546725738784597E-2</v>
      </c>
    </row>
    <row r="3688" spans="1:2" x14ac:dyDescent="0.2">
      <c r="A3688" s="1">
        <v>74.124566153846203</v>
      </c>
      <c r="B3688" s="1">
        <v>0.17676707529886401</v>
      </c>
    </row>
    <row r="3689" spans="1:2" x14ac:dyDescent="0.2">
      <c r="A3689" s="1">
        <v>74.144415384615399</v>
      </c>
      <c r="B3689" s="1">
        <v>-0.152568412132952</v>
      </c>
    </row>
    <row r="3690" spans="1:2" x14ac:dyDescent="0.2">
      <c r="A3690" s="1">
        <v>74.164264615384596</v>
      </c>
      <c r="B3690" s="1">
        <v>0.162617611459206</v>
      </c>
    </row>
    <row r="3691" spans="1:2" x14ac:dyDescent="0.2">
      <c r="A3691" s="1">
        <v>74.184113846153807</v>
      </c>
      <c r="B3691" s="1">
        <v>0.85590200275667705</v>
      </c>
    </row>
    <row r="3692" spans="1:2" x14ac:dyDescent="0.2">
      <c r="A3692" s="1">
        <v>74.203963076923102</v>
      </c>
      <c r="B3692" s="1">
        <v>-0.57774787324850096</v>
      </c>
    </row>
    <row r="3693" spans="1:2" x14ac:dyDescent="0.2">
      <c r="A3693" s="1">
        <v>74.223812307692299</v>
      </c>
      <c r="B3693" s="1">
        <v>0.467828773403974</v>
      </c>
    </row>
    <row r="3694" spans="1:2" x14ac:dyDescent="0.2">
      <c r="A3694" s="1">
        <v>74.243661538461595</v>
      </c>
      <c r="B3694" s="1">
        <v>-1.96731901919933E-2</v>
      </c>
    </row>
    <row r="3695" spans="1:2" x14ac:dyDescent="0.2">
      <c r="A3695" s="1">
        <v>74.263510769230805</v>
      </c>
      <c r="B3695" s="1">
        <v>0.18659583507770899</v>
      </c>
    </row>
    <row r="3696" spans="1:2" x14ac:dyDescent="0.2">
      <c r="A3696" s="1">
        <v>74.283360000000002</v>
      </c>
      <c r="B3696" s="1">
        <v>2.1802675849093198</v>
      </c>
    </row>
    <row r="3697" spans="1:2" x14ac:dyDescent="0.2">
      <c r="A3697" s="1">
        <v>74.303209230769198</v>
      </c>
      <c r="B3697" s="1">
        <v>1.23045225137366</v>
      </c>
    </row>
    <row r="3698" spans="1:2" x14ac:dyDescent="0.2">
      <c r="A3698" s="1">
        <v>74.323058461538494</v>
      </c>
      <c r="B3698" s="1">
        <v>-0.32637308056678199</v>
      </c>
    </row>
    <row r="3699" spans="1:2" x14ac:dyDescent="0.2">
      <c r="A3699" s="1">
        <v>74.342907692307705</v>
      </c>
      <c r="B3699" s="1">
        <v>0.41306068572127103</v>
      </c>
    </row>
    <row r="3700" spans="1:2" x14ac:dyDescent="0.2">
      <c r="A3700" s="1">
        <v>74.362756923076901</v>
      </c>
      <c r="B3700" s="1">
        <v>-0.65256832372259499</v>
      </c>
    </row>
    <row r="3701" spans="1:2" x14ac:dyDescent="0.2">
      <c r="A3701" s="1">
        <v>74.382606153846197</v>
      </c>
      <c r="B3701" s="1">
        <v>-0.74584974320039699</v>
      </c>
    </row>
    <row r="3702" spans="1:2" x14ac:dyDescent="0.2">
      <c r="A3702" s="1">
        <v>74.402455384615394</v>
      </c>
      <c r="B3702" s="1">
        <v>-0.278355493203366</v>
      </c>
    </row>
    <row r="3703" spans="1:2" x14ac:dyDescent="0.2">
      <c r="A3703" s="1">
        <v>74.422304615384604</v>
      </c>
      <c r="B3703" s="1">
        <v>-0.17955471670220799</v>
      </c>
    </row>
    <row r="3704" spans="1:2" x14ac:dyDescent="0.2">
      <c r="A3704" s="1">
        <v>74.4421538461539</v>
      </c>
      <c r="B3704" s="1">
        <v>-0.105161485607323</v>
      </c>
    </row>
    <row r="3705" spans="1:2" x14ac:dyDescent="0.2">
      <c r="A3705" s="1">
        <v>74.462003076923097</v>
      </c>
      <c r="B3705" s="1">
        <v>-5.4992098204016099E-2</v>
      </c>
    </row>
    <row r="3706" spans="1:2" x14ac:dyDescent="0.2">
      <c r="A3706" s="1">
        <v>74.481852307692293</v>
      </c>
      <c r="B3706" s="1">
        <v>5.7587841679472999E-2</v>
      </c>
    </row>
    <row r="3707" spans="1:2" x14ac:dyDescent="0.2">
      <c r="A3707" s="1">
        <v>74.501701538461504</v>
      </c>
      <c r="B3707" s="1">
        <v>-0.16229602264809301</v>
      </c>
    </row>
    <row r="3708" spans="1:2" x14ac:dyDescent="0.2">
      <c r="A3708" s="1">
        <v>74.521550769230799</v>
      </c>
      <c r="B3708" s="1">
        <v>0.235644451420432</v>
      </c>
    </row>
    <row r="3709" spans="1:2" x14ac:dyDescent="0.2">
      <c r="A3709" s="1">
        <v>74.541399999999996</v>
      </c>
      <c r="B3709" s="1">
        <v>0.10759177837381299</v>
      </c>
    </row>
    <row r="3710" spans="1:2" x14ac:dyDescent="0.2">
      <c r="A3710" s="1">
        <v>74.561249230769207</v>
      </c>
      <c r="B3710" s="1">
        <v>-9.5835723543949106E-2</v>
      </c>
    </row>
    <row r="3711" spans="1:2" x14ac:dyDescent="0.2">
      <c r="A3711" s="1">
        <v>74.581098461538502</v>
      </c>
      <c r="B3711" s="1">
        <v>5.6478417966007201E-2</v>
      </c>
    </row>
    <row r="3712" spans="1:2" x14ac:dyDescent="0.2">
      <c r="A3712" s="1">
        <v>74.600947692307699</v>
      </c>
      <c r="B3712" s="1">
        <v>-0.353935437261301</v>
      </c>
    </row>
    <row r="3713" spans="1:2" x14ac:dyDescent="0.2">
      <c r="A3713" s="1">
        <v>74.620796923076895</v>
      </c>
      <c r="B3713" s="1">
        <v>-0.253331914586297</v>
      </c>
    </row>
    <row r="3714" spans="1:2" x14ac:dyDescent="0.2">
      <c r="A3714" s="1">
        <v>74.640646153846106</v>
      </c>
      <c r="B3714" s="1">
        <v>0.25785170942740199</v>
      </c>
    </row>
    <row r="3715" spans="1:2" x14ac:dyDescent="0.2">
      <c r="A3715" s="1">
        <v>74.660495384615402</v>
      </c>
      <c r="B3715" s="1">
        <v>1.0075944849552401</v>
      </c>
    </row>
    <row r="3716" spans="1:2" x14ac:dyDescent="0.2">
      <c r="A3716" s="1">
        <v>74.680344615384598</v>
      </c>
      <c r="B3716" s="1">
        <v>-0.10884611049406601</v>
      </c>
    </row>
    <row r="3717" spans="1:2" x14ac:dyDescent="0.2">
      <c r="A3717" s="1">
        <v>74.700193846153894</v>
      </c>
      <c r="B3717" s="1">
        <v>-0.40406095954176502</v>
      </c>
    </row>
    <row r="3718" spans="1:2" x14ac:dyDescent="0.2">
      <c r="A3718" s="1">
        <v>74.720043076923105</v>
      </c>
      <c r="B3718" s="1">
        <v>0.245215647262569</v>
      </c>
    </row>
    <row r="3719" spans="1:2" x14ac:dyDescent="0.2">
      <c r="A3719" s="1">
        <v>74.739892307692301</v>
      </c>
      <c r="B3719" s="1">
        <v>-0.50977511004715104</v>
      </c>
    </row>
    <row r="3720" spans="1:2" x14ac:dyDescent="0.2">
      <c r="A3720" s="1">
        <v>74.759741538461597</v>
      </c>
      <c r="B3720" s="1">
        <v>-6.6064463816938304E-3</v>
      </c>
    </row>
    <row r="3721" spans="1:2" x14ac:dyDescent="0.2">
      <c r="A3721" s="1">
        <v>74.779590769230794</v>
      </c>
      <c r="B3721" s="1">
        <v>-0.34737798891261101</v>
      </c>
    </row>
    <row r="3722" spans="1:2" x14ac:dyDescent="0.2">
      <c r="A3722" s="1">
        <v>74.799440000000004</v>
      </c>
      <c r="B3722" s="1">
        <v>1.62165620454225</v>
      </c>
    </row>
    <row r="3723" spans="1:2" x14ac:dyDescent="0.2">
      <c r="A3723" s="1">
        <v>74.819289230769201</v>
      </c>
      <c r="B3723" s="1">
        <v>0.25757786788574899</v>
      </c>
    </row>
    <row r="3724" spans="1:2" x14ac:dyDescent="0.2">
      <c r="A3724" s="1">
        <v>74.839138461538496</v>
      </c>
      <c r="B3724" s="1">
        <v>-3.0223661381075101E-2</v>
      </c>
    </row>
    <row r="3725" spans="1:2" x14ac:dyDescent="0.2">
      <c r="A3725" s="1">
        <v>74.858987692307693</v>
      </c>
      <c r="B3725" s="1">
        <v>6.7413894122726706E-2</v>
      </c>
    </row>
    <row r="3726" spans="1:2" x14ac:dyDescent="0.2">
      <c r="A3726" s="1">
        <v>74.878836923076904</v>
      </c>
      <c r="B3726" s="1">
        <v>-0.28672334335772198</v>
      </c>
    </row>
    <row r="3727" spans="1:2" x14ac:dyDescent="0.2">
      <c r="A3727" s="1">
        <v>74.898686153846199</v>
      </c>
      <c r="B3727" s="1">
        <v>-5.9575489733779297E-2</v>
      </c>
    </row>
    <row r="3728" spans="1:2" x14ac:dyDescent="0.2">
      <c r="A3728" s="1">
        <v>74.918535384615396</v>
      </c>
      <c r="B3728" s="1">
        <v>-8.2768242570002704E-2</v>
      </c>
    </row>
    <row r="3729" spans="1:2" x14ac:dyDescent="0.2">
      <c r="A3729" s="1">
        <v>74.938384615384606</v>
      </c>
      <c r="B3729" s="1">
        <v>-0.47732586800578097</v>
      </c>
    </row>
    <row r="3730" spans="1:2" x14ac:dyDescent="0.2">
      <c r="A3730" s="1">
        <v>74.958233846153803</v>
      </c>
      <c r="B3730" s="1">
        <v>-0.514435295798083</v>
      </c>
    </row>
    <row r="3731" spans="1:2" x14ac:dyDescent="0.2">
      <c r="A3731" s="1">
        <v>74.978083076923099</v>
      </c>
      <c r="B3731" s="1">
        <v>-0.15515360693946101</v>
      </c>
    </row>
    <row r="3732" spans="1:2" x14ac:dyDescent="0.2">
      <c r="A3732" s="1">
        <v>74.997932307692295</v>
      </c>
      <c r="B3732" s="1">
        <v>-0.80819089739953898</v>
      </c>
    </row>
    <row r="3733" spans="1:2" x14ac:dyDescent="0.2">
      <c r="A3733" s="1">
        <v>75.017781538461506</v>
      </c>
      <c r="B3733" s="1">
        <v>-0.33061860389828102</v>
      </c>
    </row>
    <row r="3734" spans="1:2" x14ac:dyDescent="0.2">
      <c r="A3734" s="1">
        <v>75.037630769230802</v>
      </c>
      <c r="B3734" s="1">
        <v>8.3117401975715294E-2</v>
      </c>
    </row>
    <row r="3735" spans="1:2" x14ac:dyDescent="0.2">
      <c r="A3735" s="1">
        <v>75.057479999999998</v>
      </c>
      <c r="B3735" s="1">
        <v>-0.17184316096716501</v>
      </c>
    </row>
    <row r="3736" spans="1:2" x14ac:dyDescent="0.2">
      <c r="A3736" s="1">
        <v>75.077329230769195</v>
      </c>
      <c r="B3736" s="1">
        <v>0.30449061966440599</v>
      </c>
    </row>
    <row r="3737" spans="1:2" x14ac:dyDescent="0.2">
      <c r="A3737" s="1">
        <v>75.097178461538505</v>
      </c>
      <c r="B3737" s="1">
        <v>2.4543831681821601E-2</v>
      </c>
    </row>
    <row r="3738" spans="1:2" x14ac:dyDescent="0.2">
      <c r="A3738" s="1">
        <v>75.117027692307701</v>
      </c>
      <c r="B3738" s="1">
        <v>-0.19060438765149701</v>
      </c>
    </row>
    <row r="3739" spans="1:2" x14ac:dyDescent="0.2">
      <c r="A3739" s="1">
        <v>75.136876923076898</v>
      </c>
      <c r="B3739" s="1">
        <v>2.21466510514941E-2</v>
      </c>
    </row>
    <row r="3740" spans="1:2" x14ac:dyDescent="0.2">
      <c r="A3740" s="1">
        <v>75.156726153846193</v>
      </c>
      <c r="B3740" s="1">
        <v>7.9441526021834005E-2</v>
      </c>
    </row>
    <row r="3741" spans="1:2" x14ac:dyDescent="0.2">
      <c r="A3741" s="1">
        <v>75.176575384615404</v>
      </c>
      <c r="B3741" s="1">
        <v>-0.17837398403531299</v>
      </c>
    </row>
    <row r="3742" spans="1:2" x14ac:dyDescent="0.2">
      <c r="A3742" s="1">
        <v>75.196424615384601</v>
      </c>
      <c r="B3742" s="1">
        <v>-0.35418618875166002</v>
      </c>
    </row>
    <row r="3743" spans="1:2" x14ac:dyDescent="0.2">
      <c r="A3743" s="1">
        <v>75.216273846153896</v>
      </c>
      <c r="B3743" s="1">
        <v>-0.54942963571588999</v>
      </c>
    </row>
    <row r="3744" spans="1:2" x14ac:dyDescent="0.2">
      <c r="A3744" s="1">
        <v>75.236123076923107</v>
      </c>
      <c r="B3744" s="1">
        <v>0.108282871497289</v>
      </c>
    </row>
    <row r="3745" spans="1:2" x14ac:dyDescent="0.2">
      <c r="A3745" s="1">
        <v>75.255972307692304</v>
      </c>
      <c r="B3745" s="1">
        <v>0.39294254482187002</v>
      </c>
    </row>
    <row r="3746" spans="1:2" x14ac:dyDescent="0.2">
      <c r="A3746" s="1">
        <v>75.2758215384615</v>
      </c>
      <c r="B3746" s="1">
        <v>-1.1393334071688599E-2</v>
      </c>
    </row>
    <row r="3747" spans="1:2" x14ac:dyDescent="0.2">
      <c r="A3747" s="1">
        <v>75.295670769230796</v>
      </c>
      <c r="B3747" s="1">
        <v>-0.308373352985997</v>
      </c>
    </row>
    <row r="3748" spans="1:2" x14ac:dyDescent="0.2">
      <c r="A3748" s="1">
        <v>75.315520000000006</v>
      </c>
      <c r="B3748" s="1">
        <v>-3.7070743100232298E-2</v>
      </c>
    </row>
    <row r="3749" spans="1:2" x14ac:dyDescent="0.2">
      <c r="A3749" s="1">
        <v>75.335369230769203</v>
      </c>
      <c r="B3749" s="1">
        <v>-0.37211903254600198</v>
      </c>
    </row>
    <row r="3750" spans="1:2" x14ac:dyDescent="0.2">
      <c r="A3750" s="1">
        <v>75.355218461538499</v>
      </c>
      <c r="B3750" s="1">
        <v>-0.17819981196958101</v>
      </c>
    </row>
    <row r="3751" spans="1:2" x14ac:dyDescent="0.2">
      <c r="A3751" s="1">
        <v>75.375067692307695</v>
      </c>
      <c r="B3751" s="1">
        <v>-0.275336247314871</v>
      </c>
    </row>
    <row r="3752" spans="1:2" x14ac:dyDescent="0.2">
      <c r="A3752" s="1">
        <v>75.394916923076906</v>
      </c>
      <c r="B3752" s="1">
        <v>-1.9910436697446799E-3</v>
      </c>
    </row>
    <row r="3753" spans="1:2" x14ac:dyDescent="0.2">
      <c r="A3753" s="1">
        <v>75.414766153846202</v>
      </c>
      <c r="B3753" s="1">
        <v>0.225378964896953</v>
      </c>
    </row>
    <row r="3754" spans="1:2" x14ac:dyDescent="0.2">
      <c r="A3754" s="1">
        <v>75.434615384615398</v>
      </c>
      <c r="B3754" s="1">
        <v>-1.76093899677973E-2</v>
      </c>
    </row>
    <row r="3755" spans="1:2" x14ac:dyDescent="0.2">
      <c r="A3755" s="1">
        <v>75.454464615384595</v>
      </c>
      <c r="B3755" s="1">
        <v>-0.33133398072216202</v>
      </c>
    </row>
    <row r="3756" spans="1:2" x14ac:dyDescent="0.2">
      <c r="A3756" s="1">
        <v>75.474313846153805</v>
      </c>
      <c r="B3756" s="1">
        <v>-0.506663621725987</v>
      </c>
    </row>
    <row r="3757" spans="1:2" x14ac:dyDescent="0.2">
      <c r="A3757" s="1">
        <v>75.494163076923101</v>
      </c>
      <c r="B3757" s="1">
        <v>0.17731731114166099</v>
      </c>
    </row>
    <row r="3758" spans="1:2" x14ac:dyDescent="0.2">
      <c r="A3758" s="1">
        <v>75.514012307692298</v>
      </c>
      <c r="B3758" s="1">
        <v>-0.195646619371181</v>
      </c>
    </row>
    <row r="3759" spans="1:2" x14ac:dyDescent="0.2">
      <c r="A3759" s="1">
        <v>75.533861538461593</v>
      </c>
      <c r="B3759" s="1">
        <v>-0.57686966715358601</v>
      </c>
    </row>
    <row r="3760" spans="1:2" x14ac:dyDescent="0.2">
      <c r="A3760" s="1">
        <v>75.553710769230804</v>
      </c>
      <c r="B3760" s="1">
        <v>4.9823679146518897E-2</v>
      </c>
    </row>
    <row r="3761" spans="1:2" x14ac:dyDescent="0.2">
      <c r="A3761" s="1">
        <v>75.573560000000001</v>
      </c>
      <c r="B3761" s="1">
        <v>0.41535010994881499</v>
      </c>
    </row>
    <row r="3762" spans="1:2" x14ac:dyDescent="0.2">
      <c r="A3762" s="1">
        <v>75.593409230769197</v>
      </c>
      <c r="B3762" s="1">
        <v>0.47177068411610601</v>
      </c>
    </row>
    <row r="3763" spans="1:2" x14ac:dyDescent="0.2">
      <c r="A3763" s="1">
        <v>75.613258461538507</v>
      </c>
      <c r="B3763" s="1">
        <v>-0.38028907791000199</v>
      </c>
    </row>
    <row r="3764" spans="1:2" x14ac:dyDescent="0.2">
      <c r="A3764" s="1">
        <v>75.633107692307703</v>
      </c>
      <c r="B3764" s="1">
        <v>0.36192011367245303</v>
      </c>
    </row>
    <row r="3765" spans="1:2" x14ac:dyDescent="0.2">
      <c r="A3765" s="1">
        <v>75.6529569230769</v>
      </c>
      <c r="B3765" s="1">
        <v>0.30861668013173899</v>
      </c>
    </row>
    <row r="3766" spans="1:2" x14ac:dyDescent="0.2">
      <c r="A3766" s="1">
        <v>75.672806153846196</v>
      </c>
      <c r="B3766" s="1">
        <v>-0.32593716792175698</v>
      </c>
    </row>
    <row r="3767" spans="1:2" x14ac:dyDescent="0.2">
      <c r="A3767" s="1">
        <v>75.692655384615406</v>
      </c>
      <c r="B3767" s="1">
        <v>0.44965818958453002</v>
      </c>
    </row>
    <row r="3768" spans="1:2" x14ac:dyDescent="0.2">
      <c r="A3768" s="1">
        <v>75.712504615384603</v>
      </c>
      <c r="B3768" s="1">
        <v>-3.9804628247811197E-2</v>
      </c>
    </row>
    <row r="3769" spans="1:2" x14ac:dyDescent="0.2">
      <c r="A3769" s="1">
        <v>75.732353846153899</v>
      </c>
      <c r="B3769" s="1">
        <v>-0.173659285804599</v>
      </c>
    </row>
    <row r="3770" spans="1:2" x14ac:dyDescent="0.2">
      <c r="A3770" s="1">
        <v>75.752203076923095</v>
      </c>
      <c r="B3770" s="1">
        <v>-0.398091927860176</v>
      </c>
    </row>
    <row r="3771" spans="1:2" x14ac:dyDescent="0.2">
      <c r="A3771" s="1">
        <v>75.772052307692306</v>
      </c>
      <c r="B3771" s="1">
        <v>-0.30894347734801397</v>
      </c>
    </row>
    <row r="3772" spans="1:2" x14ac:dyDescent="0.2">
      <c r="A3772" s="1">
        <v>75.791901538461502</v>
      </c>
      <c r="B3772" s="1">
        <v>0.43989048093199701</v>
      </c>
    </row>
    <row r="3773" spans="1:2" x14ac:dyDescent="0.2">
      <c r="A3773" s="1">
        <v>75.811750769230798</v>
      </c>
      <c r="B3773" s="1">
        <v>-0.83856398472037497</v>
      </c>
    </row>
    <row r="3774" spans="1:2" x14ac:dyDescent="0.2">
      <c r="A3774" s="1">
        <v>75.831599999999995</v>
      </c>
      <c r="B3774" s="1">
        <v>0.58437456144647004</v>
      </c>
    </row>
    <row r="3775" spans="1:2" x14ac:dyDescent="0.2">
      <c r="A3775" s="1">
        <v>75.851449230769205</v>
      </c>
      <c r="B3775" s="1">
        <v>0.71825271107159705</v>
      </c>
    </row>
    <row r="3776" spans="1:2" x14ac:dyDescent="0.2">
      <c r="A3776" s="1">
        <v>75.871298461538501</v>
      </c>
      <c r="B3776" s="1">
        <v>-7.8343896511821401E-2</v>
      </c>
    </row>
    <row r="3777" spans="1:2" x14ac:dyDescent="0.2">
      <c r="A3777" s="1">
        <v>75.891147692307698</v>
      </c>
      <c r="B3777" s="1">
        <v>0.51727386030076505</v>
      </c>
    </row>
    <row r="3778" spans="1:2" x14ac:dyDescent="0.2">
      <c r="A3778" s="1">
        <v>75.910996923076894</v>
      </c>
      <c r="B3778" s="1">
        <v>1.45104140122075</v>
      </c>
    </row>
    <row r="3779" spans="1:2" x14ac:dyDescent="0.2">
      <c r="A3779" s="1">
        <v>75.930846153846204</v>
      </c>
      <c r="B3779" s="1">
        <v>1.46407969445488</v>
      </c>
    </row>
    <row r="3780" spans="1:2" x14ac:dyDescent="0.2">
      <c r="A3780" s="1">
        <v>75.9506953846154</v>
      </c>
      <c r="B3780" s="1">
        <v>-0.30618106739988898</v>
      </c>
    </row>
    <row r="3781" spans="1:2" x14ac:dyDescent="0.2">
      <c r="A3781" s="1">
        <v>75.970544615384597</v>
      </c>
      <c r="B3781" s="1">
        <v>0.115947388263521</v>
      </c>
    </row>
    <row r="3782" spans="1:2" x14ac:dyDescent="0.2">
      <c r="A3782" s="1">
        <v>75.990393846153907</v>
      </c>
      <c r="B3782" s="1">
        <v>1.0389933515901</v>
      </c>
    </row>
    <row r="3783" spans="1:2" x14ac:dyDescent="0.2">
      <c r="A3783" s="1">
        <v>76.010243076923103</v>
      </c>
      <c r="B3783" s="1">
        <v>0.82897402345859905</v>
      </c>
    </row>
    <row r="3784" spans="1:2" x14ac:dyDescent="0.2">
      <c r="A3784" s="1">
        <v>76.0300923076923</v>
      </c>
      <c r="B3784" s="1">
        <v>8.6666683979899101E-2</v>
      </c>
    </row>
    <row r="3785" spans="1:2" x14ac:dyDescent="0.2">
      <c r="A3785" s="1">
        <v>76.049941538461596</v>
      </c>
      <c r="B3785" s="1">
        <v>2.35761010417886</v>
      </c>
    </row>
    <row r="3786" spans="1:2" x14ac:dyDescent="0.2">
      <c r="A3786" s="1">
        <v>76.069790769230806</v>
      </c>
      <c r="B3786" s="1">
        <v>1.6448892620354601E-2</v>
      </c>
    </row>
    <row r="3787" spans="1:2" x14ac:dyDescent="0.2">
      <c r="A3787" s="1">
        <v>76.089640000000003</v>
      </c>
      <c r="B3787" s="1">
        <v>-0.43926374871233798</v>
      </c>
    </row>
    <row r="3788" spans="1:2" x14ac:dyDescent="0.2">
      <c r="A3788" s="1">
        <v>76.109489230769199</v>
      </c>
      <c r="B3788" s="1">
        <v>-0.36090027925775597</v>
      </c>
    </row>
    <row r="3789" spans="1:2" x14ac:dyDescent="0.2">
      <c r="A3789" s="1">
        <v>76.129338461538495</v>
      </c>
      <c r="B3789" s="1">
        <v>-0.158793556566797</v>
      </c>
    </row>
    <row r="3790" spans="1:2" x14ac:dyDescent="0.2">
      <c r="A3790" s="1">
        <v>76.149187692307706</v>
      </c>
      <c r="B3790" s="1">
        <v>0.18838343353777801</v>
      </c>
    </row>
    <row r="3791" spans="1:2" x14ac:dyDescent="0.2">
      <c r="A3791" s="1">
        <v>76.169036923076902</v>
      </c>
      <c r="B3791" s="1">
        <v>-0.31491178856653801</v>
      </c>
    </row>
    <row r="3792" spans="1:2" x14ac:dyDescent="0.2">
      <c r="A3792" s="1">
        <v>76.188886153846198</v>
      </c>
      <c r="B3792" s="1">
        <v>-0.53072105654483304</v>
      </c>
    </row>
    <row r="3793" spans="1:2" x14ac:dyDescent="0.2">
      <c r="A3793" s="1">
        <v>76.208735384615395</v>
      </c>
      <c r="B3793" s="1">
        <v>-0.185170003767089</v>
      </c>
    </row>
    <row r="3794" spans="1:2" x14ac:dyDescent="0.2">
      <c r="A3794" s="1">
        <v>76.228584615384605</v>
      </c>
      <c r="B3794" s="1">
        <v>0.27243886168859499</v>
      </c>
    </row>
    <row r="3795" spans="1:2" x14ac:dyDescent="0.2">
      <c r="A3795" s="1">
        <v>76.248433846153901</v>
      </c>
      <c r="B3795" s="1">
        <v>0.52730048049828104</v>
      </c>
    </row>
    <row r="3796" spans="1:2" x14ac:dyDescent="0.2">
      <c r="A3796" s="1">
        <v>76.268283076923097</v>
      </c>
      <c r="B3796" s="1">
        <v>-0.44910520311615298</v>
      </c>
    </row>
    <row r="3797" spans="1:2" x14ac:dyDescent="0.2">
      <c r="A3797" s="1">
        <v>76.288132307692294</v>
      </c>
      <c r="B3797" s="1">
        <v>-0.37248559624657901</v>
      </c>
    </row>
    <row r="3798" spans="1:2" x14ac:dyDescent="0.2">
      <c r="A3798" s="1">
        <v>76.307981538461505</v>
      </c>
      <c r="B3798" s="1">
        <v>7.7822100777344402E-2</v>
      </c>
    </row>
    <row r="3799" spans="1:2" x14ac:dyDescent="0.2">
      <c r="A3799" s="1">
        <v>76.3278307692308</v>
      </c>
      <c r="B3799" s="1">
        <v>-0.26379205648052101</v>
      </c>
    </row>
    <row r="3800" spans="1:2" x14ac:dyDescent="0.2">
      <c r="A3800" s="1">
        <v>76.347679999999997</v>
      </c>
      <c r="B3800" s="1">
        <v>0.15182349882013699</v>
      </c>
    </row>
    <row r="3801" spans="1:2" x14ac:dyDescent="0.2">
      <c r="A3801" s="1">
        <v>76.367529230769193</v>
      </c>
      <c r="B3801" s="1">
        <v>9.0459063414540294E-3</v>
      </c>
    </row>
    <row r="3802" spans="1:2" x14ac:dyDescent="0.2">
      <c r="A3802" s="1">
        <v>76.387378461538503</v>
      </c>
      <c r="B3802" s="1">
        <v>-0.205923333705474</v>
      </c>
    </row>
    <row r="3803" spans="1:2" x14ac:dyDescent="0.2">
      <c r="A3803" s="1">
        <v>76.4072276923077</v>
      </c>
      <c r="B3803" s="1">
        <v>-0.24157306770458201</v>
      </c>
    </row>
    <row r="3804" spans="1:2" x14ac:dyDescent="0.2">
      <c r="A3804" s="1">
        <v>76.427076923076896</v>
      </c>
      <c r="B3804" s="1">
        <v>6.9096261131860001E-2</v>
      </c>
    </row>
    <row r="3805" spans="1:2" x14ac:dyDescent="0.2">
      <c r="A3805" s="1">
        <v>76.446926153846206</v>
      </c>
      <c r="B3805" s="1">
        <v>7.1697988536179397E-2</v>
      </c>
    </row>
    <row r="3806" spans="1:2" x14ac:dyDescent="0.2">
      <c r="A3806" s="1">
        <v>76.466775384615403</v>
      </c>
      <c r="B3806" s="1">
        <v>0.73892975265342598</v>
      </c>
    </row>
    <row r="3807" spans="1:2" x14ac:dyDescent="0.2">
      <c r="A3807" s="1">
        <v>76.486624615384599</v>
      </c>
      <c r="B3807" s="1">
        <v>-0.51271857143260902</v>
      </c>
    </row>
    <row r="3808" spans="1:2" x14ac:dyDescent="0.2">
      <c r="A3808" s="1">
        <v>76.506473846153895</v>
      </c>
      <c r="B3808" s="1">
        <v>-0.24543715938468399</v>
      </c>
    </row>
    <row r="3809" spans="1:2" x14ac:dyDescent="0.2">
      <c r="A3809" s="1">
        <v>76.526323076923106</v>
      </c>
      <c r="B3809" s="1">
        <v>0.12699525281192101</v>
      </c>
    </row>
    <row r="3810" spans="1:2" x14ac:dyDescent="0.2">
      <c r="A3810" s="1">
        <v>76.546172307692302</v>
      </c>
      <c r="B3810" s="1">
        <v>-0.57324687064956803</v>
      </c>
    </row>
    <row r="3811" spans="1:2" x14ac:dyDescent="0.2">
      <c r="A3811" s="1">
        <v>76.566021538461499</v>
      </c>
      <c r="B3811" s="1">
        <v>-0.70864637244519402</v>
      </c>
    </row>
    <row r="3812" spans="1:2" x14ac:dyDescent="0.2">
      <c r="A3812" s="1">
        <v>76.585870769230795</v>
      </c>
      <c r="B3812" s="1">
        <v>-0.273438001910213</v>
      </c>
    </row>
    <row r="3813" spans="1:2" x14ac:dyDescent="0.2">
      <c r="A3813" s="1">
        <v>76.605720000000005</v>
      </c>
      <c r="B3813" s="1">
        <v>-0.38888955717173002</v>
      </c>
    </row>
    <row r="3814" spans="1:2" x14ac:dyDescent="0.2">
      <c r="A3814" s="1">
        <v>76.625569230769202</v>
      </c>
      <c r="B3814" s="1">
        <v>2.9221811927673301E-3</v>
      </c>
    </row>
    <row r="3815" spans="1:2" x14ac:dyDescent="0.2">
      <c r="A3815" s="1">
        <v>76.645418461538497</v>
      </c>
      <c r="B3815" s="1">
        <v>0.16531973289742399</v>
      </c>
    </row>
    <row r="3816" spans="1:2" x14ac:dyDescent="0.2">
      <c r="A3816" s="1">
        <v>76.665267692307694</v>
      </c>
      <c r="B3816" s="1">
        <v>-2.8732516035520302E-2</v>
      </c>
    </row>
    <row r="3817" spans="1:2" x14ac:dyDescent="0.2">
      <c r="A3817" s="1">
        <v>76.685116923076905</v>
      </c>
      <c r="B3817" s="1">
        <v>8.6708806165213703E-2</v>
      </c>
    </row>
    <row r="3818" spans="1:2" x14ac:dyDescent="0.2">
      <c r="A3818" s="1">
        <v>76.7049661538462</v>
      </c>
      <c r="B3818" s="1">
        <v>-0.52764782682898104</v>
      </c>
    </row>
    <row r="3819" spans="1:2" x14ac:dyDescent="0.2">
      <c r="A3819" s="1">
        <v>76.724815384615397</v>
      </c>
      <c r="B3819" s="1">
        <v>3.0395648815228601E-2</v>
      </c>
    </row>
    <row r="3820" spans="1:2" x14ac:dyDescent="0.2">
      <c r="A3820" s="1">
        <v>76.744664615384593</v>
      </c>
      <c r="B3820" s="1">
        <v>9.5279759676749398E-2</v>
      </c>
    </row>
    <row r="3821" spans="1:2" x14ac:dyDescent="0.2">
      <c r="A3821" s="1">
        <v>76.764513846153804</v>
      </c>
      <c r="B3821" s="1">
        <v>-0.57190064716894096</v>
      </c>
    </row>
    <row r="3822" spans="1:2" x14ac:dyDescent="0.2">
      <c r="A3822" s="1">
        <v>76.7843630769231</v>
      </c>
      <c r="B3822" s="1">
        <v>-0.40987560103863901</v>
      </c>
    </row>
    <row r="3823" spans="1:2" x14ac:dyDescent="0.2">
      <c r="A3823" s="1">
        <v>76.804212307692296</v>
      </c>
      <c r="B3823" s="1">
        <v>-8.3304372149163003E-2</v>
      </c>
    </row>
    <row r="3824" spans="1:2" x14ac:dyDescent="0.2">
      <c r="A3824" s="1">
        <v>76.824061538461507</v>
      </c>
      <c r="B3824" s="1">
        <v>0.55722672052469402</v>
      </c>
    </row>
    <row r="3825" spans="1:2" x14ac:dyDescent="0.2">
      <c r="A3825" s="1">
        <v>76.843910769230803</v>
      </c>
      <c r="B3825" s="1">
        <v>0.50371064207915295</v>
      </c>
    </row>
    <row r="3826" spans="1:2" x14ac:dyDescent="0.2">
      <c r="A3826" s="1">
        <v>76.863759999999999</v>
      </c>
      <c r="B3826" s="1">
        <v>-0.17935720293046201</v>
      </c>
    </row>
    <row r="3827" spans="1:2" x14ac:dyDescent="0.2">
      <c r="A3827" s="1">
        <v>76.883609230769196</v>
      </c>
      <c r="B3827" s="1">
        <v>-8.5404060380260702E-2</v>
      </c>
    </row>
    <row r="3828" spans="1:2" x14ac:dyDescent="0.2">
      <c r="A3828" s="1">
        <v>76.903458461538506</v>
      </c>
      <c r="B3828" s="1">
        <v>5.8685212727041101E-2</v>
      </c>
    </row>
    <row r="3829" spans="1:2" x14ac:dyDescent="0.2">
      <c r="A3829" s="1">
        <v>76.923307692307702</v>
      </c>
      <c r="B3829" s="1">
        <v>-6.2047599277639698E-2</v>
      </c>
    </row>
    <row r="3830" spans="1:2" x14ac:dyDescent="0.2">
      <c r="A3830" s="1">
        <v>76.943156923076899</v>
      </c>
      <c r="B3830" s="1">
        <v>0.747623688261421</v>
      </c>
    </row>
    <row r="3831" spans="1:2" x14ac:dyDescent="0.2">
      <c r="A3831" s="1">
        <v>76.963006153846194</v>
      </c>
      <c r="B3831" s="1">
        <v>-0.84470979215475495</v>
      </c>
    </row>
    <row r="3832" spans="1:2" x14ac:dyDescent="0.2">
      <c r="A3832" s="1">
        <v>76.982855384615405</v>
      </c>
      <c r="B3832" s="1">
        <v>-0.550000353561508</v>
      </c>
    </row>
    <row r="3833" spans="1:2" x14ac:dyDescent="0.2">
      <c r="A3833" s="1">
        <v>77.002704615384602</v>
      </c>
      <c r="B3833" s="1">
        <v>0.54726941901355997</v>
      </c>
    </row>
    <row r="3834" spans="1:2" x14ac:dyDescent="0.2">
      <c r="A3834" s="1">
        <v>77.022553846153897</v>
      </c>
      <c r="B3834" s="1">
        <v>-0.228404417489593</v>
      </c>
    </row>
    <row r="3835" spans="1:2" x14ac:dyDescent="0.2">
      <c r="A3835" s="1">
        <v>77.042403076923094</v>
      </c>
      <c r="B3835" s="1">
        <v>-0.247437959267746</v>
      </c>
    </row>
    <row r="3836" spans="1:2" x14ac:dyDescent="0.2">
      <c r="A3836" s="1">
        <v>77.062252307692304</v>
      </c>
      <c r="B3836" s="1">
        <v>1.050163436019E-3</v>
      </c>
    </row>
    <row r="3837" spans="1:2" x14ac:dyDescent="0.2">
      <c r="A3837" s="1">
        <v>77.082101538461501</v>
      </c>
      <c r="B3837" s="1">
        <v>2.2337172356478099E-2</v>
      </c>
    </row>
    <row r="3838" spans="1:2" x14ac:dyDescent="0.2">
      <c r="A3838" s="1">
        <v>77.101950769230797</v>
      </c>
      <c r="B3838" s="1">
        <v>-0.28824118493212703</v>
      </c>
    </row>
    <row r="3839" spans="1:2" x14ac:dyDescent="0.2">
      <c r="A3839" s="1">
        <v>77.121799999999993</v>
      </c>
      <c r="B3839" s="1">
        <v>0.58074119236344002</v>
      </c>
    </row>
    <row r="3840" spans="1:2" x14ac:dyDescent="0.2">
      <c r="A3840" s="1">
        <v>77.141649230769204</v>
      </c>
      <c r="B3840" s="1">
        <v>0.39086121863189499</v>
      </c>
    </row>
    <row r="3841" spans="1:2" x14ac:dyDescent="0.2">
      <c r="A3841" s="1">
        <v>77.1614984615385</v>
      </c>
      <c r="B3841" s="1">
        <v>-0.28533820573989099</v>
      </c>
    </row>
    <row r="3842" spans="1:2" x14ac:dyDescent="0.2">
      <c r="A3842" s="1">
        <v>77.181347692307696</v>
      </c>
      <c r="B3842" s="1">
        <v>1.6630773870698401</v>
      </c>
    </row>
    <row r="3843" spans="1:2" x14ac:dyDescent="0.2">
      <c r="A3843" s="1">
        <v>77.201196923076907</v>
      </c>
      <c r="B3843" s="1">
        <v>0.98813425078332995</v>
      </c>
    </row>
    <row r="3844" spans="1:2" x14ac:dyDescent="0.2">
      <c r="A3844" s="1">
        <v>77.221046153846203</v>
      </c>
      <c r="B3844" s="1">
        <v>0.60386576598064901</v>
      </c>
    </row>
    <row r="3845" spans="1:2" x14ac:dyDescent="0.2">
      <c r="A3845" s="1">
        <v>77.240895384615399</v>
      </c>
      <c r="B3845" s="1">
        <v>1.2056428765370999</v>
      </c>
    </row>
    <row r="3846" spans="1:2" x14ac:dyDescent="0.2">
      <c r="A3846" s="1">
        <v>77.260744615384596</v>
      </c>
      <c r="B3846" s="1">
        <v>0.56308615488611302</v>
      </c>
    </row>
    <row r="3847" spans="1:2" x14ac:dyDescent="0.2">
      <c r="A3847" s="1">
        <v>77.280593846153806</v>
      </c>
      <c r="B3847" s="1">
        <v>-0.38919342549774499</v>
      </c>
    </row>
    <row r="3848" spans="1:2" x14ac:dyDescent="0.2">
      <c r="A3848" s="1">
        <v>77.300443076923102</v>
      </c>
      <c r="B3848" s="1">
        <v>0.193314911170341</v>
      </c>
    </row>
    <row r="3849" spans="1:2" x14ac:dyDescent="0.2">
      <c r="A3849" s="1">
        <v>77.320292307692299</v>
      </c>
      <c r="B3849" s="1">
        <v>0.51490603786366096</v>
      </c>
    </row>
    <row r="3850" spans="1:2" x14ac:dyDescent="0.2">
      <c r="A3850" s="1">
        <v>77.340141538461594</v>
      </c>
      <c r="B3850" s="1">
        <v>-0.77118764207478296</v>
      </c>
    </row>
    <row r="3851" spans="1:2" x14ac:dyDescent="0.2">
      <c r="A3851" s="1">
        <v>77.359990769230805</v>
      </c>
      <c r="B3851" s="1">
        <v>4.2206866702556098</v>
      </c>
    </row>
    <row r="3852" spans="1:2" x14ac:dyDescent="0.2">
      <c r="A3852" s="1">
        <v>77.379840000000002</v>
      </c>
      <c r="B3852" s="1">
        <v>0.72989831958116402</v>
      </c>
    </row>
    <row r="3853" spans="1:2" x14ac:dyDescent="0.2">
      <c r="A3853" s="1">
        <v>77.399689230769198</v>
      </c>
      <c r="B3853" s="1">
        <v>0.34112442969898099</v>
      </c>
    </row>
    <row r="3854" spans="1:2" x14ac:dyDescent="0.2">
      <c r="A3854" s="1">
        <v>77.419538461538494</v>
      </c>
      <c r="B3854" s="1">
        <v>4.1671623227023502E-2</v>
      </c>
    </row>
    <row r="3855" spans="1:2" x14ac:dyDescent="0.2">
      <c r="A3855" s="1">
        <v>77.439387692307704</v>
      </c>
      <c r="B3855" s="1">
        <v>4.1239138765535397E-3</v>
      </c>
    </row>
    <row r="3856" spans="1:2" x14ac:dyDescent="0.2">
      <c r="A3856" s="1">
        <v>77.459236923076901</v>
      </c>
      <c r="B3856" s="1">
        <v>7.53753788724639E-4</v>
      </c>
    </row>
    <row r="3857" spans="1:2" x14ac:dyDescent="0.2">
      <c r="A3857" s="1">
        <v>77.479086153846197</v>
      </c>
      <c r="B3857" s="1">
        <v>-5.3342724073620999E-2</v>
      </c>
    </row>
    <row r="3858" spans="1:2" x14ac:dyDescent="0.2">
      <c r="A3858" s="1">
        <v>77.498935384615393</v>
      </c>
      <c r="B3858" s="1">
        <v>-0.20810518667917099</v>
      </c>
    </row>
    <row r="3859" spans="1:2" x14ac:dyDescent="0.2">
      <c r="A3859" s="1">
        <v>77.518784615384604</v>
      </c>
      <c r="B3859" s="1">
        <v>0.27117635524257</v>
      </c>
    </row>
    <row r="3860" spans="1:2" x14ac:dyDescent="0.2">
      <c r="A3860" s="1">
        <v>77.5386338461539</v>
      </c>
      <c r="B3860" s="1">
        <v>0.688194937659249</v>
      </c>
    </row>
    <row r="3861" spans="1:2" x14ac:dyDescent="0.2">
      <c r="A3861" s="1">
        <v>77.558483076923096</v>
      </c>
      <c r="B3861" s="1">
        <v>-3.5336817664917898E-2</v>
      </c>
    </row>
    <row r="3862" spans="1:2" x14ac:dyDescent="0.2">
      <c r="A3862" s="1">
        <v>77.578332307692307</v>
      </c>
      <c r="B3862" s="1">
        <v>0.21689054820245901</v>
      </c>
    </row>
    <row r="3863" spans="1:2" x14ac:dyDescent="0.2">
      <c r="A3863" s="1">
        <v>77.598181538461503</v>
      </c>
      <c r="B3863" s="1">
        <v>0.50932785052066099</v>
      </c>
    </row>
    <row r="3864" spans="1:2" x14ac:dyDescent="0.2">
      <c r="A3864" s="1">
        <v>77.618030769230799</v>
      </c>
      <c r="B3864" s="1">
        <v>0.372225551500106</v>
      </c>
    </row>
    <row r="3865" spans="1:2" x14ac:dyDescent="0.2">
      <c r="A3865" s="1">
        <v>77.637879999999996</v>
      </c>
      <c r="B3865" s="1">
        <v>0.23686205236379301</v>
      </c>
    </row>
    <row r="3866" spans="1:2" x14ac:dyDescent="0.2">
      <c r="A3866" s="1">
        <v>77.657729230769206</v>
      </c>
      <c r="B3866" s="1">
        <v>5.6582390526142303</v>
      </c>
    </row>
    <row r="3867" spans="1:2" x14ac:dyDescent="0.2">
      <c r="A3867" s="1">
        <v>77.677578461538502</v>
      </c>
      <c r="B3867" s="1">
        <v>1.5979503356351901</v>
      </c>
    </row>
    <row r="3868" spans="1:2" x14ac:dyDescent="0.2">
      <c r="A3868" s="1">
        <v>77.697427692307699</v>
      </c>
      <c r="B3868" s="1">
        <v>-0.41204164686203798</v>
      </c>
    </row>
    <row r="3869" spans="1:2" x14ac:dyDescent="0.2">
      <c r="A3869" s="1">
        <v>77.717276923076895</v>
      </c>
      <c r="B3869" s="1">
        <v>-9.5218471105840904E-2</v>
      </c>
    </row>
    <row r="3870" spans="1:2" x14ac:dyDescent="0.2">
      <c r="A3870" s="1">
        <v>77.737126153846205</v>
      </c>
      <c r="B3870" s="1">
        <v>0.49594578452059201</v>
      </c>
    </row>
    <row r="3871" spans="1:2" x14ac:dyDescent="0.2">
      <c r="A3871" s="1">
        <v>77.756975384615401</v>
      </c>
      <c r="B3871" s="1">
        <v>-0.23888406003743401</v>
      </c>
    </row>
    <row r="3872" spans="1:2" x14ac:dyDescent="0.2">
      <c r="A3872" s="1">
        <v>77.776824615384598</v>
      </c>
      <c r="B3872" s="1">
        <v>2.4789258232345399</v>
      </c>
    </row>
    <row r="3873" spans="1:2" x14ac:dyDescent="0.2">
      <c r="A3873" s="1">
        <v>77.796673846153894</v>
      </c>
      <c r="B3873" s="1">
        <v>2.2566947614682902</v>
      </c>
    </row>
    <row r="3874" spans="1:2" x14ac:dyDescent="0.2">
      <c r="A3874" s="1">
        <v>77.816523076923104</v>
      </c>
      <c r="B3874" s="1">
        <v>1.6801976996428101</v>
      </c>
    </row>
    <row r="3875" spans="1:2" x14ac:dyDescent="0.2">
      <c r="A3875" s="1">
        <v>77.836372307692301</v>
      </c>
      <c r="B3875" s="1">
        <v>0.77157384677409602</v>
      </c>
    </row>
    <row r="3876" spans="1:2" x14ac:dyDescent="0.2">
      <c r="A3876" s="1">
        <v>77.856221538461597</v>
      </c>
      <c r="B3876" s="1">
        <v>0.32276557938223399</v>
      </c>
    </row>
    <row r="3877" spans="1:2" x14ac:dyDescent="0.2">
      <c r="A3877" s="1">
        <v>77.876070769230793</v>
      </c>
      <c r="B3877" s="1">
        <v>-0.61269481451282004</v>
      </c>
    </row>
    <row r="3878" spans="1:2" x14ac:dyDescent="0.2">
      <c r="A3878" s="1">
        <v>77.895920000000004</v>
      </c>
      <c r="B3878" s="1">
        <v>-0.25198595345875002</v>
      </c>
    </row>
    <row r="3879" spans="1:2" x14ac:dyDescent="0.2">
      <c r="A3879" s="1">
        <v>77.9157692307692</v>
      </c>
      <c r="B3879" s="1">
        <v>2.9831589566177E-2</v>
      </c>
    </row>
    <row r="3880" spans="1:2" x14ac:dyDescent="0.2">
      <c r="A3880" s="1">
        <v>77.935618461538496</v>
      </c>
      <c r="B3880" s="1">
        <v>-2.47089852770607E-2</v>
      </c>
    </row>
    <row r="3881" spans="1:2" x14ac:dyDescent="0.2">
      <c r="A3881" s="1">
        <v>77.955467692307707</v>
      </c>
      <c r="B3881" s="1">
        <v>-0.15734653060034201</v>
      </c>
    </row>
    <row r="3882" spans="1:2" x14ac:dyDescent="0.2">
      <c r="A3882" s="1">
        <v>77.975316923076903</v>
      </c>
      <c r="B3882" s="1">
        <v>0.98966487707655904</v>
      </c>
    </row>
    <row r="3883" spans="1:2" x14ac:dyDescent="0.2">
      <c r="A3883" s="1">
        <v>77.995166153846199</v>
      </c>
      <c r="B3883" s="1">
        <v>-0.28768064705580598</v>
      </c>
    </row>
    <row r="3884" spans="1:2" x14ac:dyDescent="0.2">
      <c r="A3884" s="1">
        <v>78.015015384615396</v>
      </c>
      <c r="B3884" s="1">
        <v>-7.7040029341638006E-2</v>
      </c>
    </row>
    <row r="3885" spans="1:2" x14ac:dyDescent="0.2">
      <c r="A3885" s="1">
        <v>78.034864615384606</v>
      </c>
      <c r="B3885" s="1">
        <v>0.860241811464724</v>
      </c>
    </row>
    <row r="3886" spans="1:2" x14ac:dyDescent="0.2">
      <c r="A3886" s="1">
        <v>78.054713846153803</v>
      </c>
      <c r="B3886" s="1">
        <v>-0.18309928337651901</v>
      </c>
    </row>
    <row r="3887" spans="1:2" x14ac:dyDescent="0.2">
      <c r="A3887" s="1">
        <v>78.074563076923098</v>
      </c>
      <c r="B3887" s="1">
        <v>-3.1885081581042203E-2</v>
      </c>
    </row>
    <row r="3888" spans="1:2" x14ac:dyDescent="0.2">
      <c r="A3888" s="1">
        <v>78.094412307692295</v>
      </c>
      <c r="B3888" s="1">
        <v>5.7343777127240002E-2</v>
      </c>
    </row>
    <row r="3889" spans="1:2" x14ac:dyDescent="0.2">
      <c r="A3889" s="1">
        <v>78.114261538461506</v>
      </c>
      <c r="B3889" s="1">
        <v>1.1839992140995901</v>
      </c>
    </row>
    <row r="3890" spans="1:2" x14ac:dyDescent="0.2">
      <c r="A3890" s="1">
        <v>78.134110769230801</v>
      </c>
      <c r="B3890" s="1">
        <v>0.17762703461489099</v>
      </c>
    </row>
    <row r="3891" spans="1:2" x14ac:dyDescent="0.2">
      <c r="A3891" s="1">
        <v>78.153959999999998</v>
      </c>
      <c r="B3891" s="1">
        <v>-0.183177909999614</v>
      </c>
    </row>
    <row r="3892" spans="1:2" x14ac:dyDescent="0.2">
      <c r="A3892" s="1">
        <v>78.173809230769194</v>
      </c>
      <c r="B3892" s="1">
        <v>-0.10238247302153899</v>
      </c>
    </row>
    <row r="3893" spans="1:2" x14ac:dyDescent="0.2">
      <c r="A3893" s="1">
        <v>78.193658461538504</v>
      </c>
      <c r="B3893" s="1">
        <v>-0.12819274554582699</v>
      </c>
    </row>
    <row r="3894" spans="1:2" x14ac:dyDescent="0.2">
      <c r="A3894" s="1">
        <v>78.213507692307701</v>
      </c>
      <c r="B3894" s="1">
        <v>0.41612284545168998</v>
      </c>
    </row>
    <row r="3895" spans="1:2" x14ac:dyDescent="0.2">
      <c r="A3895" s="1">
        <v>78.233356923076897</v>
      </c>
      <c r="B3895" s="1">
        <v>0.520744741239071</v>
      </c>
    </row>
    <row r="3896" spans="1:2" x14ac:dyDescent="0.2">
      <c r="A3896" s="1">
        <v>78.253206153846193</v>
      </c>
      <c r="B3896" s="1">
        <v>-0.24414169709644401</v>
      </c>
    </row>
    <row r="3897" spans="1:2" x14ac:dyDescent="0.2">
      <c r="A3897" s="1">
        <v>78.273055384615404</v>
      </c>
      <c r="B3897" s="1">
        <v>-0.105089594839041</v>
      </c>
    </row>
    <row r="3898" spans="1:2" x14ac:dyDescent="0.2">
      <c r="A3898" s="1">
        <v>78.2929046153846</v>
      </c>
      <c r="B3898" s="1">
        <v>0.21721352717644499</v>
      </c>
    </row>
    <row r="3899" spans="1:2" x14ac:dyDescent="0.2">
      <c r="A3899" s="1">
        <v>78.312753846153896</v>
      </c>
      <c r="B3899" s="1">
        <v>0.12662466950298701</v>
      </c>
    </row>
    <row r="3900" spans="1:2" x14ac:dyDescent="0.2">
      <c r="A3900" s="1">
        <v>78.332603076923107</v>
      </c>
      <c r="B3900" s="1">
        <v>0.33607778210515699</v>
      </c>
    </row>
    <row r="3901" spans="1:2" x14ac:dyDescent="0.2">
      <c r="A3901" s="1">
        <v>78.352452307692303</v>
      </c>
      <c r="B3901" s="1">
        <v>-0.64818985271632301</v>
      </c>
    </row>
    <row r="3902" spans="1:2" x14ac:dyDescent="0.2">
      <c r="A3902" s="1">
        <v>78.3723015384615</v>
      </c>
      <c r="B3902" s="1">
        <v>1.01292780206741E-2</v>
      </c>
    </row>
    <row r="3903" spans="1:2" x14ac:dyDescent="0.2">
      <c r="A3903" s="1">
        <v>78.392150769230796</v>
      </c>
      <c r="B3903" s="1">
        <v>0.68019919287527297</v>
      </c>
    </row>
    <row r="3904" spans="1:2" x14ac:dyDescent="0.2">
      <c r="A3904" s="1">
        <v>78.412000000000006</v>
      </c>
      <c r="B3904" s="1">
        <v>2.2540320986767801</v>
      </c>
    </row>
    <row r="3905" spans="1:2" x14ac:dyDescent="0.2">
      <c r="A3905" s="1">
        <v>78.431849230769203</v>
      </c>
      <c r="B3905" s="1">
        <v>0.79223910269334397</v>
      </c>
    </row>
    <row r="3906" spans="1:2" x14ac:dyDescent="0.2">
      <c r="A3906" s="1">
        <v>78.451698461538498</v>
      </c>
      <c r="B3906" s="1">
        <v>0.36732371202808001</v>
      </c>
    </row>
    <row r="3907" spans="1:2" x14ac:dyDescent="0.2">
      <c r="A3907" s="1">
        <v>78.471547692307695</v>
      </c>
      <c r="B3907" s="1">
        <v>0.92780995570873004</v>
      </c>
    </row>
    <row r="3908" spans="1:2" x14ac:dyDescent="0.2">
      <c r="A3908" s="1">
        <v>78.491396923076906</v>
      </c>
      <c r="B3908" s="1">
        <v>0.32436040402866101</v>
      </c>
    </row>
    <row r="3909" spans="1:2" x14ac:dyDescent="0.2">
      <c r="A3909" s="1">
        <v>78.511246153846201</v>
      </c>
      <c r="B3909" s="1">
        <v>3.6055583930677003E-2</v>
      </c>
    </row>
    <row r="3910" spans="1:2" x14ac:dyDescent="0.2">
      <c r="A3910" s="1">
        <v>78.531095384615398</v>
      </c>
      <c r="B3910" s="1">
        <v>0.26546722579470799</v>
      </c>
    </row>
    <row r="3911" spans="1:2" x14ac:dyDescent="0.2">
      <c r="A3911" s="1">
        <v>78.550944615384594</v>
      </c>
      <c r="B3911" s="1">
        <v>0.35284637153662202</v>
      </c>
    </row>
    <row r="3912" spans="1:2" x14ac:dyDescent="0.2">
      <c r="A3912" s="1">
        <v>78.570793846153805</v>
      </c>
      <c r="B3912" s="1">
        <v>0.476668669153893</v>
      </c>
    </row>
    <row r="3913" spans="1:2" x14ac:dyDescent="0.2">
      <c r="A3913" s="1">
        <v>78.590643076923101</v>
      </c>
      <c r="B3913" s="1">
        <v>-0.11181283298113499</v>
      </c>
    </row>
    <row r="3914" spans="1:2" x14ac:dyDescent="0.2">
      <c r="A3914" s="1">
        <v>78.610492307692297</v>
      </c>
      <c r="B3914" s="1">
        <v>-0.16920470155070499</v>
      </c>
    </row>
    <row r="3915" spans="1:2" x14ac:dyDescent="0.2">
      <c r="A3915" s="1">
        <v>78.630341538461494</v>
      </c>
      <c r="B3915" s="1">
        <v>-0.31271841794192301</v>
      </c>
    </row>
    <row r="3916" spans="1:2" x14ac:dyDescent="0.2">
      <c r="A3916" s="1">
        <v>78.650190769230804</v>
      </c>
      <c r="B3916" s="1">
        <v>-0.43570557289822798</v>
      </c>
    </row>
    <row r="3917" spans="1:2" x14ac:dyDescent="0.2">
      <c r="A3917" s="1">
        <v>78.67004</v>
      </c>
      <c r="B3917" s="1">
        <v>-0.14601861673939101</v>
      </c>
    </row>
    <row r="3918" spans="1:2" x14ac:dyDescent="0.2">
      <c r="A3918" s="1">
        <v>78.689889230769197</v>
      </c>
      <c r="B3918" s="1">
        <v>-1.8696037622646398E-2</v>
      </c>
    </row>
    <row r="3919" spans="1:2" x14ac:dyDescent="0.2">
      <c r="A3919" s="1">
        <v>78.709738461538507</v>
      </c>
      <c r="B3919" s="1">
        <v>0.14361927093296201</v>
      </c>
    </row>
    <row r="3920" spans="1:2" x14ac:dyDescent="0.2">
      <c r="A3920" s="1">
        <v>78.729587692307703</v>
      </c>
      <c r="B3920" s="1">
        <v>-0.33130287676662601</v>
      </c>
    </row>
    <row r="3921" spans="1:2" x14ac:dyDescent="0.2">
      <c r="A3921" s="1">
        <v>78.7494369230769</v>
      </c>
      <c r="B3921" s="1">
        <v>0.24641087177881599</v>
      </c>
    </row>
    <row r="3922" spans="1:2" x14ac:dyDescent="0.2">
      <c r="A3922" s="1">
        <v>78.769286153846195</v>
      </c>
      <c r="B3922" s="1">
        <v>0.32854975590373398</v>
      </c>
    </row>
    <row r="3923" spans="1:2" x14ac:dyDescent="0.2">
      <c r="A3923" s="1">
        <v>78.789135384615406</v>
      </c>
      <c r="B3923" s="1">
        <v>3.1615998928548801E-3</v>
      </c>
    </row>
    <row r="3924" spans="1:2" x14ac:dyDescent="0.2">
      <c r="A3924" s="1">
        <v>78.808984615384603</v>
      </c>
      <c r="B3924" s="1">
        <v>-3.1981926806278503E-2</v>
      </c>
    </row>
    <row r="3925" spans="1:2" x14ac:dyDescent="0.2">
      <c r="A3925" s="1">
        <v>78.828833846153898</v>
      </c>
      <c r="B3925" s="1">
        <v>-0.22089139007698999</v>
      </c>
    </row>
    <row r="3926" spans="1:2" x14ac:dyDescent="0.2">
      <c r="A3926" s="1">
        <v>78.848683076923095</v>
      </c>
      <c r="B3926" s="1">
        <v>-0.120062853969258</v>
      </c>
    </row>
    <row r="3927" spans="1:2" x14ac:dyDescent="0.2">
      <c r="A3927" s="1">
        <v>78.868532307692305</v>
      </c>
      <c r="B3927" s="1">
        <v>-0.17628144267374399</v>
      </c>
    </row>
    <row r="3928" spans="1:2" x14ac:dyDescent="0.2">
      <c r="A3928" s="1">
        <v>78.888381538461502</v>
      </c>
      <c r="B3928" s="1">
        <v>-0.22087985712733499</v>
      </c>
    </row>
    <row r="3929" spans="1:2" x14ac:dyDescent="0.2">
      <c r="A3929" s="1">
        <v>78.908230769230798</v>
      </c>
      <c r="B3929" s="1">
        <v>-0.13492830447599699</v>
      </c>
    </row>
    <row r="3930" spans="1:2" x14ac:dyDescent="0.2">
      <c r="A3930" s="1">
        <v>78.928079999999994</v>
      </c>
      <c r="B3930" s="1">
        <v>0.27703847527933101</v>
      </c>
    </row>
    <row r="3931" spans="1:2" x14ac:dyDescent="0.2">
      <c r="A3931" s="1">
        <v>78.947929230769205</v>
      </c>
      <c r="B3931" s="1">
        <v>-0.15820961391475699</v>
      </c>
    </row>
    <row r="3932" spans="1:2" x14ac:dyDescent="0.2">
      <c r="A3932" s="1">
        <v>78.967778461538501</v>
      </c>
      <c r="B3932" s="1">
        <v>0.48408993022632002</v>
      </c>
    </row>
    <row r="3933" spans="1:2" x14ac:dyDescent="0.2">
      <c r="A3933" s="1">
        <v>78.987627692307697</v>
      </c>
      <c r="B3933" s="1">
        <v>2.0889956716365798</v>
      </c>
    </row>
    <row r="3934" spans="1:2" x14ac:dyDescent="0.2">
      <c r="A3934" s="1">
        <v>79.007476923076894</v>
      </c>
      <c r="B3934" s="1">
        <v>-0.250833244775858</v>
      </c>
    </row>
    <row r="3935" spans="1:2" x14ac:dyDescent="0.2">
      <c r="A3935" s="1">
        <v>79.027326153846204</v>
      </c>
      <c r="B3935" s="1">
        <v>-0.31724158969779798</v>
      </c>
    </row>
    <row r="3936" spans="1:2" x14ac:dyDescent="0.2">
      <c r="A3936" s="1">
        <v>79.0471753846154</v>
      </c>
      <c r="B3936" s="1">
        <v>-1.8489937313148401E-2</v>
      </c>
    </row>
    <row r="3937" spans="1:2" x14ac:dyDescent="0.2">
      <c r="A3937" s="1">
        <v>79.067024615384597</v>
      </c>
      <c r="B3937" s="1">
        <v>-0.35285073010780299</v>
      </c>
    </row>
    <row r="3938" spans="1:2" x14ac:dyDescent="0.2">
      <c r="A3938" s="1">
        <v>79.086873846153793</v>
      </c>
      <c r="B3938" s="1">
        <v>-0.33488042906599402</v>
      </c>
    </row>
    <row r="3939" spans="1:2" x14ac:dyDescent="0.2">
      <c r="A3939" s="1">
        <v>79.106723076923103</v>
      </c>
      <c r="B3939" s="1">
        <v>-0.45496882439127501</v>
      </c>
    </row>
    <row r="3940" spans="1:2" x14ac:dyDescent="0.2">
      <c r="A3940" s="1">
        <v>79.1265723076923</v>
      </c>
      <c r="B3940" s="1">
        <v>7.4507532815810198E-2</v>
      </c>
    </row>
    <row r="3941" spans="1:2" x14ac:dyDescent="0.2">
      <c r="A3941" s="1">
        <v>79.146421538461595</v>
      </c>
      <c r="B3941" s="1">
        <v>-7.4699121433728102E-2</v>
      </c>
    </row>
    <row r="3942" spans="1:2" x14ac:dyDescent="0.2">
      <c r="A3942" s="1">
        <v>79.166270769230806</v>
      </c>
      <c r="B3942" s="1">
        <v>0.39666665960258901</v>
      </c>
    </row>
    <row r="3943" spans="1:2" x14ac:dyDescent="0.2">
      <c r="A3943" s="1">
        <v>79.186120000000003</v>
      </c>
      <c r="B3943" s="1">
        <v>-0.220133079706262</v>
      </c>
    </row>
    <row r="3944" spans="1:2" x14ac:dyDescent="0.2">
      <c r="A3944" s="1">
        <v>79.205969230769199</v>
      </c>
      <c r="B3944" s="1">
        <v>-0.62870329422250704</v>
      </c>
    </row>
    <row r="3945" spans="1:2" x14ac:dyDescent="0.2">
      <c r="A3945" s="1">
        <v>79.225818461538495</v>
      </c>
      <c r="B3945" s="1">
        <v>0.235740948116758</v>
      </c>
    </row>
    <row r="3946" spans="1:2" x14ac:dyDescent="0.2">
      <c r="A3946" s="1">
        <v>79.245667692307705</v>
      </c>
      <c r="B3946" s="1">
        <v>-0.20456545227485601</v>
      </c>
    </row>
    <row r="3947" spans="1:2" x14ac:dyDescent="0.2">
      <c r="A3947" s="1">
        <v>79.265516923076902</v>
      </c>
      <c r="B3947" s="1">
        <v>0.37131957786080999</v>
      </c>
    </row>
    <row r="3948" spans="1:2" x14ac:dyDescent="0.2">
      <c r="A3948" s="1">
        <v>79.285366153846198</v>
      </c>
      <c r="B3948" s="1">
        <v>-0.17985383691891099</v>
      </c>
    </row>
    <row r="3949" spans="1:2" x14ac:dyDescent="0.2">
      <c r="A3949" s="1">
        <v>79.305215384615394</v>
      </c>
      <c r="B3949" s="1">
        <v>0.64807423828135302</v>
      </c>
    </row>
    <row r="3950" spans="1:2" x14ac:dyDescent="0.2">
      <c r="A3950" s="1">
        <v>79.325064615384605</v>
      </c>
      <c r="B3950" s="1">
        <v>2.0776909331195998</v>
      </c>
    </row>
    <row r="3951" spans="1:2" x14ac:dyDescent="0.2">
      <c r="A3951" s="1">
        <v>79.344913846153901</v>
      </c>
      <c r="B3951" s="1">
        <v>-0.12716556001354801</v>
      </c>
    </row>
    <row r="3952" spans="1:2" x14ac:dyDescent="0.2">
      <c r="A3952" s="1">
        <v>79.364763076923097</v>
      </c>
      <c r="B3952" s="1">
        <v>-9.2523648699737698E-2</v>
      </c>
    </row>
    <row r="3953" spans="1:2" x14ac:dyDescent="0.2">
      <c r="A3953" s="1">
        <v>79.384612307692294</v>
      </c>
      <c r="B3953" s="1">
        <v>1.1939030397332699</v>
      </c>
    </row>
    <row r="3954" spans="1:2" x14ac:dyDescent="0.2">
      <c r="A3954" s="1">
        <v>79.404461538461504</v>
      </c>
      <c r="B3954" s="1">
        <v>-9.6839343386595098E-2</v>
      </c>
    </row>
    <row r="3955" spans="1:2" x14ac:dyDescent="0.2">
      <c r="A3955" s="1">
        <v>79.4243107692308</v>
      </c>
      <c r="B3955" s="1">
        <v>0.33090398480794603</v>
      </c>
    </row>
    <row r="3956" spans="1:2" x14ac:dyDescent="0.2">
      <c r="A3956" s="1">
        <v>79.444159999999997</v>
      </c>
      <c r="B3956" s="1">
        <v>0.46614030752209901</v>
      </c>
    </row>
    <row r="3957" spans="1:2" x14ac:dyDescent="0.2">
      <c r="A3957" s="1">
        <v>79.464009230769193</v>
      </c>
      <c r="B3957" s="1">
        <v>2.2319332939833298</v>
      </c>
    </row>
    <row r="3958" spans="1:2" x14ac:dyDescent="0.2">
      <c r="A3958" s="1">
        <v>79.483858461538503</v>
      </c>
      <c r="B3958" s="1">
        <v>-0.10143836802093099</v>
      </c>
    </row>
    <row r="3959" spans="1:2" x14ac:dyDescent="0.2">
      <c r="A3959" s="1">
        <v>79.5037076923077</v>
      </c>
      <c r="B3959" s="1">
        <v>1.22295119170751E-2</v>
      </c>
    </row>
    <row r="3960" spans="1:2" x14ac:dyDescent="0.2">
      <c r="A3960" s="1">
        <v>79.523556923076896</v>
      </c>
      <c r="B3960" s="1">
        <v>0.38706866015955199</v>
      </c>
    </row>
    <row r="3961" spans="1:2" x14ac:dyDescent="0.2">
      <c r="A3961" s="1">
        <v>79.543406153846107</v>
      </c>
      <c r="B3961" s="1">
        <v>1.25704412439124</v>
      </c>
    </row>
    <row r="3962" spans="1:2" x14ac:dyDescent="0.2">
      <c r="A3962" s="1">
        <v>79.563255384615402</v>
      </c>
      <c r="B3962" s="1">
        <v>0.244776394277955</v>
      </c>
    </row>
    <row r="3963" spans="1:2" x14ac:dyDescent="0.2">
      <c r="A3963" s="1">
        <v>79.583104615384599</v>
      </c>
      <c r="B3963" s="1">
        <v>1.1402672203569999</v>
      </c>
    </row>
    <row r="3964" spans="1:2" x14ac:dyDescent="0.2">
      <c r="A3964" s="1">
        <v>79.602953846153895</v>
      </c>
      <c r="B3964" s="1">
        <v>0.77647138779185598</v>
      </c>
    </row>
    <row r="3965" spans="1:2" x14ac:dyDescent="0.2">
      <c r="A3965" s="1">
        <v>79.622803076923105</v>
      </c>
      <c r="B3965" s="1">
        <v>4.1411474452237002E-2</v>
      </c>
    </row>
    <row r="3966" spans="1:2" x14ac:dyDescent="0.2">
      <c r="A3966" s="1">
        <v>79.642652307692302</v>
      </c>
      <c r="B3966" s="1">
        <v>-0.24501355193320301</v>
      </c>
    </row>
    <row r="3967" spans="1:2" x14ac:dyDescent="0.2">
      <c r="A3967" s="1">
        <v>79.662501538461598</v>
      </c>
      <c r="B3967" s="1">
        <v>-0.27479328130438102</v>
      </c>
    </row>
    <row r="3968" spans="1:2" x14ac:dyDescent="0.2">
      <c r="A3968" s="1">
        <v>79.682350769230794</v>
      </c>
      <c r="B3968" s="1">
        <v>7.4647654558091706E-2</v>
      </c>
    </row>
    <row r="3969" spans="1:2" x14ac:dyDescent="0.2">
      <c r="A3969" s="1">
        <v>79.702200000000005</v>
      </c>
      <c r="B3969" s="1">
        <v>0.70886611251041898</v>
      </c>
    </row>
    <row r="3970" spans="1:2" x14ac:dyDescent="0.2">
      <c r="A3970" s="1">
        <v>79.722049230769201</v>
      </c>
      <c r="B3970" s="1">
        <v>0.112072964740513</v>
      </c>
    </row>
    <row r="3971" spans="1:2" x14ac:dyDescent="0.2">
      <c r="A3971" s="1">
        <v>79.741898461538497</v>
      </c>
      <c r="B3971" s="1">
        <v>0.17355436559215001</v>
      </c>
    </row>
    <row r="3972" spans="1:2" x14ac:dyDescent="0.2">
      <c r="A3972" s="1">
        <v>79.761747692307694</v>
      </c>
      <c r="B3972" s="1">
        <v>-0.12647594395758699</v>
      </c>
    </row>
    <row r="3973" spans="1:2" x14ac:dyDescent="0.2">
      <c r="A3973" s="1">
        <v>79.781596923076904</v>
      </c>
      <c r="B3973" s="1">
        <v>-0.24132783541029301</v>
      </c>
    </row>
    <row r="3974" spans="1:2" x14ac:dyDescent="0.2">
      <c r="A3974" s="1">
        <v>79.8014461538462</v>
      </c>
      <c r="B3974" s="1">
        <v>-0.25207942298699698</v>
      </c>
    </row>
    <row r="3975" spans="1:2" x14ac:dyDescent="0.2">
      <c r="A3975" s="1">
        <v>79.821295384615397</v>
      </c>
      <c r="B3975" s="1">
        <v>0.34246226961829901</v>
      </c>
    </row>
    <row r="3976" spans="1:2" x14ac:dyDescent="0.2">
      <c r="A3976" s="1">
        <v>79.841144615384593</v>
      </c>
      <c r="B3976" s="1">
        <v>0.253880816416511</v>
      </c>
    </row>
    <row r="3977" spans="1:2" x14ac:dyDescent="0.2">
      <c r="A3977" s="1">
        <v>79.860993846153804</v>
      </c>
      <c r="B3977" s="1">
        <v>3.0849302212902E-2</v>
      </c>
    </row>
    <row r="3978" spans="1:2" x14ac:dyDescent="0.2">
      <c r="A3978" s="1">
        <v>79.880843076923099</v>
      </c>
      <c r="B3978" s="1">
        <v>-0.27097119563134903</v>
      </c>
    </row>
    <row r="3979" spans="1:2" x14ac:dyDescent="0.2">
      <c r="A3979" s="1">
        <v>79.900692307692296</v>
      </c>
      <c r="B3979" s="1">
        <v>4.4188920326933596</v>
      </c>
    </row>
    <row r="3980" spans="1:2" x14ac:dyDescent="0.2">
      <c r="A3980" s="1">
        <v>79.920541538461507</v>
      </c>
      <c r="B3980" s="1">
        <v>0.60389140069819602</v>
      </c>
    </row>
    <row r="3981" spans="1:2" x14ac:dyDescent="0.2">
      <c r="A3981" s="1">
        <v>79.940390769230802</v>
      </c>
      <c r="B3981" s="1">
        <v>2.24944727451278</v>
      </c>
    </row>
    <row r="3982" spans="1:2" x14ac:dyDescent="0.2">
      <c r="A3982" s="1">
        <v>79.960239999999999</v>
      </c>
      <c r="B3982" s="1">
        <v>-0.32825570851111102</v>
      </c>
    </row>
    <row r="3983" spans="1:2" x14ac:dyDescent="0.2">
      <c r="A3983" s="1">
        <v>79.980089230769195</v>
      </c>
      <c r="B3983" s="1">
        <v>0.249679762501822</v>
      </c>
    </row>
    <row r="3984" spans="1:2" x14ac:dyDescent="0.2">
      <c r="A3984" s="1">
        <v>79.999938461538505</v>
      </c>
      <c r="B3984" s="1">
        <v>-0.56962084179528305</v>
      </c>
    </row>
    <row r="3985" spans="1:2" x14ac:dyDescent="0.2">
      <c r="A3985" s="1">
        <v>80.019787692307702</v>
      </c>
      <c r="B3985" s="1">
        <v>-0.119851863288139</v>
      </c>
    </row>
    <row r="3986" spans="1:2" x14ac:dyDescent="0.2">
      <c r="A3986" s="1">
        <v>80.039636923076898</v>
      </c>
      <c r="B3986" s="1">
        <v>-0.31693207224451603</v>
      </c>
    </row>
    <row r="3987" spans="1:2" x14ac:dyDescent="0.2">
      <c r="A3987" s="1">
        <v>80.059486153846194</v>
      </c>
      <c r="B3987" s="1">
        <v>-0.38315233161624301</v>
      </c>
    </row>
    <row r="3988" spans="1:2" x14ac:dyDescent="0.2">
      <c r="A3988" s="1">
        <v>80.079335384615405</v>
      </c>
      <c r="B3988" s="1">
        <v>-0.37369507312001499</v>
      </c>
    </row>
    <row r="3989" spans="1:2" x14ac:dyDescent="0.2">
      <c r="A3989" s="1">
        <v>80.099184615384601</v>
      </c>
      <c r="B3989" s="1">
        <v>0.32485684187367603</v>
      </c>
    </row>
    <row r="3990" spans="1:2" x14ac:dyDescent="0.2">
      <c r="A3990" s="1">
        <v>80.119033846153897</v>
      </c>
      <c r="B3990" s="1">
        <v>-0.678922440226571</v>
      </c>
    </row>
    <row r="3991" spans="1:2" x14ac:dyDescent="0.2">
      <c r="A3991" s="1">
        <v>80.138883076923094</v>
      </c>
      <c r="B3991" s="1">
        <v>-6.1213762149441298E-2</v>
      </c>
    </row>
    <row r="3992" spans="1:2" x14ac:dyDescent="0.2">
      <c r="A3992" s="1">
        <v>80.158732307692304</v>
      </c>
      <c r="B3992" s="1">
        <v>-8.8181018171770306E-2</v>
      </c>
    </row>
    <row r="3993" spans="1:2" x14ac:dyDescent="0.2">
      <c r="A3993" s="1">
        <v>80.178581538461501</v>
      </c>
      <c r="B3993" s="1">
        <v>-0.15084115466765799</v>
      </c>
    </row>
    <row r="3994" spans="1:2" x14ac:dyDescent="0.2">
      <c r="A3994" s="1">
        <v>80.198430769230796</v>
      </c>
      <c r="B3994" s="1">
        <v>-0.16446142907849701</v>
      </c>
    </row>
    <row r="3995" spans="1:2" x14ac:dyDescent="0.2">
      <c r="A3995" s="1">
        <v>80.218279999999993</v>
      </c>
      <c r="B3995" s="1">
        <v>0.21072570496887699</v>
      </c>
    </row>
    <row r="3996" spans="1:2" x14ac:dyDescent="0.2">
      <c r="A3996" s="1">
        <v>80.238129230769204</v>
      </c>
      <c r="B3996" s="1">
        <v>-0.284767788278668</v>
      </c>
    </row>
    <row r="3997" spans="1:2" x14ac:dyDescent="0.2">
      <c r="A3997" s="1">
        <v>80.257978461538499</v>
      </c>
      <c r="B3997" s="1">
        <v>-0.22443310199598701</v>
      </c>
    </row>
    <row r="3998" spans="1:2" x14ac:dyDescent="0.2">
      <c r="A3998" s="1">
        <v>80.277827692307696</v>
      </c>
      <c r="B3998" s="1">
        <v>0.49523387869152502</v>
      </c>
    </row>
    <row r="3999" spans="1:2" x14ac:dyDescent="0.2">
      <c r="A3999" s="1">
        <v>80.297676923076907</v>
      </c>
      <c r="B3999" s="1">
        <v>-0.212428998205068</v>
      </c>
    </row>
    <row r="4000" spans="1:2" x14ac:dyDescent="0.2">
      <c r="A4000" s="1">
        <v>80.317526153846202</v>
      </c>
      <c r="B4000" s="1">
        <v>-0.18186602171854699</v>
      </c>
    </row>
    <row r="4001" spans="1:2" x14ac:dyDescent="0.2">
      <c r="A4001" s="1">
        <v>80.337375384615399</v>
      </c>
      <c r="B4001" s="1">
        <v>-0.237997526671368</v>
      </c>
    </row>
    <row r="4002" spans="1:2" x14ac:dyDescent="0.2">
      <c r="A4002" s="1">
        <v>80.357224615384595</v>
      </c>
      <c r="B4002" s="1">
        <v>0.44818581261274898</v>
      </c>
    </row>
    <row r="4003" spans="1:2" x14ac:dyDescent="0.2">
      <c r="A4003" s="1">
        <v>80.377073846153806</v>
      </c>
      <c r="B4003" s="1">
        <v>0.18214036971516001</v>
      </c>
    </row>
    <row r="4004" spans="1:2" x14ac:dyDescent="0.2">
      <c r="A4004" s="1">
        <v>80.396923076923102</v>
      </c>
      <c r="B4004" s="1">
        <v>0.39656049162169599</v>
      </c>
    </row>
    <row r="4005" spans="1:2" x14ac:dyDescent="0.2">
      <c r="A4005" s="1">
        <v>80.416772307692298</v>
      </c>
      <c r="B4005" s="1">
        <v>-0.14738917608287599</v>
      </c>
    </row>
    <row r="4006" spans="1:2" x14ac:dyDescent="0.2">
      <c r="A4006" s="1">
        <v>80.436621538461495</v>
      </c>
      <c r="B4006" s="1">
        <v>0.16601638103414901</v>
      </c>
    </row>
    <row r="4007" spans="1:2" x14ac:dyDescent="0.2">
      <c r="A4007" s="1">
        <v>80.456470769230805</v>
      </c>
      <c r="B4007" s="1">
        <v>0.105690647519207</v>
      </c>
    </row>
    <row r="4008" spans="1:2" x14ac:dyDescent="0.2">
      <c r="A4008" s="1">
        <v>80.476320000000001</v>
      </c>
      <c r="B4008" s="1">
        <v>-3.7448607553958999E-2</v>
      </c>
    </row>
    <row r="4009" spans="1:2" x14ac:dyDescent="0.2">
      <c r="A4009" s="1">
        <v>80.496169230769198</v>
      </c>
      <c r="B4009" s="1">
        <v>-0.31649782203481802</v>
      </c>
    </row>
    <row r="4010" spans="1:2" x14ac:dyDescent="0.2">
      <c r="A4010" s="1">
        <v>80.516018461538494</v>
      </c>
      <c r="B4010" s="1">
        <v>-0.25963753384301302</v>
      </c>
    </row>
    <row r="4011" spans="1:2" x14ac:dyDescent="0.2">
      <c r="A4011" s="1">
        <v>80.535867692307704</v>
      </c>
      <c r="B4011" s="1">
        <v>0.15609152491005501</v>
      </c>
    </row>
    <row r="4012" spans="1:2" x14ac:dyDescent="0.2">
      <c r="A4012" s="1">
        <v>80.555716923076901</v>
      </c>
      <c r="B4012" s="1">
        <v>-0.20215736736707501</v>
      </c>
    </row>
    <row r="4013" spans="1:2" x14ac:dyDescent="0.2">
      <c r="A4013" s="1">
        <v>80.575566153846196</v>
      </c>
      <c r="B4013" s="1">
        <v>-0.90685415486361598</v>
      </c>
    </row>
    <row r="4014" spans="1:2" x14ac:dyDescent="0.2">
      <c r="A4014" s="1">
        <v>80.595415384615393</v>
      </c>
      <c r="B4014" s="1">
        <v>0.20236988738006401</v>
      </c>
    </row>
    <row r="4015" spans="1:2" x14ac:dyDescent="0.2">
      <c r="A4015" s="1">
        <v>80.615264615384604</v>
      </c>
      <c r="B4015" s="1">
        <v>-0.31731250477726097</v>
      </c>
    </row>
    <row r="4016" spans="1:2" x14ac:dyDescent="0.2">
      <c r="A4016" s="1">
        <v>80.635113846153899</v>
      </c>
      <c r="B4016" s="1">
        <v>-7.5163599995889105E-2</v>
      </c>
    </row>
    <row r="4017" spans="1:2" x14ac:dyDescent="0.2">
      <c r="A4017" s="1">
        <v>80.654963076923096</v>
      </c>
      <c r="B4017" s="1">
        <v>-8.6300754987051295E-2</v>
      </c>
    </row>
    <row r="4018" spans="1:2" x14ac:dyDescent="0.2">
      <c r="A4018" s="1">
        <v>80.674812307692306</v>
      </c>
      <c r="B4018" s="1">
        <v>5.9811782570979899</v>
      </c>
    </row>
    <row r="4019" spans="1:2" x14ac:dyDescent="0.2">
      <c r="A4019" s="1">
        <v>80.694661538461503</v>
      </c>
      <c r="B4019" s="1">
        <v>0.70893547535088297</v>
      </c>
    </row>
    <row r="4020" spans="1:2" x14ac:dyDescent="0.2">
      <c r="A4020" s="1">
        <v>80.714510769230799</v>
      </c>
      <c r="B4020" s="1">
        <v>0.20893996404530399</v>
      </c>
    </row>
    <row r="4021" spans="1:2" x14ac:dyDescent="0.2">
      <c r="A4021" s="1">
        <v>80.734359999999995</v>
      </c>
      <c r="B4021" s="1">
        <v>-0.191430168768431</v>
      </c>
    </row>
    <row r="4022" spans="1:2" x14ac:dyDescent="0.2">
      <c r="A4022" s="1">
        <v>80.754209230769206</v>
      </c>
      <c r="B4022" s="1">
        <v>0.73513356135614205</v>
      </c>
    </row>
    <row r="4023" spans="1:2" x14ac:dyDescent="0.2">
      <c r="A4023" s="1">
        <v>80.774058461538502</v>
      </c>
      <c r="B4023" s="1">
        <v>-9.4470340061071703E-2</v>
      </c>
    </row>
    <row r="4024" spans="1:2" x14ac:dyDescent="0.2">
      <c r="A4024" s="1">
        <v>80.793907692307698</v>
      </c>
      <c r="B4024" s="1">
        <v>-0.38414131536188101</v>
      </c>
    </row>
    <row r="4025" spans="1:2" x14ac:dyDescent="0.2">
      <c r="A4025" s="1">
        <v>80.813756923076895</v>
      </c>
      <c r="B4025" s="1">
        <v>-3.1274576189904202E-2</v>
      </c>
    </row>
    <row r="4026" spans="1:2" x14ac:dyDescent="0.2">
      <c r="A4026" s="1">
        <v>80.833606153846205</v>
      </c>
      <c r="B4026" s="1">
        <v>-0.69881196071984397</v>
      </c>
    </row>
    <row r="4027" spans="1:2" x14ac:dyDescent="0.2">
      <c r="A4027" s="1">
        <v>80.853455384615401</v>
      </c>
      <c r="B4027" s="1">
        <v>-0.38567585078534</v>
      </c>
    </row>
    <row r="4028" spans="1:2" x14ac:dyDescent="0.2">
      <c r="A4028" s="1">
        <v>80.873304615384598</v>
      </c>
      <c r="B4028" s="1">
        <v>-0.26021916167523002</v>
      </c>
    </row>
    <row r="4029" spans="1:2" x14ac:dyDescent="0.2">
      <c r="A4029" s="1">
        <v>80.893153846153893</v>
      </c>
      <c r="B4029" s="1">
        <v>0.59071253764751297</v>
      </c>
    </row>
    <row r="4030" spans="1:2" x14ac:dyDescent="0.2">
      <c r="A4030" s="1">
        <v>80.913003076923104</v>
      </c>
      <c r="B4030" s="1">
        <v>3.8241026447468802E-2</v>
      </c>
    </row>
    <row r="4031" spans="1:2" x14ac:dyDescent="0.2">
      <c r="A4031" s="1">
        <v>80.932852307692301</v>
      </c>
      <c r="B4031" s="1">
        <v>-0.39312713971803098</v>
      </c>
    </row>
    <row r="4032" spans="1:2" x14ac:dyDescent="0.2">
      <c r="A4032" s="1">
        <v>80.952701538461596</v>
      </c>
      <c r="B4032" s="1">
        <v>-0.43847650905166102</v>
      </c>
    </row>
    <row r="4033" spans="1:2" x14ac:dyDescent="0.2">
      <c r="A4033" s="1">
        <v>80.972550769230807</v>
      </c>
      <c r="B4033" s="1">
        <v>-0.415394222303689</v>
      </c>
    </row>
    <row r="4034" spans="1:2" x14ac:dyDescent="0.2">
      <c r="A4034" s="1">
        <v>80.992400000000004</v>
      </c>
      <c r="B4034" s="1">
        <v>-0.578877220505297</v>
      </c>
    </row>
    <row r="4035" spans="1:2" x14ac:dyDescent="0.2">
      <c r="A4035" s="1">
        <v>81.0122492307692</v>
      </c>
      <c r="B4035" s="1">
        <v>4.8068511440657401E-2</v>
      </c>
    </row>
    <row r="4036" spans="1:2" x14ac:dyDescent="0.2">
      <c r="A4036" s="1">
        <v>81.032098461538496</v>
      </c>
      <c r="B4036" s="1">
        <v>-0.424998707035882</v>
      </c>
    </row>
    <row r="4037" spans="1:2" x14ac:dyDescent="0.2">
      <c r="A4037" s="1">
        <v>81.051947692307706</v>
      </c>
      <c r="B4037" s="1">
        <v>0.10094862693814501</v>
      </c>
    </row>
    <row r="4038" spans="1:2" x14ac:dyDescent="0.2">
      <c r="A4038" s="1">
        <v>81.071796923076903</v>
      </c>
      <c r="B4038" s="1">
        <v>-0.18356618446631001</v>
      </c>
    </row>
    <row r="4039" spans="1:2" x14ac:dyDescent="0.2">
      <c r="A4039" s="1">
        <v>81.091646153846199</v>
      </c>
      <c r="B4039" s="1">
        <v>0.33460511694552703</v>
      </c>
    </row>
    <row r="4040" spans="1:2" x14ac:dyDescent="0.2">
      <c r="A4040" s="1">
        <v>81.111495384615395</v>
      </c>
      <c r="B4040" s="1">
        <v>2.1286409113047602E-2</v>
      </c>
    </row>
    <row r="4041" spans="1:2" x14ac:dyDescent="0.2">
      <c r="A4041" s="1">
        <v>81.131344615384606</v>
      </c>
      <c r="B4041" s="1">
        <v>0.38117920249188803</v>
      </c>
    </row>
    <row r="4042" spans="1:2" x14ac:dyDescent="0.2">
      <c r="A4042" s="1">
        <v>81.151193846153902</v>
      </c>
      <c r="B4042" s="1">
        <v>-0.15025159670781801</v>
      </c>
    </row>
    <row r="4043" spans="1:2" x14ac:dyDescent="0.2">
      <c r="A4043" s="1">
        <v>81.171043076923098</v>
      </c>
      <c r="B4043" s="1">
        <v>-8.0721721967708208E-3</v>
      </c>
    </row>
    <row r="4044" spans="1:2" x14ac:dyDescent="0.2">
      <c r="A4044" s="1">
        <v>81.190892307692295</v>
      </c>
      <c r="B4044" s="1">
        <v>-9.92781954814414E-2</v>
      </c>
    </row>
    <row r="4045" spans="1:2" x14ac:dyDescent="0.2">
      <c r="A4045" s="1">
        <v>81.210741538461505</v>
      </c>
      <c r="B4045" s="1">
        <v>-0.65538144555884803</v>
      </c>
    </row>
    <row r="4046" spans="1:2" x14ac:dyDescent="0.2">
      <c r="A4046" s="1">
        <v>81.230590769230801</v>
      </c>
      <c r="B4046" s="1">
        <v>-0.270058523057982</v>
      </c>
    </row>
    <row r="4047" spans="1:2" x14ac:dyDescent="0.2">
      <c r="A4047" s="1">
        <v>81.250439999999998</v>
      </c>
      <c r="B4047" s="1">
        <v>6.5411601628465096E-3</v>
      </c>
    </row>
    <row r="4048" spans="1:2" x14ac:dyDescent="0.2">
      <c r="A4048" s="1">
        <v>81.270289230769194</v>
      </c>
      <c r="B4048" s="1">
        <v>-0.17848621603810499</v>
      </c>
    </row>
    <row r="4049" spans="1:2" x14ac:dyDescent="0.2">
      <c r="A4049" s="1">
        <v>81.290138461538504</v>
      </c>
      <c r="B4049" s="1">
        <v>-0.27802566200782602</v>
      </c>
    </row>
    <row r="4050" spans="1:2" x14ac:dyDescent="0.2">
      <c r="A4050" s="1">
        <v>81.309987692307701</v>
      </c>
      <c r="B4050" s="1">
        <v>0.21043693016501</v>
      </c>
    </row>
    <row r="4051" spans="1:2" x14ac:dyDescent="0.2">
      <c r="A4051" s="1">
        <v>81.329836923076897</v>
      </c>
      <c r="B4051" s="1">
        <v>-0.23333485521038599</v>
      </c>
    </row>
    <row r="4052" spans="1:2" x14ac:dyDescent="0.2">
      <c r="A4052" s="1">
        <v>81.349686153846207</v>
      </c>
      <c r="B4052" s="1">
        <v>-0.24255942290594101</v>
      </c>
    </row>
    <row r="4053" spans="1:2" x14ac:dyDescent="0.2">
      <c r="A4053" s="1">
        <v>81.369535384615403</v>
      </c>
      <c r="B4053" s="1">
        <v>0.121732750419417</v>
      </c>
    </row>
    <row r="4054" spans="1:2" x14ac:dyDescent="0.2">
      <c r="A4054" s="1">
        <v>81.3893846153846</v>
      </c>
      <c r="B4054" s="1">
        <v>-2.5020631728097001E-2</v>
      </c>
    </row>
    <row r="4055" spans="1:2" x14ac:dyDescent="0.2">
      <c r="A4055" s="1">
        <v>81.409233846153896</v>
      </c>
      <c r="B4055" s="1">
        <v>3.40872622545434E-2</v>
      </c>
    </row>
    <row r="4056" spans="1:2" x14ac:dyDescent="0.2">
      <c r="A4056" s="1">
        <v>81.429083076923106</v>
      </c>
      <c r="B4056" s="1">
        <v>0.78587450763338296</v>
      </c>
    </row>
    <row r="4057" spans="1:2" x14ac:dyDescent="0.2">
      <c r="A4057" s="1">
        <v>81.448932307692303</v>
      </c>
      <c r="B4057" s="1">
        <v>0.115424363954177</v>
      </c>
    </row>
    <row r="4058" spans="1:2" x14ac:dyDescent="0.2">
      <c r="A4058" s="1">
        <v>81.468781538461499</v>
      </c>
      <c r="B4058" s="1">
        <v>-4.9722615044591502E-2</v>
      </c>
    </row>
    <row r="4059" spans="1:2" x14ac:dyDescent="0.2">
      <c r="A4059" s="1">
        <v>81.488630769230795</v>
      </c>
      <c r="B4059" s="1">
        <v>-0.27664279068674702</v>
      </c>
    </row>
    <row r="4060" spans="1:2" x14ac:dyDescent="0.2">
      <c r="A4060" s="1">
        <v>81.508480000000006</v>
      </c>
      <c r="B4060" s="1">
        <v>-0.38562573008380602</v>
      </c>
    </row>
    <row r="4061" spans="1:2" x14ac:dyDescent="0.2">
      <c r="A4061" s="1">
        <v>81.528329230769202</v>
      </c>
      <c r="B4061" s="1">
        <v>-0.588253593838589</v>
      </c>
    </row>
    <row r="4062" spans="1:2" x14ac:dyDescent="0.2">
      <c r="A4062" s="1">
        <v>81.548178461538498</v>
      </c>
      <c r="B4062" s="1">
        <v>0.12717478154345699</v>
      </c>
    </row>
    <row r="4063" spans="1:2" x14ac:dyDescent="0.2">
      <c r="A4063" s="1">
        <v>81.568027692307695</v>
      </c>
      <c r="B4063" s="1">
        <v>0.27385440156490698</v>
      </c>
    </row>
    <row r="4064" spans="1:2" x14ac:dyDescent="0.2">
      <c r="A4064" s="1">
        <v>81.587876923076905</v>
      </c>
      <c r="B4064" s="1">
        <v>-0.17886453995606899</v>
      </c>
    </row>
    <row r="4065" spans="1:2" x14ac:dyDescent="0.2">
      <c r="A4065" s="1">
        <v>81.607726153846201</v>
      </c>
      <c r="B4065" s="1">
        <v>0.484554724179248</v>
      </c>
    </row>
    <row r="4066" spans="1:2" x14ac:dyDescent="0.2">
      <c r="A4066" s="1">
        <v>81.627575384615398</v>
      </c>
      <c r="B4066" s="1">
        <v>0.51649639101257105</v>
      </c>
    </row>
    <row r="4067" spans="1:2" x14ac:dyDescent="0.2">
      <c r="A4067" s="1">
        <v>81.647424615384594</v>
      </c>
      <c r="B4067" s="1">
        <v>0.74060623930950897</v>
      </c>
    </row>
    <row r="4068" spans="1:2" x14ac:dyDescent="0.2">
      <c r="A4068" s="1">
        <v>81.667273846153805</v>
      </c>
      <c r="B4068" s="1">
        <v>0.156235054491388</v>
      </c>
    </row>
    <row r="4069" spans="1:2" x14ac:dyDescent="0.2">
      <c r="A4069" s="1">
        <v>81.6871230769231</v>
      </c>
      <c r="B4069" s="1">
        <v>7.0284394152285795E-2</v>
      </c>
    </row>
    <row r="4070" spans="1:2" x14ac:dyDescent="0.2">
      <c r="A4070" s="1">
        <v>81.706972307692297</v>
      </c>
      <c r="B4070" s="1">
        <v>-0.53936308524570697</v>
      </c>
    </row>
    <row r="4071" spans="1:2" x14ac:dyDescent="0.2">
      <c r="A4071" s="1">
        <v>81.726821538461607</v>
      </c>
      <c r="B4071" s="1">
        <v>-0.56092139731552104</v>
      </c>
    </row>
    <row r="4072" spans="1:2" x14ac:dyDescent="0.2">
      <c r="A4072" s="1">
        <v>81.746670769230803</v>
      </c>
      <c r="B4072" s="1">
        <v>-0.58579953690331599</v>
      </c>
    </row>
    <row r="4073" spans="1:2" x14ac:dyDescent="0.2">
      <c r="A4073" s="1">
        <v>81.76652</v>
      </c>
      <c r="B4073" s="1">
        <v>-0.135390407163898</v>
      </c>
    </row>
    <row r="4074" spans="1:2" x14ac:dyDescent="0.2">
      <c r="A4074" s="1">
        <v>81.786369230769196</v>
      </c>
      <c r="B4074" s="1">
        <v>0.106842627484398</v>
      </c>
    </row>
    <row r="4075" spans="1:2" x14ac:dyDescent="0.2">
      <c r="A4075" s="1">
        <v>81.806218461538506</v>
      </c>
      <c r="B4075" s="1">
        <v>4.8530059193213598E-2</v>
      </c>
    </row>
    <row r="4076" spans="1:2" x14ac:dyDescent="0.2">
      <c r="A4076" s="1">
        <v>81.826067692307703</v>
      </c>
      <c r="B4076" s="1">
        <v>-0.127201950596736</v>
      </c>
    </row>
    <row r="4077" spans="1:2" x14ac:dyDescent="0.2">
      <c r="A4077" s="1">
        <v>81.845916923076899</v>
      </c>
      <c r="B4077" s="1">
        <v>-0.18002561663403099</v>
      </c>
    </row>
    <row r="4078" spans="1:2" x14ac:dyDescent="0.2">
      <c r="A4078" s="1">
        <v>81.865766153846195</v>
      </c>
      <c r="B4078" s="1">
        <v>-0.13430047883760601</v>
      </c>
    </row>
    <row r="4079" spans="1:2" x14ac:dyDescent="0.2">
      <c r="A4079" s="1">
        <v>81.885615384615406</v>
      </c>
      <c r="B4079" s="1">
        <v>-0.1845588700826</v>
      </c>
    </row>
    <row r="4080" spans="1:2" x14ac:dyDescent="0.2">
      <c r="A4080" s="1">
        <v>81.905464615384602</v>
      </c>
      <c r="B4080" s="1">
        <v>-0.25571107995103398</v>
      </c>
    </row>
    <row r="4081" spans="1:2" x14ac:dyDescent="0.2">
      <c r="A4081" s="1">
        <v>81.925313846153898</v>
      </c>
      <c r="B4081" s="1">
        <v>-0.153865243698316</v>
      </c>
    </row>
    <row r="4082" spans="1:2" x14ac:dyDescent="0.2">
      <c r="A4082" s="1">
        <v>81.945163076923095</v>
      </c>
      <c r="B4082" s="1">
        <v>-0.19313611343304701</v>
      </c>
    </row>
    <row r="4083" spans="1:2" x14ac:dyDescent="0.2">
      <c r="A4083" s="1">
        <v>81.965012307692305</v>
      </c>
      <c r="B4083" s="1">
        <v>2.5307746522649102</v>
      </c>
    </row>
    <row r="4084" spans="1:2" x14ac:dyDescent="0.2">
      <c r="A4084" s="1">
        <v>81.984861538461601</v>
      </c>
      <c r="B4084" s="1">
        <v>-0.58189550197801199</v>
      </c>
    </row>
    <row r="4085" spans="1:2" x14ac:dyDescent="0.2">
      <c r="A4085" s="1">
        <v>82.004710769230797</v>
      </c>
      <c r="B4085" s="1">
        <v>4.4132302934147702E-2</v>
      </c>
    </row>
    <row r="4086" spans="1:2" x14ac:dyDescent="0.2">
      <c r="A4086" s="1">
        <v>82.024559999999994</v>
      </c>
      <c r="B4086" s="1">
        <v>-0.28776450077479998</v>
      </c>
    </row>
    <row r="4087" spans="1:2" x14ac:dyDescent="0.2">
      <c r="A4087" s="1">
        <v>82.044409230769205</v>
      </c>
      <c r="B4087" s="1">
        <v>0.37356593794992698</v>
      </c>
    </row>
    <row r="4088" spans="1:2" x14ac:dyDescent="0.2">
      <c r="A4088" s="1">
        <v>82.0642584615385</v>
      </c>
      <c r="B4088" s="1">
        <v>4.4452831479266902E-2</v>
      </c>
    </row>
    <row r="4089" spans="1:2" x14ac:dyDescent="0.2">
      <c r="A4089" s="1">
        <v>82.084107692307697</v>
      </c>
      <c r="B4089" s="1">
        <v>-0.34088377401307801</v>
      </c>
    </row>
    <row r="4090" spans="1:2" x14ac:dyDescent="0.2">
      <c r="A4090" s="1">
        <v>82.103956923076893</v>
      </c>
      <c r="B4090" s="1">
        <v>0.13598301061017801</v>
      </c>
    </row>
    <row r="4091" spans="1:2" x14ac:dyDescent="0.2">
      <c r="A4091" s="1">
        <v>82.123806153846104</v>
      </c>
      <c r="B4091" s="1">
        <v>3.9015178005522698E-2</v>
      </c>
    </row>
    <row r="4092" spans="1:2" x14ac:dyDescent="0.2">
      <c r="A4092" s="1">
        <v>82.1436553846154</v>
      </c>
      <c r="B4092" s="1">
        <v>0.13178000847600599</v>
      </c>
    </row>
    <row r="4093" spans="1:2" x14ac:dyDescent="0.2">
      <c r="A4093" s="1">
        <v>82.163504615384596</v>
      </c>
      <c r="B4093" s="1">
        <v>-0.52822605865878602</v>
      </c>
    </row>
    <row r="4094" spans="1:2" x14ac:dyDescent="0.2">
      <c r="A4094" s="1">
        <v>82.183353846153807</v>
      </c>
      <c r="B4094" s="1">
        <v>-0.65666720238167997</v>
      </c>
    </row>
    <row r="4095" spans="1:2" x14ac:dyDescent="0.2">
      <c r="A4095" s="1">
        <v>82.203203076923103</v>
      </c>
      <c r="B4095" s="1">
        <v>-2.6473732318539001E-2</v>
      </c>
    </row>
    <row r="4096" spans="1:2" x14ac:dyDescent="0.2">
      <c r="A4096" s="1">
        <v>82.223052307692299</v>
      </c>
      <c r="B4096" s="1">
        <v>-0.50958652867628895</v>
      </c>
    </row>
    <row r="4097" spans="1:2" x14ac:dyDescent="0.2">
      <c r="A4097" s="1">
        <v>82.242901538461496</v>
      </c>
      <c r="B4097" s="1">
        <v>-0.31681466892981802</v>
      </c>
    </row>
    <row r="4098" spans="1:2" x14ac:dyDescent="0.2">
      <c r="A4098" s="1">
        <v>82.262750769230806</v>
      </c>
      <c r="B4098" s="1">
        <v>-0.23146983158357301</v>
      </c>
    </row>
    <row r="4099" spans="1:2" x14ac:dyDescent="0.2">
      <c r="A4099" s="1">
        <v>82.282600000000002</v>
      </c>
      <c r="B4099" s="1">
        <v>0.12554359195631801</v>
      </c>
    </row>
    <row r="4100" spans="1:2" x14ac:dyDescent="0.2">
      <c r="A4100" s="1">
        <v>82.302449230769199</v>
      </c>
      <c r="B4100" s="1">
        <v>-0.32653667587611301</v>
      </c>
    </row>
    <row r="4101" spans="1:2" x14ac:dyDescent="0.2">
      <c r="A4101" s="1">
        <v>82.322298461538495</v>
      </c>
      <c r="B4101" s="1">
        <v>0.148457080581712</v>
      </c>
    </row>
    <row r="4102" spans="1:2" x14ac:dyDescent="0.2">
      <c r="A4102" s="1">
        <v>82.342147692307705</v>
      </c>
      <c r="B4102" s="1">
        <v>-7.0395291064802801E-2</v>
      </c>
    </row>
    <row r="4103" spans="1:2" x14ac:dyDescent="0.2">
      <c r="A4103" s="1">
        <v>82.361996923076902</v>
      </c>
      <c r="B4103" s="1">
        <v>-0.31722803361263002</v>
      </c>
    </row>
    <row r="4104" spans="1:2" x14ac:dyDescent="0.2">
      <c r="A4104" s="1">
        <v>82.381846153846197</v>
      </c>
      <c r="B4104" s="1">
        <v>0.46274547688530099</v>
      </c>
    </row>
    <row r="4105" spans="1:2" x14ac:dyDescent="0.2">
      <c r="A4105" s="1">
        <v>82.401695384615394</v>
      </c>
      <c r="B4105" s="1">
        <v>7.0202381631217503E-2</v>
      </c>
    </row>
    <row r="4106" spans="1:2" x14ac:dyDescent="0.2">
      <c r="A4106" s="1">
        <v>82.421544615384605</v>
      </c>
      <c r="B4106" s="1">
        <v>0.18324761753368099</v>
      </c>
    </row>
    <row r="4107" spans="1:2" x14ac:dyDescent="0.2">
      <c r="A4107" s="1">
        <v>82.4413938461539</v>
      </c>
      <c r="B4107" s="1">
        <v>0.51196165766127799</v>
      </c>
    </row>
    <row r="4108" spans="1:2" x14ac:dyDescent="0.2">
      <c r="A4108" s="1">
        <v>82.461243076923097</v>
      </c>
      <c r="B4108" s="1">
        <v>2.5070750230818301E-2</v>
      </c>
    </row>
    <row r="4109" spans="1:2" x14ac:dyDescent="0.2">
      <c r="A4109" s="1">
        <v>82.481092307692293</v>
      </c>
      <c r="B4109" s="1">
        <v>-0.355382661175072</v>
      </c>
    </row>
    <row r="4110" spans="1:2" x14ac:dyDescent="0.2">
      <c r="A4110" s="1">
        <v>82.500941538461504</v>
      </c>
      <c r="B4110" s="1">
        <v>-0.231750020518359</v>
      </c>
    </row>
    <row r="4111" spans="1:2" x14ac:dyDescent="0.2">
      <c r="A4111" s="1">
        <v>82.5207907692308</v>
      </c>
      <c r="B4111" s="1">
        <v>0.180906269723911</v>
      </c>
    </row>
    <row r="4112" spans="1:2" x14ac:dyDescent="0.2">
      <c r="A4112" s="1">
        <v>82.540639999999996</v>
      </c>
      <c r="B4112" s="1">
        <v>-0.62689548265887596</v>
      </c>
    </row>
    <row r="4113" spans="1:2" x14ac:dyDescent="0.2">
      <c r="A4113" s="1">
        <v>82.560489230769207</v>
      </c>
      <c r="B4113" s="1">
        <v>0.609206985426756</v>
      </c>
    </row>
    <row r="4114" spans="1:2" x14ac:dyDescent="0.2">
      <c r="A4114" s="1">
        <v>82.580338461538503</v>
      </c>
      <c r="B4114" s="1">
        <v>0.35766090420487301</v>
      </c>
    </row>
    <row r="4115" spans="1:2" x14ac:dyDescent="0.2">
      <c r="A4115" s="1">
        <v>82.600187692307699</v>
      </c>
      <c r="B4115" s="1">
        <v>-0.375506382321382</v>
      </c>
    </row>
    <row r="4116" spans="1:2" x14ac:dyDescent="0.2">
      <c r="A4116" s="1">
        <v>82.620036923076896</v>
      </c>
      <c r="B4116" s="1">
        <v>0.106205769153201</v>
      </c>
    </row>
    <row r="4117" spans="1:2" x14ac:dyDescent="0.2">
      <c r="A4117" s="1">
        <v>82.639886153846106</v>
      </c>
      <c r="B4117" s="1">
        <v>-3.6853427775244897E-2</v>
      </c>
    </row>
    <row r="4118" spans="1:2" x14ac:dyDescent="0.2">
      <c r="A4118" s="1">
        <v>82.659735384615402</v>
      </c>
      <c r="B4118" s="1">
        <v>-0.79473716775484904</v>
      </c>
    </row>
    <row r="4119" spans="1:2" x14ac:dyDescent="0.2">
      <c r="A4119" s="1">
        <v>82.679584615384599</v>
      </c>
      <c r="B4119" s="1">
        <v>0.31746735476147298</v>
      </c>
    </row>
    <row r="4120" spans="1:2" x14ac:dyDescent="0.2">
      <c r="A4120" s="1">
        <v>82.699433846153894</v>
      </c>
      <c r="B4120" s="1">
        <v>-4.9024798503341203E-3</v>
      </c>
    </row>
    <row r="4121" spans="1:2" x14ac:dyDescent="0.2">
      <c r="A4121" s="1">
        <v>82.719283076923105</v>
      </c>
      <c r="B4121" s="1">
        <v>-0.11157581122539401</v>
      </c>
    </row>
    <row r="4122" spans="1:2" x14ac:dyDescent="0.2">
      <c r="A4122" s="1">
        <v>82.739132307692302</v>
      </c>
      <c r="B4122" s="1">
        <v>-5.4862824531829897E-2</v>
      </c>
    </row>
    <row r="4123" spans="1:2" x14ac:dyDescent="0.2">
      <c r="A4123" s="1">
        <v>82.758981538461498</v>
      </c>
      <c r="B4123" s="1">
        <v>-0.14252487379503501</v>
      </c>
    </row>
    <row r="4124" spans="1:2" x14ac:dyDescent="0.2">
      <c r="A4124" s="1">
        <v>82.778830769230794</v>
      </c>
      <c r="B4124" s="1">
        <v>-9.2871286866681502E-2</v>
      </c>
    </row>
    <row r="4125" spans="1:2" x14ac:dyDescent="0.2">
      <c r="A4125" s="1">
        <v>82.798680000000004</v>
      </c>
      <c r="B4125" s="1">
        <v>0.22313149289161599</v>
      </c>
    </row>
    <row r="4126" spans="1:2" x14ac:dyDescent="0.2">
      <c r="A4126" s="1">
        <v>82.818529230769201</v>
      </c>
      <c r="B4126" s="1">
        <v>-0.278514112468358</v>
      </c>
    </row>
    <row r="4127" spans="1:2" x14ac:dyDescent="0.2">
      <c r="A4127" s="1">
        <v>82.838378461538497</v>
      </c>
      <c r="B4127" s="1">
        <v>3.7956105197638501E-3</v>
      </c>
    </row>
    <row r="4128" spans="1:2" x14ac:dyDescent="0.2">
      <c r="A4128" s="1">
        <v>82.858227692307693</v>
      </c>
      <c r="B4128" s="1">
        <v>-0.19172648583940699</v>
      </c>
    </row>
    <row r="4129" spans="1:2" x14ac:dyDescent="0.2">
      <c r="A4129" s="1">
        <v>82.878076923076904</v>
      </c>
      <c r="B4129" s="1">
        <v>7.3995081367511803E-2</v>
      </c>
    </row>
    <row r="4130" spans="1:2" x14ac:dyDescent="0.2">
      <c r="A4130" s="1">
        <v>82.8979261538462</v>
      </c>
      <c r="B4130" s="1">
        <v>0.36815144489734197</v>
      </c>
    </row>
    <row r="4131" spans="1:2" x14ac:dyDescent="0.2">
      <c r="A4131" s="1">
        <v>82.917775384615396</v>
      </c>
      <c r="B4131" s="1">
        <v>0.67109558661002799</v>
      </c>
    </row>
    <row r="4132" spans="1:2" x14ac:dyDescent="0.2">
      <c r="A4132" s="1">
        <v>82.937624615384607</v>
      </c>
      <c r="B4132" s="1">
        <v>2.8844960019654201E-2</v>
      </c>
    </row>
    <row r="4133" spans="1:2" x14ac:dyDescent="0.2">
      <c r="A4133" s="1">
        <v>82.957473846153903</v>
      </c>
      <c r="B4133" s="1">
        <v>1.49985466283504</v>
      </c>
    </row>
    <row r="4134" spans="1:2" x14ac:dyDescent="0.2">
      <c r="A4134" s="1">
        <v>82.977323076923099</v>
      </c>
      <c r="B4134" s="1">
        <v>6.2372640875920302E-2</v>
      </c>
    </row>
    <row r="4135" spans="1:2" x14ac:dyDescent="0.2">
      <c r="A4135" s="1">
        <v>82.997172307692296</v>
      </c>
      <c r="B4135" s="1">
        <v>9.4252434140303196E-2</v>
      </c>
    </row>
    <row r="4136" spans="1:2" x14ac:dyDescent="0.2">
      <c r="A4136" s="1">
        <v>83.017021538461506</v>
      </c>
      <c r="B4136" s="1">
        <v>-0.20593032719358001</v>
      </c>
    </row>
    <row r="4137" spans="1:2" x14ac:dyDescent="0.2">
      <c r="A4137" s="1">
        <v>83.036870769230802</v>
      </c>
      <c r="B4137" s="1">
        <v>-0.18862423114141799</v>
      </c>
    </row>
    <row r="4138" spans="1:2" x14ac:dyDescent="0.2">
      <c r="A4138" s="1">
        <v>83.056719999999999</v>
      </c>
      <c r="B4138" s="1">
        <v>0.344376192877274</v>
      </c>
    </row>
    <row r="4139" spans="1:2" x14ac:dyDescent="0.2">
      <c r="A4139" s="1">
        <v>83.076569230769195</v>
      </c>
      <c r="B4139" s="1">
        <v>-0.18404026776135701</v>
      </c>
    </row>
    <row r="4140" spans="1:2" x14ac:dyDescent="0.2">
      <c r="A4140" s="1">
        <v>83.096418461538505</v>
      </c>
      <c r="B4140" s="1">
        <v>-0.69032211699762003</v>
      </c>
    </row>
    <row r="4141" spans="1:2" x14ac:dyDescent="0.2">
      <c r="A4141" s="1">
        <v>83.116267692307702</v>
      </c>
      <c r="B4141" s="1">
        <v>-6.1613900781409603E-2</v>
      </c>
    </row>
    <row r="4142" spans="1:2" x14ac:dyDescent="0.2">
      <c r="A4142" s="1">
        <v>83.136116923076898</v>
      </c>
      <c r="B4142" s="1">
        <v>-0.46064470318287398</v>
      </c>
    </row>
    <row r="4143" spans="1:2" x14ac:dyDescent="0.2">
      <c r="A4143" s="1">
        <v>83.155966153846194</v>
      </c>
      <c r="B4143" s="1">
        <v>-0.48567814034897799</v>
      </c>
    </row>
    <row r="4144" spans="1:2" x14ac:dyDescent="0.2">
      <c r="A4144" s="1">
        <v>83.175815384615404</v>
      </c>
      <c r="B4144" s="1">
        <v>-0.58849748651159595</v>
      </c>
    </row>
    <row r="4145" spans="1:2" x14ac:dyDescent="0.2">
      <c r="A4145" s="1">
        <v>83.195664615384601</v>
      </c>
      <c r="B4145" s="1">
        <v>0.211260616867502</v>
      </c>
    </row>
    <row r="4146" spans="1:2" x14ac:dyDescent="0.2">
      <c r="A4146" s="1">
        <v>83.215513846153897</v>
      </c>
      <c r="B4146" s="1">
        <v>0.48112770269555299</v>
      </c>
    </row>
    <row r="4147" spans="1:2" x14ac:dyDescent="0.2">
      <c r="A4147" s="1">
        <v>83.235363076923093</v>
      </c>
      <c r="B4147" s="1">
        <v>-9.7790643297077207E-2</v>
      </c>
    </row>
    <row r="4148" spans="1:2" x14ac:dyDescent="0.2">
      <c r="A4148" s="1">
        <v>83.255212307692304</v>
      </c>
      <c r="B4148" s="1">
        <v>-0.26603514740735801</v>
      </c>
    </row>
    <row r="4149" spans="1:2" x14ac:dyDescent="0.2">
      <c r="A4149" s="1">
        <v>83.2750615384615</v>
      </c>
      <c r="B4149" s="1">
        <v>-0.68528042069178097</v>
      </c>
    </row>
    <row r="4150" spans="1:2" x14ac:dyDescent="0.2">
      <c r="A4150" s="1">
        <v>83.294910769230796</v>
      </c>
      <c r="B4150" s="1">
        <v>-0.18226005659685299</v>
      </c>
    </row>
    <row r="4151" spans="1:2" x14ac:dyDescent="0.2">
      <c r="A4151" s="1">
        <v>83.314760000000007</v>
      </c>
      <c r="B4151" s="1">
        <v>-0.57884206699311003</v>
      </c>
    </row>
    <row r="4152" spans="1:2" x14ac:dyDescent="0.2">
      <c r="A4152" s="1">
        <v>83.334609230769203</v>
      </c>
      <c r="B4152" s="1">
        <v>-2.3448461985554302E-2</v>
      </c>
    </row>
    <row r="4153" spans="1:2" x14ac:dyDescent="0.2">
      <c r="A4153" s="1">
        <v>83.354458461538499</v>
      </c>
      <c r="B4153" s="1">
        <v>-0.55272145487692703</v>
      </c>
    </row>
    <row r="4154" spans="1:2" x14ac:dyDescent="0.2">
      <c r="A4154" s="1">
        <v>83.374307692307696</v>
      </c>
      <c r="B4154" s="1">
        <v>-1.2167498180757399E-2</v>
      </c>
    </row>
    <row r="4155" spans="1:2" x14ac:dyDescent="0.2">
      <c r="A4155" s="1">
        <v>83.394156923076906</v>
      </c>
      <c r="B4155" s="1">
        <v>-0.55168379175331705</v>
      </c>
    </row>
    <row r="4156" spans="1:2" x14ac:dyDescent="0.2">
      <c r="A4156" s="1">
        <v>83.414006153846202</v>
      </c>
      <c r="B4156" s="1">
        <v>3.9141277356724999E-2</v>
      </c>
    </row>
    <row r="4157" spans="1:2" x14ac:dyDescent="0.2">
      <c r="A4157" s="1">
        <v>83.433855384615399</v>
      </c>
      <c r="B4157" s="1">
        <v>4.97161403499633E-2</v>
      </c>
    </row>
    <row r="4158" spans="1:2" x14ac:dyDescent="0.2">
      <c r="A4158" s="1">
        <v>83.453704615384595</v>
      </c>
      <c r="B4158" s="1">
        <v>-0.13980550098481301</v>
      </c>
    </row>
    <row r="4159" spans="1:2" x14ac:dyDescent="0.2">
      <c r="A4159" s="1">
        <v>83.473553846153905</v>
      </c>
      <c r="B4159" s="1">
        <v>0.45619780530987297</v>
      </c>
    </row>
    <row r="4160" spans="1:2" x14ac:dyDescent="0.2">
      <c r="A4160" s="1">
        <v>83.493403076923101</v>
      </c>
      <c r="B4160" s="1">
        <v>-0.208990831816559</v>
      </c>
    </row>
    <row r="4161" spans="1:2" x14ac:dyDescent="0.2">
      <c r="A4161" s="1">
        <v>83.513252307692298</v>
      </c>
      <c r="B4161" s="1">
        <v>0.32044021838199299</v>
      </c>
    </row>
    <row r="4162" spans="1:2" x14ac:dyDescent="0.2">
      <c r="A4162" s="1">
        <v>83.533101538461494</v>
      </c>
      <c r="B4162" s="1">
        <v>0.24983656049467001</v>
      </c>
    </row>
    <row r="4163" spans="1:2" x14ac:dyDescent="0.2">
      <c r="A4163" s="1">
        <v>83.552950769230804</v>
      </c>
      <c r="B4163" s="1">
        <v>-0.614087506123703</v>
      </c>
    </row>
    <row r="4164" spans="1:2" x14ac:dyDescent="0.2">
      <c r="A4164" s="1">
        <v>83.572800000000001</v>
      </c>
      <c r="B4164" s="1">
        <v>5.5346278441775698E-2</v>
      </c>
    </row>
    <row r="4165" spans="1:2" x14ac:dyDescent="0.2">
      <c r="A4165" s="1">
        <v>83.592649230769197</v>
      </c>
      <c r="B4165" s="1">
        <v>0.33611955643124403</v>
      </c>
    </row>
    <row r="4166" spans="1:2" x14ac:dyDescent="0.2">
      <c r="A4166" s="1">
        <v>83.612498461538493</v>
      </c>
      <c r="B4166" s="1">
        <v>6.3010898215746694E-2</v>
      </c>
    </row>
    <row r="4167" spans="1:2" x14ac:dyDescent="0.2">
      <c r="A4167" s="1">
        <v>83.632347692307704</v>
      </c>
      <c r="B4167" s="1">
        <v>-0.372969218108131</v>
      </c>
    </row>
    <row r="4168" spans="1:2" x14ac:dyDescent="0.2">
      <c r="A4168" s="1">
        <v>83.6521969230769</v>
      </c>
      <c r="B4168" s="1">
        <v>-0.380425873429384</v>
      </c>
    </row>
    <row r="4169" spans="1:2" x14ac:dyDescent="0.2">
      <c r="A4169" s="1">
        <v>83.672046153846196</v>
      </c>
      <c r="B4169" s="1">
        <v>-0.38644052375122201</v>
      </c>
    </row>
    <row r="4170" spans="1:2" x14ac:dyDescent="0.2">
      <c r="A4170" s="1">
        <v>83.691895384615407</v>
      </c>
      <c r="B4170" s="1">
        <v>-0.17264660934224599</v>
      </c>
    </row>
    <row r="4171" spans="1:2" x14ac:dyDescent="0.2">
      <c r="A4171" s="1">
        <v>83.711744615384603</v>
      </c>
      <c r="B4171" s="1">
        <v>-6.0383086474044098E-2</v>
      </c>
    </row>
    <row r="4172" spans="1:2" x14ac:dyDescent="0.2">
      <c r="A4172" s="1">
        <v>83.7315938461538</v>
      </c>
      <c r="B4172" s="1">
        <v>0.28990550700706602</v>
      </c>
    </row>
    <row r="4173" spans="1:2" x14ac:dyDescent="0.2">
      <c r="A4173" s="1">
        <v>83.751443076923096</v>
      </c>
      <c r="B4173" s="1">
        <v>-0.68089334393457102</v>
      </c>
    </row>
    <row r="4174" spans="1:2" x14ac:dyDescent="0.2">
      <c r="A4174" s="1">
        <v>83.771292307692306</v>
      </c>
      <c r="B4174" s="1">
        <v>-0.32504234661200498</v>
      </c>
    </row>
    <row r="4175" spans="1:2" x14ac:dyDescent="0.2">
      <c r="A4175" s="1">
        <v>83.791141538461503</v>
      </c>
      <c r="B4175" s="1">
        <v>-0.30512785196098002</v>
      </c>
    </row>
    <row r="4176" spans="1:2" x14ac:dyDescent="0.2">
      <c r="A4176" s="1">
        <v>83.810990769230798</v>
      </c>
      <c r="B4176" s="1">
        <v>-0.640960686076397</v>
      </c>
    </row>
    <row r="4177" spans="1:2" x14ac:dyDescent="0.2">
      <c r="A4177" s="1">
        <v>83.830839999999995</v>
      </c>
      <c r="B4177" s="1">
        <v>-0.51632173060591202</v>
      </c>
    </row>
    <row r="4178" spans="1:2" x14ac:dyDescent="0.2">
      <c r="A4178" s="1">
        <v>83.850689230769206</v>
      </c>
      <c r="B4178" s="1">
        <v>-0.141498993873305</v>
      </c>
    </row>
    <row r="4179" spans="1:2" x14ac:dyDescent="0.2">
      <c r="A4179" s="1">
        <v>83.870538461538501</v>
      </c>
      <c r="B4179" s="1">
        <v>0.306364745097566</v>
      </c>
    </row>
    <row r="4180" spans="1:2" x14ac:dyDescent="0.2">
      <c r="A4180" s="1">
        <v>83.890387692307698</v>
      </c>
      <c r="B4180" s="1">
        <v>-1.1284555133463501E-2</v>
      </c>
    </row>
    <row r="4181" spans="1:2" x14ac:dyDescent="0.2">
      <c r="A4181" s="1">
        <v>83.910236923076894</v>
      </c>
      <c r="B4181" s="1">
        <v>-0.202531647274453</v>
      </c>
    </row>
    <row r="4182" spans="1:2" x14ac:dyDescent="0.2">
      <c r="A4182" s="1">
        <v>83.930086153846204</v>
      </c>
      <c r="B4182" s="1">
        <v>-0.212808132810789</v>
      </c>
    </row>
    <row r="4183" spans="1:2" x14ac:dyDescent="0.2">
      <c r="A4183" s="1">
        <v>83.949935384615401</v>
      </c>
      <c r="B4183" s="1">
        <v>-0.33256966047958603</v>
      </c>
    </row>
    <row r="4184" spans="1:2" x14ac:dyDescent="0.2">
      <c r="A4184" s="1">
        <v>83.969784615384597</v>
      </c>
      <c r="B4184" s="1">
        <v>6.8865593736195899E-2</v>
      </c>
    </row>
    <row r="4185" spans="1:2" x14ac:dyDescent="0.2">
      <c r="A4185" s="1">
        <v>83.989633846153893</v>
      </c>
      <c r="B4185" s="1">
        <v>-0.274685520485065</v>
      </c>
    </row>
    <row r="4186" spans="1:2" x14ac:dyDescent="0.2">
      <c r="A4186" s="1">
        <v>84.009483076923104</v>
      </c>
      <c r="B4186" s="1">
        <v>-0.115408066994902</v>
      </c>
    </row>
    <row r="4187" spans="1:2" x14ac:dyDescent="0.2">
      <c r="A4187" s="1">
        <v>84.0293323076923</v>
      </c>
      <c r="B4187" s="1">
        <v>0.46571907996642498</v>
      </c>
    </row>
    <row r="4188" spans="1:2" x14ac:dyDescent="0.2">
      <c r="A4188" s="1">
        <v>84.049181538461497</v>
      </c>
      <c r="B4188" s="1">
        <v>-0.30555170474506599</v>
      </c>
    </row>
    <row r="4189" spans="1:2" x14ac:dyDescent="0.2">
      <c r="A4189" s="1">
        <v>84.069030769230807</v>
      </c>
      <c r="B4189" s="1">
        <v>-0.31520213221582699</v>
      </c>
    </row>
    <row r="4190" spans="1:2" x14ac:dyDescent="0.2">
      <c r="A4190" s="1">
        <v>84.088880000000003</v>
      </c>
      <c r="B4190" s="1">
        <v>0.36266249528623501</v>
      </c>
    </row>
    <row r="4191" spans="1:2" x14ac:dyDescent="0.2">
      <c r="A4191" s="1">
        <v>84.1087292307692</v>
      </c>
      <c r="B4191" s="1">
        <v>0.46803735877991798</v>
      </c>
    </row>
    <row r="4192" spans="1:2" x14ac:dyDescent="0.2">
      <c r="A4192" s="1">
        <v>84.128578461538496</v>
      </c>
      <c r="B4192" s="1">
        <v>0.19584816328868901</v>
      </c>
    </row>
    <row r="4193" spans="1:2" x14ac:dyDescent="0.2">
      <c r="A4193" s="1">
        <v>84.148427692307706</v>
      </c>
      <c r="B4193" s="1">
        <v>0.172786070665848</v>
      </c>
    </row>
    <row r="4194" spans="1:2" x14ac:dyDescent="0.2">
      <c r="A4194" s="1">
        <v>84.168276923076903</v>
      </c>
      <c r="B4194" s="1">
        <v>0.51717818049989495</v>
      </c>
    </row>
    <row r="4195" spans="1:2" x14ac:dyDescent="0.2">
      <c r="A4195" s="1">
        <v>84.188126153846198</v>
      </c>
      <c r="B4195" s="1">
        <v>12.557190789661</v>
      </c>
    </row>
    <row r="4196" spans="1:2" x14ac:dyDescent="0.2">
      <c r="A4196" s="1">
        <v>84.207975384615395</v>
      </c>
      <c r="B4196" s="1">
        <v>13.8130322674124</v>
      </c>
    </row>
    <row r="4197" spans="1:2" x14ac:dyDescent="0.2">
      <c r="A4197" s="1">
        <v>84.227824615384606</v>
      </c>
      <c r="B4197" s="1">
        <v>14.088554100706901</v>
      </c>
    </row>
    <row r="4198" spans="1:2" x14ac:dyDescent="0.2">
      <c r="A4198" s="1">
        <v>84.247673846153802</v>
      </c>
      <c r="B4198" s="1">
        <v>12.8890245967968</v>
      </c>
    </row>
    <row r="4199" spans="1:2" x14ac:dyDescent="0.2">
      <c r="A4199" s="1">
        <v>84.267523076923098</v>
      </c>
      <c r="B4199" s="1">
        <v>12.696518225131401</v>
      </c>
    </row>
    <row r="4200" spans="1:2" x14ac:dyDescent="0.2">
      <c r="A4200" s="1">
        <v>84.287372307692294</v>
      </c>
      <c r="B4200" s="1">
        <v>12.722254168980299</v>
      </c>
    </row>
    <row r="4201" spans="1:2" x14ac:dyDescent="0.2">
      <c r="A4201" s="1">
        <v>84.307221538461505</v>
      </c>
      <c r="B4201" s="1">
        <v>13.557927826194501</v>
      </c>
    </row>
    <row r="4202" spans="1:2" x14ac:dyDescent="0.2">
      <c r="A4202" s="1">
        <v>84.327070769230801</v>
      </c>
      <c r="B4202" s="1">
        <v>12.661609915197401</v>
      </c>
    </row>
    <row r="4203" spans="1:2" x14ac:dyDescent="0.2">
      <c r="A4203" s="1">
        <v>84.346919999999997</v>
      </c>
      <c r="B4203" s="1">
        <v>12.3691625286835</v>
      </c>
    </row>
    <row r="4204" spans="1:2" x14ac:dyDescent="0.2">
      <c r="A4204" s="1">
        <v>84.366769230769194</v>
      </c>
      <c r="B4204" s="1">
        <v>12.4287466701951</v>
      </c>
    </row>
    <row r="4205" spans="1:2" x14ac:dyDescent="0.2">
      <c r="A4205" s="1">
        <v>84.386618461538504</v>
      </c>
      <c r="B4205" s="1">
        <v>11.7764223976761</v>
      </c>
    </row>
    <row r="4206" spans="1:2" x14ac:dyDescent="0.2">
      <c r="A4206" s="1">
        <v>84.4064676923077</v>
      </c>
      <c r="B4206" s="1">
        <v>12.377275324939699</v>
      </c>
    </row>
    <row r="4207" spans="1:2" x14ac:dyDescent="0.2">
      <c r="A4207" s="1">
        <v>84.426316923076897</v>
      </c>
      <c r="B4207" s="1">
        <v>11.2682315638859</v>
      </c>
    </row>
    <row r="4208" spans="1:2" x14ac:dyDescent="0.2">
      <c r="A4208" s="1">
        <v>84.446166153846207</v>
      </c>
      <c r="B4208" s="1">
        <v>11.2716570777306</v>
      </c>
    </row>
    <row r="4209" spans="1:2" x14ac:dyDescent="0.2">
      <c r="A4209" s="1">
        <v>84.466015384615403</v>
      </c>
      <c r="B4209" s="1">
        <v>11.969518563455299</v>
      </c>
    </row>
    <row r="4210" spans="1:2" x14ac:dyDescent="0.2">
      <c r="A4210" s="1">
        <v>84.4858646153846</v>
      </c>
      <c r="B4210" s="1">
        <v>10.8566760129301</v>
      </c>
    </row>
    <row r="4211" spans="1:2" x14ac:dyDescent="0.2">
      <c r="A4211" s="1">
        <v>84.505713846153895</v>
      </c>
      <c r="B4211" s="1">
        <v>11.138214772942</v>
      </c>
    </row>
    <row r="4212" spans="1:2" x14ac:dyDescent="0.2">
      <c r="A4212" s="1">
        <v>84.525563076923106</v>
      </c>
      <c r="B4212" s="1">
        <v>11.9938537386024</v>
      </c>
    </row>
    <row r="4213" spans="1:2" x14ac:dyDescent="0.2">
      <c r="A4213" s="1">
        <v>84.545412307692303</v>
      </c>
      <c r="B4213" s="1">
        <v>11.4048385660652</v>
      </c>
    </row>
    <row r="4214" spans="1:2" x14ac:dyDescent="0.2">
      <c r="A4214" s="1">
        <v>84.565261538461598</v>
      </c>
      <c r="B4214" s="1">
        <v>11.1177459312011</v>
      </c>
    </row>
    <row r="4215" spans="1:2" x14ac:dyDescent="0.2">
      <c r="A4215" s="1">
        <v>84.585110769230795</v>
      </c>
      <c r="B4215" s="1">
        <v>10.9497971163094</v>
      </c>
    </row>
    <row r="4216" spans="1:2" x14ac:dyDescent="0.2">
      <c r="A4216" s="1">
        <v>84.604960000000005</v>
      </c>
      <c r="B4216" s="1">
        <v>10.829869605336899</v>
      </c>
    </row>
    <row r="4217" spans="1:2" x14ac:dyDescent="0.2">
      <c r="A4217" s="1">
        <v>84.624809230769202</v>
      </c>
      <c r="B4217" s="1">
        <v>11.126828924566601</v>
      </c>
    </row>
    <row r="4218" spans="1:2" x14ac:dyDescent="0.2">
      <c r="A4218" s="1">
        <v>84.644658461538498</v>
      </c>
      <c r="B4218" s="1">
        <v>11.517649717724799</v>
      </c>
    </row>
    <row r="4219" spans="1:2" x14ac:dyDescent="0.2">
      <c r="A4219" s="1">
        <v>84.664507692307694</v>
      </c>
      <c r="B4219" s="1">
        <v>10.374175535507501</v>
      </c>
    </row>
    <row r="4220" spans="1:2" x14ac:dyDescent="0.2">
      <c r="A4220" s="1">
        <v>84.684356923076905</v>
      </c>
      <c r="B4220" s="1">
        <v>11.5371122854314</v>
      </c>
    </row>
    <row r="4221" spans="1:2" x14ac:dyDescent="0.2">
      <c r="A4221" s="1">
        <v>84.704206153846201</v>
      </c>
      <c r="B4221" s="1">
        <v>10.9064472904344</v>
      </c>
    </row>
    <row r="4222" spans="1:2" x14ac:dyDescent="0.2">
      <c r="A4222" s="1">
        <v>84.724055384615397</v>
      </c>
      <c r="B4222" s="1">
        <v>10.3940468744419</v>
      </c>
    </row>
    <row r="4223" spans="1:2" x14ac:dyDescent="0.2">
      <c r="A4223" s="1">
        <v>84.743904615384594</v>
      </c>
      <c r="B4223" s="1">
        <v>10.776575506578499</v>
      </c>
    </row>
    <row r="4224" spans="1:2" x14ac:dyDescent="0.2">
      <c r="A4224" s="1">
        <v>84.763753846153804</v>
      </c>
      <c r="B4224" s="1">
        <v>10.8393601064706</v>
      </c>
    </row>
    <row r="4225" spans="1:2" x14ac:dyDescent="0.2">
      <c r="A4225" s="1">
        <v>84.7836030769231</v>
      </c>
      <c r="B4225" s="1">
        <v>12.478444808984101</v>
      </c>
    </row>
    <row r="4226" spans="1:2" x14ac:dyDescent="0.2">
      <c r="A4226" s="1">
        <v>84.803452307692297</v>
      </c>
      <c r="B4226" s="1">
        <v>10.5358111641163</v>
      </c>
    </row>
    <row r="4227" spans="1:2" x14ac:dyDescent="0.2">
      <c r="A4227" s="1">
        <v>84.823301538461493</v>
      </c>
      <c r="B4227" s="1">
        <v>11.0798287834424</v>
      </c>
    </row>
    <row r="4228" spans="1:2" x14ac:dyDescent="0.2">
      <c r="A4228" s="1">
        <v>84.843150769230803</v>
      </c>
      <c r="B4228" s="1">
        <v>10.724599626130701</v>
      </c>
    </row>
    <row r="4229" spans="1:2" x14ac:dyDescent="0.2">
      <c r="A4229" s="1">
        <v>84.863</v>
      </c>
      <c r="B4229" s="1">
        <v>10.4509212351961</v>
      </c>
    </row>
    <row r="4230" spans="1:2" x14ac:dyDescent="0.2">
      <c r="A4230" s="1">
        <v>84.882849230769196</v>
      </c>
      <c r="B4230" s="1">
        <v>10.129060752548099</v>
      </c>
    </row>
    <row r="4231" spans="1:2" x14ac:dyDescent="0.2">
      <c r="A4231" s="1">
        <v>84.902698461538506</v>
      </c>
      <c r="B4231" s="1">
        <v>10.2726030707614</v>
      </c>
    </row>
    <row r="4232" spans="1:2" x14ac:dyDescent="0.2">
      <c r="A4232" s="1">
        <v>84.922547692307703</v>
      </c>
      <c r="B4232" s="1">
        <v>10.1933023677859</v>
      </c>
    </row>
    <row r="4233" spans="1:2" x14ac:dyDescent="0.2">
      <c r="A4233" s="1">
        <v>84.942396923076899</v>
      </c>
      <c r="B4233" s="1">
        <v>10.3267383898965</v>
      </c>
    </row>
    <row r="4234" spans="1:2" x14ac:dyDescent="0.2">
      <c r="A4234" s="1">
        <v>84.962246153846195</v>
      </c>
      <c r="B4234" s="1">
        <v>10.8303241113461</v>
      </c>
    </row>
    <row r="4235" spans="1:2" x14ac:dyDescent="0.2">
      <c r="A4235" s="1">
        <v>84.982095384615405</v>
      </c>
      <c r="B4235" s="1">
        <v>9.7232215898178307</v>
      </c>
    </row>
    <row r="4236" spans="1:2" x14ac:dyDescent="0.2">
      <c r="A4236" s="1">
        <v>85.001944615384602</v>
      </c>
      <c r="B4236" s="1">
        <v>10.0651867368433</v>
      </c>
    </row>
    <row r="4237" spans="1:2" x14ac:dyDescent="0.2">
      <c r="A4237" s="1">
        <v>85.021793846153898</v>
      </c>
      <c r="B4237" s="1">
        <v>10.015588323068901</v>
      </c>
    </row>
    <row r="4238" spans="1:2" x14ac:dyDescent="0.2">
      <c r="A4238" s="1">
        <v>85.041643076923094</v>
      </c>
      <c r="B4238" s="1">
        <v>9.5506120951239009</v>
      </c>
    </row>
    <row r="4239" spans="1:2" x14ac:dyDescent="0.2">
      <c r="A4239" s="1">
        <v>85.061492307692305</v>
      </c>
      <c r="B4239" s="1">
        <v>9.4035359713800304</v>
      </c>
    </row>
    <row r="4240" spans="1:2" x14ac:dyDescent="0.2">
      <c r="A4240" s="1">
        <v>85.081341538461601</v>
      </c>
      <c r="B4240" s="1">
        <v>9.8465318799972597</v>
      </c>
    </row>
    <row r="4241" spans="1:2" x14ac:dyDescent="0.2">
      <c r="A4241" s="1">
        <v>85.101190769230797</v>
      </c>
      <c r="B4241" s="1">
        <v>9.6954015456788891</v>
      </c>
    </row>
    <row r="4242" spans="1:2" x14ac:dyDescent="0.2">
      <c r="A4242" s="1">
        <v>85.121039999999994</v>
      </c>
      <c r="B4242" s="1">
        <v>10.3501388639226</v>
      </c>
    </row>
    <row r="4243" spans="1:2" x14ac:dyDescent="0.2">
      <c r="A4243" s="1">
        <v>85.140889230769204</v>
      </c>
      <c r="B4243" s="1">
        <v>9.5300542123462098</v>
      </c>
    </row>
    <row r="4244" spans="1:2" x14ac:dyDescent="0.2">
      <c r="A4244" s="1">
        <v>85.1607384615385</v>
      </c>
      <c r="B4244" s="1">
        <v>9.44278026137391</v>
      </c>
    </row>
    <row r="4245" spans="1:2" x14ac:dyDescent="0.2">
      <c r="A4245" s="1">
        <v>85.180587692307697</v>
      </c>
      <c r="B4245" s="1">
        <v>1.3183409724983599</v>
      </c>
    </row>
    <row r="4246" spans="1:2" x14ac:dyDescent="0.2">
      <c r="A4246" s="1">
        <v>85.200436923076893</v>
      </c>
      <c r="B4246" s="1">
        <v>-0.53529569606308003</v>
      </c>
    </row>
    <row r="4247" spans="1:2" x14ac:dyDescent="0.2">
      <c r="A4247" s="1">
        <v>85.220286153846104</v>
      </c>
      <c r="B4247" s="1">
        <v>-0.17760396295047301</v>
      </c>
    </row>
    <row r="4248" spans="1:2" x14ac:dyDescent="0.2">
      <c r="A4248" s="1">
        <v>85.2401353846154</v>
      </c>
      <c r="B4248" s="1">
        <v>-0.47728377274876799</v>
      </c>
    </row>
    <row r="4249" spans="1:2" x14ac:dyDescent="0.2">
      <c r="A4249" s="1">
        <v>85.259984615384596</v>
      </c>
      <c r="B4249" s="1">
        <v>3.2854010925573202E-3</v>
      </c>
    </row>
    <row r="4250" spans="1:2" x14ac:dyDescent="0.2">
      <c r="A4250" s="1">
        <v>85.279833846153807</v>
      </c>
      <c r="B4250" s="1">
        <v>-0.40421359980907301</v>
      </c>
    </row>
    <row r="4251" spans="1:2" x14ac:dyDescent="0.2">
      <c r="A4251" s="1">
        <v>85.299683076923102</v>
      </c>
      <c r="B4251" s="1">
        <v>-0.64998408616833603</v>
      </c>
    </row>
    <row r="4252" spans="1:2" x14ac:dyDescent="0.2">
      <c r="A4252" s="1">
        <v>85.319532307692299</v>
      </c>
      <c r="B4252" s="1">
        <v>1.1427690340601899</v>
      </c>
    </row>
    <row r="4253" spans="1:2" x14ac:dyDescent="0.2">
      <c r="A4253" s="1">
        <v>85.339381538461595</v>
      </c>
      <c r="B4253" s="1">
        <v>-0.15758659219781099</v>
      </c>
    </row>
    <row r="4254" spans="1:2" x14ac:dyDescent="0.2">
      <c r="A4254" s="1">
        <v>85.359230769230805</v>
      </c>
      <c r="B4254" s="1">
        <v>0.30302205562324402</v>
      </c>
    </row>
    <row r="4255" spans="1:2" x14ac:dyDescent="0.2">
      <c r="A4255" s="1">
        <v>85.379080000000002</v>
      </c>
      <c r="B4255" s="1">
        <v>0.14949403947360199</v>
      </c>
    </row>
    <row r="4256" spans="1:2" x14ac:dyDescent="0.2">
      <c r="A4256" s="1">
        <v>85.398929230769198</v>
      </c>
      <c r="B4256" s="1">
        <v>-0.124250687631554</v>
      </c>
    </row>
    <row r="4257" spans="1:2" x14ac:dyDescent="0.2">
      <c r="A4257" s="1">
        <v>85.418778461538494</v>
      </c>
      <c r="B4257" s="1">
        <v>-7.3683618957846905E-2</v>
      </c>
    </row>
    <row r="4258" spans="1:2" x14ac:dyDescent="0.2">
      <c r="A4258" s="1">
        <v>85.438627692307705</v>
      </c>
      <c r="B4258" s="1">
        <v>-7.7901404821538497E-2</v>
      </c>
    </row>
    <row r="4259" spans="1:2" x14ac:dyDescent="0.2">
      <c r="A4259" s="1">
        <v>85.458476923076901</v>
      </c>
      <c r="B4259" s="1">
        <v>-0.28450260269128302</v>
      </c>
    </row>
    <row r="4260" spans="1:2" x14ac:dyDescent="0.2">
      <c r="A4260" s="1">
        <v>85.478326153846197</v>
      </c>
      <c r="B4260" s="1">
        <v>-0.64396309698346099</v>
      </c>
    </row>
    <row r="4261" spans="1:2" x14ac:dyDescent="0.2">
      <c r="A4261" s="1">
        <v>85.498175384615394</v>
      </c>
      <c r="B4261" s="1">
        <v>-0.48625719369551701</v>
      </c>
    </row>
    <row r="4262" spans="1:2" x14ac:dyDescent="0.2">
      <c r="A4262" s="1">
        <v>85.518024615384604</v>
      </c>
      <c r="B4262" s="1">
        <v>-4.3940386619879097E-2</v>
      </c>
    </row>
    <row r="4263" spans="1:2" x14ac:dyDescent="0.2">
      <c r="A4263" s="1">
        <v>85.5378738461539</v>
      </c>
      <c r="B4263" s="1">
        <v>-0.23314745001394899</v>
      </c>
    </row>
    <row r="4264" spans="1:2" x14ac:dyDescent="0.2">
      <c r="A4264" s="1">
        <v>85.557723076923097</v>
      </c>
      <c r="B4264" s="1">
        <v>-6.6627177858229594E-2</v>
      </c>
    </row>
    <row r="4265" spans="1:2" x14ac:dyDescent="0.2">
      <c r="A4265" s="1">
        <v>85.577572307692293</v>
      </c>
      <c r="B4265" s="1">
        <v>0.139205785210541</v>
      </c>
    </row>
    <row r="4266" spans="1:2" x14ac:dyDescent="0.2">
      <c r="A4266" s="1">
        <v>85.597421538461504</v>
      </c>
      <c r="B4266" s="1">
        <v>-0.181580195413972</v>
      </c>
    </row>
    <row r="4267" spans="1:2" x14ac:dyDescent="0.2">
      <c r="A4267" s="1">
        <v>85.617270769230799</v>
      </c>
      <c r="B4267" s="1">
        <v>-0.106870501370617</v>
      </c>
    </row>
    <row r="4268" spans="1:2" x14ac:dyDescent="0.2">
      <c r="A4268" s="1">
        <v>85.637119999999996</v>
      </c>
      <c r="B4268" s="1">
        <v>-0.43295593169462399</v>
      </c>
    </row>
    <row r="4269" spans="1:2" x14ac:dyDescent="0.2">
      <c r="A4269" s="1">
        <v>85.656969230769207</v>
      </c>
      <c r="B4269" s="1">
        <v>0.29547870872988002</v>
      </c>
    </row>
    <row r="4270" spans="1:2" x14ac:dyDescent="0.2">
      <c r="A4270" s="1">
        <v>85.676818461538502</v>
      </c>
      <c r="B4270" s="1">
        <v>-9.42223134964119E-2</v>
      </c>
    </row>
    <row r="4271" spans="1:2" x14ac:dyDescent="0.2">
      <c r="A4271" s="1">
        <v>85.696667692307699</v>
      </c>
      <c r="B4271" s="1">
        <v>-0.28444514570173302</v>
      </c>
    </row>
    <row r="4272" spans="1:2" x14ac:dyDescent="0.2">
      <c r="A4272" s="1">
        <v>85.716516923076895</v>
      </c>
      <c r="B4272" s="1">
        <v>0.12936702633220201</v>
      </c>
    </row>
    <row r="4273" spans="1:2" x14ac:dyDescent="0.2">
      <c r="A4273" s="1">
        <v>85.736366153846106</v>
      </c>
      <c r="B4273" s="1">
        <v>-0.22827403046794201</v>
      </c>
    </row>
    <row r="4274" spans="1:2" x14ac:dyDescent="0.2">
      <c r="A4274" s="1">
        <v>85.756215384615402</v>
      </c>
      <c r="B4274" s="1">
        <v>-0.31043848612118802</v>
      </c>
    </row>
    <row r="4275" spans="1:2" x14ac:dyDescent="0.2">
      <c r="A4275" s="1">
        <v>85.776064615384598</v>
      </c>
      <c r="B4275" s="1">
        <v>-0.73635008808565605</v>
      </c>
    </row>
    <row r="4276" spans="1:2" x14ac:dyDescent="0.2">
      <c r="A4276" s="1">
        <v>85.795913846153894</v>
      </c>
      <c r="B4276" s="1">
        <v>-4.2163451193284698E-2</v>
      </c>
    </row>
    <row r="4277" spans="1:2" x14ac:dyDescent="0.2">
      <c r="A4277" s="1">
        <v>85.815763076923105</v>
      </c>
      <c r="B4277" s="1">
        <v>0.12958903374845401</v>
      </c>
    </row>
    <row r="4278" spans="1:2" x14ac:dyDescent="0.2">
      <c r="A4278" s="1">
        <v>85.835612307692301</v>
      </c>
      <c r="B4278" s="1">
        <v>0.56101933951155403</v>
      </c>
    </row>
    <row r="4279" spans="1:2" x14ac:dyDescent="0.2">
      <c r="A4279" s="1">
        <v>85.855461538461498</v>
      </c>
      <c r="B4279" s="1">
        <v>-0.94488745965676202</v>
      </c>
    </row>
    <row r="4280" spans="1:2" x14ac:dyDescent="0.2">
      <c r="A4280" s="1">
        <v>85.875310769230794</v>
      </c>
      <c r="B4280" s="1">
        <v>2.53509101999813E-2</v>
      </c>
    </row>
    <row r="4281" spans="1:2" x14ac:dyDescent="0.2">
      <c r="A4281" s="1">
        <v>85.895160000000004</v>
      </c>
      <c r="B4281" s="1">
        <v>-0.66018987076575397</v>
      </c>
    </row>
    <row r="4282" spans="1:2" x14ac:dyDescent="0.2">
      <c r="A4282" s="1">
        <v>85.915009230769201</v>
      </c>
      <c r="B4282" s="1">
        <v>-0.77925281500223498</v>
      </c>
    </row>
    <row r="4283" spans="1:2" x14ac:dyDescent="0.2">
      <c r="A4283" s="1">
        <v>85.934858461538496</v>
      </c>
      <c r="B4283" s="1">
        <v>-0.37080644120790002</v>
      </c>
    </row>
    <row r="4284" spans="1:2" x14ac:dyDescent="0.2">
      <c r="A4284" s="1">
        <v>85.954707692307693</v>
      </c>
      <c r="B4284" s="1">
        <v>0.53273550758527199</v>
      </c>
    </row>
    <row r="4285" spans="1:2" x14ac:dyDescent="0.2">
      <c r="A4285" s="1">
        <v>85.974556923076904</v>
      </c>
      <c r="B4285" s="1">
        <v>0.77796054268377401</v>
      </c>
    </row>
    <row r="4286" spans="1:2" x14ac:dyDescent="0.2">
      <c r="A4286" s="1">
        <v>85.994406153846199</v>
      </c>
      <c r="B4286" s="1">
        <v>-0.23269556658163701</v>
      </c>
    </row>
    <row r="4287" spans="1:2" x14ac:dyDescent="0.2">
      <c r="A4287" s="1">
        <v>86.014255384615396</v>
      </c>
      <c r="B4287" s="1">
        <v>-0.37185681478975602</v>
      </c>
    </row>
    <row r="4288" spans="1:2" x14ac:dyDescent="0.2">
      <c r="A4288" s="1">
        <v>86.034104615384607</v>
      </c>
      <c r="B4288" s="1">
        <v>-6.6445669960450704E-2</v>
      </c>
    </row>
    <row r="4289" spans="1:2" x14ac:dyDescent="0.2">
      <c r="A4289" s="1">
        <v>86.053953846153902</v>
      </c>
      <c r="B4289" s="1">
        <v>-0.44225125697005302</v>
      </c>
    </row>
    <row r="4290" spans="1:2" x14ac:dyDescent="0.2">
      <c r="A4290" s="1">
        <v>86.073803076923099</v>
      </c>
      <c r="B4290" s="1">
        <v>-0.60664875205181501</v>
      </c>
    </row>
    <row r="4291" spans="1:2" x14ac:dyDescent="0.2">
      <c r="A4291" s="1">
        <v>86.093652307692295</v>
      </c>
      <c r="B4291" s="1">
        <v>-0.665870164180562</v>
      </c>
    </row>
    <row r="4292" spans="1:2" x14ac:dyDescent="0.2">
      <c r="A4292" s="1">
        <v>86.113501538461506</v>
      </c>
      <c r="B4292" s="1">
        <v>-5.15687229785751E-2</v>
      </c>
    </row>
    <row r="4293" spans="1:2" x14ac:dyDescent="0.2">
      <c r="A4293" s="1">
        <v>86.133350769230802</v>
      </c>
      <c r="B4293" s="1">
        <v>-0.36448250057092202</v>
      </c>
    </row>
    <row r="4294" spans="1:2" x14ac:dyDescent="0.2">
      <c r="A4294" s="1">
        <v>86.153199999999998</v>
      </c>
      <c r="B4294" s="1">
        <v>-0.57756430794545</v>
      </c>
    </row>
    <row r="4295" spans="1:2" x14ac:dyDescent="0.2">
      <c r="A4295" s="1">
        <v>86.173049230769195</v>
      </c>
      <c r="B4295" s="1">
        <v>-0.12083893716489801</v>
      </c>
    </row>
    <row r="4296" spans="1:2" x14ac:dyDescent="0.2">
      <c r="A4296" s="1">
        <v>86.192898461538505</v>
      </c>
      <c r="B4296" s="1">
        <v>0.23307834492836799</v>
      </c>
    </row>
    <row r="4297" spans="1:2" x14ac:dyDescent="0.2">
      <c r="A4297" s="1">
        <v>86.212747692307701</v>
      </c>
      <c r="B4297" s="1">
        <v>-0.34332955002256399</v>
      </c>
    </row>
    <row r="4298" spans="1:2" x14ac:dyDescent="0.2">
      <c r="A4298" s="1">
        <v>86.232596923076898</v>
      </c>
      <c r="B4298" s="1">
        <v>1.7338677832364799E-2</v>
      </c>
    </row>
    <row r="4299" spans="1:2" x14ac:dyDescent="0.2">
      <c r="A4299" s="1">
        <v>86.252446153846194</v>
      </c>
      <c r="B4299" s="1">
        <v>-0.29741298219176499</v>
      </c>
    </row>
    <row r="4300" spans="1:2" x14ac:dyDescent="0.2">
      <c r="A4300" s="1">
        <v>86.272295384615404</v>
      </c>
      <c r="B4300" s="1">
        <v>-0.132861286498245</v>
      </c>
    </row>
    <row r="4301" spans="1:2" x14ac:dyDescent="0.2">
      <c r="A4301" s="1">
        <v>86.292144615384601</v>
      </c>
      <c r="B4301" s="1">
        <v>-0.606965076791257</v>
      </c>
    </row>
    <row r="4302" spans="1:2" x14ac:dyDescent="0.2">
      <c r="A4302" s="1">
        <v>86.311993846153896</v>
      </c>
      <c r="B4302" s="1">
        <v>-0.32515394988541202</v>
      </c>
    </row>
    <row r="4303" spans="1:2" x14ac:dyDescent="0.2">
      <c r="A4303" s="1">
        <v>86.331843076923093</v>
      </c>
      <c r="B4303" s="1">
        <v>-0.655211942862858</v>
      </c>
    </row>
    <row r="4304" spans="1:2" x14ac:dyDescent="0.2">
      <c r="A4304" s="1">
        <v>86.351692307692304</v>
      </c>
      <c r="B4304" s="1">
        <v>-0.34585352894508598</v>
      </c>
    </row>
    <row r="4305" spans="1:2" x14ac:dyDescent="0.2">
      <c r="A4305" s="1">
        <v>86.3715415384615</v>
      </c>
      <c r="B4305" s="1">
        <v>-0.19145212864217001</v>
      </c>
    </row>
    <row r="4306" spans="1:2" x14ac:dyDescent="0.2">
      <c r="A4306" s="1">
        <v>86.391390769230796</v>
      </c>
      <c r="B4306" s="1">
        <v>0.45773935107806601</v>
      </c>
    </row>
    <row r="4307" spans="1:2" x14ac:dyDescent="0.2">
      <c r="A4307" s="1">
        <v>86.411240000000006</v>
      </c>
      <c r="B4307" s="1">
        <v>-0.718077930710047</v>
      </c>
    </row>
    <row r="4308" spans="1:2" x14ac:dyDescent="0.2">
      <c r="A4308" s="1">
        <v>86.431089230769203</v>
      </c>
      <c r="B4308" s="1">
        <v>0.282023176567819</v>
      </c>
    </row>
    <row r="4309" spans="1:2" x14ac:dyDescent="0.2">
      <c r="A4309" s="1">
        <v>86.450938461538499</v>
      </c>
      <c r="B4309" s="1">
        <v>-0.207540783185864</v>
      </c>
    </row>
    <row r="4310" spans="1:2" x14ac:dyDescent="0.2">
      <c r="A4310" s="1">
        <v>86.470787692307695</v>
      </c>
      <c r="B4310" s="1">
        <v>-0.76786433438522705</v>
      </c>
    </row>
    <row r="4311" spans="1:2" x14ac:dyDescent="0.2">
      <c r="A4311" s="1">
        <v>86.490636923076906</v>
      </c>
      <c r="B4311" s="1">
        <v>0.157275578708649</v>
      </c>
    </row>
    <row r="4312" spans="1:2" x14ac:dyDescent="0.2">
      <c r="A4312" s="1">
        <v>86.510486153846202</v>
      </c>
      <c r="B4312" s="1">
        <v>-0.10767099430051399</v>
      </c>
    </row>
    <row r="4313" spans="1:2" x14ac:dyDescent="0.2">
      <c r="A4313" s="1">
        <v>86.530335384615398</v>
      </c>
      <c r="B4313" s="1">
        <v>0.519806553596174</v>
      </c>
    </row>
    <row r="4314" spans="1:2" x14ac:dyDescent="0.2">
      <c r="A4314" s="1">
        <v>86.550184615384595</v>
      </c>
      <c r="B4314" s="1">
        <v>5.8832435794912798E-2</v>
      </c>
    </row>
    <row r="4315" spans="1:2" x14ac:dyDescent="0.2">
      <c r="A4315" s="1">
        <v>86.570033846153905</v>
      </c>
      <c r="B4315" s="1">
        <v>-0.45693779949382801</v>
      </c>
    </row>
    <row r="4316" spans="1:2" x14ac:dyDescent="0.2">
      <c r="A4316" s="1">
        <v>86.589883076923101</v>
      </c>
      <c r="B4316" s="1">
        <v>1.0222457914513601</v>
      </c>
    </row>
    <row r="4317" spans="1:2" x14ac:dyDescent="0.2">
      <c r="A4317" s="1">
        <v>86.609732307692298</v>
      </c>
      <c r="B4317" s="1">
        <v>1.6993016656444</v>
      </c>
    </row>
    <row r="4318" spans="1:2" x14ac:dyDescent="0.2">
      <c r="A4318" s="1">
        <v>86.629581538461494</v>
      </c>
      <c r="B4318" s="1">
        <v>0.94190939865528001</v>
      </c>
    </row>
    <row r="4319" spans="1:2" x14ac:dyDescent="0.2">
      <c r="A4319" s="1">
        <v>86.649430769230804</v>
      </c>
      <c r="B4319" s="1">
        <v>0.47202425443795498</v>
      </c>
    </row>
    <row r="4320" spans="1:2" x14ac:dyDescent="0.2">
      <c r="A4320" s="1">
        <v>86.669280000000001</v>
      </c>
      <c r="B4320" s="1">
        <v>1.65277471052442E-3</v>
      </c>
    </row>
    <row r="4321" spans="1:2" x14ac:dyDescent="0.2">
      <c r="A4321" s="1">
        <v>86.689129230769197</v>
      </c>
      <c r="B4321" s="1">
        <v>-0.76166787347378895</v>
      </c>
    </row>
    <row r="4322" spans="1:2" x14ac:dyDescent="0.2">
      <c r="A4322" s="1">
        <v>86.708978461538507</v>
      </c>
      <c r="B4322" s="1">
        <v>-5.9175279398592399E-2</v>
      </c>
    </row>
    <row r="4323" spans="1:2" x14ac:dyDescent="0.2">
      <c r="A4323" s="1">
        <v>86.728827692307704</v>
      </c>
      <c r="B4323" s="1">
        <v>-0.19893447090942001</v>
      </c>
    </row>
    <row r="4324" spans="1:2" x14ac:dyDescent="0.2">
      <c r="A4324" s="1">
        <v>86.7486769230769</v>
      </c>
      <c r="B4324" s="1">
        <v>-0.33273789240109602</v>
      </c>
    </row>
    <row r="4325" spans="1:2" x14ac:dyDescent="0.2">
      <c r="A4325" s="1">
        <v>86.768526153846196</v>
      </c>
      <c r="B4325" s="1">
        <v>0.27576924597122798</v>
      </c>
    </row>
    <row r="4326" spans="1:2" x14ac:dyDescent="0.2">
      <c r="A4326" s="1">
        <v>86.788375384615406</v>
      </c>
      <c r="B4326" s="1">
        <v>2.9256352146467099</v>
      </c>
    </row>
    <row r="4327" spans="1:2" x14ac:dyDescent="0.2">
      <c r="A4327" s="1">
        <v>86.808224615384603</v>
      </c>
      <c r="B4327" s="1">
        <v>0.32603915330192601</v>
      </c>
    </row>
    <row r="4328" spans="1:2" x14ac:dyDescent="0.2">
      <c r="A4328" s="1">
        <v>86.828073846153899</v>
      </c>
      <c r="B4328" s="1">
        <v>1.6942724742711199</v>
      </c>
    </row>
    <row r="4329" spans="1:2" x14ac:dyDescent="0.2">
      <c r="A4329" s="1">
        <v>86.847923076923095</v>
      </c>
      <c r="B4329" s="1">
        <v>-0.22886220276199501</v>
      </c>
    </row>
    <row r="4330" spans="1:2" x14ac:dyDescent="0.2">
      <c r="A4330" s="1">
        <v>86.867772307692306</v>
      </c>
      <c r="B4330" s="1">
        <v>-0.37925878024547</v>
      </c>
    </row>
    <row r="4331" spans="1:2" x14ac:dyDescent="0.2">
      <c r="A4331" s="1">
        <v>86.887621538461502</v>
      </c>
      <c r="B4331" s="1">
        <v>-0.61411149588361902</v>
      </c>
    </row>
    <row r="4332" spans="1:2" x14ac:dyDescent="0.2">
      <c r="A4332" s="1">
        <v>86.907470769230798</v>
      </c>
      <c r="B4332" s="1">
        <v>-0.16387781938504201</v>
      </c>
    </row>
    <row r="4333" spans="1:2" x14ac:dyDescent="0.2">
      <c r="A4333" s="1">
        <v>86.927319999999995</v>
      </c>
      <c r="B4333" s="1">
        <v>0.164982597982544</v>
      </c>
    </row>
    <row r="4334" spans="1:2" x14ac:dyDescent="0.2">
      <c r="A4334" s="1">
        <v>86.947169230769205</v>
      </c>
      <c r="B4334" s="1">
        <v>0.476165138895005</v>
      </c>
    </row>
    <row r="4335" spans="1:2" x14ac:dyDescent="0.2">
      <c r="A4335" s="1">
        <v>86.967018461538501</v>
      </c>
      <c r="B4335" s="1">
        <v>0.85779030575461601</v>
      </c>
    </row>
    <row r="4336" spans="1:2" x14ac:dyDescent="0.2">
      <c r="A4336" s="1">
        <v>86.986867692307698</v>
      </c>
      <c r="B4336" s="1">
        <v>8.0566184700412505E-2</v>
      </c>
    </row>
    <row r="4337" spans="1:2" x14ac:dyDescent="0.2">
      <c r="A4337" s="1">
        <v>87.006716923076894</v>
      </c>
      <c r="B4337" s="1">
        <v>-0.19484673456452301</v>
      </c>
    </row>
    <row r="4338" spans="1:2" x14ac:dyDescent="0.2">
      <c r="A4338" s="1">
        <v>87.026566153846204</v>
      </c>
      <c r="B4338" s="1">
        <v>-0.55388691833535797</v>
      </c>
    </row>
    <row r="4339" spans="1:2" x14ac:dyDescent="0.2">
      <c r="A4339" s="1">
        <v>87.046415384615401</v>
      </c>
      <c r="B4339" s="1">
        <v>-7.6531190650604597E-2</v>
      </c>
    </row>
    <row r="4340" spans="1:2" x14ac:dyDescent="0.2">
      <c r="A4340" s="1">
        <v>87.066264615384597</v>
      </c>
      <c r="B4340" s="1">
        <v>-0.14596434459229299</v>
      </c>
    </row>
    <row r="4341" spans="1:2" x14ac:dyDescent="0.2">
      <c r="A4341" s="1">
        <v>87.086113846153907</v>
      </c>
      <c r="B4341" s="1">
        <v>-0.51057029326708703</v>
      </c>
    </row>
    <row r="4342" spans="1:2" x14ac:dyDescent="0.2">
      <c r="A4342" s="1">
        <v>87.105963076923103</v>
      </c>
      <c r="B4342" s="1">
        <v>-0.31029777612645898</v>
      </c>
    </row>
    <row r="4343" spans="1:2" x14ac:dyDescent="0.2">
      <c r="A4343" s="1">
        <v>87.1258123076923</v>
      </c>
      <c r="B4343" s="1">
        <v>5.04946606303458E-2</v>
      </c>
    </row>
    <row r="4344" spans="1:2" x14ac:dyDescent="0.2">
      <c r="A4344" s="1">
        <v>87.145661538461496</v>
      </c>
      <c r="B4344" s="1">
        <v>7.1963969407696102E-2</v>
      </c>
    </row>
    <row r="4345" spans="1:2" x14ac:dyDescent="0.2">
      <c r="A4345" s="1">
        <v>87.165510769230806</v>
      </c>
      <c r="B4345" s="1">
        <v>-0.47851548614128198</v>
      </c>
    </row>
    <row r="4346" spans="1:2" x14ac:dyDescent="0.2">
      <c r="A4346" s="1">
        <v>87.185360000000003</v>
      </c>
      <c r="B4346" s="1">
        <v>-2.79593911263088E-2</v>
      </c>
    </row>
    <row r="4347" spans="1:2" x14ac:dyDescent="0.2">
      <c r="A4347" s="1">
        <v>87.205209230769199</v>
      </c>
      <c r="B4347" s="1">
        <v>-0.41234501886414998</v>
      </c>
    </row>
    <row r="4348" spans="1:2" x14ac:dyDescent="0.2">
      <c r="A4348" s="1">
        <v>87.225058461538495</v>
      </c>
      <c r="B4348" s="1">
        <v>1.77495560662656E-2</v>
      </c>
    </row>
    <row r="4349" spans="1:2" x14ac:dyDescent="0.2">
      <c r="A4349" s="1">
        <v>87.244907692307706</v>
      </c>
      <c r="B4349" s="1">
        <v>-0.60331167563554799</v>
      </c>
    </row>
    <row r="4350" spans="1:2" x14ac:dyDescent="0.2">
      <c r="A4350" s="1">
        <v>87.264756923076902</v>
      </c>
      <c r="B4350" s="1">
        <v>0.18217163192439101</v>
      </c>
    </row>
    <row r="4351" spans="1:2" x14ac:dyDescent="0.2">
      <c r="A4351" s="1">
        <v>87.284606153846198</v>
      </c>
      <c r="B4351" s="1">
        <v>-0.51177027148887699</v>
      </c>
    </row>
    <row r="4352" spans="1:2" x14ac:dyDescent="0.2">
      <c r="A4352" s="1">
        <v>87.304455384615395</v>
      </c>
      <c r="B4352" s="1">
        <v>-5.6801041068235497E-2</v>
      </c>
    </row>
    <row r="4353" spans="1:2" x14ac:dyDescent="0.2">
      <c r="A4353" s="1">
        <v>87.324304615384605</v>
      </c>
      <c r="B4353" s="1">
        <v>-0.51874137558092903</v>
      </c>
    </row>
    <row r="4354" spans="1:2" x14ac:dyDescent="0.2">
      <c r="A4354" s="1">
        <v>87.344153846153802</v>
      </c>
      <c r="B4354" s="1">
        <v>0.10785320141683701</v>
      </c>
    </row>
    <row r="4355" spans="1:2" x14ac:dyDescent="0.2">
      <c r="A4355" s="1">
        <v>87.364003076923098</v>
      </c>
      <c r="B4355" s="1">
        <v>-0.22277609786574801</v>
      </c>
    </row>
    <row r="4356" spans="1:2" x14ac:dyDescent="0.2">
      <c r="A4356" s="1">
        <v>87.383852307692294</v>
      </c>
      <c r="B4356" s="1">
        <v>-6.2819093082053107E-2</v>
      </c>
    </row>
    <row r="4357" spans="1:2" x14ac:dyDescent="0.2">
      <c r="A4357" s="1">
        <v>87.403701538461505</v>
      </c>
      <c r="B4357" s="1">
        <v>-0.60077404990679195</v>
      </c>
    </row>
    <row r="4358" spans="1:2" x14ac:dyDescent="0.2">
      <c r="A4358" s="1">
        <v>87.4235507692308</v>
      </c>
      <c r="B4358" s="1">
        <v>0.401113275539902</v>
      </c>
    </row>
    <row r="4359" spans="1:2" x14ac:dyDescent="0.2">
      <c r="A4359" s="1">
        <v>87.443399999999997</v>
      </c>
      <c r="B4359" s="1">
        <v>7.9962897247396497E-2</v>
      </c>
    </row>
    <row r="4360" spans="1:2" x14ac:dyDescent="0.2">
      <c r="A4360" s="1">
        <v>87.463249230769193</v>
      </c>
      <c r="B4360" s="1">
        <v>-0.203780623048296</v>
      </c>
    </row>
    <row r="4361" spans="1:2" x14ac:dyDescent="0.2">
      <c r="A4361" s="1">
        <v>87.483098461538503</v>
      </c>
      <c r="B4361" s="1">
        <v>-0.48918900856218001</v>
      </c>
    </row>
    <row r="4362" spans="1:2" x14ac:dyDescent="0.2">
      <c r="A4362" s="1">
        <v>87.5029476923077</v>
      </c>
      <c r="B4362" s="1">
        <v>-0.38760940721048998</v>
      </c>
    </row>
    <row r="4363" spans="1:2" x14ac:dyDescent="0.2">
      <c r="A4363" s="1">
        <v>87.522796923076896</v>
      </c>
      <c r="B4363" s="1">
        <v>-0.242134144968153</v>
      </c>
    </row>
    <row r="4364" spans="1:2" x14ac:dyDescent="0.2">
      <c r="A4364" s="1">
        <v>87.542646153846206</v>
      </c>
      <c r="B4364" s="1">
        <v>-0.29483887696257199</v>
      </c>
    </row>
    <row r="4365" spans="1:2" x14ac:dyDescent="0.2">
      <c r="A4365" s="1">
        <v>87.562495384615403</v>
      </c>
      <c r="B4365" s="1">
        <v>-0.27836157636306802</v>
      </c>
    </row>
    <row r="4366" spans="1:2" x14ac:dyDescent="0.2">
      <c r="A4366" s="1">
        <v>87.582344615384599</v>
      </c>
      <c r="B4366" s="1">
        <v>-0.290427461245575</v>
      </c>
    </row>
    <row r="4367" spans="1:2" x14ac:dyDescent="0.2">
      <c r="A4367" s="1">
        <v>87.602193846153895</v>
      </c>
      <c r="B4367" s="1">
        <v>-0.40745460235382802</v>
      </c>
    </row>
    <row r="4368" spans="1:2" x14ac:dyDescent="0.2">
      <c r="A4368" s="1">
        <v>87.622043076923106</v>
      </c>
      <c r="B4368" s="1">
        <v>-0.39750005835730601</v>
      </c>
    </row>
    <row r="4369" spans="1:2" x14ac:dyDescent="0.2">
      <c r="A4369" s="1">
        <v>87.641892307692302</v>
      </c>
      <c r="B4369" s="1">
        <v>-0.33957490459003697</v>
      </c>
    </row>
    <row r="4370" spans="1:2" x14ac:dyDescent="0.2">
      <c r="A4370" s="1">
        <v>87.661741538461598</v>
      </c>
      <c r="B4370" s="1">
        <v>-0.35878320720554702</v>
      </c>
    </row>
    <row r="4371" spans="1:2" x14ac:dyDescent="0.2">
      <c r="A4371" s="1">
        <v>87.681590769230795</v>
      </c>
      <c r="B4371" s="1">
        <v>-0.21458518832059301</v>
      </c>
    </row>
    <row r="4372" spans="1:2" x14ac:dyDescent="0.2">
      <c r="A4372" s="1">
        <v>87.701440000000005</v>
      </c>
      <c r="B4372" s="1">
        <v>-0.53019865693940105</v>
      </c>
    </row>
    <row r="4373" spans="1:2" x14ac:dyDescent="0.2">
      <c r="A4373" s="1">
        <v>87.721289230769202</v>
      </c>
      <c r="B4373" s="1">
        <v>0.46671377956197102</v>
      </c>
    </row>
    <row r="4374" spans="1:2" x14ac:dyDescent="0.2">
      <c r="A4374" s="1">
        <v>87.741138461538497</v>
      </c>
      <c r="B4374" s="1">
        <v>-0.29652624419748702</v>
      </c>
    </row>
    <row r="4375" spans="1:2" x14ac:dyDescent="0.2">
      <c r="A4375" s="1">
        <v>87.760987692307694</v>
      </c>
      <c r="B4375" s="1">
        <v>-0.41306470560904701</v>
      </c>
    </row>
    <row r="4376" spans="1:2" x14ac:dyDescent="0.2">
      <c r="A4376" s="1">
        <v>87.780836923076905</v>
      </c>
      <c r="B4376" s="1">
        <v>-0.41905283880399402</v>
      </c>
    </row>
    <row r="4377" spans="1:2" x14ac:dyDescent="0.2">
      <c r="A4377" s="1">
        <v>87.8006861538462</v>
      </c>
      <c r="B4377" s="1">
        <v>0.113384373096868</v>
      </c>
    </row>
    <row r="4378" spans="1:2" x14ac:dyDescent="0.2">
      <c r="A4378" s="1">
        <v>87.820535384615397</v>
      </c>
      <c r="B4378" s="1">
        <v>-5.9663421095487397E-2</v>
      </c>
    </row>
    <row r="4379" spans="1:2" x14ac:dyDescent="0.2">
      <c r="A4379" s="1">
        <v>87.840384615384593</v>
      </c>
      <c r="B4379" s="1">
        <v>-0.40445082408520999</v>
      </c>
    </row>
    <row r="4380" spans="1:2" x14ac:dyDescent="0.2">
      <c r="A4380" s="1">
        <v>87.860233846153804</v>
      </c>
      <c r="B4380" s="1">
        <v>-0.46960282123675701</v>
      </c>
    </row>
    <row r="4381" spans="1:2" x14ac:dyDescent="0.2">
      <c r="A4381" s="1">
        <v>87.8800830769231</v>
      </c>
      <c r="B4381" s="1">
        <v>0.100743474829181</v>
      </c>
    </row>
    <row r="4382" spans="1:2" x14ac:dyDescent="0.2">
      <c r="A4382" s="1">
        <v>87.899932307692296</v>
      </c>
      <c r="B4382" s="1">
        <v>-0.42386450161156403</v>
      </c>
    </row>
    <row r="4383" spans="1:2" x14ac:dyDescent="0.2">
      <c r="A4383" s="1">
        <v>87.919781538461507</v>
      </c>
      <c r="B4383" s="1">
        <v>3.1928814775870298E-2</v>
      </c>
    </row>
    <row r="4384" spans="1:2" x14ac:dyDescent="0.2">
      <c r="A4384" s="1">
        <v>87.939630769230803</v>
      </c>
      <c r="B4384" s="1">
        <v>2.7004979194284E-2</v>
      </c>
    </row>
    <row r="4385" spans="1:2" x14ac:dyDescent="0.2">
      <c r="A4385" s="1">
        <v>87.959479999999999</v>
      </c>
      <c r="B4385" s="1">
        <v>-0.25323153089667</v>
      </c>
    </row>
    <row r="4386" spans="1:2" x14ac:dyDescent="0.2">
      <c r="A4386" s="1">
        <v>87.979329230769196</v>
      </c>
      <c r="B4386" s="1">
        <v>-0.32701977724354298</v>
      </c>
    </row>
    <row r="4387" spans="1:2" x14ac:dyDescent="0.2">
      <c r="A4387" s="1">
        <v>87.999178461538506</v>
      </c>
      <c r="B4387" s="1">
        <v>-0.755902201478725</v>
      </c>
    </row>
    <row r="4388" spans="1:2" x14ac:dyDescent="0.2">
      <c r="A4388" s="1">
        <v>88.019027692307702</v>
      </c>
      <c r="B4388" s="1">
        <v>-0.66936693191669405</v>
      </c>
    </row>
    <row r="4389" spans="1:2" x14ac:dyDescent="0.2">
      <c r="A4389" s="1">
        <v>88.038876923076899</v>
      </c>
      <c r="B4389" s="1">
        <v>-0.30442124691050199</v>
      </c>
    </row>
    <row r="4390" spans="1:2" x14ac:dyDescent="0.2">
      <c r="A4390" s="1">
        <v>88.058726153846195</v>
      </c>
      <c r="B4390" s="1">
        <v>0.26754038037973299</v>
      </c>
    </row>
    <row r="4391" spans="1:2" x14ac:dyDescent="0.2">
      <c r="A4391" s="1">
        <v>88.078575384615405</v>
      </c>
      <c r="B4391" s="1">
        <v>9.82499791721127E-2</v>
      </c>
    </row>
    <row r="4392" spans="1:2" x14ac:dyDescent="0.2">
      <c r="A4392" s="1">
        <v>88.098424615384602</v>
      </c>
      <c r="B4392" s="1">
        <v>-7.3197195444385396E-2</v>
      </c>
    </row>
    <row r="4393" spans="1:2" x14ac:dyDescent="0.2">
      <c r="A4393" s="1">
        <v>88.118273846153897</v>
      </c>
      <c r="B4393" s="1">
        <v>0.104761110264407</v>
      </c>
    </row>
    <row r="4394" spans="1:2" x14ac:dyDescent="0.2">
      <c r="A4394" s="1">
        <v>88.138123076923094</v>
      </c>
      <c r="B4394" s="1">
        <v>5.8748313001044002E-3</v>
      </c>
    </row>
    <row r="4395" spans="1:2" x14ac:dyDescent="0.2">
      <c r="A4395" s="1">
        <v>88.157972307692305</v>
      </c>
      <c r="B4395" s="1">
        <v>0.60938355737647198</v>
      </c>
    </row>
    <row r="4396" spans="1:2" x14ac:dyDescent="0.2">
      <c r="A4396" s="1">
        <v>88.1778215384616</v>
      </c>
      <c r="B4396" s="1">
        <v>0.14933449746910801</v>
      </c>
    </row>
    <row r="4397" spans="1:2" x14ac:dyDescent="0.2">
      <c r="A4397" s="1">
        <v>88.197670769230797</v>
      </c>
      <c r="B4397" s="1">
        <v>0.271646314512829</v>
      </c>
    </row>
    <row r="4398" spans="1:2" x14ac:dyDescent="0.2">
      <c r="A4398" s="1">
        <v>88.217519999999993</v>
      </c>
      <c r="B4398" s="1">
        <v>0.30229534387875201</v>
      </c>
    </row>
    <row r="4399" spans="1:2" x14ac:dyDescent="0.2">
      <c r="A4399" s="1">
        <v>88.237369230769204</v>
      </c>
      <c r="B4399" s="1">
        <v>-0.24395347312072499</v>
      </c>
    </row>
    <row r="4400" spans="1:2" x14ac:dyDescent="0.2">
      <c r="A4400" s="1">
        <v>88.2572184615385</v>
      </c>
      <c r="B4400" s="1">
        <v>0.312252238407627</v>
      </c>
    </row>
    <row r="4401" spans="1:2" x14ac:dyDescent="0.2">
      <c r="A4401" s="1">
        <v>88.277067692307696</v>
      </c>
      <c r="B4401" s="1">
        <v>-4.6966441366887199E-2</v>
      </c>
    </row>
    <row r="4402" spans="1:2" x14ac:dyDescent="0.2">
      <c r="A4402" s="1">
        <v>88.296916923076907</v>
      </c>
      <c r="B4402" s="1">
        <v>-0.169469386966459</v>
      </c>
    </row>
    <row r="4403" spans="1:2" x14ac:dyDescent="0.2">
      <c r="A4403" s="1">
        <v>88.316766153846203</v>
      </c>
      <c r="B4403" s="1">
        <v>-0.350049775753627</v>
      </c>
    </row>
    <row r="4404" spans="1:2" x14ac:dyDescent="0.2">
      <c r="A4404" s="1">
        <v>88.336615384615399</v>
      </c>
      <c r="B4404" s="1">
        <v>-0.12605613689213299</v>
      </c>
    </row>
    <row r="4405" spans="1:2" x14ac:dyDescent="0.2">
      <c r="A4405" s="1">
        <v>88.356464615384596</v>
      </c>
      <c r="B4405" s="1">
        <v>5.1148533367196297E-2</v>
      </c>
    </row>
    <row r="4406" spans="1:2" x14ac:dyDescent="0.2">
      <c r="A4406" s="1">
        <v>88.376313846153806</v>
      </c>
      <c r="B4406" s="1">
        <v>-2.0347222617770899E-2</v>
      </c>
    </row>
    <row r="4407" spans="1:2" x14ac:dyDescent="0.2">
      <c r="A4407" s="1">
        <v>88.396163076923102</v>
      </c>
      <c r="B4407" s="1">
        <v>-5.8120110173705199E-2</v>
      </c>
    </row>
    <row r="4408" spans="1:2" x14ac:dyDescent="0.2">
      <c r="A4408" s="1">
        <v>88.416012307692299</v>
      </c>
      <c r="B4408" s="1">
        <v>0.32273724217974598</v>
      </c>
    </row>
    <row r="4409" spans="1:2" x14ac:dyDescent="0.2">
      <c r="A4409" s="1">
        <v>88.435861538461594</v>
      </c>
      <c r="B4409" s="1">
        <v>0.53330266184582098</v>
      </c>
    </row>
    <row r="4410" spans="1:2" x14ac:dyDescent="0.2">
      <c r="A4410" s="1">
        <v>88.455710769230805</v>
      </c>
      <c r="B4410" s="1">
        <v>-0.267514677927575</v>
      </c>
    </row>
    <row r="4411" spans="1:2" x14ac:dyDescent="0.2">
      <c r="A4411" s="1">
        <v>88.475560000000002</v>
      </c>
      <c r="B4411" s="1">
        <v>-6.2140524600306599E-2</v>
      </c>
    </row>
    <row r="4412" spans="1:2" x14ac:dyDescent="0.2">
      <c r="A4412" s="1">
        <v>88.495409230769198</v>
      </c>
      <c r="B4412" s="1">
        <v>1.46822313288072</v>
      </c>
    </row>
    <row r="4413" spans="1:2" x14ac:dyDescent="0.2">
      <c r="A4413" s="1">
        <v>88.515258461538494</v>
      </c>
      <c r="B4413" s="1">
        <v>1.30225212520456</v>
      </c>
    </row>
    <row r="4414" spans="1:2" x14ac:dyDescent="0.2">
      <c r="A4414" s="1">
        <v>88.535107692307704</v>
      </c>
      <c r="B4414" s="1">
        <v>2.4045644692186201</v>
      </c>
    </row>
    <row r="4415" spans="1:2" x14ac:dyDescent="0.2">
      <c r="A4415" s="1">
        <v>88.554956923076901</v>
      </c>
      <c r="B4415" s="1">
        <v>3.3239367396069799</v>
      </c>
    </row>
    <row r="4416" spans="1:2" x14ac:dyDescent="0.2">
      <c r="A4416" s="1">
        <v>88.574806153846197</v>
      </c>
      <c r="B4416" s="1">
        <v>4.2877526125030903</v>
      </c>
    </row>
    <row r="4417" spans="1:2" x14ac:dyDescent="0.2">
      <c r="A4417" s="1">
        <v>88.594655384615393</v>
      </c>
      <c r="B4417" s="1">
        <v>5.2325073170670802</v>
      </c>
    </row>
    <row r="4418" spans="1:2" x14ac:dyDescent="0.2">
      <c r="A4418" s="1">
        <v>88.614504615384604</v>
      </c>
      <c r="B4418" s="1">
        <v>0.55372678429028699</v>
      </c>
    </row>
    <row r="4419" spans="1:2" x14ac:dyDescent="0.2">
      <c r="A4419" s="1">
        <v>88.6343538461539</v>
      </c>
      <c r="B4419" s="1">
        <v>-1.9141779796885E-3</v>
      </c>
    </row>
    <row r="4420" spans="1:2" x14ac:dyDescent="0.2">
      <c r="A4420" s="1">
        <v>88.654203076923096</v>
      </c>
      <c r="B4420" s="1">
        <v>1.6259670829245201</v>
      </c>
    </row>
    <row r="4421" spans="1:2" x14ac:dyDescent="0.2">
      <c r="A4421" s="1">
        <v>88.674052307692307</v>
      </c>
      <c r="B4421" s="1">
        <v>11.205270048523699</v>
      </c>
    </row>
    <row r="4422" spans="1:2" x14ac:dyDescent="0.2">
      <c r="A4422" s="1">
        <v>88.693901538461603</v>
      </c>
      <c r="B4422" s="1">
        <v>3.8980203329423899</v>
      </c>
    </row>
    <row r="4423" spans="1:2" x14ac:dyDescent="0.2">
      <c r="A4423" s="1">
        <v>88.713750769230799</v>
      </c>
      <c r="B4423" s="1">
        <v>2.8159147315692499</v>
      </c>
    </row>
    <row r="4424" spans="1:2" x14ac:dyDescent="0.2">
      <c r="A4424" s="1">
        <v>88.733599999999996</v>
      </c>
      <c r="B4424" s="1">
        <v>2.37303768885833</v>
      </c>
    </row>
    <row r="4425" spans="1:2" x14ac:dyDescent="0.2">
      <c r="A4425" s="1">
        <v>88.753449230769206</v>
      </c>
      <c r="B4425" s="1">
        <v>7.4005905378845203</v>
      </c>
    </row>
    <row r="4426" spans="1:2" x14ac:dyDescent="0.2">
      <c r="A4426" s="1">
        <v>88.773298461538502</v>
      </c>
      <c r="B4426" s="1">
        <v>5.8488524922344496</v>
      </c>
    </row>
    <row r="4427" spans="1:2" x14ac:dyDescent="0.2">
      <c r="A4427" s="1">
        <v>88.793147692307699</v>
      </c>
      <c r="B4427" s="1">
        <v>8.3783526452123205</v>
      </c>
    </row>
    <row r="4428" spans="1:2" x14ac:dyDescent="0.2">
      <c r="A4428" s="1">
        <v>88.812996923076895</v>
      </c>
      <c r="B4428" s="1">
        <v>7.4927536312742804</v>
      </c>
    </row>
    <row r="4429" spans="1:2" x14ac:dyDescent="0.2">
      <c r="A4429" s="1">
        <v>88.832846153846106</v>
      </c>
      <c r="B4429" s="1">
        <v>9.8756984588399401</v>
      </c>
    </row>
    <row r="4430" spans="1:2" x14ac:dyDescent="0.2">
      <c r="A4430" s="1">
        <v>88.852695384615402</v>
      </c>
      <c r="B4430" s="1">
        <v>7.18446532810992</v>
      </c>
    </row>
    <row r="4431" spans="1:2" x14ac:dyDescent="0.2">
      <c r="A4431" s="1">
        <v>88.872544615384598</v>
      </c>
      <c r="B4431" s="1">
        <v>8.0006148563924899</v>
      </c>
    </row>
    <row r="4432" spans="1:2" x14ac:dyDescent="0.2">
      <c r="A4432" s="1">
        <v>88.892393846153894</v>
      </c>
      <c r="B4432" s="1">
        <v>4.2734768061713799</v>
      </c>
    </row>
    <row r="4433" spans="1:2" x14ac:dyDescent="0.2">
      <c r="A4433" s="1">
        <v>88.912243076923104</v>
      </c>
      <c r="B4433" s="1">
        <v>2.88152790430855</v>
      </c>
    </row>
    <row r="4434" spans="1:2" x14ac:dyDescent="0.2">
      <c r="A4434" s="1">
        <v>88.932092307692301</v>
      </c>
      <c r="B4434" s="1">
        <v>5.4136698304301696</v>
      </c>
    </row>
    <row r="4435" spans="1:2" x14ac:dyDescent="0.2">
      <c r="A4435" s="1">
        <v>88.951941538461497</v>
      </c>
      <c r="B4435" s="1">
        <v>3.51662346746122</v>
      </c>
    </row>
    <row r="4436" spans="1:2" x14ac:dyDescent="0.2">
      <c r="A4436" s="1">
        <v>88.971790769230793</v>
      </c>
      <c r="B4436" s="1">
        <v>-0.40077389824897203</v>
      </c>
    </row>
    <row r="4437" spans="1:2" x14ac:dyDescent="0.2">
      <c r="A4437" s="1">
        <v>88.991640000000004</v>
      </c>
      <c r="B4437" s="1">
        <v>-0.138450545712104</v>
      </c>
    </row>
    <row r="4438" spans="1:2" x14ac:dyDescent="0.2">
      <c r="A4438" s="1">
        <v>89.0114892307692</v>
      </c>
      <c r="B4438" s="1">
        <v>-0.19575690385067299</v>
      </c>
    </row>
    <row r="4439" spans="1:2" x14ac:dyDescent="0.2">
      <c r="A4439" s="1">
        <v>89.031338461538496</v>
      </c>
      <c r="B4439" s="1">
        <v>0.78268192482829801</v>
      </c>
    </row>
    <row r="4440" spans="1:2" x14ac:dyDescent="0.2">
      <c r="A4440" s="1">
        <v>89.051187692307707</v>
      </c>
      <c r="B4440" s="1">
        <v>1.3294818746749999</v>
      </c>
    </row>
    <row r="4441" spans="1:2" x14ac:dyDescent="0.2">
      <c r="A4441" s="1">
        <v>89.071036923076903</v>
      </c>
      <c r="B4441" s="1">
        <v>0.17026285978974201</v>
      </c>
    </row>
    <row r="4442" spans="1:2" x14ac:dyDescent="0.2">
      <c r="A4442" s="1">
        <v>89.090886153846199</v>
      </c>
      <c r="B4442" s="1">
        <v>1.7755272083076101E-2</v>
      </c>
    </row>
    <row r="4443" spans="1:2" x14ac:dyDescent="0.2">
      <c r="A4443" s="1">
        <v>89.110735384615396</v>
      </c>
      <c r="B4443" s="1">
        <v>-0.18748033355899699</v>
      </c>
    </row>
    <row r="4444" spans="1:2" x14ac:dyDescent="0.2">
      <c r="A4444" s="1">
        <v>89.130584615384606</v>
      </c>
      <c r="B4444" s="1">
        <v>-5.1836189171941799E-2</v>
      </c>
    </row>
    <row r="4445" spans="1:2" x14ac:dyDescent="0.2">
      <c r="A4445" s="1">
        <v>89.150433846153902</v>
      </c>
      <c r="B4445" s="1">
        <v>1.9100965833914599E-3</v>
      </c>
    </row>
    <row r="4446" spans="1:2" x14ac:dyDescent="0.2">
      <c r="A4446" s="1">
        <v>89.170283076923099</v>
      </c>
      <c r="B4446" s="1">
        <v>-0.60011840975405195</v>
      </c>
    </row>
    <row r="4447" spans="1:2" x14ac:dyDescent="0.2">
      <c r="A4447" s="1">
        <v>89.190132307692295</v>
      </c>
      <c r="B4447" s="1">
        <v>-0.69849227579499296</v>
      </c>
    </row>
    <row r="4448" spans="1:2" x14ac:dyDescent="0.2">
      <c r="A4448" s="1">
        <v>89.209981538461506</v>
      </c>
      <c r="B4448" s="1">
        <v>-0.21327960367178</v>
      </c>
    </row>
    <row r="4449" spans="1:2" x14ac:dyDescent="0.2">
      <c r="A4449" s="1">
        <v>89.229830769230801</v>
      </c>
      <c r="B4449" s="1">
        <v>0.19278606797077899</v>
      </c>
    </row>
    <row r="4450" spans="1:2" x14ac:dyDescent="0.2">
      <c r="A4450" s="1">
        <v>89.249679999999998</v>
      </c>
      <c r="B4450" s="1">
        <v>-0.173725722718164</v>
      </c>
    </row>
    <row r="4451" spans="1:2" x14ac:dyDescent="0.2">
      <c r="A4451" s="1">
        <v>89.269529230769194</v>
      </c>
      <c r="B4451" s="1">
        <v>-0.201587227508187</v>
      </c>
    </row>
    <row r="4452" spans="1:2" x14ac:dyDescent="0.2">
      <c r="A4452" s="1">
        <v>89.289378461538504</v>
      </c>
      <c r="B4452" s="1">
        <v>0.356714743158703</v>
      </c>
    </row>
    <row r="4453" spans="1:2" x14ac:dyDescent="0.2">
      <c r="A4453" s="1">
        <v>89.309227692307701</v>
      </c>
      <c r="B4453" s="1">
        <v>-7.3177579443724397E-2</v>
      </c>
    </row>
    <row r="4454" spans="1:2" x14ac:dyDescent="0.2">
      <c r="A4454" s="1">
        <v>89.329076923076897</v>
      </c>
      <c r="B4454" s="1">
        <v>-5.4762708452025202E-2</v>
      </c>
    </row>
    <row r="4455" spans="1:2" x14ac:dyDescent="0.2">
      <c r="A4455" s="1">
        <v>89.348926153846193</v>
      </c>
      <c r="B4455" s="1">
        <v>0.15404147607678001</v>
      </c>
    </row>
    <row r="4456" spans="1:2" x14ac:dyDescent="0.2">
      <c r="A4456" s="1">
        <v>89.368775384615404</v>
      </c>
      <c r="B4456" s="1">
        <v>-0.35789543779002098</v>
      </c>
    </row>
    <row r="4457" spans="1:2" x14ac:dyDescent="0.2">
      <c r="A4457" s="1">
        <v>89.3886246153846</v>
      </c>
      <c r="B4457" s="1">
        <v>-5.0393290664703203E-2</v>
      </c>
    </row>
    <row r="4458" spans="1:2" x14ac:dyDescent="0.2">
      <c r="A4458" s="1">
        <v>89.408473846153896</v>
      </c>
      <c r="B4458" s="1">
        <v>-0.338214384590587</v>
      </c>
    </row>
    <row r="4459" spans="1:2" x14ac:dyDescent="0.2">
      <c r="A4459" s="1">
        <v>89.428323076923107</v>
      </c>
      <c r="B4459" s="1">
        <v>2.8673687808400201E-2</v>
      </c>
    </row>
    <row r="4460" spans="1:2" x14ac:dyDescent="0.2">
      <c r="A4460" s="1">
        <v>89.448172307692303</v>
      </c>
      <c r="B4460" s="1">
        <v>1.01911045311969</v>
      </c>
    </row>
    <row r="4461" spans="1:2" x14ac:dyDescent="0.2">
      <c r="A4461" s="1">
        <v>89.4680215384615</v>
      </c>
      <c r="B4461" s="1">
        <v>-0.32675997440179599</v>
      </c>
    </row>
    <row r="4462" spans="1:2" x14ac:dyDescent="0.2">
      <c r="A4462" s="1">
        <v>89.487870769230796</v>
      </c>
      <c r="B4462" s="1">
        <v>0.39898506819129598</v>
      </c>
    </row>
    <row r="4463" spans="1:2" x14ac:dyDescent="0.2">
      <c r="A4463" s="1">
        <v>89.507720000000006</v>
      </c>
      <c r="B4463" s="1">
        <v>-0.193845717357259</v>
      </c>
    </row>
    <row r="4464" spans="1:2" x14ac:dyDescent="0.2">
      <c r="A4464" s="1">
        <v>89.527569230769203</v>
      </c>
      <c r="B4464" s="1">
        <v>0.223556974204731</v>
      </c>
    </row>
    <row r="4465" spans="1:2" x14ac:dyDescent="0.2">
      <c r="A4465" s="1">
        <v>89.547418461538498</v>
      </c>
      <c r="B4465" s="1">
        <v>0.36022339620345001</v>
      </c>
    </row>
    <row r="4466" spans="1:2" x14ac:dyDescent="0.2">
      <c r="A4466" s="1">
        <v>89.567267692307695</v>
      </c>
      <c r="B4466" s="1">
        <v>2.7021786008240099E-2</v>
      </c>
    </row>
    <row r="4467" spans="1:2" x14ac:dyDescent="0.2">
      <c r="A4467" s="1">
        <v>89.587116923076906</v>
      </c>
      <c r="B4467" s="1">
        <v>-3.2580820677298401E-2</v>
      </c>
    </row>
    <row r="4468" spans="1:2" x14ac:dyDescent="0.2">
      <c r="A4468" s="1">
        <v>89.606966153846201</v>
      </c>
      <c r="B4468" s="1">
        <v>7.5958176055607299E-2</v>
      </c>
    </row>
    <row r="4469" spans="1:2" x14ac:dyDescent="0.2">
      <c r="A4469" s="1">
        <v>89.626815384615398</v>
      </c>
      <c r="B4469" s="1">
        <v>-0.49582463191704701</v>
      </c>
    </row>
    <row r="4470" spans="1:2" x14ac:dyDescent="0.2">
      <c r="A4470" s="1">
        <v>89.646664615384594</v>
      </c>
      <c r="B4470" s="1">
        <v>-0.38703951791096902</v>
      </c>
    </row>
    <row r="4471" spans="1:2" x14ac:dyDescent="0.2">
      <c r="A4471" s="1">
        <v>89.666513846153904</v>
      </c>
      <c r="B4471" s="1">
        <v>0.23005835436462099</v>
      </c>
    </row>
    <row r="4472" spans="1:2" x14ac:dyDescent="0.2">
      <c r="A4472" s="1">
        <v>89.686363076923101</v>
      </c>
      <c r="B4472" s="1">
        <v>-0.21026005561710201</v>
      </c>
    </row>
    <row r="4473" spans="1:2" x14ac:dyDescent="0.2">
      <c r="A4473" s="1">
        <v>89.706212307692297</v>
      </c>
      <c r="B4473" s="1">
        <v>-0.33953419565058202</v>
      </c>
    </row>
    <row r="4474" spans="1:2" x14ac:dyDescent="0.2">
      <c r="A4474" s="1">
        <v>89.726061538461494</v>
      </c>
      <c r="B4474" s="1">
        <v>-0.261251836554168</v>
      </c>
    </row>
    <row r="4475" spans="1:2" x14ac:dyDescent="0.2">
      <c r="A4475" s="1">
        <v>89.745910769230804</v>
      </c>
      <c r="B4475" s="1">
        <v>-0.15415730821429699</v>
      </c>
    </row>
    <row r="4476" spans="1:2" x14ac:dyDescent="0.2">
      <c r="A4476" s="1">
        <v>89.76576</v>
      </c>
      <c r="B4476" s="1">
        <v>0.15138332635858301</v>
      </c>
    </row>
    <row r="4477" spans="1:2" x14ac:dyDescent="0.2">
      <c r="A4477" s="1">
        <v>89.785609230769197</v>
      </c>
      <c r="B4477" s="1">
        <v>-0.35020341179914999</v>
      </c>
    </row>
    <row r="4478" spans="1:2" x14ac:dyDescent="0.2">
      <c r="A4478" s="1">
        <v>89.805458461538507</v>
      </c>
      <c r="B4478" s="1">
        <v>-8.4520624117599294E-2</v>
      </c>
    </row>
    <row r="4479" spans="1:2" x14ac:dyDescent="0.2">
      <c r="A4479" s="1">
        <v>89.825307692307703</v>
      </c>
      <c r="B4479" s="1">
        <v>8.0983501159912097E-2</v>
      </c>
    </row>
    <row r="4480" spans="1:2" x14ac:dyDescent="0.2">
      <c r="A4480" s="1">
        <v>89.8451569230769</v>
      </c>
      <c r="B4480" s="1">
        <v>0.36154495699763201</v>
      </c>
    </row>
    <row r="4481" spans="1:2" x14ac:dyDescent="0.2">
      <c r="A4481" s="1">
        <v>89.865006153846196</v>
      </c>
      <c r="B4481" s="1">
        <v>-0.27252177864711202</v>
      </c>
    </row>
    <row r="4482" spans="1:2" x14ac:dyDescent="0.2">
      <c r="A4482" s="1">
        <v>89.884855384615406</v>
      </c>
      <c r="B4482" s="1">
        <v>-1.4176734534130399E-2</v>
      </c>
    </row>
    <row r="4483" spans="1:2" x14ac:dyDescent="0.2">
      <c r="A4483" s="1">
        <v>89.904704615384603</v>
      </c>
      <c r="B4483" s="1">
        <v>-0.15412248529366299</v>
      </c>
    </row>
    <row r="4484" spans="1:2" x14ac:dyDescent="0.2">
      <c r="A4484" s="1">
        <v>89.924553846153898</v>
      </c>
      <c r="B4484" s="1">
        <v>-0.111216899444385</v>
      </c>
    </row>
    <row r="4485" spans="1:2" x14ac:dyDescent="0.2">
      <c r="A4485" s="1">
        <v>89.944403076923095</v>
      </c>
      <c r="B4485" s="1">
        <v>0.23238926720650899</v>
      </c>
    </row>
    <row r="4486" spans="1:2" x14ac:dyDescent="0.2">
      <c r="A4486" s="1">
        <v>89.964252307692306</v>
      </c>
      <c r="B4486" s="1">
        <v>-7.3342804587516894E-2</v>
      </c>
    </row>
    <row r="4487" spans="1:2" x14ac:dyDescent="0.2">
      <c r="A4487" s="1">
        <v>89.984101538461502</v>
      </c>
      <c r="B4487" s="1">
        <v>-7.1425033547169503E-2</v>
      </c>
    </row>
    <row r="4488" spans="1:2" x14ac:dyDescent="0.2">
      <c r="A4488" s="1">
        <v>90.003950769230798</v>
      </c>
      <c r="B4488" s="1">
        <v>3.21042779237764E-4</v>
      </c>
    </row>
    <row r="4489" spans="1:2" x14ac:dyDescent="0.2">
      <c r="A4489" s="1">
        <v>90.023799999999994</v>
      </c>
      <c r="B4489" s="1">
        <v>-0.24459229889616299</v>
      </c>
    </row>
    <row r="4490" spans="1:2" x14ac:dyDescent="0.2">
      <c r="A4490" s="1">
        <v>90.043649230769205</v>
      </c>
      <c r="B4490" s="1">
        <v>0.22236600257676201</v>
      </c>
    </row>
    <row r="4491" spans="1:2" x14ac:dyDescent="0.2">
      <c r="A4491" s="1">
        <v>90.063498461538501</v>
      </c>
      <c r="B4491" s="1">
        <v>-0.77152488367041006</v>
      </c>
    </row>
    <row r="4492" spans="1:2" x14ac:dyDescent="0.2">
      <c r="A4492" s="1">
        <v>90.083347692307697</v>
      </c>
      <c r="B4492" s="1">
        <v>0.23548253502189501</v>
      </c>
    </row>
    <row r="4493" spans="1:2" x14ac:dyDescent="0.2">
      <c r="A4493" s="1">
        <v>90.103196923076894</v>
      </c>
      <c r="B4493" s="1">
        <v>0.248556631995762</v>
      </c>
    </row>
    <row r="4494" spans="1:2" x14ac:dyDescent="0.2">
      <c r="A4494" s="1">
        <v>90.123046153846204</v>
      </c>
      <c r="B4494" s="1">
        <v>0.93393660110978205</v>
      </c>
    </row>
    <row r="4495" spans="1:2" x14ac:dyDescent="0.2">
      <c r="A4495" s="1">
        <v>90.1428953846154</v>
      </c>
      <c r="B4495" s="1">
        <v>6.1368230978485899E-3</v>
      </c>
    </row>
    <row r="4496" spans="1:2" x14ac:dyDescent="0.2">
      <c r="A4496" s="1">
        <v>90.162744615384597</v>
      </c>
      <c r="B4496" s="1">
        <v>-0.23557465509165301</v>
      </c>
    </row>
    <row r="4497" spans="1:2" x14ac:dyDescent="0.2">
      <c r="A4497" s="1">
        <v>90.182593846153907</v>
      </c>
      <c r="B4497" s="1">
        <v>2.0941243589812902E-2</v>
      </c>
    </row>
    <row r="4498" spans="1:2" x14ac:dyDescent="0.2">
      <c r="A4498" s="1">
        <v>90.202443076923103</v>
      </c>
      <c r="B4498" s="1">
        <v>-4.8637295231351303E-2</v>
      </c>
    </row>
    <row r="4499" spans="1:2" x14ac:dyDescent="0.2">
      <c r="A4499" s="1">
        <v>90.2222923076923</v>
      </c>
      <c r="B4499" s="1">
        <v>-4.1262649371410602E-2</v>
      </c>
    </row>
    <row r="4500" spans="1:2" x14ac:dyDescent="0.2">
      <c r="A4500" s="1">
        <v>90.242141538461496</v>
      </c>
      <c r="B4500" s="1">
        <v>-0.202282231428562</v>
      </c>
    </row>
    <row r="4501" spans="1:2" x14ac:dyDescent="0.2">
      <c r="A4501" s="1">
        <v>90.261990769230806</v>
      </c>
      <c r="B4501" s="1">
        <v>-0.14366523446784399</v>
      </c>
    </row>
    <row r="4502" spans="1:2" x14ac:dyDescent="0.2">
      <c r="A4502" s="1">
        <v>90.281840000000003</v>
      </c>
      <c r="B4502" s="1">
        <v>0.29132492532182802</v>
      </c>
    </row>
    <row r="4503" spans="1:2" x14ac:dyDescent="0.2">
      <c r="A4503" s="1">
        <v>90.301689230769199</v>
      </c>
      <c r="B4503" s="1">
        <v>-0.68780008676515902</v>
      </c>
    </row>
    <row r="4504" spans="1:2" x14ac:dyDescent="0.2">
      <c r="A4504" s="1">
        <v>90.321538461538495</v>
      </c>
      <c r="B4504" s="1">
        <v>0.372947335059584</v>
      </c>
    </row>
    <row r="4505" spans="1:2" x14ac:dyDescent="0.2">
      <c r="A4505" s="1">
        <v>90.341387692307705</v>
      </c>
      <c r="B4505" s="1">
        <v>-0.36148202709935101</v>
      </c>
    </row>
    <row r="4506" spans="1:2" x14ac:dyDescent="0.2">
      <c r="A4506" s="1">
        <v>90.361236923076902</v>
      </c>
      <c r="B4506" s="1">
        <v>0.70395639916011998</v>
      </c>
    </row>
    <row r="4507" spans="1:2" x14ac:dyDescent="0.2">
      <c r="A4507" s="1">
        <v>90.381086153846198</v>
      </c>
      <c r="B4507" s="1">
        <v>-0.31877068990916402</v>
      </c>
    </row>
    <row r="4508" spans="1:2" x14ac:dyDescent="0.2">
      <c r="A4508" s="1">
        <v>90.400935384615394</v>
      </c>
      <c r="B4508" s="1">
        <v>0.338061390968942</v>
      </c>
    </row>
    <row r="4509" spans="1:2" x14ac:dyDescent="0.2">
      <c r="A4509" s="1">
        <v>90.420784615384605</v>
      </c>
      <c r="B4509" s="1">
        <v>-0.365015731556036</v>
      </c>
    </row>
    <row r="4510" spans="1:2" x14ac:dyDescent="0.2">
      <c r="A4510" s="1">
        <v>90.440633846153801</v>
      </c>
      <c r="B4510" s="1">
        <v>-0.76498868540203402</v>
      </c>
    </row>
    <row r="4511" spans="1:2" x14ac:dyDescent="0.2">
      <c r="A4511" s="1">
        <v>90.460483076923097</v>
      </c>
      <c r="B4511" s="1">
        <v>-0.20183114122170001</v>
      </c>
    </row>
    <row r="4512" spans="1:2" x14ac:dyDescent="0.2">
      <c r="A4512" s="1">
        <v>90.480332307692294</v>
      </c>
      <c r="B4512" s="1">
        <v>-0.198637236284679</v>
      </c>
    </row>
    <row r="4513" spans="1:2" x14ac:dyDescent="0.2">
      <c r="A4513" s="1">
        <v>90.500181538461504</v>
      </c>
      <c r="B4513" s="1">
        <v>0.169117457525396</v>
      </c>
    </row>
    <row r="4514" spans="1:2" x14ac:dyDescent="0.2">
      <c r="A4514" s="1">
        <v>90.5200307692308</v>
      </c>
      <c r="B4514" s="1">
        <v>-0.31219569926999902</v>
      </c>
    </row>
    <row r="4515" spans="1:2" x14ac:dyDescent="0.2">
      <c r="A4515" s="1">
        <v>90.539879999999997</v>
      </c>
      <c r="B4515" s="1">
        <v>0.43426551127936902</v>
      </c>
    </row>
    <row r="4516" spans="1:2" x14ac:dyDescent="0.2">
      <c r="A4516" s="1">
        <v>90.559729230769193</v>
      </c>
      <c r="B4516" s="1">
        <v>1.0163268335976101E-2</v>
      </c>
    </row>
    <row r="4517" spans="1:2" x14ac:dyDescent="0.2">
      <c r="A4517" s="1">
        <v>90.579578461538503</v>
      </c>
      <c r="B4517" s="1">
        <v>-4.2378623979631498E-2</v>
      </c>
    </row>
    <row r="4518" spans="1:2" x14ac:dyDescent="0.2">
      <c r="A4518" s="1">
        <v>90.5994276923077</v>
      </c>
      <c r="B4518" s="1">
        <v>8.2255227262813896E-2</v>
      </c>
    </row>
    <row r="4519" spans="1:2" x14ac:dyDescent="0.2">
      <c r="A4519" s="1">
        <v>90.619276923076896</v>
      </c>
      <c r="B4519" s="1">
        <v>-0.72702334249633704</v>
      </c>
    </row>
    <row r="4520" spans="1:2" x14ac:dyDescent="0.2">
      <c r="A4520" s="1">
        <v>90.639126153846206</v>
      </c>
      <c r="B4520" s="1">
        <v>-0.20457943705878701</v>
      </c>
    </row>
    <row r="4521" spans="1:2" x14ac:dyDescent="0.2">
      <c r="A4521" s="1">
        <v>90.658975384615403</v>
      </c>
      <c r="B4521" s="1">
        <v>2.2187071617585499E-2</v>
      </c>
    </row>
    <row r="4522" spans="1:2" x14ac:dyDescent="0.2">
      <c r="A4522" s="1">
        <v>90.678824615384599</v>
      </c>
      <c r="B4522" s="1">
        <v>0.227044495496834</v>
      </c>
    </row>
    <row r="4523" spans="1:2" x14ac:dyDescent="0.2">
      <c r="A4523" s="1">
        <v>90.698673846153895</v>
      </c>
      <c r="B4523" s="1">
        <v>0.29414829594734798</v>
      </c>
    </row>
    <row r="4524" spans="1:2" x14ac:dyDescent="0.2">
      <c r="A4524" s="1">
        <v>90.718523076923105</v>
      </c>
      <c r="B4524" s="1">
        <v>0.13087035733126601</v>
      </c>
    </row>
    <row r="4525" spans="1:2" x14ac:dyDescent="0.2">
      <c r="A4525" s="1">
        <v>90.738372307692302</v>
      </c>
      <c r="B4525" s="1">
        <v>-0.25228230722311601</v>
      </c>
    </row>
    <row r="4526" spans="1:2" x14ac:dyDescent="0.2">
      <c r="A4526" s="1">
        <v>90.758221538461498</v>
      </c>
      <c r="B4526" s="1">
        <v>-6.97801299590564E-2</v>
      </c>
    </row>
    <row r="4527" spans="1:2" x14ac:dyDescent="0.2">
      <c r="A4527" s="1">
        <v>90.778070769230794</v>
      </c>
      <c r="B4527" s="1">
        <v>0.43993231891879803</v>
      </c>
    </row>
    <row r="4528" spans="1:2" x14ac:dyDescent="0.2">
      <c r="A4528" s="1">
        <v>90.797920000000005</v>
      </c>
      <c r="B4528" s="1">
        <v>0.20487031602487399</v>
      </c>
    </row>
    <row r="4529" spans="1:2" x14ac:dyDescent="0.2">
      <c r="A4529" s="1">
        <v>90.817769230769201</v>
      </c>
      <c r="B4529" s="1">
        <v>3.0346403430079E-4</v>
      </c>
    </row>
    <row r="4530" spans="1:2" x14ac:dyDescent="0.2">
      <c r="A4530" s="1">
        <v>90.837618461538497</v>
      </c>
      <c r="B4530" s="1">
        <v>0.63721412797835897</v>
      </c>
    </row>
    <row r="4531" spans="1:2" x14ac:dyDescent="0.2">
      <c r="A4531" s="1">
        <v>90.857467692307694</v>
      </c>
      <c r="B4531" s="1">
        <v>-2.9696419234669098E-2</v>
      </c>
    </row>
    <row r="4532" spans="1:2" x14ac:dyDescent="0.2">
      <c r="A4532" s="1">
        <v>90.877316923076904</v>
      </c>
      <c r="B4532" s="1">
        <v>-7.6397714991129698E-2</v>
      </c>
    </row>
    <row r="4533" spans="1:2" x14ac:dyDescent="0.2">
      <c r="A4533" s="1">
        <v>90.8971661538462</v>
      </c>
      <c r="B4533" s="1">
        <v>0.31833479461552799</v>
      </c>
    </row>
    <row r="4534" spans="1:2" x14ac:dyDescent="0.2">
      <c r="A4534" s="1">
        <v>90.917015384615397</v>
      </c>
      <c r="B4534" s="1">
        <v>-7.9545794717418503E-2</v>
      </c>
    </row>
    <row r="4535" spans="1:2" x14ac:dyDescent="0.2">
      <c r="A4535" s="1">
        <v>90.936864615384593</v>
      </c>
      <c r="B4535" s="1">
        <v>0.32651116163197902</v>
      </c>
    </row>
    <row r="4536" spans="1:2" x14ac:dyDescent="0.2">
      <c r="A4536" s="1">
        <v>90.956713846153804</v>
      </c>
      <c r="B4536" s="1">
        <v>0.50326581011661597</v>
      </c>
    </row>
    <row r="4537" spans="1:2" x14ac:dyDescent="0.2">
      <c r="A4537" s="1">
        <v>90.9765630769231</v>
      </c>
      <c r="B4537" s="1">
        <v>-0.122604146062828</v>
      </c>
    </row>
    <row r="4538" spans="1:2" x14ac:dyDescent="0.2">
      <c r="A4538" s="1">
        <v>90.996412307692296</v>
      </c>
      <c r="B4538" s="1">
        <v>0.333893172938654</v>
      </c>
    </row>
    <row r="4539" spans="1:2" x14ac:dyDescent="0.2">
      <c r="A4539" s="1">
        <v>91.016261538461507</v>
      </c>
      <c r="B4539" s="1">
        <v>-0.14448522247766099</v>
      </c>
    </row>
    <row r="4540" spans="1:2" x14ac:dyDescent="0.2">
      <c r="A4540" s="1">
        <v>91.036110769230802</v>
      </c>
      <c r="B4540" s="1">
        <v>-0.40111085254251</v>
      </c>
    </row>
    <row r="4541" spans="1:2" x14ac:dyDescent="0.2">
      <c r="A4541" s="1">
        <v>91.055959999999999</v>
      </c>
      <c r="B4541" s="1">
        <v>-0.33202496574096901</v>
      </c>
    </row>
    <row r="4542" spans="1:2" x14ac:dyDescent="0.2">
      <c r="A4542" s="1">
        <v>91.075809230769195</v>
      </c>
      <c r="B4542" s="1">
        <v>-0.36659012798657997</v>
      </c>
    </row>
    <row r="4543" spans="1:2" x14ac:dyDescent="0.2">
      <c r="A4543" s="1">
        <v>91.095658461538505</v>
      </c>
      <c r="B4543" s="1">
        <v>-0.51223646098522202</v>
      </c>
    </row>
    <row r="4544" spans="1:2" x14ac:dyDescent="0.2">
      <c r="A4544" s="1">
        <v>91.115507692307702</v>
      </c>
      <c r="B4544" s="1">
        <v>-0.61518939574964304</v>
      </c>
    </row>
    <row r="4545" spans="1:2" x14ac:dyDescent="0.2">
      <c r="A4545" s="1">
        <v>91.135356923076898</v>
      </c>
      <c r="B4545" s="1">
        <v>-2.1712525775630199E-2</v>
      </c>
    </row>
    <row r="4546" spans="1:2" x14ac:dyDescent="0.2">
      <c r="A4546" s="1">
        <v>91.155206153846194</v>
      </c>
      <c r="B4546" s="1">
        <v>1.28590391016449E-2</v>
      </c>
    </row>
    <row r="4547" spans="1:2" x14ac:dyDescent="0.2">
      <c r="A4547" s="1">
        <v>91.175055384615405</v>
      </c>
      <c r="B4547" s="1">
        <v>0.104004263915059</v>
      </c>
    </row>
    <row r="4548" spans="1:2" x14ac:dyDescent="0.2">
      <c r="A4548" s="1">
        <v>91.194904615384601</v>
      </c>
      <c r="B4548" s="1">
        <v>0.41339257625407499</v>
      </c>
    </row>
    <row r="4549" spans="1:2" x14ac:dyDescent="0.2">
      <c r="A4549" s="1">
        <v>91.214753846153897</v>
      </c>
      <c r="B4549" s="1">
        <v>0.297511167527933</v>
      </c>
    </row>
    <row r="4550" spans="1:2" x14ac:dyDescent="0.2">
      <c r="A4550" s="1">
        <v>91.234603076923094</v>
      </c>
      <c r="B4550" s="1">
        <v>-0.58847196162226501</v>
      </c>
    </row>
    <row r="4551" spans="1:2" x14ac:dyDescent="0.2">
      <c r="A4551" s="1">
        <v>91.254452307692304</v>
      </c>
      <c r="B4551" s="1">
        <v>0.223385069072945</v>
      </c>
    </row>
    <row r="4552" spans="1:2" x14ac:dyDescent="0.2">
      <c r="A4552" s="1">
        <v>91.2743015384616</v>
      </c>
      <c r="B4552" s="1">
        <v>1.0416891394379899</v>
      </c>
    </row>
    <row r="4553" spans="1:2" x14ac:dyDescent="0.2">
      <c r="A4553" s="1">
        <v>91.294150769230797</v>
      </c>
      <c r="B4553" s="1">
        <v>-3.2532467461294299E-3</v>
      </c>
    </row>
    <row r="4554" spans="1:2" x14ac:dyDescent="0.2">
      <c r="A4554" s="1">
        <v>91.313999999999993</v>
      </c>
      <c r="B4554" s="1">
        <v>-0.22745686282358199</v>
      </c>
    </row>
    <row r="4555" spans="1:2" x14ac:dyDescent="0.2">
      <c r="A4555" s="1">
        <v>91.333849230769204</v>
      </c>
      <c r="B4555" s="1">
        <v>9.4734398462324398E-2</v>
      </c>
    </row>
    <row r="4556" spans="1:2" x14ac:dyDescent="0.2">
      <c r="A4556" s="1">
        <v>91.353698461538499</v>
      </c>
      <c r="B4556" s="1">
        <v>-0.33545970523930702</v>
      </c>
    </row>
    <row r="4557" spans="1:2" x14ac:dyDescent="0.2">
      <c r="A4557" s="1">
        <v>91.373547692307696</v>
      </c>
      <c r="B4557" s="1">
        <v>-0.186693903759035</v>
      </c>
    </row>
    <row r="4558" spans="1:2" x14ac:dyDescent="0.2">
      <c r="A4558" s="1">
        <v>91.393396923076907</v>
      </c>
      <c r="B4558" s="1">
        <v>-0.55901304115025696</v>
      </c>
    </row>
    <row r="4559" spans="1:2" x14ac:dyDescent="0.2">
      <c r="A4559" s="1">
        <v>91.413246153846202</v>
      </c>
      <c r="B4559" s="1">
        <v>-0.39229768874807103</v>
      </c>
    </row>
    <row r="4560" spans="1:2" x14ac:dyDescent="0.2">
      <c r="A4560" s="1">
        <v>91.433095384615399</v>
      </c>
      <c r="B4560" s="1">
        <v>0.27069210254856302</v>
      </c>
    </row>
    <row r="4561" spans="1:2" x14ac:dyDescent="0.2">
      <c r="A4561" s="1">
        <v>91.452944615384595</v>
      </c>
      <c r="B4561" s="1">
        <v>-0.32195764515451503</v>
      </c>
    </row>
    <row r="4562" spans="1:2" x14ac:dyDescent="0.2">
      <c r="A4562" s="1">
        <v>91.472793846153806</v>
      </c>
      <c r="B4562" s="1">
        <v>-0.21578148603097999</v>
      </c>
    </row>
    <row r="4563" spans="1:2" x14ac:dyDescent="0.2">
      <c r="A4563" s="1">
        <v>91.492643076923102</v>
      </c>
      <c r="B4563" s="1">
        <v>-0.32346360805462099</v>
      </c>
    </row>
    <row r="4564" spans="1:2" x14ac:dyDescent="0.2">
      <c r="A4564" s="1">
        <v>91.512492307692298</v>
      </c>
      <c r="B4564" s="1">
        <v>0.356169960958577</v>
      </c>
    </row>
    <row r="4565" spans="1:2" x14ac:dyDescent="0.2">
      <c r="A4565" s="1">
        <v>91.532341538461594</v>
      </c>
      <c r="B4565" s="1">
        <v>-0.37660900565553201</v>
      </c>
    </row>
    <row r="4566" spans="1:2" x14ac:dyDescent="0.2">
      <c r="A4566" s="1">
        <v>91.552190769230805</v>
      </c>
      <c r="B4566" s="1">
        <v>6.9677543849687301E-2</v>
      </c>
    </row>
    <row r="4567" spans="1:2" x14ac:dyDescent="0.2">
      <c r="A4567" s="1">
        <v>91.572040000000001</v>
      </c>
      <c r="B4567" s="1">
        <v>0.657063900793043</v>
      </c>
    </row>
    <row r="4568" spans="1:2" x14ac:dyDescent="0.2">
      <c r="A4568" s="1">
        <v>91.591889230769198</v>
      </c>
      <c r="B4568" s="1">
        <v>-0.26651684801828901</v>
      </c>
    </row>
    <row r="4569" spans="1:2" x14ac:dyDescent="0.2">
      <c r="A4569" s="1">
        <v>91.611738461538494</v>
      </c>
      <c r="B4569" s="1">
        <v>-0.72708372887285899</v>
      </c>
    </row>
    <row r="4570" spans="1:2" x14ac:dyDescent="0.2">
      <c r="A4570" s="1">
        <v>91.631587692307704</v>
      </c>
      <c r="B4570" s="1">
        <v>-0.55437588764020396</v>
      </c>
    </row>
    <row r="4571" spans="1:2" x14ac:dyDescent="0.2">
      <c r="A4571" s="1">
        <v>91.651436923076901</v>
      </c>
      <c r="B4571" s="1">
        <v>-5.6317626719697901E-2</v>
      </c>
    </row>
    <row r="4572" spans="1:2" x14ac:dyDescent="0.2">
      <c r="A4572" s="1">
        <v>91.671286153846196</v>
      </c>
      <c r="B4572" s="1">
        <v>2.7718663673291402E-3</v>
      </c>
    </row>
    <row r="4573" spans="1:2" x14ac:dyDescent="0.2">
      <c r="A4573" s="1">
        <v>91.691135384615393</v>
      </c>
      <c r="B4573" s="1">
        <v>-0.138434131679365</v>
      </c>
    </row>
    <row r="4574" spans="1:2" x14ac:dyDescent="0.2">
      <c r="A4574" s="1">
        <v>91.710984615384604</v>
      </c>
      <c r="B4574" s="1">
        <v>-7.7862909577413597E-2</v>
      </c>
    </row>
    <row r="4575" spans="1:2" x14ac:dyDescent="0.2">
      <c r="A4575" s="1">
        <v>91.730833846153899</v>
      </c>
      <c r="B4575" s="1">
        <v>-7.1481234921112496E-2</v>
      </c>
    </row>
    <row r="4576" spans="1:2" x14ac:dyDescent="0.2">
      <c r="A4576" s="1">
        <v>91.750683076923096</v>
      </c>
      <c r="B4576" s="1">
        <v>6.3786365550261501E-2</v>
      </c>
    </row>
    <row r="4577" spans="1:2" x14ac:dyDescent="0.2">
      <c r="A4577" s="1">
        <v>91.770532307692307</v>
      </c>
      <c r="B4577" s="1">
        <v>-0.27186327982958503</v>
      </c>
    </row>
    <row r="4578" spans="1:2" x14ac:dyDescent="0.2">
      <c r="A4578" s="1">
        <v>91.790381538461602</v>
      </c>
      <c r="B4578" s="1">
        <v>-0.482123225205141</v>
      </c>
    </row>
    <row r="4579" spans="1:2" x14ac:dyDescent="0.2">
      <c r="A4579" s="1">
        <v>91.810230769230799</v>
      </c>
      <c r="B4579" s="1">
        <v>0.12548682139971501</v>
      </c>
    </row>
    <row r="4580" spans="1:2" x14ac:dyDescent="0.2">
      <c r="A4580" s="1">
        <v>91.830079999999995</v>
      </c>
      <c r="B4580" s="1">
        <v>-0.12684001195491801</v>
      </c>
    </row>
    <row r="4581" spans="1:2" x14ac:dyDescent="0.2">
      <c r="A4581" s="1">
        <v>91.849929230769206</v>
      </c>
      <c r="B4581" s="1">
        <v>-0.114010347049934</v>
      </c>
    </row>
    <row r="4582" spans="1:2" x14ac:dyDescent="0.2">
      <c r="A4582" s="1">
        <v>91.869778461538502</v>
      </c>
      <c r="B4582" s="1">
        <v>-0.33322621992692703</v>
      </c>
    </row>
    <row r="4583" spans="1:2" x14ac:dyDescent="0.2">
      <c r="A4583" s="1">
        <v>91.889627692307698</v>
      </c>
      <c r="B4583" s="1">
        <v>-0.221390986682553</v>
      </c>
    </row>
    <row r="4584" spans="1:2" x14ac:dyDescent="0.2">
      <c r="A4584" s="1">
        <v>91.909476923076895</v>
      </c>
      <c r="B4584" s="1">
        <v>-8.2840336332580797E-2</v>
      </c>
    </row>
    <row r="4585" spans="1:2" x14ac:dyDescent="0.2">
      <c r="A4585" s="1">
        <v>91.929326153846105</v>
      </c>
      <c r="B4585" s="1">
        <v>-0.54360290196460104</v>
      </c>
    </row>
    <row r="4586" spans="1:2" x14ac:dyDescent="0.2">
      <c r="A4586" s="1">
        <v>91.949175384615401</v>
      </c>
      <c r="B4586" s="1">
        <v>6.9848958431389704E-2</v>
      </c>
    </row>
    <row r="4587" spans="1:2" x14ac:dyDescent="0.2">
      <c r="A4587" s="1">
        <v>91.969024615384598</v>
      </c>
      <c r="B4587" s="1">
        <v>0.12810941044896601</v>
      </c>
    </row>
    <row r="4588" spans="1:2" x14ac:dyDescent="0.2">
      <c r="A4588" s="1">
        <v>91.988873846153894</v>
      </c>
      <c r="B4588" s="1">
        <v>0.36555459009681102</v>
      </c>
    </row>
    <row r="4589" spans="1:2" x14ac:dyDescent="0.2">
      <c r="A4589" s="1">
        <v>92.008723076923104</v>
      </c>
      <c r="B4589" s="1">
        <v>-9.4751369881478906E-2</v>
      </c>
    </row>
    <row r="4590" spans="1:2" x14ac:dyDescent="0.2">
      <c r="A4590" s="1">
        <v>92.028572307692301</v>
      </c>
      <c r="B4590" s="1">
        <v>0.360371655195246</v>
      </c>
    </row>
    <row r="4591" spans="1:2" x14ac:dyDescent="0.2">
      <c r="A4591" s="1">
        <v>92.048421538461497</v>
      </c>
      <c r="B4591" s="1">
        <v>0.28717842416893402</v>
      </c>
    </row>
    <row r="4592" spans="1:2" x14ac:dyDescent="0.2">
      <c r="A4592" s="1">
        <v>92.068270769230793</v>
      </c>
      <c r="B4592" s="1">
        <v>-0.238867338545382</v>
      </c>
    </row>
    <row r="4593" spans="1:2" x14ac:dyDescent="0.2">
      <c r="A4593" s="1">
        <v>92.088120000000004</v>
      </c>
      <c r="B4593" s="1">
        <v>4.2342754274228303E-2</v>
      </c>
    </row>
    <row r="4594" spans="1:2" x14ac:dyDescent="0.2">
      <c r="A4594" s="1">
        <v>92.1079692307692</v>
      </c>
      <c r="B4594" s="1">
        <v>-0.157890508736657</v>
      </c>
    </row>
    <row r="4595" spans="1:2" x14ac:dyDescent="0.2">
      <c r="A4595" s="1">
        <v>92.127818461538496</v>
      </c>
      <c r="B4595" s="1">
        <v>-4.8345094332109498E-2</v>
      </c>
    </row>
    <row r="4596" spans="1:2" x14ac:dyDescent="0.2">
      <c r="A4596" s="1">
        <v>92.147667692307706</v>
      </c>
      <c r="B4596" s="1">
        <v>1.17095867295067</v>
      </c>
    </row>
    <row r="4597" spans="1:2" x14ac:dyDescent="0.2">
      <c r="A4597" s="1">
        <v>92.167516923076903</v>
      </c>
      <c r="B4597" s="1">
        <v>-1.0114610805644599E-2</v>
      </c>
    </row>
    <row r="4598" spans="1:2" x14ac:dyDescent="0.2">
      <c r="A4598" s="1">
        <v>92.187366153846199</v>
      </c>
      <c r="B4598" s="1">
        <v>9.3042200634419495E-2</v>
      </c>
    </row>
    <row r="4599" spans="1:2" x14ac:dyDescent="0.2">
      <c r="A4599" s="1">
        <v>92.207215384615395</v>
      </c>
      <c r="B4599" s="1">
        <v>-0.16271989686900601</v>
      </c>
    </row>
    <row r="4600" spans="1:2" x14ac:dyDescent="0.2">
      <c r="A4600" s="1">
        <v>92.227064615384606</v>
      </c>
      <c r="B4600" s="1">
        <v>0.13856789904066399</v>
      </c>
    </row>
    <row r="4601" spans="1:2" x14ac:dyDescent="0.2">
      <c r="A4601" s="1">
        <v>92.246913846153902</v>
      </c>
      <c r="B4601" s="1">
        <v>-0.249937150747606</v>
      </c>
    </row>
    <row r="4602" spans="1:2" x14ac:dyDescent="0.2">
      <c r="A4602" s="1">
        <v>92.266763076923098</v>
      </c>
      <c r="B4602" s="1">
        <v>-8.4640864903738303E-2</v>
      </c>
    </row>
    <row r="4603" spans="1:2" x14ac:dyDescent="0.2">
      <c r="A4603" s="1">
        <v>92.286612307692295</v>
      </c>
      <c r="B4603" s="1">
        <v>1.9189506642044201E-2</v>
      </c>
    </row>
    <row r="4604" spans="1:2" x14ac:dyDescent="0.2">
      <c r="A4604" s="1">
        <v>92.306461538461505</v>
      </c>
      <c r="B4604" s="1">
        <v>-0.187830815188684</v>
      </c>
    </row>
    <row r="4605" spans="1:2" x14ac:dyDescent="0.2">
      <c r="A4605" s="1">
        <v>92.326310769230801</v>
      </c>
      <c r="B4605" s="1">
        <v>-0.100166890458343</v>
      </c>
    </row>
    <row r="4606" spans="1:2" x14ac:dyDescent="0.2">
      <c r="A4606" s="1">
        <v>92.346159999999998</v>
      </c>
      <c r="B4606" s="1">
        <v>0.10825142767229901</v>
      </c>
    </row>
    <row r="4607" spans="1:2" x14ac:dyDescent="0.2">
      <c r="A4607" s="1">
        <v>92.366009230769194</v>
      </c>
      <c r="B4607" s="1">
        <v>0.38107005567392999</v>
      </c>
    </row>
    <row r="4608" spans="1:2" x14ac:dyDescent="0.2">
      <c r="A4608" s="1">
        <v>92.385858461538504</v>
      </c>
      <c r="B4608" s="1">
        <v>-0.48624916521920503</v>
      </c>
    </row>
    <row r="4609" spans="1:2" x14ac:dyDescent="0.2">
      <c r="A4609" s="1">
        <v>92.405707692307701</v>
      </c>
      <c r="B4609" s="1">
        <v>-0.29551346277052298</v>
      </c>
    </row>
    <row r="4610" spans="1:2" x14ac:dyDescent="0.2">
      <c r="A4610" s="1">
        <v>92.425556923076897</v>
      </c>
      <c r="B4610" s="1">
        <v>-0.125484878802093</v>
      </c>
    </row>
    <row r="4611" spans="1:2" x14ac:dyDescent="0.2">
      <c r="A4611" s="1">
        <v>92.445406153846207</v>
      </c>
      <c r="B4611" s="1">
        <v>1.4344620118328899E-2</v>
      </c>
    </row>
    <row r="4612" spans="1:2" x14ac:dyDescent="0.2">
      <c r="A4612" s="1">
        <v>92.465255384615403</v>
      </c>
      <c r="B4612" s="1">
        <v>1.99738565055095E-2</v>
      </c>
    </row>
    <row r="4613" spans="1:2" x14ac:dyDescent="0.2">
      <c r="A4613" s="1">
        <v>92.4851046153846</v>
      </c>
      <c r="B4613" s="1">
        <v>-7.86084081621812E-4</v>
      </c>
    </row>
    <row r="4614" spans="1:2" x14ac:dyDescent="0.2">
      <c r="A4614" s="1">
        <v>92.504953846153896</v>
      </c>
      <c r="B4614" s="1">
        <v>0.18567823522013499</v>
      </c>
    </row>
    <row r="4615" spans="1:2" x14ac:dyDescent="0.2">
      <c r="A4615" s="1">
        <v>92.524803076923106</v>
      </c>
      <c r="B4615" s="1">
        <v>-0.29960961381658602</v>
      </c>
    </row>
    <row r="4616" spans="1:2" x14ac:dyDescent="0.2">
      <c r="A4616" s="1">
        <v>92.544652307692303</v>
      </c>
      <c r="B4616" s="1">
        <v>-0.104230419295354</v>
      </c>
    </row>
    <row r="4617" spans="1:2" x14ac:dyDescent="0.2">
      <c r="A4617" s="1">
        <v>92.564501538461499</v>
      </c>
      <c r="B4617" s="1">
        <v>-9.7038575218959394E-3</v>
      </c>
    </row>
    <row r="4618" spans="1:2" x14ac:dyDescent="0.2">
      <c r="A4618" s="1">
        <v>92.584350769230795</v>
      </c>
      <c r="B4618" s="1">
        <v>7.3384820468449505E-2</v>
      </c>
    </row>
    <row r="4619" spans="1:2" x14ac:dyDescent="0.2">
      <c r="A4619" s="1">
        <v>92.604200000000006</v>
      </c>
      <c r="B4619" s="1">
        <v>-0.45249223612109402</v>
      </c>
    </row>
    <row r="4620" spans="1:2" x14ac:dyDescent="0.2">
      <c r="A4620" s="1">
        <v>92.624049230769202</v>
      </c>
      <c r="B4620" s="1">
        <v>-0.23470679967302999</v>
      </c>
    </row>
    <row r="4621" spans="1:2" x14ac:dyDescent="0.2">
      <c r="A4621" s="1">
        <v>92.643898461538498</v>
      </c>
      <c r="B4621" s="1">
        <v>-0.22778182271976499</v>
      </c>
    </row>
    <row r="4622" spans="1:2" x14ac:dyDescent="0.2">
      <c r="A4622" s="1">
        <v>92.663747692307695</v>
      </c>
      <c r="B4622" s="1">
        <v>-0.35955625300569399</v>
      </c>
    </row>
    <row r="4623" spans="1:2" x14ac:dyDescent="0.2">
      <c r="A4623" s="1">
        <v>92.683596923076905</v>
      </c>
      <c r="B4623" s="1">
        <v>0.219581624868636</v>
      </c>
    </row>
    <row r="4624" spans="1:2" x14ac:dyDescent="0.2">
      <c r="A4624" s="1">
        <v>92.703446153846201</v>
      </c>
      <c r="B4624" s="1">
        <v>0.19195950165591899</v>
      </c>
    </row>
    <row r="4625" spans="1:2" x14ac:dyDescent="0.2">
      <c r="A4625" s="1">
        <v>92.723295384615398</v>
      </c>
      <c r="B4625" s="1">
        <v>0.145723853055964</v>
      </c>
    </row>
    <row r="4626" spans="1:2" x14ac:dyDescent="0.2">
      <c r="A4626" s="1">
        <v>92.743144615384594</v>
      </c>
      <c r="B4626" s="1">
        <v>6.6502404851466704E-2</v>
      </c>
    </row>
    <row r="4627" spans="1:2" x14ac:dyDescent="0.2">
      <c r="A4627" s="1">
        <v>92.762993846153904</v>
      </c>
      <c r="B4627" s="1">
        <v>-0.16482837562018701</v>
      </c>
    </row>
    <row r="4628" spans="1:2" x14ac:dyDescent="0.2">
      <c r="A4628" s="1">
        <v>92.782843076923101</v>
      </c>
      <c r="B4628" s="1">
        <v>-1.6518671870407099E-2</v>
      </c>
    </row>
    <row r="4629" spans="1:2" x14ac:dyDescent="0.2">
      <c r="A4629" s="1">
        <v>92.802692307692297</v>
      </c>
      <c r="B4629" s="1">
        <v>0.42231963800864902</v>
      </c>
    </row>
    <row r="4630" spans="1:2" x14ac:dyDescent="0.2">
      <c r="A4630" s="1">
        <v>92.822541538461493</v>
      </c>
      <c r="B4630" s="1">
        <v>0.60136907754180502</v>
      </c>
    </row>
    <row r="4631" spans="1:2" x14ac:dyDescent="0.2">
      <c r="A4631" s="1">
        <v>92.842390769230803</v>
      </c>
      <c r="B4631" s="1">
        <v>0.244324946326792</v>
      </c>
    </row>
    <row r="4632" spans="1:2" x14ac:dyDescent="0.2">
      <c r="A4632" s="1">
        <v>92.86224</v>
      </c>
      <c r="B4632" s="1">
        <v>0.581486826495901</v>
      </c>
    </row>
    <row r="4633" spans="1:2" x14ac:dyDescent="0.2">
      <c r="A4633" s="1">
        <v>92.882089230769196</v>
      </c>
      <c r="B4633" s="1">
        <v>-0.13994008631315</v>
      </c>
    </row>
    <row r="4634" spans="1:2" x14ac:dyDescent="0.2">
      <c r="A4634" s="1">
        <v>92.901938461538506</v>
      </c>
      <c r="B4634" s="1">
        <v>0.20458485541178401</v>
      </c>
    </row>
    <row r="4635" spans="1:2" x14ac:dyDescent="0.2">
      <c r="A4635" s="1">
        <v>92.921787692307703</v>
      </c>
      <c r="B4635" s="1">
        <v>-0.243966191949788</v>
      </c>
    </row>
    <row r="4636" spans="1:2" x14ac:dyDescent="0.2">
      <c r="A4636" s="1">
        <v>92.941636923076899</v>
      </c>
      <c r="B4636" s="1">
        <v>0.37238451297378899</v>
      </c>
    </row>
    <row r="4637" spans="1:2" x14ac:dyDescent="0.2">
      <c r="A4637" s="1">
        <v>92.961486153846195</v>
      </c>
      <c r="B4637" s="1">
        <v>1.02144194166145</v>
      </c>
    </row>
    <row r="4638" spans="1:2" x14ac:dyDescent="0.2">
      <c r="A4638" s="1">
        <v>92.981335384615406</v>
      </c>
      <c r="B4638" s="1">
        <v>1.2123337912688901</v>
      </c>
    </row>
    <row r="4639" spans="1:2" x14ac:dyDescent="0.2">
      <c r="A4639" s="1">
        <v>93.001184615384602</v>
      </c>
      <c r="B4639" s="1">
        <v>0.77654942464523402</v>
      </c>
    </row>
    <row r="4640" spans="1:2" x14ac:dyDescent="0.2">
      <c r="A4640" s="1">
        <v>93.021033846153898</v>
      </c>
      <c r="B4640" s="1">
        <v>0.114123983935372</v>
      </c>
    </row>
    <row r="4641" spans="1:2" x14ac:dyDescent="0.2">
      <c r="A4641" s="1">
        <v>93.040883076923095</v>
      </c>
      <c r="B4641" s="1">
        <v>0.87653675533230802</v>
      </c>
    </row>
    <row r="4642" spans="1:2" x14ac:dyDescent="0.2">
      <c r="A4642" s="1">
        <v>93.060732307692305</v>
      </c>
      <c r="B4642" s="1">
        <v>1.2883392093178401</v>
      </c>
    </row>
    <row r="4643" spans="1:2" x14ac:dyDescent="0.2">
      <c r="A4643" s="1">
        <v>93.080581538461502</v>
      </c>
      <c r="B4643" s="1">
        <v>-0.63884988322896796</v>
      </c>
    </row>
    <row r="4644" spans="1:2" x14ac:dyDescent="0.2">
      <c r="A4644" s="1">
        <v>93.100430769230798</v>
      </c>
      <c r="B4644" s="1">
        <v>0.33060971897783298</v>
      </c>
    </row>
    <row r="4645" spans="1:2" x14ac:dyDescent="0.2">
      <c r="A4645" s="1">
        <v>93.120279999999994</v>
      </c>
      <c r="B4645" s="1">
        <v>-0.59911621649889402</v>
      </c>
    </row>
    <row r="4646" spans="1:2" x14ac:dyDescent="0.2">
      <c r="A4646" s="1">
        <v>93.140129230769205</v>
      </c>
      <c r="B4646" s="1">
        <v>-0.51649230888783104</v>
      </c>
    </row>
    <row r="4647" spans="1:2" x14ac:dyDescent="0.2">
      <c r="A4647" s="1">
        <v>93.1599784615385</v>
      </c>
      <c r="B4647" s="1">
        <v>-5.6622956875078297E-3</v>
      </c>
    </row>
    <row r="4648" spans="1:2" x14ac:dyDescent="0.2">
      <c r="A4648" s="1">
        <v>93.179827692307697</v>
      </c>
      <c r="B4648" s="1">
        <v>4.3125436618635202E-2</v>
      </c>
    </row>
    <row r="4649" spans="1:2" x14ac:dyDescent="0.2">
      <c r="A4649" s="1">
        <v>93.199676923076893</v>
      </c>
      <c r="B4649" s="1">
        <v>-6.1912103031065299E-2</v>
      </c>
    </row>
    <row r="4650" spans="1:2" x14ac:dyDescent="0.2">
      <c r="A4650" s="1">
        <v>93.219526153846203</v>
      </c>
      <c r="B4650" s="1">
        <v>0.13353911970833501</v>
      </c>
    </row>
    <row r="4651" spans="1:2" x14ac:dyDescent="0.2">
      <c r="A4651" s="1">
        <v>93.2393753846154</v>
      </c>
      <c r="B4651" s="1">
        <v>-9.4867893359601399E-2</v>
      </c>
    </row>
    <row r="4652" spans="1:2" x14ac:dyDescent="0.2">
      <c r="A4652" s="1">
        <v>93.259224615384596</v>
      </c>
      <c r="B4652" s="1">
        <v>1.90676107409007</v>
      </c>
    </row>
    <row r="4653" spans="1:2" x14ac:dyDescent="0.2">
      <c r="A4653" s="1">
        <v>93.279073846153906</v>
      </c>
      <c r="B4653" s="1">
        <v>-0.25432515805452999</v>
      </c>
    </row>
    <row r="4654" spans="1:2" x14ac:dyDescent="0.2">
      <c r="A4654" s="1">
        <v>93.298923076923103</v>
      </c>
      <c r="B4654" s="1">
        <v>-2.95028122467767E-2</v>
      </c>
    </row>
    <row r="4655" spans="1:2" x14ac:dyDescent="0.2">
      <c r="A4655" s="1">
        <v>93.318772307692299</v>
      </c>
      <c r="B4655" s="1">
        <v>0.22379087203172801</v>
      </c>
    </row>
    <row r="4656" spans="1:2" x14ac:dyDescent="0.2">
      <c r="A4656" s="1">
        <v>93.338621538461496</v>
      </c>
      <c r="B4656" s="1">
        <v>0.15238013517083299</v>
      </c>
    </row>
    <row r="4657" spans="1:2" x14ac:dyDescent="0.2">
      <c r="A4657" s="1">
        <v>93.358470769230806</v>
      </c>
      <c r="B4657" s="1">
        <v>-2.38647530917638E-2</v>
      </c>
    </row>
    <row r="4658" spans="1:2" x14ac:dyDescent="0.2">
      <c r="A4658" s="1">
        <v>93.378320000000002</v>
      </c>
      <c r="B4658" s="1">
        <v>-8.7215667877024505E-2</v>
      </c>
    </row>
    <row r="4659" spans="1:2" x14ac:dyDescent="0.2">
      <c r="A4659" s="1">
        <v>93.398169230769199</v>
      </c>
      <c r="B4659" s="1">
        <v>0.18087012976517799</v>
      </c>
    </row>
    <row r="4660" spans="1:2" x14ac:dyDescent="0.2">
      <c r="A4660" s="1">
        <v>93.418018461538495</v>
      </c>
      <c r="B4660" s="1">
        <v>0.45384448069535999</v>
      </c>
    </row>
    <row r="4661" spans="1:2" x14ac:dyDescent="0.2">
      <c r="A4661" s="1">
        <v>93.437867692307705</v>
      </c>
      <c r="B4661" s="1">
        <v>0.21054314638452601</v>
      </c>
    </row>
    <row r="4662" spans="1:2" x14ac:dyDescent="0.2">
      <c r="A4662" s="1">
        <v>93.457716923076902</v>
      </c>
      <c r="B4662" s="1">
        <v>-9.7087570180304603E-2</v>
      </c>
    </row>
    <row r="4663" spans="1:2" x14ac:dyDescent="0.2">
      <c r="A4663" s="1">
        <v>93.477566153846197</v>
      </c>
      <c r="B4663" s="1">
        <v>-0.37720547398403098</v>
      </c>
    </row>
    <row r="4664" spans="1:2" x14ac:dyDescent="0.2">
      <c r="A4664" s="1">
        <v>93.497415384615394</v>
      </c>
      <c r="B4664" s="1">
        <v>-0.377818025217658</v>
      </c>
    </row>
    <row r="4665" spans="1:2" x14ac:dyDescent="0.2">
      <c r="A4665" s="1">
        <v>93.517264615384605</v>
      </c>
      <c r="B4665" s="1">
        <v>0.36193590418215899</v>
      </c>
    </row>
    <row r="4666" spans="1:2" x14ac:dyDescent="0.2">
      <c r="A4666" s="1">
        <v>93.537113846153801</v>
      </c>
      <c r="B4666" s="1">
        <v>-0.39431044845760099</v>
      </c>
    </row>
    <row r="4667" spans="1:2" x14ac:dyDescent="0.2">
      <c r="A4667" s="1">
        <v>93.556963076923097</v>
      </c>
      <c r="B4667" s="1">
        <v>-6.9970755264975107E-2</v>
      </c>
    </row>
    <row r="4668" spans="1:2" x14ac:dyDescent="0.2">
      <c r="A4668" s="1">
        <v>93.576812307692293</v>
      </c>
      <c r="B4668" s="1">
        <v>1.43073852371322</v>
      </c>
    </row>
    <row r="4669" spans="1:2" x14ac:dyDescent="0.2">
      <c r="A4669" s="1">
        <v>93.596661538461504</v>
      </c>
      <c r="B4669" s="1">
        <v>3.1856215068096398</v>
      </c>
    </row>
    <row r="4670" spans="1:2" x14ac:dyDescent="0.2">
      <c r="A4670" s="1">
        <v>93.6165107692308</v>
      </c>
      <c r="B4670" s="1">
        <v>2.2737764918582699</v>
      </c>
    </row>
    <row r="4671" spans="1:2" x14ac:dyDescent="0.2">
      <c r="A4671" s="1">
        <v>93.636359999999996</v>
      </c>
      <c r="B4671" s="1">
        <v>1.7619201682263499</v>
      </c>
    </row>
    <row r="4672" spans="1:2" x14ac:dyDescent="0.2">
      <c r="A4672" s="1">
        <v>93.656209230769207</v>
      </c>
      <c r="B4672" s="1">
        <v>3.17024773578561</v>
      </c>
    </row>
    <row r="4673" spans="1:2" x14ac:dyDescent="0.2">
      <c r="A4673" s="1">
        <v>93.676058461538503</v>
      </c>
      <c r="B4673" s="1">
        <v>1.23654515230547</v>
      </c>
    </row>
    <row r="4674" spans="1:2" x14ac:dyDescent="0.2">
      <c r="A4674" s="1">
        <v>93.695907692307699</v>
      </c>
      <c r="B4674" s="1">
        <v>2.9689009496371699</v>
      </c>
    </row>
    <row r="4675" spans="1:2" x14ac:dyDescent="0.2">
      <c r="A4675" s="1">
        <v>93.715756923076896</v>
      </c>
      <c r="B4675" s="1">
        <v>4.1589758832276997</v>
      </c>
    </row>
    <row r="4676" spans="1:2" x14ac:dyDescent="0.2">
      <c r="A4676" s="1">
        <v>93.735606153846206</v>
      </c>
      <c r="B4676" s="1">
        <v>5.6935110102608003E-2</v>
      </c>
    </row>
    <row r="4677" spans="1:2" x14ac:dyDescent="0.2">
      <c r="A4677" s="1">
        <v>93.755455384615402</v>
      </c>
      <c r="B4677" s="1">
        <v>-3.6407112193964697E-2</v>
      </c>
    </row>
    <row r="4678" spans="1:2" x14ac:dyDescent="0.2">
      <c r="A4678" s="1">
        <v>93.775304615384599</v>
      </c>
      <c r="B4678" s="1">
        <v>-1.9058798145470301E-2</v>
      </c>
    </row>
    <row r="4679" spans="1:2" x14ac:dyDescent="0.2">
      <c r="A4679" s="1">
        <v>93.795153846153895</v>
      </c>
      <c r="B4679" s="1">
        <v>-0.89222159804340295</v>
      </c>
    </row>
    <row r="4680" spans="1:2" x14ac:dyDescent="0.2">
      <c r="A4680" s="1">
        <v>93.815003076923105</v>
      </c>
      <c r="B4680" s="1">
        <v>-0.44476631454369198</v>
      </c>
    </row>
    <row r="4681" spans="1:2" x14ac:dyDescent="0.2">
      <c r="A4681" s="1">
        <v>93.834852307692302</v>
      </c>
      <c r="B4681" s="1">
        <v>-0.16061082912230701</v>
      </c>
    </row>
    <row r="4682" spans="1:2" x14ac:dyDescent="0.2">
      <c r="A4682" s="1">
        <v>93.854701538461498</v>
      </c>
      <c r="B4682" s="1">
        <v>-0.30082758505331098</v>
      </c>
    </row>
    <row r="4683" spans="1:2" x14ac:dyDescent="0.2">
      <c r="A4683" s="1">
        <v>93.874550769230794</v>
      </c>
      <c r="B4683" s="1">
        <v>7.2794098925270098E-2</v>
      </c>
    </row>
    <row r="4684" spans="1:2" x14ac:dyDescent="0.2">
      <c r="A4684" s="1">
        <v>93.894400000000005</v>
      </c>
      <c r="B4684" s="1">
        <v>0.28762037188460599</v>
      </c>
    </row>
    <row r="4685" spans="1:2" x14ac:dyDescent="0.2">
      <c r="A4685" s="1">
        <v>93.914249230769201</v>
      </c>
      <c r="B4685" s="1">
        <v>-0.14995807927930099</v>
      </c>
    </row>
    <row r="4686" spans="1:2" x14ac:dyDescent="0.2">
      <c r="A4686" s="1">
        <v>93.934098461538497</v>
      </c>
      <c r="B4686" s="1">
        <v>6.4054971886382303E-2</v>
      </c>
    </row>
    <row r="4687" spans="1:2" x14ac:dyDescent="0.2">
      <c r="A4687" s="1">
        <v>93.953947692307693</v>
      </c>
      <c r="B4687" s="1">
        <v>-0.21288307424913699</v>
      </c>
    </row>
    <row r="4688" spans="1:2" x14ac:dyDescent="0.2">
      <c r="A4688" s="1">
        <v>93.973796923076904</v>
      </c>
      <c r="B4688" s="1">
        <v>-0.12610089273417499</v>
      </c>
    </row>
    <row r="4689" spans="1:2" x14ac:dyDescent="0.2">
      <c r="A4689" s="1">
        <v>93.9936461538462</v>
      </c>
      <c r="B4689" s="1">
        <v>4.6139501971829101E-3</v>
      </c>
    </row>
    <row r="4690" spans="1:2" x14ac:dyDescent="0.2">
      <c r="A4690" s="1">
        <v>94.013495384615396</v>
      </c>
      <c r="B4690" s="1">
        <v>-0.83930739481285399</v>
      </c>
    </row>
    <row r="4691" spans="1:2" x14ac:dyDescent="0.2">
      <c r="A4691" s="1">
        <v>94.033344615384607</v>
      </c>
      <c r="B4691" s="1">
        <v>-2.0441198599933101E-3</v>
      </c>
    </row>
    <row r="4692" spans="1:2" x14ac:dyDescent="0.2">
      <c r="A4692" s="1">
        <v>94.053193846153803</v>
      </c>
      <c r="B4692" s="1">
        <v>-0.53207748481834605</v>
      </c>
    </row>
    <row r="4693" spans="1:2" x14ac:dyDescent="0.2">
      <c r="A4693" s="1">
        <v>94.073043076923099</v>
      </c>
      <c r="B4693" s="1">
        <v>0.17943003965132601</v>
      </c>
    </row>
    <row r="4694" spans="1:2" x14ac:dyDescent="0.2">
      <c r="A4694" s="1">
        <v>94.092892307692296</v>
      </c>
      <c r="B4694" s="1">
        <v>1.4101026022377601E-2</v>
      </c>
    </row>
    <row r="4695" spans="1:2" x14ac:dyDescent="0.2">
      <c r="A4695" s="1">
        <v>94.112741538461506</v>
      </c>
      <c r="B4695" s="1">
        <v>0.283357008064344</v>
      </c>
    </row>
    <row r="4696" spans="1:2" x14ac:dyDescent="0.2">
      <c r="A4696" s="1">
        <v>94.132590769230802</v>
      </c>
      <c r="B4696" s="1">
        <v>-1.6415465653624499E-2</v>
      </c>
    </row>
    <row r="4697" spans="1:2" x14ac:dyDescent="0.2">
      <c r="A4697" s="1">
        <v>94.152439999999999</v>
      </c>
      <c r="B4697" s="1">
        <v>0.85888422382885699</v>
      </c>
    </row>
    <row r="4698" spans="1:2" x14ac:dyDescent="0.2">
      <c r="A4698" s="1">
        <v>94.172289230769195</v>
      </c>
      <c r="B4698" s="1">
        <v>0.101044931071934</v>
      </c>
    </row>
    <row r="4699" spans="1:2" x14ac:dyDescent="0.2">
      <c r="A4699" s="1">
        <v>94.192138461538505</v>
      </c>
      <c r="B4699" s="1">
        <v>0.79469650188261998</v>
      </c>
    </row>
    <row r="4700" spans="1:2" x14ac:dyDescent="0.2">
      <c r="A4700" s="1">
        <v>94.211987692307702</v>
      </c>
      <c r="B4700" s="1">
        <v>0.35252030816615798</v>
      </c>
    </row>
    <row r="4701" spans="1:2" x14ac:dyDescent="0.2">
      <c r="A4701" s="1">
        <v>94.231836923076898</v>
      </c>
      <c r="B4701" s="1">
        <v>-0.19889961807933301</v>
      </c>
    </row>
    <row r="4702" spans="1:2" x14ac:dyDescent="0.2">
      <c r="A4702" s="1">
        <v>94.251686153846194</v>
      </c>
      <c r="B4702" s="1">
        <v>0.83410736692502996</v>
      </c>
    </row>
    <row r="4703" spans="1:2" x14ac:dyDescent="0.2">
      <c r="A4703" s="1">
        <v>94.271535384615404</v>
      </c>
      <c r="B4703" s="1">
        <v>-0.34930648316214002</v>
      </c>
    </row>
    <row r="4704" spans="1:2" x14ac:dyDescent="0.2">
      <c r="A4704" s="1">
        <v>94.291384615384601</v>
      </c>
      <c r="B4704" s="1">
        <v>0.34927211368504002</v>
      </c>
    </row>
    <row r="4705" spans="1:2" x14ac:dyDescent="0.2">
      <c r="A4705" s="1">
        <v>94.311233846153897</v>
      </c>
      <c r="B4705" s="1">
        <v>1.65295112660312</v>
      </c>
    </row>
    <row r="4706" spans="1:2" x14ac:dyDescent="0.2">
      <c r="A4706" s="1">
        <v>94.331083076923093</v>
      </c>
      <c r="B4706" s="1">
        <v>-0.64209785727328805</v>
      </c>
    </row>
    <row r="4707" spans="1:2" x14ac:dyDescent="0.2">
      <c r="A4707" s="1">
        <v>94.350932307692304</v>
      </c>
      <c r="B4707" s="1">
        <v>0.238376554277833</v>
      </c>
    </row>
    <row r="4708" spans="1:2" x14ac:dyDescent="0.2">
      <c r="A4708" s="1">
        <v>94.3707815384615</v>
      </c>
      <c r="B4708" s="1">
        <v>-0.20067979355062701</v>
      </c>
    </row>
    <row r="4709" spans="1:2" x14ac:dyDescent="0.2">
      <c r="A4709" s="1">
        <v>94.390630769230796</v>
      </c>
      <c r="B4709" s="1">
        <v>0.43489383236506102</v>
      </c>
    </row>
    <row r="4710" spans="1:2" x14ac:dyDescent="0.2">
      <c r="A4710" s="1">
        <v>94.410480000000007</v>
      </c>
      <c r="B4710" s="1">
        <v>0.23709892271750899</v>
      </c>
    </row>
    <row r="4711" spans="1:2" x14ac:dyDescent="0.2">
      <c r="A4711" s="1">
        <v>94.430329230769203</v>
      </c>
      <c r="B4711" s="1">
        <v>0.499651084098026</v>
      </c>
    </row>
    <row r="4712" spans="1:2" x14ac:dyDescent="0.2">
      <c r="A4712" s="1">
        <v>94.450178461538499</v>
      </c>
      <c r="B4712" s="1">
        <v>-1.4611430662918301</v>
      </c>
    </row>
    <row r="4713" spans="1:2" x14ac:dyDescent="0.2">
      <c r="A4713" s="1">
        <v>94.470027692307696</v>
      </c>
      <c r="B4713" s="1">
        <v>-2.57390940405711</v>
      </c>
    </row>
    <row r="4714" spans="1:2" x14ac:dyDescent="0.2">
      <c r="A4714" s="1">
        <v>94.489876923076906</v>
      </c>
      <c r="B4714" s="1">
        <v>-2.6922945835968202</v>
      </c>
    </row>
    <row r="4715" spans="1:2" x14ac:dyDescent="0.2">
      <c r="A4715" s="1">
        <v>94.509726153846202</v>
      </c>
      <c r="B4715" s="1">
        <v>0.90626377554333803</v>
      </c>
    </row>
    <row r="4716" spans="1:2" x14ac:dyDescent="0.2">
      <c r="A4716" s="1">
        <v>94.529575384615399</v>
      </c>
      <c r="B4716" s="1">
        <v>-4.1233756035881504</v>
      </c>
    </row>
    <row r="4717" spans="1:2" x14ac:dyDescent="0.2">
      <c r="A4717" s="1">
        <v>94.549424615384595</v>
      </c>
      <c r="B4717" s="1">
        <v>7.4484602416444599</v>
      </c>
    </row>
    <row r="4718" spans="1:2" x14ac:dyDescent="0.2">
      <c r="A4718" s="1">
        <v>94.569273846153806</v>
      </c>
      <c r="B4718" s="1">
        <v>2.45652663638392</v>
      </c>
    </row>
    <row r="4719" spans="1:2" x14ac:dyDescent="0.2">
      <c r="A4719" s="1">
        <v>94.589123076923102</v>
      </c>
      <c r="B4719" s="1">
        <v>0.54141800225236503</v>
      </c>
    </row>
    <row r="4720" spans="1:2" x14ac:dyDescent="0.2">
      <c r="A4720" s="1">
        <v>94.608972307692298</v>
      </c>
      <c r="B4720" s="1">
        <v>1.65379105586778</v>
      </c>
    </row>
    <row r="4721" spans="1:2" x14ac:dyDescent="0.2">
      <c r="A4721" s="1">
        <v>94.628821538461594</v>
      </c>
      <c r="B4721" s="1">
        <v>0.28179334129469202</v>
      </c>
    </row>
    <row r="4722" spans="1:2" x14ac:dyDescent="0.2">
      <c r="A4722" s="1">
        <v>94.648670769230804</v>
      </c>
      <c r="B4722" s="1">
        <v>0.36263906829803999</v>
      </c>
    </row>
    <row r="4723" spans="1:2" x14ac:dyDescent="0.2">
      <c r="A4723" s="1">
        <v>94.668520000000001</v>
      </c>
      <c r="B4723" s="1">
        <v>-5.0481364663627903E-2</v>
      </c>
    </row>
    <row r="4724" spans="1:2" x14ac:dyDescent="0.2">
      <c r="A4724" s="1">
        <v>94.688369230769197</v>
      </c>
      <c r="B4724" s="1">
        <v>2.5429653796304499</v>
      </c>
    </row>
    <row r="4725" spans="1:2" x14ac:dyDescent="0.2">
      <c r="A4725" s="1">
        <v>94.708218461538493</v>
      </c>
      <c r="B4725" s="1">
        <v>7.0674717516951704</v>
      </c>
    </row>
    <row r="4726" spans="1:2" x14ac:dyDescent="0.2">
      <c r="A4726" s="1">
        <v>94.728067692307704</v>
      </c>
      <c r="B4726" s="1">
        <v>3.8527801624660998</v>
      </c>
    </row>
    <row r="4727" spans="1:2" x14ac:dyDescent="0.2">
      <c r="A4727" s="1">
        <v>94.7479169230769</v>
      </c>
      <c r="B4727" s="1">
        <v>1.86761878300749</v>
      </c>
    </row>
    <row r="4728" spans="1:2" x14ac:dyDescent="0.2">
      <c r="A4728" s="1">
        <v>94.767766153846196</v>
      </c>
      <c r="B4728" s="1">
        <v>1.1836461320044001</v>
      </c>
    </row>
    <row r="4729" spans="1:2" x14ac:dyDescent="0.2">
      <c r="A4729" s="1">
        <v>94.787615384615407</v>
      </c>
      <c r="B4729" s="1">
        <v>-9.6012995140823107E-2</v>
      </c>
    </row>
    <row r="4730" spans="1:2" x14ac:dyDescent="0.2">
      <c r="A4730" s="1">
        <v>94.807464615384603</v>
      </c>
      <c r="B4730" s="1">
        <v>-0.30475676291453502</v>
      </c>
    </row>
    <row r="4731" spans="1:2" x14ac:dyDescent="0.2">
      <c r="A4731" s="1">
        <v>94.827313846153899</v>
      </c>
      <c r="B4731" s="1">
        <v>0.132736020034777</v>
      </c>
    </row>
    <row r="4732" spans="1:2" x14ac:dyDescent="0.2">
      <c r="A4732" s="1">
        <v>94.847163076923096</v>
      </c>
      <c r="B4732" s="1">
        <v>0.25469359680532699</v>
      </c>
    </row>
    <row r="4733" spans="1:2" x14ac:dyDescent="0.2">
      <c r="A4733" s="1">
        <v>94.867012307692306</v>
      </c>
      <c r="B4733" s="1">
        <v>-0.16863389728485501</v>
      </c>
    </row>
    <row r="4734" spans="1:2" x14ac:dyDescent="0.2">
      <c r="A4734" s="1">
        <v>94.886861538461602</v>
      </c>
      <c r="B4734" s="1">
        <v>0.63007175778855695</v>
      </c>
    </row>
    <row r="4735" spans="1:2" x14ac:dyDescent="0.2">
      <c r="A4735" s="1">
        <v>94.906710769230799</v>
      </c>
      <c r="B4735" s="1">
        <v>-0.44888584464551901</v>
      </c>
    </row>
    <row r="4736" spans="1:2" x14ac:dyDescent="0.2">
      <c r="A4736" s="1">
        <v>94.926559999999995</v>
      </c>
      <c r="B4736" s="1">
        <v>5.5599584248327101E-3</v>
      </c>
    </row>
    <row r="4737" spans="1:2" x14ac:dyDescent="0.2">
      <c r="A4737" s="1">
        <v>94.946409230769206</v>
      </c>
      <c r="B4737" s="1">
        <v>-0.63648667230562705</v>
      </c>
    </row>
    <row r="4738" spans="1:2" x14ac:dyDescent="0.2">
      <c r="A4738" s="1">
        <v>94.966258461538501</v>
      </c>
      <c r="B4738" s="1">
        <v>-4.6217324755414499E-2</v>
      </c>
    </row>
    <row r="4739" spans="1:2" x14ac:dyDescent="0.2">
      <c r="A4739" s="1">
        <v>94.986107692307698</v>
      </c>
      <c r="B4739" s="1">
        <v>-0.288196028924324</v>
      </c>
    </row>
    <row r="4740" spans="1:2" x14ac:dyDescent="0.2">
      <c r="A4740" s="1">
        <v>95.005956923076894</v>
      </c>
      <c r="B4740" s="1">
        <v>-0.28396936812357798</v>
      </c>
    </row>
    <row r="4741" spans="1:2" x14ac:dyDescent="0.2">
      <c r="A4741" s="1">
        <v>95.025806153846105</v>
      </c>
      <c r="B4741" s="1">
        <v>0.437373944220247</v>
      </c>
    </row>
    <row r="4742" spans="1:2" x14ac:dyDescent="0.2">
      <c r="A4742" s="1">
        <v>95.045655384615401</v>
      </c>
      <c r="B4742" s="1">
        <v>0.47675900862131898</v>
      </c>
    </row>
    <row r="4743" spans="1:2" x14ac:dyDescent="0.2">
      <c r="A4743" s="1">
        <v>95.065504615384597</v>
      </c>
      <c r="B4743" s="1">
        <v>-0.275765505124902</v>
      </c>
    </row>
    <row r="4744" spans="1:2" x14ac:dyDescent="0.2">
      <c r="A4744" s="1">
        <v>95.085353846153893</v>
      </c>
      <c r="B4744" s="1">
        <v>8.1357663424526105E-2</v>
      </c>
    </row>
    <row r="4745" spans="1:2" x14ac:dyDescent="0.2">
      <c r="A4745" s="1">
        <v>95.105203076923104</v>
      </c>
      <c r="B4745" s="1">
        <v>-0.185112376153098</v>
      </c>
    </row>
    <row r="4746" spans="1:2" x14ac:dyDescent="0.2">
      <c r="A4746" s="1">
        <v>95.1250523076923</v>
      </c>
      <c r="B4746" s="1">
        <v>0.31147758537055398</v>
      </c>
    </row>
    <row r="4747" spans="1:2" x14ac:dyDescent="0.2">
      <c r="A4747" s="1">
        <v>95.144901538461596</v>
      </c>
      <c r="B4747" s="1">
        <v>0.215881253574778</v>
      </c>
    </row>
    <row r="4748" spans="1:2" x14ac:dyDescent="0.2">
      <c r="A4748" s="1">
        <v>95.164750769230807</v>
      </c>
      <c r="B4748" s="1">
        <v>0.31901257311504</v>
      </c>
    </row>
    <row r="4749" spans="1:2" x14ac:dyDescent="0.2">
      <c r="A4749" s="1">
        <v>95.184600000000003</v>
      </c>
      <c r="B4749" s="1">
        <v>0.17932368267360699</v>
      </c>
    </row>
    <row r="4750" spans="1:2" x14ac:dyDescent="0.2">
      <c r="A4750" s="1">
        <v>95.2044492307692</v>
      </c>
      <c r="B4750" s="1">
        <v>-0.27453574750139798</v>
      </c>
    </row>
    <row r="4751" spans="1:2" x14ac:dyDescent="0.2">
      <c r="A4751" s="1">
        <v>95.224298461538496</v>
      </c>
      <c r="B4751" s="1">
        <v>-0.41524330042470498</v>
      </c>
    </row>
    <row r="4752" spans="1:2" x14ac:dyDescent="0.2">
      <c r="A4752" s="1">
        <v>95.244147692307706</v>
      </c>
      <c r="B4752" s="1">
        <v>-0.38367771423961</v>
      </c>
    </row>
    <row r="4753" spans="1:2" x14ac:dyDescent="0.2">
      <c r="A4753" s="1">
        <v>95.263996923076903</v>
      </c>
      <c r="B4753" s="1">
        <v>-0.48117042074771599</v>
      </c>
    </row>
    <row r="4754" spans="1:2" x14ac:dyDescent="0.2">
      <c r="A4754" s="1">
        <v>95.283846153846198</v>
      </c>
      <c r="B4754" s="1">
        <v>0.84876292358113004</v>
      </c>
    </row>
    <row r="4755" spans="1:2" x14ac:dyDescent="0.2">
      <c r="A4755" s="1">
        <v>95.303695384615395</v>
      </c>
      <c r="B4755" s="1">
        <v>0.14327349791454</v>
      </c>
    </row>
    <row r="4756" spans="1:2" x14ac:dyDescent="0.2">
      <c r="A4756" s="1">
        <v>95.323544615384606</v>
      </c>
      <c r="B4756" s="1">
        <v>-0.30558001550627401</v>
      </c>
    </row>
    <row r="4757" spans="1:2" x14ac:dyDescent="0.2">
      <c r="A4757" s="1">
        <v>95.343393846153901</v>
      </c>
      <c r="B4757" s="1">
        <v>-0.35772703474279299</v>
      </c>
    </row>
    <row r="4758" spans="1:2" x14ac:dyDescent="0.2">
      <c r="A4758" s="1">
        <v>95.363243076923098</v>
      </c>
      <c r="B4758" s="1">
        <v>0.10345405564483</v>
      </c>
    </row>
    <row r="4759" spans="1:2" x14ac:dyDescent="0.2">
      <c r="A4759" s="1">
        <v>95.383092307692294</v>
      </c>
      <c r="B4759" s="1">
        <v>-0.42445781352061002</v>
      </c>
    </row>
    <row r="4760" spans="1:2" x14ac:dyDescent="0.2">
      <c r="A4760" s="1">
        <v>95.402941538461505</v>
      </c>
      <c r="B4760" s="1">
        <v>-0.25436296372869699</v>
      </c>
    </row>
    <row r="4761" spans="1:2" x14ac:dyDescent="0.2">
      <c r="A4761" s="1">
        <v>95.422790769230801</v>
      </c>
      <c r="B4761" s="1">
        <v>-0.504965357308788</v>
      </c>
    </row>
    <row r="4762" spans="1:2" x14ac:dyDescent="0.2">
      <c r="A4762" s="1">
        <v>95.442639999999997</v>
      </c>
      <c r="B4762" s="1">
        <v>-0.80157221500982301</v>
      </c>
    </row>
    <row r="4763" spans="1:2" x14ac:dyDescent="0.2">
      <c r="A4763" s="1">
        <v>95.462489230769194</v>
      </c>
      <c r="B4763" s="1">
        <v>-5.1472957747293003E-3</v>
      </c>
    </row>
    <row r="4764" spans="1:2" x14ac:dyDescent="0.2">
      <c r="A4764" s="1">
        <v>95.482338461538504</v>
      </c>
      <c r="B4764" s="1">
        <v>-0.499019203386872</v>
      </c>
    </row>
    <row r="4765" spans="1:2" x14ac:dyDescent="0.2">
      <c r="A4765" s="1">
        <v>95.5021876923077</v>
      </c>
      <c r="B4765" s="1">
        <v>8.4121662636699804E-2</v>
      </c>
    </row>
    <row r="4766" spans="1:2" x14ac:dyDescent="0.2">
      <c r="A4766" s="1">
        <v>95.522036923076897</v>
      </c>
      <c r="B4766" s="1">
        <v>-0.833209287674327</v>
      </c>
    </row>
    <row r="4767" spans="1:2" x14ac:dyDescent="0.2">
      <c r="A4767" s="1">
        <v>95.541886153846093</v>
      </c>
      <c r="B4767" s="1">
        <v>0.212765190970157</v>
      </c>
    </row>
    <row r="4768" spans="1:2" x14ac:dyDescent="0.2">
      <c r="A4768" s="1">
        <v>95.561735384615403</v>
      </c>
      <c r="B4768" s="1">
        <v>-6.6599547314982896E-2</v>
      </c>
    </row>
    <row r="4769" spans="1:2" x14ac:dyDescent="0.2">
      <c r="A4769" s="1">
        <v>95.5815846153846</v>
      </c>
      <c r="B4769" s="1">
        <v>-3.9084541780827597E-2</v>
      </c>
    </row>
    <row r="4770" spans="1:2" x14ac:dyDescent="0.2">
      <c r="A4770" s="1">
        <v>95.601433846153896</v>
      </c>
      <c r="B4770" s="1">
        <v>-0.117614891391185</v>
      </c>
    </row>
    <row r="4771" spans="1:2" x14ac:dyDescent="0.2">
      <c r="A4771" s="1">
        <v>95.621283076923106</v>
      </c>
      <c r="B4771" s="1">
        <v>-2.8518849483412299E-2</v>
      </c>
    </row>
    <row r="4772" spans="1:2" x14ac:dyDescent="0.2">
      <c r="A4772" s="1">
        <v>95.641132307692303</v>
      </c>
      <c r="B4772" s="1">
        <v>-0.469381261464133</v>
      </c>
    </row>
    <row r="4773" spans="1:2" x14ac:dyDescent="0.2">
      <c r="A4773" s="1">
        <v>95.660981538461499</v>
      </c>
      <c r="B4773" s="1">
        <v>-0.137427835833002</v>
      </c>
    </row>
    <row r="4774" spans="1:2" x14ac:dyDescent="0.2">
      <c r="A4774" s="1">
        <v>95.680830769230795</v>
      </c>
      <c r="B4774" s="1">
        <v>-0.225842909209442</v>
      </c>
    </row>
    <row r="4775" spans="1:2" x14ac:dyDescent="0.2">
      <c r="A4775" s="1">
        <v>95.700680000000006</v>
      </c>
      <c r="B4775" s="1">
        <v>-0.65458721034412104</v>
      </c>
    </row>
    <row r="4776" spans="1:2" x14ac:dyDescent="0.2">
      <c r="A4776" s="1">
        <v>95.720529230769202</v>
      </c>
      <c r="B4776" s="1">
        <v>-3.9739107992907896E-3</v>
      </c>
    </row>
    <row r="4777" spans="1:2" x14ac:dyDescent="0.2">
      <c r="A4777" s="1">
        <v>95.740378461538498</v>
      </c>
      <c r="B4777" s="1">
        <v>-8.7336751971360104E-3</v>
      </c>
    </row>
    <row r="4778" spans="1:2" x14ac:dyDescent="0.2">
      <c r="A4778" s="1">
        <v>95.760227692307694</v>
      </c>
      <c r="B4778" s="1">
        <v>0.18068046072768401</v>
      </c>
    </row>
    <row r="4779" spans="1:2" x14ac:dyDescent="0.2">
      <c r="A4779" s="1">
        <v>95.780076923076905</v>
      </c>
      <c r="B4779" s="1">
        <v>-0.47732762938246998</v>
      </c>
    </row>
    <row r="4780" spans="1:2" x14ac:dyDescent="0.2">
      <c r="A4780" s="1">
        <v>95.799926153846201</v>
      </c>
      <c r="B4780" s="1">
        <v>-0.29284760908556301</v>
      </c>
    </row>
    <row r="4781" spans="1:2" x14ac:dyDescent="0.2">
      <c r="A4781" s="1">
        <v>95.819775384615397</v>
      </c>
      <c r="B4781" s="1">
        <v>-0.71556358367953399</v>
      </c>
    </row>
    <row r="4782" spans="1:2" x14ac:dyDescent="0.2">
      <c r="A4782" s="1">
        <v>95.839624615384594</v>
      </c>
      <c r="B4782" s="1">
        <v>-0.41517034806280501</v>
      </c>
    </row>
    <row r="4783" spans="1:2" x14ac:dyDescent="0.2">
      <c r="A4783" s="1">
        <v>95.859473846153904</v>
      </c>
      <c r="B4783" s="1">
        <v>-0.56045930712982495</v>
      </c>
    </row>
    <row r="4784" spans="1:2" x14ac:dyDescent="0.2">
      <c r="A4784" s="1">
        <v>95.8793230769231</v>
      </c>
      <c r="B4784" s="1">
        <v>0.53807087657487995</v>
      </c>
    </row>
    <row r="4785" spans="1:2" x14ac:dyDescent="0.2">
      <c r="A4785" s="1">
        <v>95.899172307692297</v>
      </c>
      <c r="B4785" s="1">
        <v>-3.04639039310085E-2</v>
      </c>
    </row>
    <row r="4786" spans="1:2" x14ac:dyDescent="0.2">
      <c r="A4786" s="1">
        <v>95.919021538461493</v>
      </c>
      <c r="B4786" s="1">
        <v>-0.48937700460234701</v>
      </c>
    </row>
    <row r="4787" spans="1:2" x14ac:dyDescent="0.2">
      <c r="A4787" s="1">
        <v>95.938870769230803</v>
      </c>
      <c r="B4787" s="1">
        <v>0.11088777203858401</v>
      </c>
    </row>
    <row r="4788" spans="1:2" x14ac:dyDescent="0.2">
      <c r="A4788" s="1">
        <v>95.95872</v>
      </c>
      <c r="B4788" s="1">
        <v>-0.66723984314828499</v>
      </c>
    </row>
    <row r="4789" spans="1:2" x14ac:dyDescent="0.2">
      <c r="A4789" s="1">
        <v>95.978569230769196</v>
      </c>
      <c r="B4789" s="1">
        <v>0.145333827655861</v>
      </c>
    </row>
    <row r="4790" spans="1:2" x14ac:dyDescent="0.2">
      <c r="A4790" s="1">
        <v>95.998418461538506</v>
      </c>
      <c r="B4790" s="1">
        <v>3.2283434242563303E-2</v>
      </c>
    </row>
    <row r="4791" spans="1:2" x14ac:dyDescent="0.2">
      <c r="A4791" s="1">
        <v>96.018267692307703</v>
      </c>
      <c r="B4791" s="1">
        <v>0.38141306870685399</v>
      </c>
    </row>
    <row r="4792" spans="1:2" x14ac:dyDescent="0.2">
      <c r="A4792" s="1">
        <v>96.038116923076899</v>
      </c>
      <c r="B4792" s="1">
        <v>-0.29824621320683598</v>
      </c>
    </row>
    <row r="4793" spans="1:2" x14ac:dyDescent="0.2">
      <c r="A4793" s="1">
        <v>96.057966153846195</v>
      </c>
      <c r="B4793" s="1">
        <v>-0.38402255489446002</v>
      </c>
    </row>
    <row r="4794" spans="1:2" x14ac:dyDescent="0.2">
      <c r="A4794" s="1">
        <v>96.077815384615405</v>
      </c>
      <c r="B4794" s="1">
        <v>0.288197341899458</v>
      </c>
    </row>
    <row r="4795" spans="1:2" x14ac:dyDescent="0.2">
      <c r="A4795" s="1">
        <v>96.097664615384602</v>
      </c>
      <c r="B4795" s="1">
        <v>-0.22888452298360301</v>
      </c>
    </row>
    <row r="4796" spans="1:2" x14ac:dyDescent="0.2">
      <c r="A4796" s="1">
        <v>96.117513846153898</v>
      </c>
      <c r="B4796" s="1">
        <v>4.13457166589963E-2</v>
      </c>
    </row>
    <row r="4797" spans="1:2" x14ac:dyDescent="0.2">
      <c r="A4797" s="1">
        <v>96.137363076923094</v>
      </c>
      <c r="B4797" s="1">
        <v>-0.31642970276553201</v>
      </c>
    </row>
    <row r="4798" spans="1:2" x14ac:dyDescent="0.2">
      <c r="A4798" s="1">
        <v>96.157212307692305</v>
      </c>
      <c r="B4798" s="1">
        <v>2.8606873405777201E-2</v>
      </c>
    </row>
    <row r="4799" spans="1:2" x14ac:dyDescent="0.2">
      <c r="A4799" s="1">
        <v>96.177061538461501</v>
      </c>
      <c r="B4799" s="1">
        <v>0.10942655393719</v>
      </c>
    </row>
    <row r="4800" spans="1:2" x14ac:dyDescent="0.2">
      <c r="A4800" s="1">
        <v>96.196910769230797</v>
      </c>
      <c r="B4800" s="1">
        <v>0.25474907611266001</v>
      </c>
    </row>
    <row r="4801" spans="1:2" x14ac:dyDescent="0.2">
      <c r="A4801" s="1">
        <v>96.216759999999994</v>
      </c>
      <c r="B4801" s="1">
        <v>-0.55399748371512803</v>
      </c>
    </row>
    <row r="4802" spans="1:2" x14ac:dyDescent="0.2">
      <c r="A4802" s="1">
        <v>96.236609230769204</v>
      </c>
      <c r="B4802" s="1">
        <v>0.31655628194191798</v>
      </c>
    </row>
    <row r="4803" spans="1:2" x14ac:dyDescent="0.2">
      <c r="A4803" s="1">
        <v>96.2564584615385</v>
      </c>
      <c r="B4803" s="1">
        <v>-0.94359292289781604</v>
      </c>
    </row>
    <row r="4804" spans="1:2" x14ac:dyDescent="0.2">
      <c r="A4804" s="1">
        <v>96.276307692307697</v>
      </c>
      <c r="B4804" s="1">
        <v>-3.4419394338885197E-2</v>
      </c>
    </row>
    <row r="4805" spans="1:2" x14ac:dyDescent="0.2">
      <c r="A4805" s="1">
        <v>96.296156923076893</v>
      </c>
      <c r="B4805" s="1">
        <v>4.0853977745147798</v>
      </c>
    </row>
    <row r="4806" spans="1:2" x14ac:dyDescent="0.2">
      <c r="A4806" s="1">
        <v>96.316006153846203</v>
      </c>
      <c r="B4806" s="1">
        <v>11.7448911865424</v>
      </c>
    </row>
    <row r="4807" spans="1:2" x14ac:dyDescent="0.2">
      <c r="A4807" s="1">
        <v>96.3358553846154</v>
      </c>
      <c r="B4807" s="1">
        <v>11.061257028898099</v>
      </c>
    </row>
    <row r="4808" spans="1:2" x14ac:dyDescent="0.2">
      <c r="A4808" s="1">
        <v>96.355704615384596</v>
      </c>
      <c r="B4808" s="1">
        <v>11.2310582441597</v>
      </c>
    </row>
    <row r="4809" spans="1:2" x14ac:dyDescent="0.2">
      <c r="A4809" s="1">
        <v>96.375553846153906</v>
      </c>
      <c r="B4809" s="1">
        <v>10.9546063470584</v>
      </c>
    </row>
    <row r="4810" spans="1:2" x14ac:dyDescent="0.2">
      <c r="A4810" s="1">
        <v>96.395403076923103</v>
      </c>
      <c r="B4810" s="1">
        <v>14.0896712332486</v>
      </c>
    </row>
    <row r="4811" spans="1:2" x14ac:dyDescent="0.2">
      <c r="A4811" s="1">
        <v>96.415252307692299</v>
      </c>
      <c r="B4811" s="1">
        <v>21.706604282446399</v>
      </c>
    </row>
    <row r="4812" spans="1:2" x14ac:dyDescent="0.2">
      <c r="A4812" s="1">
        <v>96.435101538461495</v>
      </c>
      <c r="B4812" s="1">
        <v>20.951746218575799</v>
      </c>
    </row>
    <row r="4813" spans="1:2" x14ac:dyDescent="0.2">
      <c r="A4813" s="1">
        <v>96.454950769230805</v>
      </c>
      <c r="B4813" s="1">
        <v>20.250096249533101</v>
      </c>
    </row>
    <row r="4814" spans="1:2" x14ac:dyDescent="0.2">
      <c r="A4814" s="1">
        <v>96.474800000000002</v>
      </c>
      <c r="B4814" s="1">
        <v>11.0284177007628</v>
      </c>
    </row>
    <row r="4815" spans="1:2" x14ac:dyDescent="0.2">
      <c r="A4815" s="1">
        <v>96.494649230769198</v>
      </c>
      <c r="B4815" s="1">
        <v>10.1801053416032</v>
      </c>
    </row>
    <row r="4816" spans="1:2" x14ac:dyDescent="0.2">
      <c r="A4816" s="1">
        <v>96.514498461538494</v>
      </c>
      <c r="B4816" s="1">
        <v>10.3203835070733</v>
      </c>
    </row>
    <row r="4817" spans="1:2" x14ac:dyDescent="0.2">
      <c r="A4817" s="1">
        <v>96.534347692307705</v>
      </c>
      <c r="B4817" s="1">
        <v>10.407383850673201</v>
      </c>
    </row>
    <row r="4818" spans="1:2" x14ac:dyDescent="0.2">
      <c r="A4818" s="1">
        <v>96.554196923076901</v>
      </c>
      <c r="B4818" s="1">
        <v>10.746841674682599</v>
      </c>
    </row>
    <row r="4819" spans="1:2" x14ac:dyDescent="0.2">
      <c r="A4819" s="1">
        <v>96.574046153846197</v>
      </c>
      <c r="B4819" s="1">
        <v>10.372308721580699</v>
      </c>
    </row>
    <row r="4820" spans="1:2" x14ac:dyDescent="0.2">
      <c r="A4820" s="1">
        <v>96.593895384615394</v>
      </c>
      <c r="B4820" s="1">
        <v>10.6618195422685</v>
      </c>
    </row>
    <row r="4821" spans="1:2" x14ac:dyDescent="0.2">
      <c r="A4821" s="1">
        <v>96.613744615384604</v>
      </c>
      <c r="B4821" s="1">
        <v>10.4773651656993</v>
      </c>
    </row>
    <row r="4822" spans="1:2" x14ac:dyDescent="0.2">
      <c r="A4822" s="1">
        <v>96.6335938461539</v>
      </c>
      <c r="B4822" s="1">
        <v>11.685470468123199</v>
      </c>
    </row>
    <row r="4823" spans="1:2" x14ac:dyDescent="0.2">
      <c r="A4823" s="1">
        <v>96.653443076923097</v>
      </c>
      <c r="B4823" s="1">
        <v>11.534545147891199</v>
      </c>
    </row>
    <row r="4824" spans="1:2" x14ac:dyDescent="0.2">
      <c r="A4824" s="1">
        <v>96.673292307692293</v>
      </c>
      <c r="B4824" s="1">
        <v>11.094933669759101</v>
      </c>
    </row>
    <row r="4825" spans="1:2" x14ac:dyDescent="0.2">
      <c r="A4825" s="1">
        <v>96.693141538461504</v>
      </c>
      <c r="B4825" s="1">
        <v>10.310982387932199</v>
      </c>
    </row>
    <row r="4826" spans="1:2" x14ac:dyDescent="0.2">
      <c r="A4826" s="1">
        <v>96.7129907692308</v>
      </c>
      <c r="B4826" s="1">
        <v>10.3443417422114</v>
      </c>
    </row>
    <row r="4827" spans="1:2" x14ac:dyDescent="0.2">
      <c r="A4827" s="1">
        <v>96.732839999999996</v>
      </c>
      <c r="B4827" s="1">
        <v>10.761953003487999</v>
      </c>
    </row>
    <row r="4828" spans="1:2" x14ac:dyDescent="0.2">
      <c r="A4828" s="1">
        <v>96.752689230769207</v>
      </c>
      <c r="B4828" s="1">
        <v>10.4115791844611</v>
      </c>
    </row>
    <row r="4829" spans="1:2" x14ac:dyDescent="0.2">
      <c r="A4829" s="1">
        <v>96.772538461538502</v>
      </c>
      <c r="B4829" s="1">
        <v>11.032535562453999</v>
      </c>
    </row>
    <row r="4830" spans="1:2" x14ac:dyDescent="0.2">
      <c r="A4830" s="1">
        <v>96.792387692307699</v>
      </c>
      <c r="B4830" s="1">
        <v>10.428997326838999</v>
      </c>
    </row>
    <row r="4831" spans="1:2" x14ac:dyDescent="0.2">
      <c r="A4831" s="1">
        <v>96.812236923076895</v>
      </c>
      <c r="B4831" s="1">
        <v>10.382794386607699</v>
      </c>
    </row>
    <row r="4832" spans="1:2" x14ac:dyDescent="0.2">
      <c r="A4832" s="1">
        <v>96.832086153846205</v>
      </c>
      <c r="B4832" s="1">
        <v>10.3716280565046</v>
      </c>
    </row>
    <row r="4833" spans="1:2" x14ac:dyDescent="0.2">
      <c r="A4833" s="1">
        <v>96.851935384615402</v>
      </c>
      <c r="B4833" s="1">
        <v>11.0492618840183</v>
      </c>
    </row>
    <row r="4834" spans="1:2" x14ac:dyDescent="0.2">
      <c r="A4834" s="1">
        <v>96.871784615384598</v>
      </c>
      <c r="B4834" s="1">
        <v>12.359563145371</v>
      </c>
    </row>
    <row r="4835" spans="1:2" x14ac:dyDescent="0.2">
      <c r="A4835" s="1">
        <v>96.891633846153894</v>
      </c>
      <c r="B4835" s="1">
        <v>30.076073449952499</v>
      </c>
    </row>
    <row r="4836" spans="1:2" x14ac:dyDescent="0.2">
      <c r="A4836" s="1">
        <v>96.911483076923105</v>
      </c>
      <c r="B4836" s="1">
        <v>10.782958649902699</v>
      </c>
    </row>
    <row r="4837" spans="1:2" x14ac:dyDescent="0.2">
      <c r="A4837" s="1">
        <v>96.931332307692301</v>
      </c>
      <c r="B4837" s="1">
        <v>10.9801787305099</v>
      </c>
    </row>
    <row r="4838" spans="1:2" x14ac:dyDescent="0.2">
      <c r="A4838" s="1">
        <v>96.951181538461498</v>
      </c>
      <c r="B4838" s="1">
        <v>10.8742855426625</v>
      </c>
    </row>
    <row r="4839" spans="1:2" x14ac:dyDescent="0.2">
      <c r="A4839" s="1">
        <v>96.971030769230794</v>
      </c>
      <c r="B4839" s="1">
        <v>10.143432571122601</v>
      </c>
    </row>
    <row r="4840" spans="1:2" x14ac:dyDescent="0.2">
      <c r="A4840" s="1">
        <v>96.990880000000004</v>
      </c>
      <c r="B4840" s="1">
        <v>10.8832120434537</v>
      </c>
    </row>
    <row r="4841" spans="1:2" x14ac:dyDescent="0.2">
      <c r="A4841" s="1">
        <v>97.010729230769201</v>
      </c>
      <c r="B4841" s="1">
        <v>9.8215289668050492</v>
      </c>
    </row>
    <row r="4842" spans="1:2" x14ac:dyDescent="0.2">
      <c r="A4842" s="1">
        <v>97.030578461538497</v>
      </c>
      <c r="B4842" s="1">
        <v>10.6958829190767</v>
      </c>
    </row>
    <row r="4843" spans="1:2" x14ac:dyDescent="0.2">
      <c r="A4843" s="1">
        <v>97.050427692307693</v>
      </c>
      <c r="B4843" s="1">
        <v>10.173309892833499</v>
      </c>
    </row>
    <row r="4844" spans="1:2" x14ac:dyDescent="0.2">
      <c r="A4844" s="1">
        <v>97.070276923076904</v>
      </c>
      <c r="B4844" s="1">
        <v>10.8861582600492</v>
      </c>
    </row>
    <row r="4845" spans="1:2" x14ac:dyDescent="0.2">
      <c r="A4845" s="1">
        <v>97.090126153846199</v>
      </c>
      <c r="B4845" s="1">
        <v>9.5275730945378996</v>
      </c>
    </row>
    <row r="4846" spans="1:2" x14ac:dyDescent="0.2">
      <c r="A4846" s="1">
        <v>97.109975384615396</v>
      </c>
      <c r="B4846" s="1">
        <v>9.9737291713778404</v>
      </c>
    </row>
    <row r="4847" spans="1:2" x14ac:dyDescent="0.2">
      <c r="A4847" s="1">
        <v>97.129824615384607</v>
      </c>
      <c r="B4847" s="1">
        <v>10.1707928196192</v>
      </c>
    </row>
    <row r="4848" spans="1:2" x14ac:dyDescent="0.2">
      <c r="A4848" s="1">
        <v>97.149673846153803</v>
      </c>
      <c r="B4848" s="1">
        <v>10.2343143849097</v>
      </c>
    </row>
    <row r="4849" spans="1:2" x14ac:dyDescent="0.2">
      <c r="A4849" s="1">
        <v>97.169523076923099</v>
      </c>
      <c r="B4849" s="1">
        <v>10.090873897460201</v>
      </c>
    </row>
    <row r="4850" spans="1:2" x14ac:dyDescent="0.2">
      <c r="A4850" s="1">
        <v>97.189372307692295</v>
      </c>
      <c r="B4850" s="1">
        <v>10.341745072607701</v>
      </c>
    </row>
    <row r="4851" spans="1:2" x14ac:dyDescent="0.2">
      <c r="A4851" s="1">
        <v>97.209221538461506</v>
      </c>
      <c r="B4851" s="1">
        <v>10.356725013422301</v>
      </c>
    </row>
    <row r="4852" spans="1:2" x14ac:dyDescent="0.2">
      <c r="A4852" s="1">
        <v>97.229070769230802</v>
      </c>
      <c r="B4852" s="1">
        <v>10.4902585187463</v>
      </c>
    </row>
    <row r="4853" spans="1:2" x14ac:dyDescent="0.2">
      <c r="A4853" s="1">
        <v>97.248919999999998</v>
      </c>
      <c r="B4853" s="1">
        <v>12.3189476116232</v>
      </c>
    </row>
    <row r="4854" spans="1:2" x14ac:dyDescent="0.2">
      <c r="A4854" s="1">
        <v>97.268769230769195</v>
      </c>
      <c r="B4854" s="1">
        <v>12.6019130003078</v>
      </c>
    </row>
    <row r="4855" spans="1:2" x14ac:dyDescent="0.2">
      <c r="A4855" s="1">
        <v>97.288618461538505</v>
      </c>
      <c r="B4855" s="1">
        <v>11.160421312575201</v>
      </c>
    </row>
    <row r="4856" spans="1:2" x14ac:dyDescent="0.2">
      <c r="A4856" s="1">
        <v>97.308467692307701</v>
      </c>
      <c r="B4856" s="1">
        <v>10.186629056684399</v>
      </c>
    </row>
    <row r="4857" spans="1:2" x14ac:dyDescent="0.2">
      <c r="A4857" s="1">
        <v>97.328316923076898</v>
      </c>
      <c r="B4857" s="1">
        <v>10.2417904560106</v>
      </c>
    </row>
    <row r="4858" spans="1:2" x14ac:dyDescent="0.2">
      <c r="A4858" s="1">
        <v>97.348166153846194</v>
      </c>
      <c r="B4858" s="1">
        <v>10.3455970133374</v>
      </c>
    </row>
    <row r="4859" spans="1:2" x14ac:dyDescent="0.2">
      <c r="A4859" s="1">
        <v>97.368015384615404</v>
      </c>
      <c r="B4859" s="1">
        <v>9.9772093039290404</v>
      </c>
    </row>
    <row r="4860" spans="1:2" x14ac:dyDescent="0.2">
      <c r="A4860" s="1">
        <v>97.387864615384601</v>
      </c>
      <c r="B4860" s="1">
        <v>10.496352863897</v>
      </c>
    </row>
    <row r="4861" spans="1:2" x14ac:dyDescent="0.2">
      <c r="A4861" s="1">
        <v>97.407713846153896</v>
      </c>
      <c r="B4861" s="1">
        <v>9.4088025270897795</v>
      </c>
    </row>
    <row r="4862" spans="1:2" x14ac:dyDescent="0.2">
      <c r="A4862" s="1">
        <v>97.427563076923093</v>
      </c>
      <c r="B4862" s="1">
        <v>9.6292879356481205</v>
      </c>
    </row>
    <row r="4863" spans="1:2" x14ac:dyDescent="0.2">
      <c r="A4863" s="1">
        <v>97.447412307692304</v>
      </c>
      <c r="B4863" s="1">
        <v>12.1434159549637</v>
      </c>
    </row>
    <row r="4864" spans="1:2" x14ac:dyDescent="0.2">
      <c r="A4864" s="1">
        <v>97.4672615384615</v>
      </c>
      <c r="B4864" s="1">
        <v>10.980206754748901</v>
      </c>
    </row>
    <row r="4865" spans="1:2" x14ac:dyDescent="0.2">
      <c r="A4865" s="1">
        <v>97.487110769230796</v>
      </c>
      <c r="B4865" s="1">
        <v>10.179169973266999</v>
      </c>
    </row>
    <row r="4866" spans="1:2" x14ac:dyDescent="0.2">
      <c r="A4866" s="1">
        <v>97.506960000000007</v>
      </c>
      <c r="B4866" s="1">
        <v>10.085209896930101</v>
      </c>
    </row>
    <row r="4867" spans="1:2" x14ac:dyDescent="0.2">
      <c r="A4867" s="1">
        <v>97.526809230769203</v>
      </c>
      <c r="B4867" s="1">
        <v>9.81869535699939</v>
      </c>
    </row>
    <row r="4868" spans="1:2" x14ac:dyDescent="0.2">
      <c r="A4868" s="1">
        <v>97.546658461538499</v>
      </c>
      <c r="B4868" s="1">
        <v>10.1335250850689</v>
      </c>
    </row>
    <row r="4869" spans="1:2" x14ac:dyDescent="0.2">
      <c r="A4869" s="1">
        <v>97.566507692307695</v>
      </c>
      <c r="B4869" s="1">
        <v>10.624237162309401</v>
      </c>
    </row>
    <row r="4870" spans="1:2" x14ac:dyDescent="0.2">
      <c r="A4870" s="1">
        <v>97.586356923076906</v>
      </c>
      <c r="B4870" s="1">
        <v>11.751649719610199</v>
      </c>
    </row>
    <row r="4871" spans="1:2" x14ac:dyDescent="0.2">
      <c r="A4871" s="1">
        <v>97.606206153846202</v>
      </c>
      <c r="B4871" s="1">
        <v>10.4631017794024</v>
      </c>
    </row>
    <row r="4872" spans="1:2" x14ac:dyDescent="0.2">
      <c r="A4872" s="1">
        <v>97.626055384615398</v>
      </c>
      <c r="B4872" s="1">
        <v>11.440417988870299</v>
      </c>
    </row>
    <row r="4873" spans="1:2" x14ac:dyDescent="0.2">
      <c r="A4873" s="1">
        <v>97.645904615384595</v>
      </c>
      <c r="B4873" s="1">
        <v>11.0701270026358</v>
      </c>
    </row>
    <row r="4874" spans="1:2" x14ac:dyDescent="0.2">
      <c r="A4874" s="1">
        <v>97.665753846153805</v>
      </c>
      <c r="B4874" s="1">
        <v>9.8143259143326809</v>
      </c>
    </row>
    <row r="4875" spans="1:2" x14ac:dyDescent="0.2">
      <c r="A4875" s="1">
        <v>97.685603076923101</v>
      </c>
      <c r="B4875" s="1">
        <v>10.0864554455296</v>
      </c>
    </row>
    <row r="4876" spans="1:2" x14ac:dyDescent="0.2">
      <c r="A4876" s="1">
        <v>97.705452307692298</v>
      </c>
      <c r="B4876" s="1">
        <v>10.0028927006024</v>
      </c>
    </row>
    <row r="4877" spans="1:2" x14ac:dyDescent="0.2">
      <c r="A4877" s="1">
        <v>97.725301538461594</v>
      </c>
      <c r="B4877" s="1">
        <v>10.7149617416831</v>
      </c>
    </row>
    <row r="4878" spans="1:2" x14ac:dyDescent="0.2">
      <c r="A4878" s="1">
        <v>97.745150769230804</v>
      </c>
      <c r="B4878" s="1">
        <v>11.282368293323399</v>
      </c>
    </row>
    <row r="4879" spans="1:2" x14ac:dyDescent="0.2">
      <c r="A4879" s="1">
        <v>97.765000000000001</v>
      </c>
      <c r="B4879" s="1">
        <v>10.1982867562762</v>
      </c>
    </row>
    <row r="4880" spans="1:2" x14ac:dyDescent="0.2">
      <c r="A4880" s="1">
        <v>97.784849230769197</v>
      </c>
      <c r="B4880" s="1">
        <v>9.5970784865378906</v>
      </c>
    </row>
    <row r="4881" spans="1:2" x14ac:dyDescent="0.2">
      <c r="A4881" s="1">
        <v>97.804698461538493</v>
      </c>
      <c r="B4881" s="1">
        <v>9.8502309564166293</v>
      </c>
    </row>
    <row r="4882" spans="1:2" x14ac:dyDescent="0.2">
      <c r="A4882" s="1">
        <v>97.824547692307704</v>
      </c>
      <c r="B4882" s="1">
        <v>9.4982164153028297</v>
      </c>
    </row>
    <row r="4883" spans="1:2" x14ac:dyDescent="0.2">
      <c r="A4883" s="1">
        <v>97.8443969230769</v>
      </c>
      <c r="B4883" s="1">
        <v>9.8043847960900905</v>
      </c>
    </row>
    <row r="4884" spans="1:2" x14ac:dyDescent="0.2">
      <c r="A4884" s="1">
        <v>97.864246153846196</v>
      </c>
      <c r="B4884" s="1">
        <v>10.125352901145</v>
      </c>
    </row>
    <row r="4885" spans="1:2" x14ac:dyDescent="0.2">
      <c r="A4885" s="1">
        <v>97.884095384615406</v>
      </c>
      <c r="B4885" s="1">
        <v>9.9879678932980802</v>
      </c>
    </row>
    <row r="4886" spans="1:2" x14ac:dyDescent="0.2">
      <c r="A4886" s="1">
        <v>97.903944615384603</v>
      </c>
      <c r="B4886" s="1">
        <v>9.9448870657438597</v>
      </c>
    </row>
    <row r="4887" spans="1:2" x14ac:dyDescent="0.2">
      <c r="A4887" s="1">
        <v>97.923793846153899</v>
      </c>
      <c r="B4887" s="1">
        <v>10.065311445878001</v>
      </c>
    </row>
    <row r="4888" spans="1:2" x14ac:dyDescent="0.2">
      <c r="A4888" s="1">
        <v>97.943643076923095</v>
      </c>
      <c r="B4888" s="1">
        <v>9.3549597602712993</v>
      </c>
    </row>
    <row r="4889" spans="1:2" x14ac:dyDescent="0.2">
      <c r="A4889" s="1">
        <v>97.963492307692306</v>
      </c>
      <c r="B4889" s="1">
        <v>9.5087472127587809</v>
      </c>
    </row>
    <row r="4890" spans="1:2" x14ac:dyDescent="0.2">
      <c r="A4890" s="1">
        <v>97.983341538461602</v>
      </c>
      <c r="B4890" s="1">
        <v>9.8754710286363707</v>
      </c>
    </row>
    <row r="4891" spans="1:2" x14ac:dyDescent="0.2">
      <c r="A4891" s="1">
        <v>98.003190769230798</v>
      </c>
      <c r="B4891" s="1">
        <v>9.4140222989706999</v>
      </c>
    </row>
    <row r="4892" spans="1:2" x14ac:dyDescent="0.2">
      <c r="A4892" s="1">
        <v>98.023039999999995</v>
      </c>
      <c r="B4892" s="1">
        <v>9.7648762818563508</v>
      </c>
    </row>
    <row r="4893" spans="1:2" x14ac:dyDescent="0.2">
      <c r="A4893" s="1">
        <v>98.042889230769205</v>
      </c>
      <c r="B4893" s="1">
        <v>9.9640415009346608</v>
      </c>
    </row>
    <row r="4894" spans="1:2" x14ac:dyDescent="0.2">
      <c r="A4894" s="1">
        <v>98.062738461538501</v>
      </c>
      <c r="B4894" s="1">
        <v>9.3872702459127595</v>
      </c>
    </row>
    <row r="4895" spans="1:2" x14ac:dyDescent="0.2">
      <c r="A4895" s="1">
        <v>98.082587692307698</v>
      </c>
      <c r="B4895" s="1">
        <v>9.5179184964678392</v>
      </c>
    </row>
    <row r="4896" spans="1:2" x14ac:dyDescent="0.2">
      <c r="A4896" s="1">
        <v>98.102436923076894</v>
      </c>
      <c r="B4896" s="1">
        <v>9.5874843120107602</v>
      </c>
    </row>
    <row r="4897" spans="1:2" x14ac:dyDescent="0.2">
      <c r="A4897" s="1">
        <v>98.122286153846204</v>
      </c>
      <c r="B4897" s="1">
        <v>9.7284386647101897</v>
      </c>
    </row>
    <row r="4898" spans="1:2" x14ac:dyDescent="0.2">
      <c r="A4898" s="1">
        <v>98.142135384615401</v>
      </c>
      <c r="B4898" s="1">
        <v>17.767328863192699</v>
      </c>
    </row>
    <row r="4899" spans="1:2" x14ac:dyDescent="0.2">
      <c r="A4899" s="1">
        <v>98.161984615384597</v>
      </c>
      <c r="B4899" s="1">
        <v>21.6338254726512</v>
      </c>
    </row>
    <row r="4900" spans="1:2" x14ac:dyDescent="0.2">
      <c r="A4900" s="1">
        <v>98.181833846153907</v>
      </c>
      <c r="B4900" s="1">
        <v>20.517657855486</v>
      </c>
    </row>
    <row r="4901" spans="1:2" x14ac:dyDescent="0.2">
      <c r="A4901" s="1">
        <v>98.201683076923103</v>
      </c>
      <c r="B4901" s="1">
        <v>21.1470732746312</v>
      </c>
    </row>
    <row r="4902" spans="1:2" x14ac:dyDescent="0.2">
      <c r="A4902" s="1">
        <v>98.2215323076923</v>
      </c>
      <c r="B4902" s="1">
        <v>20.459967813418</v>
      </c>
    </row>
    <row r="4903" spans="1:2" x14ac:dyDescent="0.2">
      <c r="A4903" s="1">
        <v>98.241381538461596</v>
      </c>
      <c r="B4903" s="1">
        <v>21.2255537475192</v>
      </c>
    </row>
    <row r="4904" spans="1:2" x14ac:dyDescent="0.2">
      <c r="A4904" s="1">
        <v>98.261230769230806</v>
      </c>
      <c r="B4904" s="1">
        <v>20.488430501198199</v>
      </c>
    </row>
    <row r="4905" spans="1:2" x14ac:dyDescent="0.2">
      <c r="A4905" s="1">
        <v>98.281080000000003</v>
      </c>
      <c r="B4905" s="1">
        <v>20.001281768334199</v>
      </c>
    </row>
    <row r="4906" spans="1:2" x14ac:dyDescent="0.2">
      <c r="A4906" s="1">
        <v>98.300929230769199</v>
      </c>
      <c r="B4906" s="1">
        <v>20.109926196678799</v>
      </c>
    </row>
    <row r="4907" spans="1:2" x14ac:dyDescent="0.2">
      <c r="A4907" s="1">
        <v>98.320778461538495</v>
      </c>
      <c r="B4907" s="1">
        <v>19.827836411439701</v>
      </c>
    </row>
    <row r="4908" spans="1:2" x14ac:dyDescent="0.2">
      <c r="A4908" s="1">
        <v>98.340627692307706</v>
      </c>
      <c r="B4908" s="1">
        <v>20.594578152565099</v>
      </c>
    </row>
    <row r="4909" spans="1:2" x14ac:dyDescent="0.2">
      <c r="A4909" s="1">
        <v>98.360476923076902</v>
      </c>
      <c r="B4909" s="1">
        <v>19.6595754782096</v>
      </c>
    </row>
    <row r="4910" spans="1:2" x14ac:dyDescent="0.2">
      <c r="A4910" s="1">
        <v>98.380326153846198</v>
      </c>
      <c r="B4910" s="1">
        <v>19.635372698755798</v>
      </c>
    </row>
    <row r="4911" spans="1:2" x14ac:dyDescent="0.2">
      <c r="A4911" s="1">
        <v>98.400175384615395</v>
      </c>
      <c r="B4911" s="1">
        <v>19.651036608271799</v>
      </c>
    </row>
    <row r="4912" spans="1:2" x14ac:dyDescent="0.2">
      <c r="A4912" s="1">
        <v>98.420024615384605</v>
      </c>
      <c r="B4912" s="1">
        <v>19.334699346731199</v>
      </c>
    </row>
    <row r="4913" spans="1:2" x14ac:dyDescent="0.2">
      <c r="A4913" s="1">
        <v>98.439873846153901</v>
      </c>
      <c r="B4913" s="1">
        <v>20.624787914884699</v>
      </c>
    </row>
    <row r="4914" spans="1:2" x14ac:dyDescent="0.2">
      <c r="A4914" s="1">
        <v>98.459723076923098</v>
      </c>
      <c r="B4914" s="1">
        <v>19.600626619423501</v>
      </c>
    </row>
    <row r="4915" spans="1:2" x14ac:dyDescent="0.2">
      <c r="A4915" s="1">
        <v>98.479572307692294</v>
      </c>
      <c r="B4915" s="1">
        <v>21.356750779977499</v>
      </c>
    </row>
    <row r="4916" spans="1:2" x14ac:dyDescent="0.2">
      <c r="A4916" s="1">
        <v>98.499421538461604</v>
      </c>
      <c r="B4916" s="1">
        <v>20.419413820401601</v>
      </c>
    </row>
    <row r="4917" spans="1:2" x14ac:dyDescent="0.2">
      <c r="A4917" s="1">
        <v>98.519270769230801</v>
      </c>
      <c r="B4917" s="1">
        <v>19.882511869003899</v>
      </c>
    </row>
    <row r="4918" spans="1:2" x14ac:dyDescent="0.2">
      <c r="A4918" s="1">
        <v>98.539119999999997</v>
      </c>
      <c r="B4918" s="1">
        <v>19.304939734791301</v>
      </c>
    </row>
    <row r="4919" spans="1:2" x14ac:dyDescent="0.2">
      <c r="A4919" s="1">
        <v>98.558969230769193</v>
      </c>
      <c r="B4919" s="1">
        <v>19.540436331015499</v>
      </c>
    </row>
    <row r="4920" spans="1:2" x14ac:dyDescent="0.2">
      <c r="A4920" s="1">
        <v>98.578818461538503</v>
      </c>
      <c r="B4920" s="1">
        <v>19.1861838000452</v>
      </c>
    </row>
    <row r="4921" spans="1:2" x14ac:dyDescent="0.2">
      <c r="A4921" s="1">
        <v>98.5986676923077</v>
      </c>
      <c r="B4921" s="1">
        <v>19.705841602699799</v>
      </c>
    </row>
    <row r="4922" spans="1:2" x14ac:dyDescent="0.2">
      <c r="A4922" s="1">
        <v>98.618516923076896</v>
      </c>
      <c r="B4922" s="1">
        <v>18.8207564743117</v>
      </c>
    </row>
    <row r="4923" spans="1:2" x14ac:dyDescent="0.2">
      <c r="A4923" s="1">
        <v>98.638366153846107</v>
      </c>
      <c r="B4923" s="1">
        <v>19.106384214374401</v>
      </c>
    </row>
    <row r="4924" spans="1:2" x14ac:dyDescent="0.2">
      <c r="A4924" s="1">
        <v>98.658215384615403</v>
      </c>
      <c r="B4924" s="1">
        <v>19.3307630716536</v>
      </c>
    </row>
    <row r="4925" spans="1:2" x14ac:dyDescent="0.2">
      <c r="A4925" s="1">
        <v>98.678064615384599</v>
      </c>
      <c r="B4925" s="1">
        <v>19.045731144059701</v>
      </c>
    </row>
    <row r="4926" spans="1:2" x14ac:dyDescent="0.2">
      <c r="A4926" s="1">
        <v>98.697913846153895</v>
      </c>
      <c r="B4926" s="1">
        <v>19.5490320646174</v>
      </c>
    </row>
    <row r="4927" spans="1:2" x14ac:dyDescent="0.2">
      <c r="A4927" s="1">
        <v>98.717763076923106</v>
      </c>
      <c r="B4927" s="1">
        <v>19.098802396402501</v>
      </c>
    </row>
    <row r="4928" spans="1:2" x14ac:dyDescent="0.2">
      <c r="A4928" s="1">
        <v>98.737612307692302</v>
      </c>
      <c r="B4928" s="1">
        <v>18.9596195699162</v>
      </c>
    </row>
    <row r="4929" spans="1:2" x14ac:dyDescent="0.2">
      <c r="A4929" s="1">
        <v>98.757461538461499</v>
      </c>
      <c r="B4929" s="1">
        <v>20.192669012410398</v>
      </c>
    </row>
    <row r="4930" spans="1:2" x14ac:dyDescent="0.2">
      <c r="A4930" s="1">
        <v>98.777310769230795</v>
      </c>
      <c r="B4930" s="1">
        <v>19.184599749484299</v>
      </c>
    </row>
    <row r="4931" spans="1:2" x14ac:dyDescent="0.2">
      <c r="A4931" s="1">
        <v>98.797160000000005</v>
      </c>
      <c r="B4931" s="1">
        <v>19.069242590104899</v>
      </c>
    </row>
    <row r="4932" spans="1:2" x14ac:dyDescent="0.2">
      <c r="A4932" s="1">
        <v>98.817009230769202</v>
      </c>
      <c r="B4932" s="1">
        <v>19.389695747349599</v>
      </c>
    </row>
    <row r="4933" spans="1:2" x14ac:dyDescent="0.2">
      <c r="A4933" s="1">
        <v>98.836858461538498</v>
      </c>
      <c r="B4933" s="1">
        <v>19.121776695561199</v>
      </c>
    </row>
    <row r="4934" spans="1:2" x14ac:dyDescent="0.2">
      <c r="A4934" s="1">
        <v>98.856707692307694</v>
      </c>
      <c r="B4934" s="1">
        <v>18.578795051445599</v>
      </c>
    </row>
    <row r="4935" spans="1:2" x14ac:dyDescent="0.2">
      <c r="A4935" s="1">
        <v>98.876556923076905</v>
      </c>
      <c r="B4935" s="1">
        <v>18.780319016814701</v>
      </c>
    </row>
    <row r="4936" spans="1:2" x14ac:dyDescent="0.2">
      <c r="A4936" s="1">
        <v>98.8964061538462</v>
      </c>
      <c r="B4936" s="1">
        <v>19.048094440584801</v>
      </c>
    </row>
    <row r="4937" spans="1:2" x14ac:dyDescent="0.2">
      <c r="A4937" s="1">
        <v>98.916255384615397</v>
      </c>
      <c r="B4937" s="1">
        <v>18.771920847498301</v>
      </c>
    </row>
    <row r="4938" spans="1:2" x14ac:dyDescent="0.2">
      <c r="A4938" s="1">
        <v>98.936104615384593</v>
      </c>
      <c r="B4938" s="1">
        <v>18.938431534816999</v>
      </c>
    </row>
    <row r="4939" spans="1:2" x14ac:dyDescent="0.2">
      <c r="A4939" s="1">
        <v>98.955953846153903</v>
      </c>
      <c r="B4939" s="1">
        <v>18.916256365646799</v>
      </c>
    </row>
    <row r="4940" spans="1:2" x14ac:dyDescent="0.2">
      <c r="A4940" s="1">
        <v>98.9758030769231</v>
      </c>
      <c r="B4940" s="1">
        <v>18.988331245797202</v>
      </c>
    </row>
    <row r="4941" spans="1:2" x14ac:dyDescent="0.2">
      <c r="A4941" s="1">
        <v>98.995652307692296</v>
      </c>
      <c r="B4941" s="1">
        <v>18.665440376469601</v>
      </c>
    </row>
    <row r="4942" spans="1:2" x14ac:dyDescent="0.2">
      <c r="A4942" s="1">
        <v>99.015501538461507</v>
      </c>
      <c r="B4942" s="1">
        <v>18.982278051729999</v>
      </c>
    </row>
    <row r="4943" spans="1:2" x14ac:dyDescent="0.2">
      <c r="A4943" s="1">
        <v>99.035350769230803</v>
      </c>
      <c r="B4943" s="1">
        <v>18.751604871481099</v>
      </c>
    </row>
    <row r="4944" spans="1:2" x14ac:dyDescent="0.2">
      <c r="A4944" s="1">
        <v>99.055199999999999</v>
      </c>
      <c r="B4944" s="1">
        <v>18.5396752524553</v>
      </c>
    </row>
    <row r="4945" spans="1:2" x14ac:dyDescent="0.2">
      <c r="A4945" s="1">
        <v>99.075049230769196</v>
      </c>
      <c r="B4945" s="1">
        <v>18.391043436802502</v>
      </c>
    </row>
    <row r="4946" spans="1:2" x14ac:dyDescent="0.2">
      <c r="A4946" s="1">
        <v>99.094898461538506</v>
      </c>
      <c r="B4946" s="1">
        <v>18.517445293459598</v>
      </c>
    </row>
    <row r="4947" spans="1:2" x14ac:dyDescent="0.2">
      <c r="A4947" s="1">
        <v>99.114747692307702</v>
      </c>
      <c r="B4947" s="1">
        <v>18.779157507971998</v>
      </c>
    </row>
    <row r="4948" spans="1:2" x14ac:dyDescent="0.2">
      <c r="A4948" s="1">
        <v>99.134596923076899</v>
      </c>
      <c r="B4948" s="1">
        <v>18.6248900524694</v>
      </c>
    </row>
    <row r="4949" spans="1:2" x14ac:dyDescent="0.2">
      <c r="A4949" s="1">
        <v>99.154446153846195</v>
      </c>
      <c r="B4949" s="1">
        <v>9.8879040964382998</v>
      </c>
    </row>
    <row r="4950" spans="1:2" x14ac:dyDescent="0.2">
      <c r="A4950" s="1">
        <v>99.174295384615405</v>
      </c>
      <c r="B4950" s="1">
        <v>5.9109524598547001</v>
      </c>
    </row>
    <row r="4951" spans="1:2" x14ac:dyDescent="0.2">
      <c r="A4951" s="1">
        <v>99.194144615384602</v>
      </c>
      <c r="B4951" s="1">
        <v>-0.60145254570551898</v>
      </c>
    </row>
    <row r="4952" spans="1:2" x14ac:dyDescent="0.2">
      <c r="A4952" s="1">
        <v>99.213993846153897</v>
      </c>
      <c r="B4952" s="1">
        <v>-0.35012926328626898</v>
      </c>
    </row>
    <row r="4953" spans="1:2" x14ac:dyDescent="0.2">
      <c r="A4953" s="1">
        <v>99.233843076923094</v>
      </c>
      <c r="B4953" s="1">
        <v>0.33060035550484301</v>
      </c>
    </row>
    <row r="4954" spans="1:2" x14ac:dyDescent="0.2">
      <c r="A4954" s="1">
        <v>99.253692307692305</v>
      </c>
      <c r="B4954" s="1">
        <v>-0.100814974325833</v>
      </c>
    </row>
    <row r="4955" spans="1:2" x14ac:dyDescent="0.2">
      <c r="A4955" s="1">
        <v>99.273541538461501</v>
      </c>
      <c r="B4955" s="1">
        <v>0.20065202709070701</v>
      </c>
    </row>
    <row r="4956" spans="1:2" x14ac:dyDescent="0.2">
      <c r="A4956" s="1">
        <v>99.293390769230797</v>
      </c>
      <c r="B4956" s="1">
        <v>-0.355873383574348</v>
      </c>
    </row>
    <row r="4957" spans="1:2" x14ac:dyDescent="0.2">
      <c r="A4957" s="1">
        <v>99.313239999999993</v>
      </c>
      <c r="B4957" s="1">
        <v>0.48157443455343901</v>
      </c>
    </row>
    <row r="4958" spans="1:2" x14ac:dyDescent="0.2">
      <c r="A4958" s="1">
        <v>99.333089230769204</v>
      </c>
      <c r="B4958" s="1">
        <v>1.26125913199992</v>
      </c>
    </row>
    <row r="4959" spans="1:2" x14ac:dyDescent="0.2">
      <c r="A4959" s="1">
        <v>99.3529384615385</v>
      </c>
      <c r="B4959" s="1">
        <v>6.4114454491643196</v>
      </c>
    </row>
    <row r="4960" spans="1:2" x14ac:dyDescent="0.2">
      <c r="A4960" s="1">
        <v>99.372787692307696</v>
      </c>
      <c r="B4960" s="1">
        <v>9.7571196294614602</v>
      </c>
    </row>
    <row r="4961" spans="1:2" x14ac:dyDescent="0.2">
      <c r="A4961" s="1">
        <v>99.392636923076907</v>
      </c>
      <c r="B4961" s="1">
        <v>9.7460279967199899</v>
      </c>
    </row>
    <row r="4962" spans="1:2" x14ac:dyDescent="0.2">
      <c r="A4962" s="1">
        <v>99.412486153846203</v>
      </c>
      <c r="B4962" s="1">
        <v>8.6605189493458106</v>
      </c>
    </row>
    <row r="4963" spans="1:2" x14ac:dyDescent="0.2">
      <c r="A4963" s="1">
        <v>99.432335384615399</v>
      </c>
      <c r="B4963" s="1">
        <v>9.2848040069113509</v>
      </c>
    </row>
    <row r="4964" spans="1:2" x14ac:dyDescent="0.2">
      <c r="A4964" s="1">
        <v>99.452184615384596</v>
      </c>
      <c r="B4964" s="1">
        <v>9.2014200379023006</v>
      </c>
    </row>
    <row r="4965" spans="1:2" x14ac:dyDescent="0.2">
      <c r="A4965" s="1">
        <v>99.472033846153906</v>
      </c>
      <c r="B4965" s="1">
        <v>9.9858527051511405</v>
      </c>
    </row>
    <row r="4966" spans="1:2" x14ac:dyDescent="0.2">
      <c r="A4966" s="1">
        <v>99.491883076923102</v>
      </c>
      <c r="B4966" s="1">
        <v>9.8448796247872998</v>
      </c>
    </row>
    <row r="4967" spans="1:2" x14ac:dyDescent="0.2">
      <c r="A4967" s="1">
        <v>99.511732307692299</v>
      </c>
      <c r="B4967" s="1">
        <v>9.0330415456961504</v>
      </c>
    </row>
    <row r="4968" spans="1:2" x14ac:dyDescent="0.2">
      <c r="A4968" s="1">
        <v>99.531581538461495</v>
      </c>
      <c r="B4968" s="1">
        <v>10.7224025680644</v>
      </c>
    </row>
    <row r="4969" spans="1:2" x14ac:dyDescent="0.2">
      <c r="A4969" s="1">
        <v>99.551430769230805</v>
      </c>
      <c r="B4969" s="1">
        <v>12.1133160084972</v>
      </c>
    </row>
    <row r="4970" spans="1:2" x14ac:dyDescent="0.2">
      <c r="A4970" s="1">
        <v>99.571280000000002</v>
      </c>
      <c r="B4970" s="1">
        <v>10.5011128605708</v>
      </c>
    </row>
    <row r="4971" spans="1:2" x14ac:dyDescent="0.2">
      <c r="A4971" s="1">
        <v>99.591129230769198</v>
      </c>
      <c r="B4971" s="1">
        <v>8.82050750922334</v>
      </c>
    </row>
    <row r="4972" spans="1:2" x14ac:dyDescent="0.2">
      <c r="A4972" s="1">
        <v>99.610978461538494</v>
      </c>
      <c r="B4972" s="1">
        <v>8.8884422269072303</v>
      </c>
    </row>
    <row r="4973" spans="1:2" x14ac:dyDescent="0.2">
      <c r="A4973" s="1">
        <v>99.630827692307705</v>
      </c>
      <c r="B4973" s="1">
        <v>8.5720391301433008</v>
      </c>
    </row>
    <row r="4974" spans="1:2" x14ac:dyDescent="0.2">
      <c r="A4974" s="1">
        <v>99.650676923076901</v>
      </c>
      <c r="B4974" s="1">
        <v>9.3877147160357701</v>
      </c>
    </row>
    <row r="4975" spans="1:2" x14ac:dyDescent="0.2">
      <c r="A4975" s="1">
        <v>99.670526153846197</v>
      </c>
      <c r="B4975" s="1">
        <v>8.4647407879718308</v>
      </c>
    </row>
    <row r="4976" spans="1:2" x14ac:dyDescent="0.2">
      <c r="A4976" s="1">
        <v>99.690375384615393</v>
      </c>
      <c r="B4976" s="1">
        <v>8.8821946934072908</v>
      </c>
    </row>
    <row r="4977" spans="1:2" x14ac:dyDescent="0.2">
      <c r="A4977" s="1">
        <v>99.710224615384604</v>
      </c>
      <c r="B4977" s="1">
        <v>8.8925589085009697</v>
      </c>
    </row>
    <row r="4978" spans="1:2" x14ac:dyDescent="0.2">
      <c r="A4978" s="1">
        <v>99.7300738461539</v>
      </c>
      <c r="B4978" s="1">
        <v>8.9342773029910507</v>
      </c>
    </row>
    <row r="4979" spans="1:2" x14ac:dyDescent="0.2">
      <c r="A4979" s="1">
        <v>99.749923076923096</v>
      </c>
      <c r="B4979" s="1">
        <v>9.1194149858015905</v>
      </c>
    </row>
    <row r="4980" spans="1:2" x14ac:dyDescent="0.2">
      <c r="A4980" s="1">
        <v>99.769772307692307</v>
      </c>
      <c r="B4980" s="1">
        <v>0.90009004172947604</v>
      </c>
    </row>
    <row r="4981" spans="1:2" x14ac:dyDescent="0.2">
      <c r="A4981" s="1">
        <v>99.789621538461503</v>
      </c>
      <c r="B4981" s="1">
        <v>-0.55785186668285303</v>
      </c>
    </row>
    <row r="4982" spans="1:2" x14ac:dyDescent="0.2">
      <c r="A4982" s="1">
        <v>99.809470769230799</v>
      </c>
      <c r="B4982" s="1">
        <v>-0.15603053646857701</v>
      </c>
    </row>
    <row r="4983" spans="1:2" x14ac:dyDescent="0.2">
      <c r="A4983" s="1">
        <v>99.829319999999996</v>
      </c>
      <c r="B4983" s="1">
        <v>-0.59270357229776305</v>
      </c>
    </row>
    <row r="4984" spans="1:2" x14ac:dyDescent="0.2">
      <c r="A4984" s="1">
        <v>99.849169230769206</v>
      </c>
      <c r="B4984" s="1">
        <v>-0.54379596500233096</v>
      </c>
    </row>
    <row r="4985" spans="1:2" x14ac:dyDescent="0.2">
      <c r="A4985" s="1">
        <v>99.869018461538502</v>
      </c>
      <c r="B4985" s="1">
        <v>-0.71795063747024301</v>
      </c>
    </row>
    <row r="4986" spans="1:2" x14ac:dyDescent="0.2">
      <c r="A4986" s="1">
        <v>99.888867692307699</v>
      </c>
      <c r="B4986" s="1">
        <v>-0.58690722515357296</v>
      </c>
    </row>
    <row r="4987" spans="1:2" x14ac:dyDescent="0.2">
      <c r="A4987" s="1">
        <v>99.908716923076895</v>
      </c>
      <c r="B4987" s="1">
        <v>-0.486530974445535</v>
      </c>
    </row>
    <row r="4988" spans="1:2" x14ac:dyDescent="0.2">
      <c r="A4988" s="1">
        <v>99.928566153846205</v>
      </c>
      <c r="B4988" s="1">
        <v>-6.9247505454460304E-2</v>
      </c>
    </row>
    <row r="4989" spans="1:2" x14ac:dyDescent="0.2">
      <c r="A4989" s="1">
        <v>99.948415384615402</v>
      </c>
      <c r="B4989" s="1">
        <v>-0.39423133229851498</v>
      </c>
    </row>
    <row r="4990" spans="1:2" x14ac:dyDescent="0.2">
      <c r="A4990" s="1">
        <v>99.968264615384598</v>
      </c>
      <c r="B4990" s="1">
        <v>9.9548294430670897E-2</v>
      </c>
    </row>
    <row r="4991" spans="1:2" x14ac:dyDescent="0.2">
      <c r="A4991" s="1">
        <v>99.988113846153894</v>
      </c>
      <c r="B4991" s="1">
        <v>-0.16169496487748899</v>
      </c>
    </row>
    <row r="4992" spans="1:2" x14ac:dyDescent="0.2">
      <c r="A4992" s="1">
        <v>100.00796307692301</v>
      </c>
      <c r="B4992" s="1">
        <v>0.56861644495636199</v>
      </c>
    </row>
    <row r="4993" spans="1:2" x14ac:dyDescent="0.2">
      <c r="A4993" s="1">
        <v>100.027812307692</v>
      </c>
      <c r="B4993" s="1">
        <v>0.76949800665063295</v>
      </c>
    </row>
    <row r="4994" spans="1:2" x14ac:dyDescent="0.2">
      <c r="A4994" s="1">
        <v>100.04766153846199</v>
      </c>
      <c r="B4994" s="1">
        <v>4.2623680905691002</v>
      </c>
    </row>
    <row r="4995" spans="1:2" x14ac:dyDescent="0.2">
      <c r="A4995" s="1">
        <v>100.06751076923101</v>
      </c>
      <c r="B4995" s="1">
        <v>-0.19688816120713001</v>
      </c>
    </row>
    <row r="4996" spans="1:2" x14ac:dyDescent="0.2">
      <c r="A4996" s="1">
        <v>100.08736</v>
      </c>
      <c r="B4996" s="1">
        <v>108.864883589694</v>
      </c>
    </row>
    <row r="4997" spans="1:2" x14ac:dyDescent="0.2">
      <c r="A4997" s="1">
        <v>100.107209230769</v>
      </c>
      <c r="B4997" s="1">
        <v>120.220710366799</v>
      </c>
    </row>
    <row r="4998" spans="1:2" x14ac:dyDescent="0.2">
      <c r="A4998" s="1">
        <v>100.127058461538</v>
      </c>
      <c r="B4998" s="1">
        <v>126.511403560291</v>
      </c>
    </row>
    <row r="4999" spans="1:2" x14ac:dyDescent="0.2">
      <c r="A4999" s="1">
        <v>100.14690769230801</v>
      </c>
      <c r="B4999" s="1">
        <v>122.705057167831</v>
      </c>
    </row>
    <row r="5000" spans="1:2" x14ac:dyDescent="0.2">
      <c r="A5000" s="1">
        <v>100.166756923077</v>
      </c>
      <c r="B5000" s="1">
        <v>127.07195976558</v>
      </c>
    </row>
    <row r="5001" spans="1:2" x14ac:dyDescent="0.2">
      <c r="A5001" s="1">
        <v>100.186606153846</v>
      </c>
      <c r="B5001" s="1">
        <v>127.264898220482</v>
      </c>
    </row>
    <row r="5002" spans="1:2" x14ac:dyDescent="0.2">
      <c r="A5002" s="1">
        <v>100.206455384615</v>
      </c>
      <c r="B5002" s="1">
        <v>123.08793880892399</v>
      </c>
    </row>
    <row r="5003" spans="1:2" x14ac:dyDescent="0.2">
      <c r="A5003" s="1">
        <v>100.226304615385</v>
      </c>
      <c r="B5003" s="1">
        <v>124.10908293347801</v>
      </c>
    </row>
    <row r="5004" spans="1:2" x14ac:dyDescent="0.2">
      <c r="A5004" s="1">
        <v>100.246153846154</v>
      </c>
      <c r="B5004" s="1">
        <v>125.961141497309</v>
      </c>
    </row>
    <row r="5005" spans="1:2" x14ac:dyDescent="0.2">
      <c r="A5005" s="1">
        <v>100.266003076923</v>
      </c>
      <c r="B5005" s="1">
        <v>130.983395049867</v>
      </c>
    </row>
    <row r="5006" spans="1:2" x14ac:dyDescent="0.2">
      <c r="A5006" s="1">
        <v>100.285852307692</v>
      </c>
      <c r="B5006" s="1">
        <v>129.79757619552001</v>
      </c>
    </row>
    <row r="5007" spans="1:2" x14ac:dyDescent="0.2">
      <c r="A5007" s="1">
        <v>100.305701538462</v>
      </c>
      <c r="B5007" s="1">
        <v>124.558505738495</v>
      </c>
    </row>
    <row r="5008" spans="1:2" x14ac:dyDescent="0.2">
      <c r="A5008" s="1">
        <v>100.325550769231</v>
      </c>
      <c r="B5008" s="1">
        <v>132.72263560251901</v>
      </c>
    </row>
    <row r="5009" spans="1:2" x14ac:dyDescent="0.2">
      <c r="A5009" s="1">
        <v>100.3454</v>
      </c>
      <c r="B5009" s="1">
        <v>144.180457879306</v>
      </c>
    </row>
    <row r="5010" spans="1:2" x14ac:dyDescent="0.2">
      <c r="A5010" s="1">
        <v>100.365249230769</v>
      </c>
      <c r="B5010" s="1">
        <v>120.952753682509</v>
      </c>
    </row>
    <row r="5011" spans="1:2" x14ac:dyDescent="0.2">
      <c r="A5011" s="1">
        <v>100.38509846153801</v>
      </c>
      <c r="B5011" s="1">
        <v>107.93568296188499</v>
      </c>
    </row>
    <row r="5012" spans="1:2" x14ac:dyDescent="0.2">
      <c r="A5012" s="1">
        <v>100.404947692308</v>
      </c>
      <c r="B5012" s="1">
        <v>106.672863367709</v>
      </c>
    </row>
    <row r="5013" spans="1:2" x14ac:dyDescent="0.2">
      <c r="A5013" s="1">
        <v>100.424796923077</v>
      </c>
      <c r="B5013" s="1">
        <v>106.116773715555</v>
      </c>
    </row>
    <row r="5014" spans="1:2" x14ac:dyDescent="0.2">
      <c r="A5014" s="1">
        <v>100.44464615384599</v>
      </c>
      <c r="B5014" s="1">
        <v>107.317500376239</v>
      </c>
    </row>
    <row r="5015" spans="1:2" x14ac:dyDescent="0.2">
      <c r="A5015" s="1">
        <v>100.46449538461501</v>
      </c>
      <c r="B5015" s="1">
        <v>106.51236693292999</v>
      </c>
    </row>
    <row r="5016" spans="1:2" x14ac:dyDescent="0.2">
      <c r="A5016" s="1">
        <v>100.484344615385</v>
      </c>
      <c r="B5016" s="1">
        <v>105.429343920176</v>
      </c>
    </row>
    <row r="5017" spans="1:2" x14ac:dyDescent="0.2">
      <c r="A5017" s="1">
        <v>100.504193846154</v>
      </c>
      <c r="B5017" s="1">
        <v>107.640994267894</v>
      </c>
    </row>
    <row r="5018" spans="1:2" x14ac:dyDescent="0.2">
      <c r="A5018" s="1">
        <v>100.52404307692299</v>
      </c>
      <c r="B5018" s="1">
        <v>105.10511053786701</v>
      </c>
    </row>
    <row r="5019" spans="1:2" x14ac:dyDescent="0.2">
      <c r="A5019" s="1">
        <v>100.543892307692</v>
      </c>
      <c r="B5019" s="1">
        <v>112.68342439320701</v>
      </c>
    </row>
    <row r="5020" spans="1:2" x14ac:dyDescent="0.2">
      <c r="A5020" s="1">
        <v>100.563741538462</v>
      </c>
      <c r="B5020" s="1">
        <v>101.793327209247</v>
      </c>
    </row>
    <row r="5021" spans="1:2" x14ac:dyDescent="0.2">
      <c r="A5021" s="1">
        <v>100.58359076923099</v>
      </c>
      <c r="B5021" s="1">
        <v>95.564030918584095</v>
      </c>
    </row>
    <row r="5022" spans="1:2" x14ac:dyDescent="0.2">
      <c r="A5022" s="1">
        <v>100.60344000000001</v>
      </c>
      <c r="B5022" s="1">
        <v>92.454423366347996</v>
      </c>
    </row>
    <row r="5023" spans="1:2" x14ac:dyDescent="0.2">
      <c r="A5023" s="1">
        <v>100.623289230769</v>
      </c>
      <c r="B5023" s="1">
        <v>94.526778492606198</v>
      </c>
    </row>
    <row r="5024" spans="1:2" x14ac:dyDescent="0.2">
      <c r="A5024" s="1">
        <v>100.643138461538</v>
      </c>
      <c r="B5024" s="1">
        <v>90.363398279822405</v>
      </c>
    </row>
    <row r="5025" spans="1:2" x14ac:dyDescent="0.2">
      <c r="A5025" s="1">
        <v>100.66298769230799</v>
      </c>
      <c r="B5025" s="1">
        <v>92.466712115146606</v>
      </c>
    </row>
    <row r="5026" spans="1:2" x14ac:dyDescent="0.2">
      <c r="A5026" s="1">
        <v>100.68283692307701</v>
      </c>
      <c r="B5026" s="1">
        <v>92.326189716232193</v>
      </c>
    </row>
    <row r="5027" spans="1:2" x14ac:dyDescent="0.2">
      <c r="A5027" s="1">
        <v>100.702686153846</v>
      </c>
      <c r="B5027" s="1">
        <v>88.840099498796306</v>
      </c>
    </row>
    <row r="5028" spans="1:2" x14ac:dyDescent="0.2">
      <c r="A5028" s="1">
        <v>100.722535384615</v>
      </c>
      <c r="B5028" s="1">
        <v>91.785133117627893</v>
      </c>
    </row>
    <row r="5029" spans="1:2" x14ac:dyDescent="0.2">
      <c r="A5029" s="1">
        <v>100.74238461538501</v>
      </c>
      <c r="B5029" s="1">
        <v>91.553130775576506</v>
      </c>
    </row>
    <row r="5030" spans="1:2" x14ac:dyDescent="0.2">
      <c r="A5030" s="1">
        <v>100.762233846154</v>
      </c>
      <c r="B5030" s="1">
        <v>87.256807062842498</v>
      </c>
    </row>
    <row r="5031" spans="1:2" x14ac:dyDescent="0.2">
      <c r="A5031" s="1">
        <v>100.782083076923</v>
      </c>
      <c r="B5031" s="1">
        <v>85.365937962975295</v>
      </c>
    </row>
    <row r="5032" spans="1:2" x14ac:dyDescent="0.2">
      <c r="A5032" s="1">
        <v>100.801932307692</v>
      </c>
      <c r="B5032" s="1">
        <v>82.047636611441803</v>
      </c>
    </row>
    <row r="5033" spans="1:2" x14ac:dyDescent="0.2">
      <c r="A5033" s="1">
        <v>100.82178153846201</v>
      </c>
      <c r="B5033" s="1">
        <v>78.665052634430296</v>
      </c>
    </row>
    <row r="5034" spans="1:2" x14ac:dyDescent="0.2">
      <c r="A5034" s="1">
        <v>100.841630769231</v>
      </c>
      <c r="B5034" s="1">
        <v>79.905421398792797</v>
      </c>
    </row>
    <row r="5035" spans="1:2" x14ac:dyDescent="0.2">
      <c r="A5035" s="1">
        <v>100.86148</v>
      </c>
      <c r="B5035" s="1">
        <v>84.857980463383399</v>
      </c>
    </row>
    <row r="5036" spans="1:2" x14ac:dyDescent="0.2">
      <c r="A5036" s="1">
        <v>100.881329230769</v>
      </c>
      <c r="B5036" s="1">
        <v>93.651075892788398</v>
      </c>
    </row>
    <row r="5037" spans="1:2" x14ac:dyDescent="0.2">
      <c r="A5037" s="1">
        <v>100.901178461538</v>
      </c>
      <c r="B5037" s="1">
        <v>95.514179188943004</v>
      </c>
    </row>
    <row r="5038" spans="1:2" x14ac:dyDescent="0.2">
      <c r="A5038" s="1">
        <v>100.921027692308</v>
      </c>
      <c r="B5038" s="1">
        <v>95.594388332794097</v>
      </c>
    </row>
    <row r="5039" spans="1:2" x14ac:dyDescent="0.2">
      <c r="A5039" s="1">
        <v>100.940876923077</v>
      </c>
      <c r="B5039" s="1">
        <v>96.328447909226298</v>
      </c>
    </row>
    <row r="5040" spans="1:2" x14ac:dyDescent="0.2">
      <c r="A5040" s="1">
        <v>100.960726153846</v>
      </c>
      <c r="B5040" s="1">
        <v>93.030545992425004</v>
      </c>
    </row>
    <row r="5041" spans="1:2" x14ac:dyDescent="0.2">
      <c r="A5041" s="1">
        <v>100.98057538461499</v>
      </c>
      <c r="B5041" s="1">
        <v>95.956421219305099</v>
      </c>
    </row>
    <row r="5042" spans="1:2" x14ac:dyDescent="0.2">
      <c r="A5042" s="1">
        <v>101.000424615385</v>
      </c>
      <c r="B5042" s="1">
        <v>89.405917005499205</v>
      </c>
    </row>
    <row r="5043" spans="1:2" x14ac:dyDescent="0.2">
      <c r="A5043" s="1">
        <v>101.020273846154</v>
      </c>
      <c r="B5043" s="1">
        <v>91.127738292604704</v>
      </c>
    </row>
    <row r="5044" spans="1:2" x14ac:dyDescent="0.2">
      <c r="A5044" s="1">
        <v>101.040123076923</v>
      </c>
      <c r="B5044" s="1">
        <v>58.715967871745299</v>
      </c>
    </row>
    <row r="5045" spans="1:2" x14ac:dyDescent="0.2">
      <c r="A5045" s="1">
        <v>101.05997230769199</v>
      </c>
      <c r="B5045" s="1">
        <v>8.4102398569110992</v>
      </c>
    </row>
    <row r="5046" spans="1:2" x14ac:dyDescent="0.2">
      <c r="A5046" s="1">
        <v>101.079821538462</v>
      </c>
      <c r="B5046" s="1">
        <v>9.0084379069541907</v>
      </c>
    </row>
    <row r="5047" spans="1:2" x14ac:dyDescent="0.2">
      <c r="A5047" s="1">
        <v>101.099670769231</v>
      </c>
      <c r="B5047" s="1">
        <v>8.4093689313214703</v>
      </c>
    </row>
    <row r="5048" spans="1:2" x14ac:dyDescent="0.2">
      <c r="A5048" s="1">
        <v>101.11951999999999</v>
      </c>
      <c r="B5048" s="1">
        <v>8.3870243933194892</v>
      </c>
    </row>
    <row r="5049" spans="1:2" x14ac:dyDescent="0.2">
      <c r="A5049" s="1">
        <v>101.13936923076901</v>
      </c>
      <c r="B5049" s="1">
        <v>8.9217307275245208</v>
      </c>
    </row>
    <row r="5050" spans="1:2" x14ac:dyDescent="0.2">
      <c r="A5050" s="1">
        <v>101.159218461538</v>
      </c>
      <c r="B5050" s="1">
        <v>8.6785843472424204</v>
      </c>
    </row>
    <row r="5051" spans="1:2" x14ac:dyDescent="0.2">
      <c r="A5051" s="1">
        <v>101.179067692308</v>
      </c>
      <c r="B5051" s="1">
        <v>8.7229059454378302</v>
      </c>
    </row>
    <row r="5052" spans="1:2" x14ac:dyDescent="0.2">
      <c r="A5052" s="1">
        <v>101.19891692307699</v>
      </c>
      <c r="B5052" s="1">
        <v>8.7800665036444094</v>
      </c>
    </row>
    <row r="5053" spans="1:2" x14ac:dyDescent="0.2">
      <c r="A5053" s="1">
        <v>101.218766153846</v>
      </c>
      <c r="B5053" s="1">
        <v>8.6047925338244706</v>
      </c>
    </row>
    <row r="5054" spans="1:2" x14ac:dyDescent="0.2">
      <c r="A5054" s="1">
        <v>101.238615384615</v>
      </c>
      <c r="B5054" s="1">
        <v>8.2241248866249403</v>
      </c>
    </row>
    <row r="5055" spans="1:2" x14ac:dyDescent="0.2">
      <c r="A5055" s="1">
        <v>101.25846461538499</v>
      </c>
      <c r="B5055" s="1">
        <v>10.0857407866314</v>
      </c>
    </row>
    <row r="5056" spans="1:2" x14ac:dyDescent="0.2">
      <c r="A5056" s="1">
        <v>101.27831384615401</v>
      </c>
      <c r="B5056" s="1">
        <v>8.6148042021783606</v>
      </c>
    </row>
    <row r="5057" spans="1:2" x14ac:dyDescent="0.2">
      <c r="A5057" s="1">
        <v>101.298163076923</v>
      </c>
      <c r="B5057" s="1">
        <v>8.2191871214192194</v>
      </c>
    </row>
    <row r="5058" spans="1:2" x14ac:dyDescent="0.2">
      <c r="A5058" s="1">
        <v>101.318012307692</v>
      </c>
      <c r="B5058" s="1">
        <v>8.0607301222408001</v>
      </c>
    </row>
    <row r="5059" spans="1:2" x14ac:dyDescent="0.2">
      <c r="A5059" s="1">
        <v>101.33786153846199</v>
      </c>
      <c r="B5059" s="1">
        <v>8.56147593593065</v>
      </c>
    </row>
    <row r="5060" spans="1:2" x14ac:dyDescent="0.2">
      <c r="A5060" s="1">
        <v>101.35771076923101</v>
      </c>
      <c r="B5060" s="1">
        <v>8.5672180832937492</v>
      </c>
    </row>
    <row r="5061" spans="1:2" x14ac:dyDescent="0.2">
      <c r="A5061" s="1">
        <v>101.37756</v>
      </c>
      <c r="B5061" s="1">
        <v>8.1787561353563607</v>
      </c>
    </row>
    <row r="5062" spans="1:2" x14ac:dyDescent="0.2">
      <c r="A5062" s="1">
        <v>101.397409230769</v>
      </c>
      <c r="B5062" s="1">
        <v>9.4153868188506493</v>
      </c>
    </row>
    <row r="5063" spans="1:2" x14ac:dyDescent="0.2">
      <c r="A5063" s="1">
        <v>101.417258461538</v>
      </c>
      <c r="B5063" s="1">
        <v>7.6392768540502702</v>
      </c>
    </row>
    <row r="5064" spans="1:2" x14ac:dyDescent="0.2">
      <c r="A5064" s="1">
        <v>101.437107692308</v>
      </c>
      <c r="B5064" s="1">
        <v>8.7480743035011006</v>
      </c>
    </row>
    <row r="5065" spans="1:2" x14ac:dyDescent="0.2">
      <c r="A5065" s="1">
        <v>101.456956923077</v>
      </c>
      <c r="B5065" s="1">
        <v>8.5590472106359705</v>
      </c>
    </row>
    <row r="5066" spans="1:2" x14ac:dyDescent="0.2">
      <c r="A5066" s="1">
        <v>101.476806153846</v>
      </c>
      <c r="B5066" s="1">
        <v>8.8592329194020696</v>
      </c>
    </row>
    <row r="5067" spans="1:2" x14ac:dyDescent="0.2">
      <c r="A5067" s="1">
        <v>101.496655384615</v>
      </c>
      <c r="B5067" s="1">
        <v>8.6216198876420798</v>
      </c>
    </row>
    <row r="5068" spans="1:2" x14ac:dyDescent="0.2">
      <c r="A5068" s="1">
        <v>101.516504615385</v>
      </c>
      <c r="B5068" s="1">
        <v>8.8221009139739692</v>
      </c>
    </row>
    <row r="5069" spans="1:2" x14ac:dyDescent="0.2">
      <c r="A5069" s="1">
        <v>101.536353846154</v>
      </c>
      <c r="B5069" s="1">
        <v>8.5046023782962408</v>
      </c>
    </row>
    <row r="5070" spans="1:2" x14ac:dyDescent="0.2">
      <c r="A5070" s="1">
        <v>101.556203076923</v>
      </c>
      <c r="B5070" s="1">
        <v>8.4321421714466904</v>
      </c>
    </row>
    <row r="5071" spans="1:2" x14ac:dyDescent="0.2">
      <c r="A5071" s="1">
        <v>101.576052307692</v>
      </c>
      <c r="B5071" s="1">
        <v>9.3801351550816108</v>
      </c>
    </row>
    <row r="5072" spans="1:2" x14ac:dyDescent="0.2">
      <c r="A5072" s="1">
        <v>101.595901538462</v>
      </c>
      <c r="B5072" s="1">
        <v>6.5954849388063401</v>
      </c>
    </row>
    <row r="5073" spans="1:2" x14ac:dyDescent="0.2">
      <c r="A5073" s="1">
        <v>101.615750769231</v>
      </c>
      <c r="B5073" s="1">
        <v>0.86945624621851902</v>
      </c>
    </row>
    <row r="5074" spans="1:2" x14ac:dyDescent="0.2">
      <c r="A5074" s="1">
        <v>101.6356</v>
      </c>
      <c r="B5074" s="1">
        <v>0.34378582935843099</v>
      </c>
    </row>
    <row r="5075" spans="1:2" x14ac:dyDescent="0.2">
      <c r="A5075" s="1">
        <v>101.65544923076899</v>
      </c>
      <c r="B5075" s="1">
        <v>-0.17271467696224199</v>
      </c>
    </row>
    <row r="5076" spans="1:2" x14ac:dyDescent="0.2">
      <c r="A5076" s="1">
        <v>101.67529846153801</v>
      </c>
      <c r="B5076" s="1">
        <v>-2.4294742789650301E-2</v>
      </c>
    </row>
    <row r="5077" spans="1:2" x14ac:dyDescent="0.2">
      <c r="A5077" s="1">
        <v>101.695147692308</v>
      </c>
      <c r="B5077" s="1">
        <v>-0.28358278126541198</v>
      </c>
    </row>
    <row r="5078" spans="1:2" x14ac:dyDescent="0.2">
      <c r="A5078" s="1">
        <v>101.714996923077</v>
      </c>
      <c r="B5078" s="1">
        <v>0.19035862134926201</v>
      </c>
    </row>
    <row r="5079" spans="1:2" x14ac:dyDescent="0.2">
      <c r="A5079" s="1">
        <v>101.73484615384599</v>
      </c>
      <c r="B5079" s="1">
        <v>-0.23232253658434601</v>
      </c>
    </row>
    <row r="5080" spans="1:2" x14ac:dyDescent="0.2">
      <c r="A5080" s="1">
        <v>101.754695384615</v>
      </c>
      <c r="B5080" s="1">
        <v>0.42992313200635301</v>
      </c>
    </row>
    <row r="5081" spans="1:2" x14ac:dyDescent="0.2">
      <c r="A5081" s="1">
        <v>101.774544615385</v>
      </c>
      <c r="B5081" s="1">
        <v>0.398321308384813</v>
      </c>
    </row>
    <row r="5082" spans="1:2" x14ac:dyDescent="0.2">
      <c r="A5082" s="1">
        <v>101.79439384615399</v>
      </c>
      <c r="B5082" s="1">
        <v>0.128190277677766</v>
      </c>
    </row>
    <row r="5083" spans="1:2" x14ac:dyDescent="0.2">
      <c r="A5083" s="1">
        <v>101.81424307692301</v>
      </c>
      <c r="B5083" s="1">
        <v>1.1670497842116601E-2</v>
      </c>
    </row>
    <row r="5084" spans="1:2" x14ac:dyDescent="0.2">
      <c r="A5084" s="1">
        <v>101.834092307692</v>
      </c>
      <c r="B5084" s="1">
        <v>-1.59056588159792E-2</v>
      </c>
    </row>
    <row r="5085" spans="1:2" x14ac:dyDescent="0.2">
      <c r="A5085" s="1">
        <v>101.853941538462</v>
      </c>
      <c r="B5085" s="1">
        <v>-0.46552315031970098</v>
      </c>
    </row>
    <row r="5086" spans="1:2" x14ac:dyDescent="0.2">
      <c r="A5086" s="1">
        <v>101.87379076923099</v>
      </c>
      <c r="B5086" s="1">
        <v>-0.21415738403665999</v>
      </c>
    </row>
    <row r="5087" spans="1:2" x14ac:dyDescent="0.2">
      <c r="A5087" s="1">
        <v>101.89364</v>
      </c>
      <c r="B5087" s="1">
        <v>-0.64194107412978496</v>
      </c>
    </row>
    <row r="5088" spans="1:2" x14ac:dyDescent="0.2">
      <c r="A5088" s="1">
        <v>101.913489230769</v>
      </c>
      <c r="B5088" s="1">
        <v>0.68024388423107396</v>
      </c>
    </row>
    <row r="5089" spans="1:2" x14ac:dyDescent="0.2">
      <c r="A5089" s="1">
        <v>101.933338461538</v>
      </c>
      <c r="B5089" s="1">
        <v>0.75842776430282699</v>
      </c>
    </row>
    <row r="5090" spans="1:2" x14ac:dyDescent="0.2">
      <c r="A5090" s="1">
        <v>101.95318769230801</v>
      </c>
      <c r="B5090" s="1">
        <v>0.140050571625815</v>
      </c>
    </row>
    <row r="5091" spans="1:2" x14ac:dyDescent="0.2">
      <c r="A5091" s="1">
        <v>101.973036923077</v>
      </c>
      <c r="B5091" s="1">
        <v>-3.5031464839559802E-2</v>
      </c>
    </row>
    <row r="5092" spans="1:2" x14ac:dyDescent="0.2">
      <c r="A5092" s="1">
        <v>101.992886153846</v>
      </c>
      <c r="B5092" s="1">
        <v>0.60258281082428899</v>
      </c>
    </row>
    <row r="5093" spans="1:2" x14ac:dyDescent="0.2">
      <c r="A5093" s="1">
        <v>102.012735384615</v>
      </c>
      <c r="B5093" s="1">
        <v>-0.14812640339515501</v>
      </c>
    </row>
    <row r="5094" spans="1:2" x14ac:dyDescent="0.2">
      <c r="A5094" s="1">
        <v>102.03258461538501</v>
      </c>
      <c r="B5094" s="1">
        <v>-2.81941321681843E-2</v>
      </c>
    </row>
    <row r="5095" spans="1:2" x14ac:dyDescent="0.2">
      <c r="A5095" s="1">
        <v>102.052433846154</v>
      </c>
      <c r="B5095" s="1">
        <v>-0.13212476268961201</v>
      </c>
    </row>
    <row r="5096" spans="1:2" x14ac:dyDescent="0.2">
      <c r="A5096" s="1">
        <v>102.072283076923</v>
      </c>
      <c r="B5096" s="1">
        <v>2.98194648673459E-2</v>
      </c>
    </row>
    <row r="5097" spans="1:2" x14ac:dyDescent="0.2">
      <c r="A5097" s="1">
        <v>102.092132307692</v>
      </c>
      <c r="B5097" s="1">
        <v>0.23121443262580099</v>
      </c>
    </row>
    <row r="5098" spans="1:2" x14ac:dyDescent="0.2">
      <c r="A5098" s="1">
        <v>102.111981538462</v>
      </c>
      <c r="B5098" s="1">
        <v>-0.224092260180212</v>
      </c>
    </row>
    <row r="5099" spans="1:2" x14ac:dyDescent="0.2">
      <c r="A5099" s="1">
        <v>102.131830769231</v>
      </c>
      <c r="B5099" s="1">
        <v>-0.108116858800826</v>
      </c>
    </row>
    <row r="5100" spans="1:2" x14ac:dyDescent="0.2">
      <c r="A5100" s="1">
        <v>102.15168</v>
      </c>
      <c r="B5100" s="1">
        <v>10.074376404187801</v>
      </c>
    </row>
    <row r="5101" spans="1:2" x14ac:dyDescent="0.2">
      <c r="A5101" s="1">
        <v>102.171529230769</v>
      </c>
      <c r="B5101" s="1">
        <v>10.1520759858484</v>
      </c>
    </row>
    <row r="5102" spans="1:2" x14ac:dyDescent="0.2">
      <c r="A5102" s="1">
        <v>102.19137846153799</v>
      </c>
      <c r="B5102" s="1">
        <v>10.025300822958201</v>
      </c>
    </row>
    <row r="5103" spans="1:2" x14ac:dyDescent="0.2">
      <c r="A5103" s="1">
        <v>102.211227692308</v>
      </c>
      <c r="B5103" s="1">
        <v>9.5397066275427402</v>
      </c>
    </row>
    <row r="5104" spans="1:2" x14ac:dyDescent="0.2">
      <c r="A5104" s="1">
        <v>102.231076923077</v>
      </c>
      <c r="B5104" s="1">
        <v>10.072880104326799</v>
      </c>
    </row>
    <row r="5105" spans="1:2" x14ac:dyDescent="0.2">
      <c r="A5105" s="1">
        <v>102.250926153846</v>
      </c>
      <c r="B5105" s="1">
        <v>9.7180545121626398</v>
      </c>
    </row>
    <row r="5106" spans="1:2" x14ac:dyDescent="0.2">
      <c r="A5106" s="1">
        <v>102.27077538461501</v>
      </c>
      <c r="B5106" s="1">
        <v>9.4753699824168809</v>
      </c>
    </row>
    <row r="5107" spans="1:2" x14ac:dyDescent="0.2">
      <c r="A5107" s="1">
        <v>102.290624615385</v>
      </c>
      <c r="B5107" s="1">
        <v>8.8829380839103607</v>
      </c>
    </row>
    <row r="5108" spans="1:2" x14ac:dyDescent="0.2">
      <c r="A5108" s="1">
        <v>102.310473846154</v>
      </c>
      <c r="B5108" s="1">
        <v>5.9519445907895703</v>
      </c>
    </row>
    <row r="5109" spans="1:2" x14ac:dyDescent="0.2">
      <c r="A5109" s="1">
        <v>102.33032307692299</v>
      </c>
      <c r="B5109" s="1">
        <v>-0.69570225220519999</v>
      </c>
    </row>
    <row r="5110" spans="1:2" x14ac:dyDescent="0.2">
      <c r="A5110" s="1">
        <v>102.35017230769201</v>
      </c>
      <c r="B5110" s="1">
        <v>0.42514233776947202</v>
      </c>
    </row>
    <row r="5111" spans="1:2" x14ac:dyDescent="0.2">
      <c r="A5111" s="1">
        <v>102.370021538462</v>
      </c>
      <c r="B5111" s="1">
        <v>-8.0525821930098093E-2</v>
      </c>
    </row>
    <row r="5112" spans="1:2" x14ac:dyDescent="0.2">
      <c r="A5112" s="1">
        <v>102.389870769231</v>
      </c>
      <c r="B5112" s="1">
        <v>1.1606664642579401</v>
      </c>
    </row>
    <row r="5113" spans="1:2" x14ac:dyDescent="0.2">
      <c r="A5113" s="1">
        <v>102.40971999999999</v>
      </c>
      <c r="B5113" s="1">
        <v>4.3482716483003498</v>
      </c>
    </row>
    <row r="5114" spans="1:2" x14ac:dyDescent="0.2">
      <c r="A5114" s="1">
        <v>102.429569230769</v>
      </c>
      <c r="B5114" s="1">
        <v>2.04237739059971</v>
      </c>
    </row>
    <row r="5115" spans="1:2" x14ac:dyDescent="0.2">
      <c r="A5115" s="1">
        <v>102.449418461538</v>
      </c>
      <c r="B5115" s="1">
        <v>0.35277602513950501</v>
      </c>
    </row>
    <row r="5116" spans="1:2" x14ac:dyDescent="0.2">
      <c r="A5116" s="1">
        <v>102.46926769230799</v>
      </c>
      <c r="B5116" s="1">
        <v>0.87561740561873003</v>
      </c>
    </row>
    <row r="5117" spans="1:2" x14ac:dyDescent="0.2">
      <c r="A5117" s="1">
        <v>102.48911692307701</v>
      </c>
      <c r="B5117" s="1">
        <v>1.7499779512095599E-2</v>
      </c>
    </row>
    <row r="5118" spans="1:2" x14ac:dyDescent="0.2">
      <c r="A5118" s="1">
        <v>102.508966153846</v>
      </c>
      <c r="B5118" s="1">
        <v>4.9443278715468601E-2</v>
      </c>
    </row>
    <row r="5119" spans="1:2" x14ac:dyDescent="0.2">
      <c r="A5119" s="1">
        <v>102.528815384615</v>
      </c>
      <c r="B5119" s="1">
        <v>-7.2420252754228101E-2</v>
      </c>
    </row>
    <row r="5120" spans="1:2" x14ac:dyDescent="0.2">
      <c r="A5120" s="1">
        <v>102.54866461538499</v>
      </c>
      <c r="B5120" s="1">
        <v>-9.0264853282268603E-2</v>
      </c>
    </row>
    <row r="5121" spans="1:2" x14ac:dyDescent="0.2">
      <c r="A5121" s="1">
        <v>102.568513846154</v>
      </c>
      <c r="B5121" s="1">
        <v>-0.32790761705558702</v>
      </c>
    </row>
    <row r="5122" spans="1:2" x14ac:dyDescent="0.2">
      <c r="A5122" s="1">
        <v>102.588363076923</v>
      </c>
      <c r="B5122" s="1">
        <v>0.394315896570752</v>
      </c>
    </row>
    <row r="5123" spans="1:2" x14ac:dyDescent="0.2">
      <c r="A5123" s="1">
        <v>102.608212307692</v>
      </c>
      <c r="B5123" s="1">
        <v>-0.66233230866814496</v>
      </c>
    </row>
    <row r="5124" spans="1:2" x14ac:dyDescent="0.2">
      <c r="A5124" s="1">
        <v>102.62806153846201</v>
      </c>
      <c r="B5124" s="1">
        <v>-0.17950051370296999</v>
      </c>
    </row>
    <row r="5125" spans="1:2" x14ac:dyDescent="0.2">
      <c r="A5125" s="1">
        <v>102.647910769231</v>
      </c>
      <c r="B5125" s="1">
        <v>3.7015070562217298E-2</v>
      </c>
    </row>
    <row r="5126" spans="1:2" x14ac:dyDescent="0.2">
      <c r="A5126" s="1">
        <v>102.66776</v>
      </c>
      <c r="B5126" s="1">
        <v>0.21683473741975301</v>
      </c>
    </row>
    <row r="5127" spans="1:2" x14ac:dyDescent="0.2">
      <c r="A5127" s="1">
        <v>102.687609230769</v>
      </c>
      <c r="B5127" s="1">
        <v>-6.39642498500938E-3</v>
      </c>
    </row>
    <row r="5128" spans="1:2" x14ac:dyDescent="0.2">
      <c r="A5128" s="1">
        <v>102.707458461538</v>
      </c>
      <c r="B5128" s="1">
        <v>-0.57110412569399804</v>
      </c>
    </row>
    <row r="5129" spans="1:2" x14ac:dyDescent="0.2">
      <c r="A5129" s="1">
        <v>102.727307692308</v>
      </c>
      <c r="B5129" s="1">
        <v>0.27930852657579902</v>
      </c>
    </row>
    <row r="5130" spans="1:2" x14ac:dyDescent="0.2">
      <c r="A5130" s="1">
        <v>102.747156923077</v>
      </c>
      <c r="B5130" s="1">
        <v>-0.26753663505408998</v>
      </c>
    </row>
    <row r="5131" spans="1:2" x14ac:dyDescent="0.2">
      <c r="A5131" s="1">
        <v>102.767006153846</v>
      </c>
      <c r="B5131" s="1">
        <v>2.4581429720898398</v>
      </c>
    </row>
    <row r="5132" spans="1:2" x14ac:dyDescent="0.2">
      <c r="A5132" s="1">
        <v>102.786855384615</v>
      </c>
      <c r="B5132" s="1">
        <v>0.19620470567663101</v>
      </c>
    </row>
    <row r="5133" spans="1:2" x14ac:dyDescent="0.2">
      <c r="A5133" s="1">
        <v>102.806704615385</v>
      </c>
      <c r="B5133" s="1">
        <v>0.123817984188727</v>
      </c>
    </row>
    <row r="5134" spans="1:2" x14ac:dyDescent="0.2">
      <c r="A5134" s="1">
        <v>102.826553846154</v>
      </c>
      <c r="B5134" s="1">
        <v>0.37428557599414403</v>
      </c>
    </row>
    <row r="5135" spans="1:2" x14ac:dyDescent="0.2">
      <c r="A5135" s="1">
        <v>102.846403076923</v>
      </c>
      <c r="B5135" s="1">
        <v>0.41352060440171501</v>
      </c>
    </row>
    <row r="5136" spans="1:2" x14ac:dyDescent="0.2">
      <c r="A5136" s="1">
        <v>102.86625230769199</v>
      </c>
      <c r="B5136" s="1">
        <v>-0.15621406615581801</v>
      </c>
    </row>
    <row r="5137" spans="1:2" x14ac:dyDescent="0.2">
      <c r="A5137" s="1">
        <v>102.886101538462</v>
      </c>
      <c r="B5137" s="1">
        <v>3.3138601594119098E-2</v>
      </c>
    </row>
    <row r="5138" spans="1:2" x14ac:dyDescent="0.2">
      <c r="A5138" s="1">
        <v>102.905950769231</v>
      </c>
      <c r="B5138" s="1">
        <v>-0.42807316467567202</v>
      </c>
    </row>
    <row r="5139" spans="1:2" x14ac:dyDescent="0.2">
      <c r="A5139" s="1">
        <v>102.9258</v>
      </c>
      <c r="B5139" s="1">
        <v>-0.28429833812470101</v>
      </c>
    </row>
    <row r="5140" spans="1:2" x14ac:dyDescent="0.2">
      <c r="A5140" s="1">
        <v>102.94564923076901</v>
      </c>
      <c r="B5140" s="1">
        <v>-0.26475106757740202</v>
      </c>
    </row>
    <row r="5141" spans="1:2" x14ac:dyDescent="0.2">
      <c r="A5141" s="1">
        <v>102.965498461538</v>
      </c>
      <c r="B5141" s="1">
        <v>-0.124725543528263</v>
      </c>
    </row>
    <row r="5142" spans="1:2" x14ac:dyDescent="0.2">
      <c r="A5142" s="1">
        <v>102.985347692308</v>
      </c>
      <c r="B5142" s="1">
        <v>0.19964014138767899</v>
      </c>
    </row>
    <row r="5143" spans="1:2" x14ac:dyDescent="0.2">
      <c r="A5143" s="1">
        <v>103.00519692307699</v>
      </c>
      <c r="B5143" s="1">
        <v>-0.39571059329936098</v>
      </c>
    </row>
    <row r="5144" spans="1:2" x14ac:dyDescent="0.2">
      <c r="A5144" s="1">
        <v>103.02504615384601</v>
      </c>
      <c r="B5144" s="1">
        <v>0.30010805992763701</v>
      </c>
    </row>
    <row r="5145" spans="1:2" x14ac:dyDescent="0.2">
      <c r="A5145" s="1">
        <v>103.044895384615</v>
      </c>
      <c r="B5145" s="1">
        <v>-0.48218321539786502</v>
      </c>
    </row>
    <row r="5146" spans="1:2" x14ac:dyDescent="0.2">
      <c r="A5146" s="1">
        <v>103.064744615385</v>
      </c>
      <c r="B5146" s="1">
        <v>-0.32358461501084901</v>
      </c>
    </row>
    <row r="5147" spans="1:2" x14ac:dyDescent="0.2">
      <c r="A5147" s="1">
        <v>103.08459384615399</v>
      </c>
      <c r="B5147" s="1">
        <v>1.07596782645159E-2</v>
      </c>
    </row>
    <row r="5148" spans="1:2" x14ac:dyDescent="0.2">
      <c r="A5148" s="1">
        <v>103.104443076923</v>
      </c>
      <c r="B5148" s="1">
        <v>-0.36430954287574702</v>
      </c>
    </row>
    <row r="5149" spans="1:2" x14ac:dyDescent="0.2">
      <c r="A5149" s="1">
        <v>103.124292307692</v>
      </c>
      <c r="B5149" s="1">
        <v>-0.35993496596129099</v>
      </c>
    </row>
    <row r="5150" spans="1:2" x14ac:dyDescent="0.2">
      <c r="A5150" s="1">
        <v>103.14414153846199</v>
      </c>
      <c r="B5150" s="1">
        <v>-0.29468830840363602</v>
      </c>
    </row>
    <row r="5151" spans="1:2" x14ac:dyDescent="0.2">
      <c r="A5151" s="1">
        <v>103.16399076923101</v>
      </c>
      <c r="B5151" s="1">
        <v>0.32251881291629098</v>
      </c>
    </row>
    <row r="5152" spans="1:2" x14ac:dyDescent="0.2">
      <c r="A5152" s="1">
        <v>103.18384</v>
      </c>
      <c r="B5152" s="1">
        <v>-0.65783410353393301</v>
      </c>
    </row>
    <row r="5153" spans="1:2" x14ac:dyDescent="0.2">
      <c r="A5153" s="1">
        <v>103.203689230769</v>
      </c>
      <c r="B5153" s="1">
        <v>-0.24753533383095599</v>
      </c>
    </row>
    <row r="5154" spans="1:2" x14ac:dyDescent="0.2">
      <c r="A5154" s="1">
        <v>103.223538461538</v>
      </c>
      <c r="B5154" s="1">
        <v>-0.12583935188372899</v>
      </c>
    </row>
    <row r="5155" spans="1:2" x14ac:dyDescent="0.2">
      <c r="A5155" s="1">
        <v>103.243387692308</v>
      </c>
      <c r="B5155" s="1">
        <v>-0.46853978222660098</v>
      </c>
    </row>
    <row r="5156" spans="1:2" x14ac:dyDescent="0.2">
      <c r="A5156" s="1">
        <v>103.263236923077</v>
      </c>
      <c r="B5156" s="1">
        <v>0.29900297569976297</v>
      </c>
    </row>
    <row r="5157" spans="1:2" x14ac:dyDescent="0.2">
      <c r="A5157" s="1">
        <v>103.283086153846</v>
      </c>
      <c r="B5157" s="1">
        <v>2.2950168399926199</v>
      </c>
    </row>
    <row r="5158" spans="1:2" x14ac:dyDescent="0.2">
      <c r="A5158" s="1">
        <v>103.302935384615</v>
      </c>
      <c r="B5158" s="1">
        <v>8.6608436738800504E-2</v>
      </c>
    </row>
    <row r="5159" spans="1:2" x14ac:dyDescent="0.2">
      <c r="A5159" s="1">
        <v>103.322784615385</v>
      </c>
      <c r="B5159" s="1">
        <v>0.40883930518818801</v>
      </c>
    </row>
    <row r="5160" spans="1:2" x14ac:dyDescent="0.2">
      <c r="A5160" s="1">
        <v>103.342633846154</v>
      </c>
      <c r="B5160" s="1">
        <v>0.10341854172590199</v>
      </c>
    </row>
    <row r="5161" spans="1:2" x14ac:dyDescent="0.2">
      <c r="A5161" s="1">
        <v>103.362483076923</v>
      </c>
      <c r="B5161" s="1">
        <v>-0.17083104951457501</v>
      </c>
    </row>
    <row r="5162" spans="1:2" x14ac:dyDescent="0.2">
      <c r="A5162" s="1">
        <v>103.382332307692</v>
      </c>
      <c r="B5162" s="1">
        <v>0.30869371975031601</v>
      </c>
    </row>
    <row r="5163" spans="1:2" x14ac:dyDescent="0.2">
      <c r="A5163" s="1">
        <v>103.402181538462</v>
      </c>
      <c r="B5163" s="1">
        <v>-4.1448035774548003E-2</v>
      </c>
    </row>
    <row r="5164" spans="1:2" x14ac:dyDescent="0.2">
      <c r="A5164" s="1">
        <v>103.422030769231</v>
      </c>
      <c r="B5164" s="1">
        <v>-4.5551708104281101E-2</v>
      </c>
    </row>
    <row r="5165" spans="1:2" x14ac:dyDescent="0.2">
      <c r="A5165" s="1">
        <v>103.44188</v>
      </c>
      <c r="B5165" s="1">
        <v>0.27901955904924203</v>
      </c>
    </row>
    <row r="5166" spans="1:2" x14ac:dyDescent="0.2">
      <c r="A5166" s="1">
        <v>103.461729230769</v>
      </c>
      <c r="B5166" s="1">
        <v>-0.417007994896266</v>
      </c>
    </row>
    <row r="5167" spans="1:2" x14ac:dyDescent="0.2">
      <c r="A5167" s="1">
        <v>103.48157846153801</v>
      </c>
      <c r="B5167" s="1">
        <v>0.12692994248234801</v>
      </c>
    </row>
    <row r="5168" spans="1:2" x14ac:dyDescent="0.2">
      <c r="A5168" s="1">
        <v>103.501427692308</v>
      </c>
      <c r="B5168" s="1">
        <v>-7.6039157423664502E-2</v>
      </c>
    </row>
    <row r="5169" spans="1:2" x14ac:dyDescent="0.2">
      <c r="A5169" s="1">
        <v>103.521276923077</v>
      </c>
      <c r="B5169" s="1">
        <v>-0.126468577390107</v>
      </c>
    </row>
    <row r="5170" spans="1:2" x14ac:dyDescent="0.2">
      <c r="A5170" s="1">
        <v>103.54112615384599</v>
      </c>
      <c r="B5170" s="1">
        <v>-0.29793227874625999</v>
      </c>
    </row>
    <row r="5171" spans="1:2" x14ac:dyDescent="0.2">
      <c r="A5171" s="1">
        <v>103.56097538461501</v>
      </c>
      <c r="B5171" s="1">
        <v>0.128671423018903</v>
      </c>
    </row>
    <row r="5172" spans="1:2" x14ac:dyDescent="0.2">
      <c r="A5172" s="1">
        <v>103.580824615385</v>
      </c>
      <c r="B5172" s="1">
        <v>0.14115191600852001</v>
      </c>
    </row>
    <row r="5173" spans="1:2" x14ac:dyDescent="0.2">
      <c r="A5173" s="1">
        <v>103.600673846154</v>
      </c>
      <c r="B5173" s="1">
        <v>3.9302657981493197E-2</v>
      </c>
    </row>
    <row r="5174" spans="1:2" x14ac:dyDescent="0.2">
      <c r="A5174" s="1">
        <v>103.62052307692301</v>
      </c>
      <c r="B5174" s="1">
        <v>-0.23376699323557501</v>
      </c>
    </row>
    <row r="5175" spans="1:2" x14ac:dyDescent="0.2">
      <c r="A5175" s="1">
        <v>103.640372307692</v>
      </c>
      <c r="B5175" s="1">
        <v>8.8393847655303601E-2</v>
      </c>
    </row>
    <row r="5176" spans="1:2" x14ac:dyDescent="0.2">
      <c r="A5176" s="1">
        <v>103.660221538462</v>
      </c>
      <c r="B5176" s="1">
        <v>0.52060979779697203</v>
      </c>
    </row>
    <row r="5177" spans="1:2" x14ac:dyDescent="0.2">
      <c r="A5177" s="1">
        <v>103.68007076923099</v>
      </c>
      <c r="B5177" s="1">
        <v>1.3336418340298799</v>
      </c>
    </row>
    <row r="5178" spans="1:2" x14ac:dyDescent="0.2">
      <c r="A5178" s="1">
        <v>103.69992000000001</v>
      </c>
      <c r="B5178" s="1">
        <v>1.4737447964357999</v>
      </c>
    </row>
    <row r="5179" spans="1:2" x14ac:dyDescent="0.2">
      <c r="A5179" s="1">
        <v>103.719769230769</v>
      </c>
      <c r="B5179" s="1">
        <v>-0.117628333388134</v>
      </c>
    </row>
    <row r="5180" spans="1:2" x14ac:dyDescent="0.2">
      <c r="A5180" s="1">
        <v>103.739618461538</v>
      </c>
      <c r="B5180" s="1">
        <v>-0.12021576423719101</v>
      </c>
    </row>
    <row r="5181" spans="1:2" x14ac:dyDescent="0.2">
      <c r="A5181" s="1">
        <v>103.75946769230799</v>
      </c>
      <c r="B5181" s="1">
        <v>-0.39023231948383602</v>
      </c>
    </row>
    <row r="5182" spans="1:2" x14ac:dyDescent="0.2">
      <c r="A5182" s="1">
        <v>103.779316923077</v>
      </c>
      <c r="B5182" s="1">
        <v>4.9644296719696897E-2</v>
      </c>
    </row>
    <row r="5183" spans="1:2" x14ac:dyDescent="0.2">
      <c r="A5183" s="1">
        <v>103.799166153846</v>
      </c>
      <c r="B5183" s="1">
        <v>-0.27454754473326998</v>
      </c>
    </row>
    <row r="5184" spans="1:2" x14ac:dyDescent="0.2">
      <c r="A5184" s="1">
        <v>103.819015384615</v>
      </c>
      <c r="B5184" s="1">
        <v>-0.59344088082474</v>
      </c>
    </row>
    <row r="5185" spans="1:2" x14ac:dyDescent="0.2">
      <c r="A5185" s="1">
        <v>103.83886461538501</v>
      </c>
      <c r="B5185" s="1">
        <v>-0.41540800956764701</v>
      </c>
    </row>
    <row r="5186" spans="1:2" x14ac:dyDescent="0.2">
      <c r="A5186" s="1">
        <v>103.858713846154</v>
      </c>
      <c r="B5186" s="1">
        <v>-0.43366978081392299</v>
      </c>
    </row>
    <row r="5187" spans="1:2" x14ac:dyDescent="0.2">
      <c r="A5187" s="1">
        <v>103.878563076923</v>
      </c>
      <c r="B5187" s="1">
        <v>-0.38881323173794502</v>
      </c>
    </row>
    <row r="5188" spans="1:2" x14ac:dyDescent="0.2">
      <c r="A5188" s="1">
        <v>103.898412307692</v>
      </c>
      <c r="B5188" s="1">
        <v>-7.3648375172298997E-2</v>
      </c>
    </row>
    <row r="5189" spans="1:2" x14ac:dyDescent="0.2">
      <c r="A5189" s="1">
        <v>103.918261538462</v>
      </c>
      <c r="B5189" s="1">
        <v>-0.131525522147491</v>
      </c>
    </row>
    <row r="5190" spans="1:2" x14ac:dyDescent="0.2">
      <c r="A5190" s="1">
        <v>103.938110769231</v>
      </c>
      <c r="B5190" s="1">
        <v>-0.44978854051817602</v>
      </c>
    </row>
    <row r="5191" spans="1:2" x14ac:dyDescent="0.2">
      <c r="A5191" s="1">
        <v>103.95796</v>
      </c>
      <c r="B5191" s="1">
        <v>-2.1902615019232501E-2</v>
      </c>
    </row>
    <row r="5192" spans="1:2" x14ac:dyDescent="0.2">
      <c r="A5192" s="1">
        <v>103.977809230769</v>
      </c>
      <c r="B5192" s="1">
        <v>-0.174077649015344</v>
      </c>
    </row>
    <row r="5193" spans="1:2" x14ac:dyDescent="0.2">
      <c r="A5193" s="1">
        <v>103.99765846153799</v>
      </c>
      <c r="B5193" s="1">
        <v>-3.7373095492134301E-2</v>
      </c>
    </row>
    <row r="5194" spans="1:2" x14ac:dyDescent="0.2">
      <c r="A5194" s="1">
        <v>104.017507692308</v>
      </c>
      <c r="B5194" s="1">
        <v>0.47798750888059099</v>
      </c>
    </row>
    <row r="5195" spans="1:2" x14ac:dyDescent="0.2">
      <c r="A5195" s="1">
        <v>104.037356923077</v>
      </c>
      <c r="B5195" s="1">
        <v>0.42039498794167501</v>
      </c>
    </row>
    <row r="5196" spans="1:2" x14ac:dyDescent="0.2">
      <c r="A5196" s="1">
        <v>104.057206153846</v>
      </c>
      <c r="B5196" s="1">
        <v>0.51413029359033602</v>
      </c>
    </row>
    <row r="5197" spans="1:2" x14ac:dyDescent="0.2">
      <c r="A5197" s="1">
        <v>104.07705538461499</v>
      </c>
      <c r="B5197" s="1">
        <v>0.714062988491311</v>
      </c>
    </row>
    <row r="5198" spans="1:2" x14ac:dyDescent="0.2">
      <c r="A5198" s="1">
        <v>104.096904615385</v>
      </c>
      <c r="B5198" s="1">
        <v>0.45614753391199903</v>
      </c>
    </row>
    <row r="5199" spans="1:2" x14ac:dyDescent="0.2">
      <c r="A5199" s="1">
        <v>104.116753846154</v>
      </c>
      <c r="B5199" s="1">
        <v>-0.42278173723916701</v>
      </c>
    </row>
    <row r="5200" spans="1:2" x14ac:dyDescent="0.2">
      <c r="A5200" s="1">
        <v>104.136603076923</v>
      </c>
      <c r="B5200" s="1">
        <v>-0.13953644903453599</v>
      </c>
    </row>
    <row r="5201" spans="1:2" x14ac:dyDescent="0.2">
      <c r="A5201" s="1">
        <v>104.15645230769201</v>
      </c>
      <c r="B5201" s="1">
        <v>-0.60434248837014803</v>
      </c>
    </row>
    <row r="5202" spans="1:2" x14ac:dyDescent="0.2">
      <c r="A5202" s="1">
        <v>104.176301538462</v>
      </c>
      <c r="B5202" s="1">
        <v>-0.46132236271265098</v>
      </c>
    </row>
    <row r="5203" spans="1:2" x14ac:dyDescent="0.2">
      <c r="A5203" s="1">
        <v>104.196150769231</v>
      </c>
      <c r="B5203" s="1">
        <v>0.28615608472408999</v>
      </c>
    </row>
    <row r="5204" spans="1:2" x14ac:dyDescent="0.2">
      <c r="A5204" s="1">
        <v>104.21599999999999</v>
      </c>
      <c r="B5204" s="1">
        <v>5.6011210679506297E-2</v>
      </c>
    </row>
    <row r="5205" spans="1:2" x14ac:dyDescent="0.2">
      <c r="A5205" s="1">
        <v>104.23584923076901</v>
      </c>
      <c r="B5205" s="1">
        <v>-1.32590548745965E-2</v>
      </c>
    </row>
    <row r="5206" spans="1:2" x14ac:dyDescent="0.2">
      <c r="A5206" s="1">
        <v>104.255698461538</v>
      </c>
      <c r="B5206" s="1">
        <v>1.16680526168635</v>
      </c>
    </row>
    <row r="5207" spans="1:2" x14ac:dyDescent="0.2">
      <c r="A5207" s="1">
        <v>104.275547692308</v>
      </c>
      <c r="B5207" s="1">
        <v>1.3127527042551199</v>
      </c>
    </row>
    <row r="5208" spans="1:2" x14ac:dyDescent="0.2">
      <c r="A5208" s="1">
        <v>104.29539692307701</v>
      </c>
      <c r="B5208" s="1">
        <v>2.59366806965367</v>
      </c>
    </row>
    <row r="5209" spans="1:2" x14ac:dyDescent="0.2">
      <c r="A5209" s="1">
        <v>104.315246153846</v>
      </c>
      <c r="B5209" s="1">
        <v>0.465802709641504</v>
      </c>
    </row>
    <row r="5210" spans="1:2" x14ac:dyDescent="0.2">
      <c r="A5210" s="1">
        <v>104.335095384615</v>
      </c>
      <c r="B5210" s="1">
        <v>-0.286078162274154</v>
      </c>
    </row>
    <row r="5211" spans="1:2" x14ac:dyDescent="0.2">
      <c r="A5211" s="1">
        <v>104.35494461538499</v>
      </c>
      <c r="B5211" s="1">
        <v>-0.47713130273659599</v>
      </c>
    </row>
    <row r="5212" spans="1:2" x14ac:dyDescent="0.2">
      <c r="A5212" s="1">
        <v>104.37479384615401</v>
      </c>
      <c r="B5212" s="1">
        <v>-0.118008197649714</v>
      </c>
    </row>
    <row r="5213" spans="1:2" x14ac:dyDescent="0.2">
      <c r="A5213" s="1">
        <v>104.394643076923</v>
      </c>
      <c r="B5213" s="1">
        <v>-0.63565745860513201</v>
      </c>
    </row>
    <row r="5214" spans="1:2" x14ac:dyDescent="0.2">
      <c r="A5214" s="1">
        <v>104.414492307692</v>
      </c>
      <c r="B5214" s="1">
        <v>0.24873131461214301</v>
      </c>
    </row>
    <row r="5215" spans="1:2" x14ac:dyDescent="0.2">
      <c r="A5215" s="1">
        <v>104.43434153846199</v>
      </c>
      <c r="B5215" s="1">
        <v>0.18870480874152201</v>
      </c>
    </row>
    <row r="5216" spans="1:2" x14ac:dyDescent="0.2">
      <c r="A5216" s="1">
        <v>104.454190769231</v>
      </c>
      <c r="B5216" s="1">
        <v>0.50941178717069402</v>
      </c>
    </row>
    <row r="5217" spans="1:2" x14ac:dyDescent="0.2">
      <c r="A5217" s="1">
        <v>104.47404</v>
      </c>
      <c r="B5217" s="1">
        <v>8.3925758897918402E-3</v>
      </c>
    </row>
    <row r="5218" spans="1:2" x14ac:dyDescent="0.2">
      <c r="A5218" s="1">
        <v>104.493889230769</v>
      </c>
      <c r="B5218" s="1">
        <v>0.65238730381554</v>
      </c>
    </row>
    <row r="5219" spans="1:2" x14ac:dyDescent="0.2">
      <c r="A5219" s="1">
        <v>104.513738461538</v>
      </c>
      <c r="B5219" s="1">
        <v>0.68855357565979103</v>
      </c>
    </row>
    <row r="5220" spans="1:2" x14ac:dyDescent="0.2">
      <c r="A5220" s="1">
        <v>104.533587692308</v>
      </c>
      <c r="B5220" s="1">
        <v>0.37340474689591202</v>
      </c>
    </row>
    <row r="5221" spans="1:2" x14ac:dyDescent="0.2">
      <c r="A5221" s="1">
        <v>104.553436923077</v>
      </c>
      <c r="B5221" s="1">
        <v>0.23801239340279801</v>
      </c>
    </row>
    <row r="5222" spans="1:2" x14ac:dyDescent="0.2">
      <c r="A5222" s="1">
        <v>104.573286153846</v>
      </c>
      <c r="B5222" s="1">
        <v>2.2607501888117301E-2</v>
      </c>
    </row>
    <row r="5223" spans="1:2" x14ac:dyDescent="0.2">
      <c r="A5223" s="1">
        <v>104.593135384615</v>
      </c>
      <c r="B5223" s="1">
        <v>0.42971008238571901</v>
      </c>
    </row>
    <row r="5224" spans="1:2" x14ac:dyDescent="0.2">
      <c r="A5224" s="1">
        <v>104.612984615385</v>
      </c>
      <c r="B5224" s="1">
        <v>-0.244609481523791</v>
      </c>
    </row>
    <row r="5225" spans="1:2" x14ac:dyDescent="0.2">
      <c r="A5225" s="1">
        <v>104.632833846154</v>
      </c>
      <c r="B5225" s="1">
        <v>-0.306762868439653</v>
      </c>
    </row>
    <row r="5226" spans="1:2" x14ac:dyDescent="0.2">
      <c r="A5226" s="1">
        <v>104.652683076923</v>
      </c>
      <c r="B5226" s="1">
        <v>-8.0734320424511993E-2</v>
      </c>
    </row>
    <row r="5227" spans="1:2" x14ac:dyDescent="0.2">
      <c r="A5227" s="1">
        <v>104.67253230769199</v>
      </c>
      <c r="B5227" s="1">
        <v>-0.48793643791143498</v>
      </c>
    </row>
    <row r="5228" spans="1:2" x14ac:dyDescent="0.2">
      <c r="A5228" s="1">
        <v>104.692381538462</v>
      </c>
      <c r="B5228" s="1">
        <v>0.65411666960935999</v>
      </c>
    </row>
    <row r="5229" spans="1:2" x14ac:dyDescent="0.2">
      <c r="A5229" s="1">
        <v>104.712230769231</v>
      </c>
      <c r="B5229" s="1">
        <v>7.4067284294952801E-3</v>
      </c>
    </row>
    <row r="5230" spans="1:2" x14ac:dyDescent="0.2">
      <c r="A5230" s="1">
        <v>104.73208</v>
      </c>
      <c r="B5230" s="1">
        <v>-0.76392487110084395</v>
      </c>
    </row>
    <row r="5231" spans="1:2" x14ac:dyDescent="0.2">
      <c r="A5231" s="1">
        <v>104.75192923076899</v>
      </c>
      <c r="B5231" s="1">
        <v>-0.28315327446649902</v>
      </c>
    </row>
    <row r="5232" spans="1:2" x14ac:dyDescent="0.2">
      <c r="A5232" s="1">
        <v>104.77177846153801</v>
      </c>
      <c r="B5232" s="1">
        <v>0.82814741668578895</v>
      </c>
    </row>
    <row r="5233" spans="1:2" x14ac:dyDescent="0.2">
      <c r="A5233" s="1">
        <v>104.791627692308</v>
      </c>
      <c r="B5233" s="1">
        <v>0.86264255774166598</v>
      </c>
    </row>
    <row r="5234" spans="1:2" x14ac:dyDescent="0.2">
      <c r="A5234" s="1">
        <v>104.811476923077</v>
      </c>
      <c r="B5234" s="1">
        <v>0.94667550101818498</v>
      </c>
    </row>
    <row r="5235" spans="1:2" x14ac:dyDescent="0.2">
      <c r="A5235" s="1">
        <v>104.83132615384601</v>
      </c>
      <c r="B5235" s="1">
        <v>-0.398236538702126</v>
      </c>
    </row>
    <row r="5236" spans="1:2" x14ac:dyDescent="0.2">
      <c r="A5236" s="1">
        <v>104.851175384615</v>
      </c>
      <c r="B5236" s="1">
        <v>-0.64321965768576395</v>
      </c>
    </row>
    <row r="5237" spans="1:2" x14ac:dyDescent="0.2">
      <c r="A5237" s="1">
        <v>104.871024615385</v>
      </c>
      <c r="B5237" s="1">
        <v>-0.64734482874008503</v>
      </c>
    </row>
    <row r="5238" spans="1:2" x14ac:dyDescent="0.2">
      <c r="A5238" s="1">
        <v>104.89087384615399</v>
      </c>
      <c r="B5238" s="1">
        <v>-0.232639262826631</v>
      </c>
    </row>
    <row r="5239" spans="1:2" x14ac:dyDescent="0.2">
      <c r="A5239" s="1">
        <v>104.91072307692301</v>
      </c>
      <c r="B5239" s="1">
        <v>0.246066000912774</v>
      </c>
    </row>
    <row r="5240" spans="1:2" x14ac:dyDescent="0.2">
      <c r="A5240" s="1">
        <v>104.930572307692</v>
      </c>
      <c r="B5240" s="1">
        <v>0.416986932695535</v>
      </c>
    </row>
    <row r="5241" spans="1:2" x14ac:dyDescent="0.2">
      <c r="A5241" s="1">
        <v>104.950421538462</v>
      </c>
      <c r="B5241" s="1">
        <v>0.34828157733734899</v>
      </c>
    </row>
    <row r="5242" spans="1:2" x14ac:dyDescent="0.2">
      <c r="A5242" s="1">
        <v>104.97027076923101</v>
      </c>
      <c r="B5242" s="1">
        <v>-7.3607941993563394E-2</v>
      </c>
    </row>
    <row r="5243" spans="1:2" x14ac:dyDescent="0.2">
      <c r="A5243" s="1">
        <v>104.99012</v>
      </c>
      <c r="B5243" s="1">
        <v>-0.267084669206679</v>
      </c>
    </row>
    <row r="5244" spans="1:2" x14ac:dyDescent="0.2">
      <c r="A5244" s="1">
        <v>105.009969230769</v>
      </c>
      <c r="B5244" s="1">
        <v>-0.35397558338753099</v>
      </c>
    </row>
    <row r="5245" spans="1:2" x14ac:dyDescent="0.2">
      <c r="A5245" s="1">
        <v>105.029818461538</v>
      </c>
      <c r="B5245" s="1">
        <v>0.43501719541428602</v>
      </c>
    </row>
    <row r="5246" spans="1:2" x14ac:dyDescent="0.2">
      <c r="A5246" s="1">
        <v>105.04966769230801</v>
      </c>
      <c r="B5246" s="1">
        <v>-0.241199489485737</v>
      </c>
    </row>
    <row r="5247" spans="1:2" x14ac:dyDescent="0.2">
      <c r="A5247" s="1">
        <v>105.069516923077</v>
      </c>
      <c r="B5247" s="1">
        <v>-0.114595367209943</v>
      </c>
    </row>
    <row r="5248" spans="1:2" x14ac:dyDescent="0.2">
      <c r="A5248" s="1">
        <v>105.089366153846</v>
      </c>
      <c r="B5248" s="1">
        <v>1.2834933924147101</v>
      </c>
    </row>
    <row r="5249" spans="1:2" x14ac:dyDescent="0.2">
      <c r="A5249" s="1">
        <v>105.109215384615</v>
      </c>
      <c r="B5249" s="1">
        <v>-0.23762127385267401</v>
      </c>
    </row>
    <row r="5250" spans="1:2" x14ac:dyDescent="0.2">
      <c r="A5250" s="1">
        <v>105.129064615385</v>
      </c>
      <c r="B5250" s="1">
        <v>0.13632682989241399</v>
      </c>
    </row>
    <row r="5251" spans="1:2" x14ac:dyDescent="0.2">
      <c r="A5251" s="1">
        <v>105.148913846154</v>
      </c>
      <c r="B5251" s="1">
        <v>-0.57791551997412804</v>
      </c>
    </row>
    <row r="5252" spans="1:2" x14ac:dyDescent="0.2">
      <c r="A5252" s="1">
        <v>105.168763076923</v>
      </c>
      <c r="B5252" s="1">
        <v>0.27239523626304502</v>
      </c>
    </row>
    <row r="5253" spans="1:2" x14ac:dyDescent="0.2">
      <c r="A5253" s="1">
        <v>105.188612307692</v>
      </c>
      <c r="B5253" s="1">
        <v>-0.21051326100552301</v>
      </c>
    </row>
    <row r="5254" spans="1:2" x14ac:dyDescent="0.2">
      <c r="A5254" s="1">
        <v>105.208461538462</v>
      </c>
      <c r="B5254" s="1">
        <v>-5.0201143222134502E-2</v>
      </c>
    </row>
    <row r="5255" spans="1:2" x14ac:dyDescent="0.2">
      <c r="A5255" s="1">
        <v>105.228310769231</v>
      </c>
      <c r="B5255" s="1">
        <v>2.84988964480655</v>
      </c>
    </row>
    <row r="5256" spans="1:2" x14ac:dyDescent="0.2">
      <c r="A5256" s="1">
        <v>105.24816</v>
      </c>
      <c r="B5256" s="1">
        <v>2.70881653891339</v>
      </c>
    </row>
    <row r="5257" spans="1:2" x14ac:dyDescent="0.2">
      <c r="A5257" s="1">
        <v>105.268009230769</v>
      </c>
      <c r="B5257" s="1">
        <v>1.68160218982439</v>
      </c>
    </row>
    <row r="5258" spans="1:2" x14ac:dyDescent="0.2">
      <c r="A5258" s="1">
        <v>105.28785846153799</v>
      </c>
      <c r="B5258" s="1">
        <v>-0.11130956049494301</v>
      </c>
    </row>
    <row r="5259" spans="1:2" x14ac:dyDescent="0.2">
      <c r="A5259" s="1">
        <v>105.307707692308</v>
      </c>
      <c r="B5259" s="1">
        <v>-0.32067248017551497</v>
      </c>
    </row>
    <row r="5260" spans="1:2" x14ac:dyDescent="0.2">
      <c r="A5260" s="1">
        <v>105.327556923077</v>
      </c>
      <c r="B5260" s="1">
        <v>-0.34116561395823403</v>
      </c>
    </row>
    <row r="5261" spans="1:2" x14ac:dyDescent="0.2">
      <c r="A5261" s="1">
        <v>105.34740615384599</v>
      </c>
      <c r="B5261" s="1">
        <v>0.296206884664652</v>
      </c>
    </row>
    <row r="5262" spans="1:2" x14ac:dyDescent="0.2">
      <c r="A5262" s="1">
        <v>105.36725538461501</v>
      </c>
      <c r="B5262" s="1">
        <v>0.20033143508854101</v>
      </c>
    </row>
    <row r="5263" spans="1:2" x14ac:dyDescent="0.2">
      <c r="A5263" s="1">
        <v>105.387104615385</v>
      </c>
      <c r="B5263" s="1">
        <v>-0.57242252491479695</v>
      </c>
    </row>
    <row r="5264" spans="1:2" x14ac:dyDescent="0.2">
      <c r="A5264" s="1">
        <v>105.406953846154</v>
      </c>
      <c r="B5264" s="1">
        <v>-0.106140524683269</v>
      </c>
    </row>
    <row r="5265" spans="1:2" x14ac:dyDescent="0.2">
      <c r="A5265" s="1">
        <v>105.42680307692299</v>
      </c>
      <c r="B5265" s="1">
        <v>-4.7338205058051898E-2</v>
      </c>
    </row>
    <row r="5266" spans="1:2" x14ac:dyDescent="0.2">
      <c r="A5266" s="1">
        <v>105.44665230769201</v>
      </c>
      <c r="B5266" s="1">
        <v>-0.48638197480200401</v>
      </c>
    </row>
    <row r="5267" spans="1:2" x14ac:dyDescent="0.2">
      <c r="A5267" s="1">
        <v>105.466501538462</v>
      </c>
      <c r="B5267" s="1">
        <v>0.21196448267429299</v>
      </c>
    </row>
    <row r="5268" spans="1:2" x14ac:dyDescent="0.2">
      <c r="A5268" s="1">
        <v>105.486350769231</v>
      </c>
      <c r="B5268" s="1">
        <v>0.61997210926923096</v>
      </c>
    </row>
    <row r="5269" spans="1:2" x14ac:dyDescent="0.2">
      <c r="A5269" s="1">
        <v>105.50620000000001</v>
      </c>
      <c r="B5269" s="1">
        <v>-0.44960753904523099</v>
      </c>
    </row>
    <row r="5270" spans="1:2" x14ac:dyDescent="0.2">
      <c r="A5270" s="1">
        <v>105.526049230769</v>
      </c>
      <c r="B5270" s="1">
        <v>-0.21488331147405099</v>
      </c>
    </row>
    <row r="5271" spans="1:2" x14ac:dyDescent="0.2">
      <c r="A5271" s="1">
        <v>105.545898461538</v>
      </c>
      <c r="B5271" s="1">
        <v>-0.114097377484558</v>
      </c>
    </row>
    <row r="5272" spans="1:2" x14ac:dyDescent="0.2">
      <c r="A5272" s="1">
        <v>105.56574769230799</v>
      </c>
      <c r="B5272" s="1">
        <v>-0.35275786242163099</v>
      </c>
    </row>
    <row r="5273" spans="1:2" x14ac:dyDescent="0.2">
      <c r="A5273" s="1">
        <v>105.58559692307701</v>
      </c>
      <c r="B5273" s="1">
        <v>-0.228274281752784</v>
      </c>
    </row>
    <row r="5274" spans="1:2" x14ac:dyDescent="0.2">
      <c r="A5274" s="1">
        <v>105.605446153846</v>
      </c>
      <c r="B5274" s="1">
        <v>-0.27059696840326902</v>
      </c>
    </row>
    <row r="5275" spans="1:2" x14ac:dyDescent="0.2">
      <c r="A5275" s="1">
        <v>105.625295384615</v>
      </c>
      <c r="B5275" s="1">
        <v>0.119309673237109</v>
      </c>
    </row>
    <row r="5276" spans="1:2" x14ac:dyDescent="0.2">
      <c r="A5276" s="1">
        <v>105.64514461538499</v>
      </c>
      <c r="B5276" s="1">
        <v>-0.54216664872409903</v>
      </c>
    </row>
    <row r="5277" spans="1:2" x14ac:dyDescent="0.2">
      <c r="A5277" s="1">
        <v>105.664993846154</v>
      </c>
      <c r="B5277" s="1">
        <v>-0.67514554797520498</v>
      </c>
    </row>
    <row r="5278" spans="1:2" x14ac:dyDescent="0.2">
      <c r="A5278" s="1">
        <v>105.684843076923</v>
      </c>
      <c r="B5278" s="1">
        <v>-0.18162001932201199</v>
      </c>
    </row>
    <row r="5279" spans="1:2" x14ac:dyDescent="0.2">
      <c r="A5279" s="1">
        <v>105.704692307692</v>
      </c>
      <c r="B5279" s="1">
        <v>1.1917444572496101</v>
      </c>
    </row>
    <row r="5280" spans="1:2" x14ac:dyDescent="0.2">
      <c r="A5280" s="1">
        <v>105.72454153846201</v>
      </c>
      <c r="B5280" s="1">
        <v>-9.2801718391026605E-2</v>
      </c>
    </row>
    <row r="5281" spans="1:2" x14ac:dyDescent="0.2">
      <c r="A5281" s="1">
        <v>105.744390769231</v>
      </c>
      <c r="B5281" s="1">
        <v>-7.0357954867431002E-2</v>
      </c>
    </row>
    <row r="5282" spans="1:2" x14ac:dyDescent="0.2">
      <c r="A5282" s="1">
        <v>105.76424</v>
      </c>
      <c r="B5282" s="1">
        <v>-0.31187939673016501</v>
      </c>
    </row>
    <row r="5283" spans="1:2" x14ac:dyDescent="0.2">
      <c r="A5283" s="1">
        <v>105.784089230769</v>
      </c>
      <c r="B5283" s="1">
        <v>-0.105163325536642</v>
      </c>
    </row>
    <row r="5284" spans="1:2" x14ac:dyDescent="0.2">
      <c r="A5284" s="1">
        <v>105.803938461538</v>
      </c>
      <c r="B5284" s="1">
        <v>0.42361934731919598</v>
      </c>
    </row>
    <row r="5285" spans="1:2" x14ac:dyDescent="0.2">
      <c r="A5285" s="1">
        <v>105.823787692308</v>
      </c>
      <c r="B5285" s="1">
        <v>-0.41378586960932201</v>
      </c>
    </row>
    <row r="5286" spans="1:2" x14ac:dyDescent="0.2">
      <c r="A5286" s="1">
        <v>105.843636923077</v>
      </c>
      <c r="B5286" s="1">
        <v>-0.58342384847946105</v>
      </c>
    </row>
    <row r="5287" spans="1:2" x14ac:dyDescent="0.2">
      <c r="A5287" s="1">
        <v>105.863486153846</v>
      </c>
      <c r="B5287" s="1">
        <v>-0.108823954427663</v>
      </c>
    </row>
    <row r="5288" spans="1:2" x14ac:dyDescent="0.2">
      <c r="A5288" s="1">
        <v>105.88333538461499</v>
      </c>
      <c r="B5288" s="1">
        <v>-0.45816812720879402</v>
      </c>
    </row>
    <row r="5289" spans="1:2" x14ac:dyDescent="0.2">
      <c r="A5289" s="1">
        <v>105.903184615385</v>
      </c>
      <c r="B5289" s="1">
        <v>4.0186117016945397E-2</v>
      </c>
    </row>
    <row r="5290" spans="1:2" x14ac:dyDescent="0.2">
      <c r="A5290" s="1">
        <v>105.923033846154</v>
      </c>
      <c r="B5290" s="1">
        <v>0.34484795371878602</v>
      </c>
    </row>
    <row r="5291" spans="1:2" x14ac:dyDescent="0.2">
      <c r="A5291" s="1">
        <v>105.942883076923</v>
      </c>
      <c r="B5291" s="1">
        <v>-2.9706643556038199E-2</v>
      </c>
    </row>
    <row r="5292" spans="1:2" x14ac:dyDescent="0.2">
      <c r="A5292" s="1">
        <v>105.96273230769199</v>
      </c>
      <c r="B5292" s="1">
        <v>-0.26317835617123703</v>
      </c>
    </row>
    <row r="5293" spans="1:2" x14ac:dyDescent="0.2">
      <c r="A5293" s="1">
        <v>105.982581538462</v>
      </c>
      <c r="B5293" s="1">
        <v>-0.13718291341814601</v>
      </c>
    </row>
    <row r="5294" spans="1:2" x14ac:dyDescent="0.2">
      <c r="A5294" s="1">
        <v>106.002430769231</v>
      </c>
      <c r="B5294" s="1">
        <v>-5.99071110729094E-2</v>
      </c>
    </row>
    <row r="5295" spans="1:2" x14ac:dyDescent="0.2">
      <c r="A5295" s="1">
        <v>106.02227999999999</v>
      </c>
      <c r="B5295" s="1">
        <v>-0.27546966404740397</v>
      </c>
    </row>
    <row r="5296" spans="1:2" x14ac:dyDescent="0.2">
      <c r="A5296" s="1">
        <v>106.04212923076901</v>
      </c>
      <c r="B5296" s="1">
        <v>-0.45962895509863899</v>
      </c>
    </row>
    <row r="5297" spans="1:2" x14ac:dyDescent="0.2">
      <c r="A5297" s="1">
        <v>106.061978461538</v>
      </c>
      <c r="B5297" s="1">
        <v>0.176705456279586</v>
      </c>
    </row>
    <row r="5298" spans="1:2" x14ac:dyDescent="0.2">
      <c r="A5298" s="1">
        <v>106.081827692308</v>
      </c>
      <c r="B5298" s="1">
        <v>-9.61122451239282E-2</v>
      </c>
    </row>
    <row r="5299" spans="1:2" x14ac:dyDescent="0.2">
      <c r="A5299" s="1">
        <v>106.10167692307699</v>
      </c>
      <c r="B5299" s="1">
        <v>-8.06305889077817E-2</v>
      </c>
    </row>
    <row r="5300" spans="1:2" x14ac:dyDescent="0.2">
      <c r="A5300" s="1">
        <v>106.12152615384601</v>
      </c>
      <c r="B5300" s="1">
        <v>1.07134773530946</v>
      </c>
    </row>
    <row r="5301" spans="1:2" x14ac:dyDescent="0.2">
      <c r="A5301" s="1">
        <v>106.141375384615</v>
      </c>
      <c r="B5301" s="1">
        <v>-1.9484168506853399E-2</v>
      </c>
    </row>
    <row r="5302" spans="1:2" x14ac:dyDescent="0.2">
      <c r="A5302" s="1">
        <v>106.161224615385</v>
      </c>
      <c r="B5302" s="1">
        <v>5.5311160309216498E-2</v>
      </c>
    </row>
    <row r="5303" spans="1:2" x14ac:dyDescent="0.2">
      <c r="A5303" s="1">
        <v>106.18107384615401</v>
      </c>
      <c r="B5303" s="1">
        <v>-0.319910739199183</v>
      </c>
    </row>
    <row r="5304" spans="1:2" x14ac:dyDescent="0.2">
      <c r="A5304" s="1">
        <v>106.200923076923</v>
      </c>
      <c r="B5304" s="1">
        <v>-0.22050761926106499</v>
      </c>
    </row>
    <row r="5305" spans="1:2" x14ac:dyDescent="0.2">
      <c r="A5305" s="1">
        <v>106.220772307692</v>
      </c>
      <c r="B5305" s="1">
        <v>-0.38939594132127597</v>
      </c>
    </row>
    <row r="5306" spans="1:2" x14ac:dyDescent="0.2">
      <c r="A5306" s="1">
        <v>106.24062153846199</v>
      </c>
      <c r="B5306" s="1">
        <v>-0.193243534585267</v>
      </c>
    </row>
    <row r="5307" spans="1:2" x14ac:dyDescent="0.2">
      <c r="A5307" s="1">
        <v>106.26047076923101</v>
      </c>
      <c r="B5307" s="1">
        <v>2.1017448576659401</v>
      </c>
    </row>
    <row r="5308" spans="1:2" x14ac:dyDescent="0.2">
      <c r="A5308" s="1">
        <v>106.28032</v>
      </c>
      <c r="B5308" s="1">
        <v>1.3448934723380199</v>
      </c>
    </row>
    <row r="5309" spans="1:2" x14ac:dyDescent="0.2">
      <c r="A5309" s="1">
        <v>106.300169230769</v>
      </c>
      <c r="B5309" s="1">
        <v>0.93269635106790905</v>
      </c>
    </row>
    <row r="5310" spans="1:2" x14ac:dyDescent="0.2">
      <c r="A5310" s="1">
        <v>106.320018461538</v>
      </c>
      <c r="B5310" s="1">
        <v>0.62879272139177</v>
      </c>
    </row>
    <row r="5311" spans="1:2" x14ac:dyDescent="0.2">
      <c r="A5311" s="1">
        <v>106.339867692308</v>
      </c>
      <c r="B5311" s="1">
        <v>0.54178227617590602</v>
      </c>
    </row>
    <row r="5312" spans="1:2" x14ac:dyDescent="0.2">
      <c r="A5312" s="1">
        <v>106.359716923077</v>
      </c>
      <c r="B5312" s="1">
        <v>0.579650679544777</v>
      </c>
    </row>
    <row r="5313" spans="1:2" x14ac:dyDescent="0.2">
      <c r="A5313" s="1">
        <v>106.379566153846</v>
      </c>
      <c r="B5313" s="1">
        <v>0.827226142787168</v>
      </c>
    </row>
    <row r="5314" spans="1:2" x14ac:dyDescent="0.2">
      <c r="A5314" s="1">
        <v>106.399415384615</v>
      </c>
      <c r="B5314" s="1">
        <v>-8.4250707256063304E-2</v>
      </c>
    </row>
    <row r="5315" spans="1:2" x14ac:dyDescent="0.2">
      <c r="A5315" s="1">
        <v>106.419264615385</v>
      </c>
      <c r="B5315" s="1">
        <v>-0.43990356689938198</v>
      </c>
    </row>
    <row r="5316" spans="1:2" x14ac:dyDescent="0.2">
      <c r="A5316" s="1">
        <v>106.439113846154</v>
      </c>
      <c r="B5316" s="1">
        <v>-0.57767839276309796</v>
      </c>
    </row>
    <row r="5317" spans="1:2" x14ac:dyDescent="0.2">
      <c r="A5317" s="1">
        <v>106.458963076923</v>
      </c>
      <c r="B5317" s="1">
        <v>-0.29451125780599002</v>
      </c>
    </row>
    <row r="5318" spans="1:2" x14ac:dyDescent="0.2">
      <c r="A5318" s="1">
        <v>106.478812307692</v>
      </c>
      <c r="B5318" s="1">
        <v>0.16333899550349501</v>
      </c>
    </row>
    <row r="5319" spans="1:2" x14ac:dyDescent="0.2">
      <c r="A5319" s="1">
        <v>106.498661538462</v>
      </c>
      <c r="B5319" s="1">
        <v>2.37182693744762</v>
      </c>
    </row>
    <row r="5320" spans="1:2" x14ac:dyDescent="0.2">
      <c r="A5320" s="1">
        <v>106.518510769231</v>
      </c>
      <c r="B5320" s="1">
        <v>11.112470957660401</v>
      </c>
    </row>
    <row r="5321" spans="1:2" x14ac:dyDescent="0.2">
      <c r="A5321" s="1">
        <v>106.53836</v>
      </c>
      <c r="B5321" s="1">
        <v>10.5247878762603</v>
      </c>
    </row>
    <row r="5322" spans="1:2" x14ac:dyDescent="0.2">
      <c r="A5322" s="1">
        <v>106.55820923076899</v>
      </c>
      <c r="B5322" s="1">
        <v>10.808292047474501</v>
      </c>
    </row>
    <row r="5323" spans="1:2" x14ac:dyDescent="0.2">
      <c r="A5323" s="1">
        <v>106.57805846153801</v>
      </c>
      <c r="B5323" s="1">
        <v>10.4352731367541</v>
      </c>
    </row>
    <row r="5324" spans="1:2" x14ac:dyDescent="0.2">
      <c r="A5324" s="1">
        <v>106.597907692308</v>
      </c>
      <c r="B5324" s="1">
        <v>10.8203035671643</v>
      </c>
    </row>
    <row r="5325" spans="1:2" x14ac:dyDescent="0.2">
      <c r="A5325" s="1">
        <v>106.617756923077</v>
      </c>
      <c r="B5325" s="1">
        <v>10.323625051079899</v>
      </c>
    </row>
    <row r="5326" spans="1:2" x14ac:dyDescent="0.2">
      <c r="A5326" s="1">
        <v>106.63760615384599</v>
      </c>
      <c r="B5326" s="1">
        <v>10.372916658177401</v>
      </c>
    </row>
    <row r="5327" spans="1:2" x14ac:dyDescent="0.2">
      <c r="A5327" s="1">
        <v>106.65745538461501</v>
      </c>
      <c r="B5327" s="1">
        <v>9.7658894196279409</v>
      </c>
    </row>
    <row r="5328" spans="1:2" x14ac:dyDescent="0.2">
      <c r="A5328" s="1">
        <v>106.677304615385</v>
      </c>
      <c r="B5328" s="1">
        <v>9.9744606940339402</v>
      </c>
    </row>
    <row r="5329" spans="1:2" x14ac:dyDescent="0.2">
      <c r="A5329" s="1">
        <v>106.697153846154</v>
      </c>
      <c r="B5329" s="1">
        <v>9.8916610954278301</v>
      </c>
    </row>
    <row r="5330" spans="1:2" x14ac:dyDescent="0.2">
      <c r="A5330" s="1">
        <v>106.71700307692301</v>
      </c>
      <c r="B5330" s="1">
        <v>10.091312016535401</v>
      </c>
    </row>
    <row r="5331" spans="1:2" x14ac:dyDescent="0.2">
      <c r="A5331" s="1">
        <v>106.736852307692</v>
      </c>
      <c r="B5331" s="1">
        <v>9.8205587901202094</v>
      </c>
    </row>
    <row r="5332" spans="1:2" x14ac:dyDescent="0.2">
      <c r="A5332" s="1">
        <v>106.756701538462</v>
      </c>
      <c r="B5332" s="1">
        <v>9.5052928991349894</v>
      </c>
    </row>
    <row r="5333" spans="1:2" x14ac:dyDescent="0.2">
      <c r="A5333" s="1">
        <v>106.77655076923099</v>
      </c>
      <c r="B5333" s="1">
        <v>9.3313691597981894</v>
      </c>
    </row>
    <row r="5334" spans="1:2" x14ac:dyDescent="0.2">
      <c r="A5334" s="1">
        <v>106.79640000000001</v>
      </c>
      <c r="B5334" s="1">
        <v>9.6787548071283407</v>
      </c>
    </row>
    <row r="5335" spans="1:2" x14ac:dyDescent="0.2">
      <c r="A5335" s="1">
        <v>106.816249230769</v>
      </c>
      <c r="B5335" s="1">
        <v>10.7611123489876</v>
      </c>
    </row>
    <row r="5336" spans="1:2" x14ac:dyDescent="0.2">
      <c r="A5336" s="1">
        <v>106.836098461538</v>
      </c>
      <c r="B5336" s="1">
        <v>9.7682189781747706</v>
      </c>
    </row>
    <row r="5337" spans="1:2" x14ac:dyDescent="0.2">
      <c r="A5337" s="1">
        <v>106.85594769230801</v>
      </c>
      <c r="B5337" s="1">
        <v>9.4390954569357408</v>
      </c>
    </row>
    <row r="5338" spans="1:2" x14ac:dyDescent="0.2">
      <c r="A5338" s="1">
        <v>106.875796923077</v>
      </c>
      <c r="B5338" s="1">
        <v>10.3900042848858</v>
      </c>
    </row>
    <row r="5339" spans="1:2" x14ac:dyDescent="0.2">
      <c r="A5339" s="1">
        <v>106.895646153846</v>
      </c>
      <c r="B5339" s="1">
        <v>9.8560850834481606</v>
      </c>
    </row>
    <row r="5340" spans="1:2" x14ac:dyDescent="0.2">
      <c r="A5340" s="1">
        <v>106.915495384615</v>
      </c>
      <c r="B5340" s="1">
        <v>9.5941422442140301</v>
      </c>
    </row>
    <row r="5341" spans="1:2" x14ac:dyDescent="0.2">
      <c r="A5341" s="1">
        <v>106.93534461538501</v>
      </c>
      <c r="B5341" s="1">
        <v>9.6990594189130306</v>
      </c>
    </row>
    <row r="5342" spans="1:2" x14ac:dyDescent="0.2">
      <c r="A5342" s="1">
        <v>106.955193846154</v>
      </c>
      <c r="B5342" s="1">
        <v>9.8048625824779805</v>
      </c>
    </row>
    <row r="5343" spans="1:2" x14ac:dyDescent="0.2">
      <c r="A5343" s="1">
        <v>106.975043076923</v>
      </c>
      <c r="B5343" s="1">
        <v>9.7756888243890092</v>
      </c>
    </row>
    <row r="5344" spans="1:2" x14ac:dyDescent="0.2">
      <c r="A5344" s="1">
        <v>106.994892307692</v>
      </c>
      <c r="B5344" s="1">
        <v>12.1814938491124</v>
      </c>
    </row>
    <row r="5345" spans="1:2" x14ac:dyDescent="0.2">
      <c r="A5345" s="1">
        <v>107.014741538462</v>
      </c>
      <c r="B5345" s="1">
        <v>9.4499560873661697</v>
      </c>
    </row>
    <row r="5346" spans="1:2" x14ac:dyDescent="0.2">
      <c r="A5346" s="1">
        <v>107.034590769231</v>
      </c>
      <c r="B5346" s="1">
        <v>10.001411587666</v>
      </c>
    </row>
    <row r="5347" spans="1:2" x14ac:dyDescent="0.2">
      <c r="A5347" s="1">
        <v>107.05444</v>
      </c>
      <c r="B5347" s="1">
        <v>9.4838770949015103</v>
      </c>
    </row>
    <row r="5348" spans="1:2" x14ac:dyDescent="0.2">
      <c r="A5348" s="1">
        <v>107.074289230769</v>
      </c>
      <c r="B5348" s="1">
        <v>10.311194911501399</v>
      </c>
    </row>
    <row r="5349" spans="1:2" x14ac:dyDescent="0.2">
      <c r="A5349" s="1">
        <v>107.09413846153799</v>
      </c>
      <c r="B5349" s="1">
        <v>10.6217566629718</v>
      </c>
    </row>
    <row r="5350" spans="1:2" x14ac:dyDescent="0.2">
      <c r="A5350" s="1">
        <v>107.113987692308</v>
      </c>
      <c r="B5350" s="1">
        <v>11.084847980083399</v>
      </c>
    </row>
    <row r="5351" spans="1:2" x14ac:dyDescent="0.2">
      <c r="A5351" s="1">
        <v>107.133836923077</v>
      </c>
      <c r="B5351" s="1">
        <v>9.63133938571087</v>
      </c>
    </row>
    <row r="5352" spans="1:2" x14ac:dyDescent="0.2">
      <c r="A5352" s="1">
        <v>107.153686153846</v>
      </c>
      <c r="B5352" s="1">
        <v>12.0778124932236</v>
      </c>
    </row>
    <row r="5353" spans="1:2" x14ac:dyDescent="0.2">
      <c r="A5353" s="1">
        <v>107.17353538461499</v>
      </c>
      <c r="B5353" s="1">
        <v>8.9094878879562707</v>
      </c>
    </row>
    <row r="5354" spans="1:2" x14ac:dyDescent="0.2">
      <c r="A5354" s="1">
        <v>107.193384615385</v>
      </c>
      <c r="B5354" s="1">
        <v>9.5044216617128097</v>
      </c>
    </row>
    <row r="5355" spans="1:2" x14ac:dyDescent="0.2">
      <c r="A5355" s="1">
        <v>107.213233846154</v>
      </c>
      <c r="B5355" s="1">
        <v>9.1637810669739093</v>
      </c>
    </row>
    <row r="5356" spans="1:2" x14ac:dyDescent="0.2">
      <c r="A5356" s="1">
        <v>107.23308307692299</v>
      </c>
      <c r="B5356" s="1">
        <v>9.5786238047541996</v>
      </c>
    </row>
    <row r="5357" spans="1:2" x14ac:dyDescent="0.2">
      <c r="A5357" s="1">
        <v>107.25293230769201</v>
      </c>
      <c r="B5357" s="1">
        <v>9.3040074523379399</v>
      </c>
    </row>
    <row r="5358" spans="1:2" x14ac:dyDescent="0.2">
      <c r="A5358" s="1">
        <v>107.272781538462</v>
      </c>
      <c r="B5358" s="1">
        <v>9.1482496145304601</v>
      </c>
    </row>
    <row r="5359" spans="1:2" x14ac:dyDescent="0.2">
      <c r="A5359" s="1">
        <v>107.292630769231</v>
      </c>
      <c r="B5359" s="1">
        <v>9.5306682023420706</v>
      </c>
    </row>
    <row r="5360" spans="1:2" x14ac:dyDescent="0.2">
      <c r="A5360" s="1">
        <v>107.31247999999999</v>
      </c>
      <c r="B5360" s="1">
        <v>9.0752052459111194</v>
      </c>
    </row>
    <row r="5361" spans="1:2" x14ac:dyDescent="0.2">
      <c r="A5361" s="1">
        <v>107.33232923076901</v>
      </c>
      <c r="B5361" s="1">
        <v>9.1573444112720708</v>
      </c>
    </row>
    <row r="5362" spans="1:2" x14ac:dyDescent="0.2">
      <c r="A5362" s="1">
        <v>107.352178461538</v>
      </c>
      <c r="B5362" s="1">
        <v>9.1511760540929892</v>
      </c>
    </row>
    <row r="5363" spans="1:2" x14ac:dyDescent="0.2">
      <c r="A5363" s="1">
        <v>107.372027692308</v>
      </c>
      <c r="B5363" s="1">
        <v>9.2123190395078307</v>
      </c>
    </row>
    <row r="5364" spans="1:2" x14ac:dyDescent="0.2">
      <c r="A5364" s="1">
        <v>107.39187692307701</v>
      </c>
      <c r="B5364" s="1">
        <v>9.1243061521973203</v>
      </c>
    </row>
    <row r="5365" spans="1:2" x14ac:dyDescent="0.2">
      <c r="A5365" s="1">
        <v>107.411726153846</v>
      </c>
      <c r="B5365" s="1">
        <v>9.4694100295136092</v>
      </c>
    </row>
    <row r="5366" spans="1:2" x14ac:dyDescent="0.2">
      <c r="A5366" s="1">
        <v>107.431575384615</v>
      </c>
      <c r="B5366" s="1">
        <v>9.8309411587702904</v>
      </c>
    </row>
    <row r="5367" spans="1:2" x14ac:dyDescent="0.2">
      <c r="A5367" s="1">
        <v>107.45142461538499</v>
      </c>
      <c r="B5367" s="1">
        <v>9.2553240965769596</v>
      </c>
    </row>
    <row r="5368" spans="1:2" x14ac:dyDescent="0.2">
      <c r="A5368" s="1">
        <v>107.47127384615401</v>
      </c>
      <c r="B5368" s="1">
        <v>8.6737189457522206</v>
      </c>
    </row>
    <row r="5369" spans="1:2" x14ac:dyDescent="0.2">
      <c r="A5369" s="1">
        <v>107.491123076923</v>
      </c>
      <c r="B5369" s="1">
        <v>8.99372739338515</v>
      </c>
    </row>
    <row r="5370" spans="1:2" x14ac:dyDescent="0.2">
      <c r="A5370" s="1">
        <v>107.510972307692</v>
      </c>
      <c r="B5370" s="1">
        <v>9.4362369108506901</v>
      </c>
    </row>
    <row r="5371" spans="1:2" x14ac:dyDescent="0.2">
      <c r="A5371" s="1">
        <v>107.53082153846201</v>
      </c>
      <c r="B5371" s="1">
        <v>9.0257900979489296</v>
      </c>
    </row>
    <row r="5372" spans="1:2" x14ac:dyDescent="0.2">
      <c r="A5372" s="1">
        <v>107.550670769231</v>
      </c>
      <c r="B5372" s="1">
        <v>9.5193324768562402</v>
      </c>
    </row>
    <row r="5373" spans="1:2" x14ac:dyDescent="0.2">
      <c r="A5373" s="1">
        <v>107.57052</v>
      </c>
      <c r="B5373" s="1">
        <v>8.8669347713712199</v>
      </c>
    </row>
    <row r="5374" spans="1:2" x14ac:dyDescent="0.2">
      <c r="A5374" s="1">
        <v>107.590369230769</v>
      </c>
      <c r="B5374" s="1">
        <v>10.251645455668999</v>
      </c>
    </row>
    <row r="5375" spans="1:2" x14ac:dyDescent="0.2">
      <c r="A5375" s="1">
        <v>107.610218461538</v>
      </c>
      <c r="B5375" s="1">
        <v>9.2837561135235909</v>
      </c>
    </row>
    <row r="5376" spans="1:2" x14ac:dyDescent="0.2">
      <c r="A5376" s="1">
        <v>107.630067692308</v>
      </c>
      <c r="B5376" s="1">
        <v>9.6104850777666204</v>
      </c>
    </row>
    <row r="5377" spans="1:2" x14ac:dyDescent="0.2">
      <c r="A5377" s="1">
        <v>107.649916923077</v>
      </c>
      <c r="B5377" s="1">
        <v>9.0611159826061307</v>
      </c>
    </row>
    <row r="5378" spans="1:2" x14ac:dyDescent="0.2">
      <c r="A5378" s="1">
        <v>107.669766153846</v>
      </c>
      <c r="B5378" s="1">
        <v>9.2509008127489292</v>
      </c>
    </row>
    <row r="5379" spans="1:2" x14ac:dyDescent="0.2">
      <c r="A5379" s="1">
        <v>107.689615384615</v>
      </c>
      <c r="B5379" s="1">
        <v>8.9615083299074296</v>
      </c>
    </row>
    <row r="5380" spans="1:2" x14ac:dyDescent="0.2">
      <c r="A5380" s="1">
        <v>107.709464615385</v>
      </c>
      <c r="B5380" s="1">
        <v>9.0658827365664791</v>
      </c>
    </row>
    <row r="5381" spans="1:2" x14ac:dyDescent="0.2">
      <c r="A5381" s="1">
        <v>107.729313846154</v>
      </c>
      <c r="B5381" s="1">
        <v>8.8159770058747409</v>
      </c>
    </row>
    <row r="5382" spans="1:2" x14ac:dyDescent="0.2">
      <c r="A5382" s="1">
        <v>107.749163076923</v>
      </c>
      <c r="B5382" s="1">
        <v>8.7592991871922905</v>
      </c>
    </row>
    <row r="5383" spans="1:2" x14ac:dyDescent="0.2">
      <c r="A5383" s="1">
        <v>107.76901230769199</v>
      </c>
      <c r="B5383" s="1">
        <v>8.7245372894325399</v>
      </c>
    </row>
    <row r="5384" spans="1:2" x14ac:dyDescent="0.2">
      <c r="A5384" s="1">
        <v>107.788861538462</v>
      </c>
      <c r="B5384" s="1">
        <v>8.9354856033223307</v>
      </c>
    </row>
    <row r="5385" spans="1:2" x14ac:dyDescent="0.2">
      <c r="A5385" s="1">
        <v>107.808710769231</v>
      </c>
      <c r="B5385" s="1">
        <v>9.0898403286545797</v>
      </c>
    </row>
    <row r="5386" spans="1:2" x14ac:dyDescent="0.2">
      <c r="A5386" s="1">
        <v>107.82856</v>
      </c>
      <c r="B5386" s="1">
        <v>9.1753796904589198</v>
      </c>
    </row>
    <row r="5387" spans="1:2" x14ac:dyDescent="0.2">
      <c r="A5387" s="1">
        <v>107.84840923076899</v>
      </c>
      <c r="B5387" s="1">
        <v>9.1299991537169305</v>
      </c>
    </row>
    <row r="5388" spans="1:2" x14ac:dyDescent="0.2">
      <c r="A5388" s="1">
        <v>107.86825846153801</v>
      </c>
      <c r="B5388" s="1">
        <v>8.9678935661737693</v>
      </c>
    </row>
    <row r="5389" spans="1:2" x14ac:dyDescent="0.2">
      <c r="A5389" s="1">
        <v>107.888107692308</v>
      </c>
      <c r="B5389" s="1">
        <v>9.7973596783644705</v>
      </c>
    </row>
    <row r="5390" spans="1:2" x14ac:dyDescent="0.2">
      <c r="A5390" s="1">
        <v>107.90795692307699</v>
      </c>
      <c r="B5390" s="1">
        <v>8.7245965090796798</v>
      </c>
    </row>
    <row r="5391" spans="1:2" x14ac:dyDescent="0.2">
      <c r="A5391" s="1">
        <v>107.92780615384601</v>
      </c>
      <c r="B5391" s="1">
        <v>8.6465647570988899</v>
      </c>
    </row>
    <row r="5392" spans="1:2" x14ac:dyDescent="0.2">
      <c r="A5392" s="1">
        <v>107.947655384615</v>
      </c>
      <c r="B5392" s="1">
        <v>8.4418891901601807</v>
      </c>
    </row>
    <row r="5393" spans="1:2" x14ac:dyDescent="0.2">
      <c r="A5393" s="1">
        <v>107.967504615385</v>
      </c>
      <c r="B5393" s="1">
        <v>11.5053602691493</v>
      </c>
    </row>
    <row r="5394" spans="1:2" x14ac:dyDescent="0.2">
      <c r="A5394" s="1">
        <v>107.98735384615399</v>
      </c>
      <c r="B5394" s="1">
        <v>9.4559298364187594</v>
      </c>
    </row>
    <row r="5395" spans="1:2" x14ac:dyDescent="0.2">
      <c r="A5395" s="1">
        <v>108.00720307692301</v>
      </c>
      <c r="B5395" s="1">
        <v>10.430395133568201</v>
      </c>
    </row>
    <row r="5396" spans="1:2" x14ac:dyDescent="0.2">
      <c r="A5396" s="1">
        <v>108.027052307692</v>
      </c>
      <c r="B5396" s="1">
        <v>9.1653742492369901</v>
      </c>
    </row>
    <row r="5397" spans="1:2" x14ac:dyDescent="0.2">
      <c r="A5397" s="1">
        <v>108.046901538462</v>
      </c>
      <c r="B5397" s="1">
        <v>9.0451099343660708</v>
      </c>
    </row>
    <row r="5398" spans="1:2" x14ac:dyDescent="0.2">
      <c r="A5398" s="1">
        <v>108.06675076923101</v>
      </c>
      <c r="B5398" s="1">
        <v>8.8759167561062302</v>
      </c>
    </row>
    <row r="5399" spans="1:2" x14ac:dyDescent="0.2">
      <c r="A5399" s="1">
        <v>108.0866</v>
      </c>
      <c r="B5399" s="1">
        <v>9.3487729814359106</v>
      </c>
    </row>
    <row r="5400" spans="1:2" x14ac:dyDescent="0.2">
      <c r="A5400" s="1">
        <v>108.106449230769</v>
      </c>
      <c r="B5400" s="1">
        <v>9.3374581869071402</v>
      </c>
    </row>
    <row r="5401" spans="1:2" x14ac:dyDescent="0.2">
      <c r="A5401" s="1">
        <v>108.126298461538</v>
      </c>
      <c r="B5401" s="1">
        <v>9.3561820495165104</v>
      </c>
    </row>
    <row r="5402" spans="1:2" x14ac:dyDescent="0.2">
      <c r="A5402" s="1">
        <v>108.14614769230801</v>
      </c>
      <c r="B5402" s="1">
        <v>9.0068366016245491</v>
      </c>
    </row>
    <row r="5403" spans="1:2" x14ac:dyDescent="0.2">
      <c r="A5403" s="1">
        <v>108.165996923077</v>
      </c>
      <c r="B5403" s="1">
        <v>8.9763222519950201</v>
      </c>
    </row>
    <row r="5404" spans="1:2" x14ac:dyDescent="0.2">
      <c r="A5404" s="1">
        <v>108.185846153846</v>
      </c>
      <c r="B5404" s="1">
        <v>9.1327013368711807</v>
      </c>
    </row>
    <row r="5405" spans="1:2" x14ac:dyDescent="0.2">
      <c r="A5405" s="1">
        <v>108.205695384615</v>
      </c>
      <c r="B5405" s="1">
        <v>9.1786946194291996</v>
      </c>
    </row>
    <row r="5406" spans="1:2" x14ac:dyDescent="0.2">
      <c r="A5406" s="1">
        <v>108.225544615385</v>
      </c>
      <c r="B5406" s="1">
        <v>8.7601309774142599</v>
      </c>
    </row>
    <row r="5407" spans="1:2" x14ac:dyDescent="0.2">
      <c r="A5407" s="1">
        <v>108.245393846154</v>
      </c>
      <c r="B5407" s="1">
        <v>9.1094789843188799</v>
      </c>
    </row>
    <row r="5408" spans="1:2" x14ac:dyDescent="0.2">
      <c r="A5408" s="1">
        <v>108.265243076923</v>
      </c>
      <c r="B5408" s="1">
        <v>9.7455332914744393</v>
      </c>
    </row>
    <row r="5409" spans="1:2" x14ac:dyDescent="0.2">
      <c r="A5409" s="1">
        <v>108.285092307692</v>
      </c>
      <c r="B5409" s="1">
        <v>9.0381058744537892</v>
      </c>
    </row>
    <row r="5410" spans="1:2" x14ac:dyDescent="0.2">
      <c r="A5410" s="1">
        <v>108.304941538462</v>
      </c>
      <c r="B5410" s="1">
        <v>8.7748200227159696</v>
      </c>
    </row>
    <row r="5411" spans="1:2" x14ac:dyDescent="0.2">
      <c r="A5411" s="1">
        <v>108.324790769231</v>
      </c>
      <c r="B5411" s="1">
        <v>8.9705709341070392</v>
      </c>
    </row>
    <row r="5412" spans="1:2" x14ac:dyDescent="0.2">
      <c r="A5412" s="1">
        <v>108.34464</v>
      </c>
      <c r="B5412" s="1">
        <v>8.9642305907113702</v>
      </c>
    </row>
    <row r="5413" spans="1:2" x14ac:dyDescent="0.2">
      <c r="A5413" s="1">
        <v>108.364489230769</v>
      </c>
      <c r="B5413" s="1">
        <v>9.4481094068806701</v>
      </c>
    </row>
    <row r="5414" spans="1:2" x14ac:dyDescent="0.2">
      <c r="A5414" s="1">
        <v>108.38433846153799</v>
      </c>
      <c r="B5414" s="1">
        <v>16.220567857920699</v>
      </c>
    </row>
    <row r="5415" spans="1:2" x14ac:dyDescent="0.2">
      <c r="A5415" s="1">
        <v>108.404187692308</v>
      </c>
      <c r="B5415" s="1">
        <v>22.5173238687936</v>
      </c>
    </row>
    <row r="5416" spans="1:2" x14ac:dyDescent="0.2">
      <c r="A5416" s="1">
        <v>108.424036923077</v>
      </c>
      <c r="B5416" s="1">
        <v>22.623529868083999</v>
      </c>
    </row>
    <row r="5417" spans="1:2" x14ac:dyDescent="0.2">
      <c r="A5417" s="1">
        <v>108.44388615384599</v>
      </c>
      <c r="B5417" s="1">
        <v>22.691981711840601</v>
      </c>
    </row>
    <row r="5418" spans="1:2" x14ac:dyDescent="0.2">
      <c r="A5418" s="1">
        <v>108.46373538461501</v>
      </c>
      <c r="B5418" s="1">
        <v>21.878326881863401</v>
      </c>
    </row>
    <row r="5419" spans="1:2" x14ac:dyDescent="0.2">
      <c r="A5419" s="1">
        <v>108.483584615385</v>
      </c>
      <c r="B5419" s="1">
        <v>22.902794342220002</v>
      </c>
    </row>
    <row r="5420" spans="1:2" x14ac:dyDescent="0.2">
      <c r="A5420" s="1">
        <v>108.503433846154</v>
      </c>
      <c r="B5420" s="1">
        <v>22.170608948170599</v>
      </c>
    </row>
    <row r="5421" spans="1:2" x14ac:dyDescent="0.2">
      <c r="A5421" s="1">
        <v>108.52328307692299</v>
      </c>
      <c r="B5421" s="1">
        <v>21.680569727780099</v>
      </c>
    </row>
    <row r="5422" spans="1:2" x14ac:dyDescent="0.2">
      <c r="A5422" s="1">
        <v>108.54313230769201</v>
      </c>
      <c r="B5422" s="1">
        <v>21.828675405935599</v>
      </c>
    </row>
    <row r="5423" spans="1:2" x14ac:dyDescent="0.2">
      <c r="A5423" s="1">
        <v>108.562981538462</v>
      </c>
      <c r="B5423" s="1">
        <v>21.7370430133745</v>
      </c>
    </row>
    <row r="5424" spans="1:2" x14ac:dyDescent="0.2">
      <c r="A5424" s="1">
        <v>108.58283076923099</v>
      </c>
      <c r="B5424" s="1">
        <v>21.834288149500601</v>
      </c>
    </row>
    <row r="5425" spans="1:2" x14ac:dyDescent="0.2">
      <c r="A5425" s="1">
        <v>108.60268000000001</v>
      </c>
      <c r="B5425" s="1">
        <v>21.3578210554763</v>
      </c>
    </row>
    <row r="5426" spans="1:2" x14ac:dyDescent="0.2">
      <c r="A5426" s="1">
        <v>108.622529230769</v>
      </c>
      <c r="B5426" s="1">
        <v>21.441261520660099</v>
      </c>
    </row>
    <row r="5427" spans="1:2" x14ac:dyDescent="0.2">
      <c r="A5427" s="1">
        <v>108.642378461538</v>
      </c>
      <c r="B5427" s="1">
        <v>21.453002723195901</v>
      </c>
    </row>
    <row r="5428" spans="1:2" x14ac:dyDescent="0.2">
      <c r="A5428" s="1">
        <v>108.66222769230799</v>
      </c>
      <c r="B5428" s="1">
        <v>21.823482348331499</v>
      </c>
    </row>
    <row r="5429" spans="1:2" x14ac:dyDescent="0.2">
      <c r="A5429" s="1">
        <v>108.68207692307701</v>
      </c>
      <c r="B5429" s="1">
        <v>21.552932714354402</v>
      </c>
    </row>
    <row r="5430" spans="1:2" x14ac:dyDescent="0.2">
      <c r="A5430" s="1">
        <v>108.701926153846</v>
      </c>
      <c r="B5430" s="1">
        <v>20.895517064446501</v>
      </c>
    </row>
    <row r="5431" spans="1:2" x14ac:dyDescent="0.2">
      <c r="A5431" s="1">
        <v>108.721775384615</v>
      </c>
      <c r="B5431" s="1">
        <v>21.155101166699399</v>
      </c>
    </row>
    <row r="5432" spans="1:2" x14ac:dyDescent="0.2">
      <c r="A5432" s="1">
        <v>108.74162461538501</v>
      </c>
      <c r="B5432" s="1">
        <v>21.2222868517192</v>
      </c>
    </row>
    <row r="5433" spans="1:2" x14ac:dyDescent="0.2">
      <c r="A5433" s="1">
        <v>108.761473846154</v>
      </c>
      <c r="B5433" s="1">
        <v>21.1700901612185</v>
      </c>
    </row>
    <row r="5434" spans="1:2" x14ac:dyDescent="0.2">
      <c r="A5434" s="1">
        <v>108.781323076923</v>
      </c>
      <c r="B5434" s="1">
        <v>20.6824133343166</v>
      </c>
    </row>
    <row r="5435" spans="1:2" x14ac:dyDescent="0.2">
      <c r="A5435" s="1">
        <v>108.801172307692</v>
      </c>
      <c r="B5435" s="1">
        <v>20.579645084347</v>
      </c>
    </row>
    <row r="5436" spans="1:2" x14ac:dyDescent="0.2">
      <c r="A5436" s="1">
        <v>108.82102153846201</v>
      </c>
      <c r="B5436" s="1">
        <v>21.117909276854299</v>
      </c>
    </row>
    <row r="5437" spans="1:2" x14ac:dyDescent="0.2">
      <c r="A5437" s="1">
        <v>108.840870769231</v>
      </c>
      <c r="B5437" s="1">
        <v>20.849176348938499</v>
      </c>
    </row>
    <row r="5438" spans="1:2" x14ac:dyDescent="0.2">
      <c r="A5438" s="1">
        <v>108.86072</v>
      </c>
      <c r="B5438" s="1">
        <v>20.6181056301951</v>
      </c>
    </row>
    <row r="5439" spans="1:2" x14ac:dyDescent="0.2">
      <c r="A5439" s="1">
        <v>108.880569230769</v>
      </c>
      <c r="B5439" s="1">
        <v>20.425442286916201</v>
      </c>
    </row>
    <row r="5440" spans="1:2" x14ac:dyDescent="0.2">
      <c r="A5440" s="1">
        <v>108.900418461538</v>
      </c>
      <c r="B5440" s="1">
        <v>20.975817277209099</v>
      </c>
    </row>
    <row r="5441" spans="1:2" x14ac:dyDescent="0.2">
      <c r="A5441" s="1">
        <v>108.920267692308</v>
      </c>
      <c r="B5441" s="1">
        <v>20.954619794182101</v>
      </c>
    </row>
    <row r="5442" spans="1:2" x14ac:dyDescent="0.2">
      <c r="A5442" s="1">
        <v>108.940116923077</v>
      </c>
      <c r="B5442" s="1">
        <v>20.6660405928599</v>
      </c>
    </row>
    <row r="5443" spans="1:2" x14ac:dyDescent="0.2">
      <c r="A5443" s="1">
        <v>108.959966153846</v>
      </c>
      <c r="B5443" s="1">
        <v>20.7845458853695</v>
      </c>
    </row>
    <row r="5444" spans="1:2" x14ac:dyDescent="0.2">
      <c r="A5444" s="1">
        <v>108.97981538461499</v>
      </c>
      <c r="B5444" s="1">
        <v>20.606537958848399</v>
      </c>
    </row>
    <row r="5445" spans="1:2" x14ac:dyDescent="0.2">
      <c r="A5445" s="1">
        <v>108.999664615385</v>
      </c>
      <c r="B5445" s="1">
        <v>21.275412566567802</v>
      </c>
    </row>
    <row r="5446" spans="1:2" x14ac:dyDescent="0.2">
      <c r="A5446" s="1">
        <v>109.019513846154</v>
      </c>
      <c r="B5446" s="1">
        <v>16.399004954264701</v>
      </c>
    </row>
    <row r="5447" spans="1:2" x14ac:dyDescent="0.2">
      <c r="A5447" s="1">
        <v>109.039363076923</v>
      </c>
      <c r="B5447" s="1">
        <v>13.6125311283482</v>
      </c>
    </row>
    <row r="5448" spans="1:2" x14ac:dyDescent="0.2">
      <c r="A5448" s="1">
        <v>109.05921230769199</v>
      </c>
      <c r="B5448" s="1">
        <v>12.0054278321842</v>
      </c>
    </row>
    <row r="5449" spans="1:2" x14ac:dyDescent="0.2">
      <c r="A5449" s="1">
        <v>109.079061538462</v>
      </c>
      <c r="B5449" s="1">
        <v>11.9791812378181</v>
      </c>
    </row>
    <row r="5450" spans="1:2" x14ac:dyDescent="0.2">
      <c r="A5450" s="1">
        <v>109.098910769231</v>
      </c>
      <c r="B5450" s="1">
        <v>12.623360057317701</v>
      </c>
    </row>
    <row r="5451" spans="1:2" x14ac:dyDescent="0.2">
      <c r="A5451" s="1">
        <v>109.11875999999999</v>
      </c>
      <c r="B5451" s="1">
        <v>12.583812081559399</v>
      </c>
    </row>
    <row r="5452" spans="1:2" x14ac:dyDescent="0.2">
      <c r="A5452" s="1">
        <v>109.13860923076901</v>
      </c>
      <c r="B5452" s="1">
        <v>11.7696060144903</v>
      </c>
    </row>
    <row r="5453" spans="1:2" x14ac:dyDescent="0.2">
      <c r="A5453" s="1">
        <v>109.158458461538</v>
      </c>
      <c r="B5453" s="1">
        <v>11.5342315612164</v>
      </c>
    </row>
    <row r="5454" spans="1:2" x14ac:dyDescent="0.2">
      <c r="A5454" s="1">
        <v>109.178307692308</v>
      </c>
      <c r="B5454" s="1">
        <v>12.065310630066399</v>
      </c>
    </row>
    <row r="5455" spans="1:2" x14ac:dyDescent="0.2">
      <c r="A5455" s="1">
        <v>109.19815692307699</v>
      </c>
      <c r="B5455" s="1">
        <v>11.230424889337399</v>
      </c>
    </row>
    <row r="5456" spans="1:2" x14ac:dyDescent="0.2">
      <c r="A5456" s="1">
        <v>109.21800615384601</v>
      </c>
      <c r="B5456" s="1">
        <v>10.941641989034901</v>
      </c>
    </row>
    <row r="5457" spans="1:2" x14ac:dyDescent="0.2">
      <c r="A5457" s="1">
        <v>109.237855384615</v>
      </c>
      <c r="B5457" s="1">
        <v>11.169107117126501</v>
      </c>
    </row>
    <row r="5458" spans="1:2" x14ac:dyDescent="0.2">
      <c r="A5458" s="1">
        <v>109.25770461538499</v>
      </c>
      <c r="B5458" s="1">
        <v>11.8421382130376</v>
      </c>
    </row>
    <row r="5459" spans="1:2" x14ac:dyDescent="0.2">
      <c r="A5459" s="1">
        <v>109.27755384615401</v>
      </c>
      <c r="B5459" s="1">
        <v>11.047300169665901</v>
      </c>
    </row>
    <row r="5460" spans="1:2" x14ac:dyDescent="0.2">
      <c r="A5460" s="1">
        <v>109.297403076923</v>
      </c>
      <c r="B5460" s="1">
        <v>11.6178217847821</v>
      </c>
    </row>
    <row r="5461" spans="1:2" x14ac:dyDescent="0.2">
      <c r="A5461" s="1">
        <v>109.317252307692</v>
      </c>
      <c r="B5461" s="1">
        <v>12.7450190459493</v>
      </c>
    </row>
    <row r="5462" spans="1:2" x14ac:dyDescent="0.2">
      <c r="A5462" s="1">
        <v>109.33710153846199</v>
      </c>
      <c r="B5462" s="1">
        <v>11.256808535429</v>
      </c>
    </row>
    <row r="5463" spans="1:2" x14ac:dyDescent="0.2">
      <c r="A5463" s="1">
        <v>109.35695076923101</v>
      </c>
      <c r="B5463" s="1">
        <v>11.3313914464012</v>
      </c>
    </row>
    <row r="5464" spans="1:2" x14ac:dyDescent="0.2">
      <c r="A5464" s="1">
        <v>109.3768</v>
      </c>
      <c r="B5464" s="1">
        <v>11.5644290412293</v>
      </c>
    </row>
    <row r="5465" spans="1:2" x14ac:dyDescent="0.2">
      <c r="A5465" s="1">
        <v>109.396649230769</v>
      </c>
      <c r="B5465" s="1">
        <v>11.301295143685399</v>
      </c>
    </row>
    <row r="5466" spans="1:2" x14ac:dyDescent="0.2">
      <c r="A5466" s="1">
        <v>109.416498461538</v>
      </c>
      <c r="B5466" s="1">
        <v>11.483252160523801</v>
      </c>
    </row>
    <row r="5467" spans="1:2" x14ac:dyDescent="0.2">
      <c r="A5467" s="1">
        <v>109.436347692308</v>
      </c>
      <c r="B5467" s="1">
        <v>10.574226869777799</v>
      </c>
    </row>
    <row r="5468" spans="1:2" x14ac:dyDescent="0.2">
      <c r="A5468" s="1">
        <v>109.456196923077</v>
      </c>
      <c r="B5468" s="1">
        <v>12.4897770974969</v>
      </c>
    </row>
    <row r="5469" spans="1:2" x14ac:dyDescent="0.2">
      <c r="A5469" s="1">
        <v>109.476046153846</v>
      </c>
      <c r="B5469" s="1">
        <v>11.6091919771648</v>
      </c>
    </row>
    <row r="5470" spans="1:2" x14ac:dyDescent="0.2">
      <c r="A5470" s="1">
        <v>109.495895384615</v>
      </c>
      <c r="B5470" s="1">
        <v>11.6645186262434</v>
      </c>
    </row>
    <row r="5471" spans="1:2" x14ac:dyDescent="0.2">
      <c r="A5471" s="1">
        <v>109.515744615385</v>
      </c>
      <c r="B5471" s="1">
        <v>11.2961587275864</v>
      </c>
    </row>
    <row r="5472" spans="1:2" x14ac:dyDescent="0.2">
      <c r="A5472" s="1">
        <v>109.535593846154</v>
      </c>
      <c r="B5472" s="1">
        <v>11.5961912695862</v>
      </c>
    </row>
    <row r="5473" spans="1:2" x14ac:dyDescent="0.2">
      <c r="A5473" s="1">
        <v>109.555443076923</v>
      </c>
      <c r="B5473" s="1">
        <v>11.5290192029375</v>
      </c>
    </row>
    <row r="5474" spans="1:2" x14ac:dyDescent="0.2">
      <c r="A5474" s="1">
        <v>109.575292307692</v>
      </c>
      <c r="B5474" s="1">
        <v>11.587012486888099</v>
      </c>
    </row>
    <row r="5475" spans="1:2" x14ac:dyDescent="0.2">
      <c r="A5475" s="1">
        <v>109.595141538462</v>
      </c>
      <c r="B5475" s="1">
        <v>11.5487617977141</v>
      </c>
    </row>
    <row r="5476" spans="1:2" x14ac:dyDescent="0.2">
      <c r="A5476" s="1">
        <v>109.614990769231</v>
      </c>
      <c r="B5476" s="1">
        <v>11.261941199200701</v>
      </c>
    </row>
    <row r="5477" spans="1:2" x14ac:dyDescent="0.2">
      <c r="A5477" s="1">
        <v>109.63484</v>
      </c>
      <c r="B5477" s="1">
        <v>11.2058923569002</v>
      </c>
    </row>
    <row r="5478" spans="1:2" x14ac:dyDescent="0.2">
      <c r="A5478" s="1">
        <v>109.65468923076899</v>
      </c>
      <c r="B5478" s="1">
        <v>11.377032436497499</v>
      </c>
    </row>
    <row r="5479" spans="1:2" x14ac:dyDescent="0.2">
      <c r="A5479" s="1">
        <v>109.67453846153801</v>
      </c>
      <c r="B5479" s="1">
        <v>11.5766854479504</v>
      </c>
    </row>
    <row r="5480" spans="1:2" x14ac:dyDescent="0.2">
      <c r="A5480" s="1">
        <v>109.694387692308</v>
      </c>
      <c r="B5480" s="1">
        <v>11.687727475411601</v>
      </c>
    </row>
    <row r="5481" spans="1:2" x14ac:dyDescent="0.2">
      <c r="A5481" s="1">
        <v>109.714236923077</v>
      </c>
      <c r="B5481" s="1">
        <v>12.1187933193617</v>
      </c>
    </row>
    <row r="5482" spans="1:2" x14ac:dyDescent="0.2">
      <c r="A5482" s="1">
        <v>109.73408615384599</v>
      </c>
      <c r="B5482" s="1">
        <v>11.419120628510701</v>
      </c>
    </row>
    <row r="5483" spans="1:2" x14ac:dyDescent="0.2">
      <c r="A5483" s="1">
        <v>109.753935384615</v>
      </c>
      <c r="B5483" s="1">
        <v>10.772402350162199</v>
      </c>
    </row>
    <row r="5484" spans="1:2" x14ac:dyDescent="0.2">
      <c r="A5484" s="1">
        <v>109.773784615385</v>
      </c>
      <c r="B5484" s="1">
        <v>10.9015252403789</v>
      </c>
    </row>
    <row r="5485" spans="1:2" x14ac:dyDescent="0.2">
      <c r="A5485" s="1">
        <v>109.79363384615399</v>
      </c>
      <c r="B5485" s="1">
        <v>10.6264464079268</v>
      </c>
    </row>
    <row r="5486" spans="1:2" x14ac:dyDescent="0.2">
      <c r="A5486" s="1">
        <v>109.81348307692301</v>
      </c>
      <c r="B5486" s="1">
        <v>10.4268956061069</v>
      </c>
    </row>
    <row r="5487" spans="1:2" x14ac:dyDescent="0.2">
      <c r="A5487" s="1">
        <v>109.833332307692</v>
      </c>
      <c r="B5487" s="1">
        <v>11.039210701249701</v>
      </c>
    </row>
    <row r="5488" spans="1:2" x14ac:dyDescent="0.2">
      <c r="A5488" s="1">
        <v>109.853181538462</v>
      </c>
      <c r="B5488" s="1">
        <v>10.9327711921351</v>
      </c>
    </row>
    <row r="5489" spans="1:2" x14ac:dyDescent="0.2">
      <c r="A5489" s="1">
        <v>109.87303076923099</v>
      </c>
      <c r="B5489" s="1">
        <v>10.983443910720601</v>
      </c>
    </row>
    <row r="5490" spans="1:2" x14ac:dyDescent="0.2">
      <c r="A5490" s="1">
        <v>109.89288000000001</v>
      </c>
      <c r="B5490" s="1">
        <v>11.004704856278201</v>
      </c>
    </row>
    <row r="5491" spans="1:2" x14ac:dyDescent="0.2">
      <c r="A5491" s="1">
        <v>109.912729230769</v>
      </c>
      <c r="B5491" s="1">
        <v>10.5383373798749</v>
      </c>
    </row>
    <row r="5492" spans="1:2" x14ac:dyDescent="0.2">
      <c r="A5492" s="1">
        <v>109.932578461538</v>
      </c>
      <c r="B5492" s="1">
        <v>10.597990983635</v>
      </c>
    </row>
    <row r="5493" spans="1:2" x14ac:dyDescent="0.2">
      <c r="A5493" s="1">
        <v>109.95242769230801</v>
      </c>
      <c r="B5493" s="1">
        <v>10.686821455678301</v>
      </c>
    </row>
    <row r="5494" spans="1:2" x14ac:dyDescent="0.2">
      <c r="A5494" s="1">
        <v>109.972276923077</v>
      </c>
      <c r="B5494" s="1">
        <v>10.812590762794899</v>
      </c>
    </row>
    <row r="5495" spans="1:2" x14ac:dyDescent="0.2">
      <c r="A5495" s="1">
        <v>109.992126153846</v>
      </c>
      <c r="B5495" s="1">
        <v>12.2255074970754</v>
      </c>
    </row>
    <row r="5496" spans="1:2" x14ac:dyDescent="0.2">
      <c r="A5496" s="1">
        <v>110.011975384615</v>
      </c>
      <c r="B5496" s="1">
        <v>12.9790752885099</v>
      </c>
    </row>
    <row r="5497" spans="1:2" x14ac:dyDescent="0.2">
      <c r="A5497" s="1">
        <v>110.03182461538501</v>
      </c>
      <c r="B5497" s="1">
        <v>11.3693192690451</v>
      </c>
    </row>
    <row r="5498" spans="1:2" x14ac:dyDescent="0.2">
      <c r="A5498" s="1">
        <v>110.051673846154</v>
      </c>
      <c r="B5498" s="1">
        <v>10.6799750803092</v>
      </c>
    </row>
    <row r="5499" spans="1:2" x14ac:dyDescent="0.2">
      <c r="A5499" s="1">
        <v>110.071523076923</v>
      </c>
      <c r="B5499" s="1">
        <v>10.8562247927801</v>
      </c>
    </row>
    <row r="5500" spans="1:2" x14ac:dyDescent="0.2">
      <c r="A5500" s="1">
        <v>110.091372307692</v>
      </c>
      <c r="B5500" s="1">
        <v>11.4428395886332</v>
      </c>
    </row>
    <row r="5501" spans="1:2" x14ac:dyDescent="0.2">
      <c r="A5501" s="1">
        <v>110.111221538462</v>
      </c>
      <c r="B5501" s="1">
        <v>11.3555308750066</v>
      </c>
    </row>
    <row r="5502" spans="1:2" x14ac:dyDescent="0.2">
      <c r="A5502" s="1">
        <v>110.131070769231</v>
      </c>
      <c r="B5502" s="1">
        <v>10.975243520435299</v>
      </c>
    </row>
    <row r="5503" spans="1:2" x14ac:dyDescent="0.2">
      <c r="A5503" s="1">
        <v>110.15092</v>
      </c>
      <c r="B5503" s="1">
        <v>10.9463673571484</v>
      </c>
    </row>
    <row r="5504" spans="1:2" x14ac:dyDescent="0.2">
      <c r="A5504" s="1">
        <v>110.170769230769</v>
      </c>
      <c r="B5504" s="1">
        <v>10.8900407552803</v>
      </c>
    </row>
    <row r="5505" spans="1:2" x14ac:dyDescent="0.2">
      <c r="A5505" s="1">
        <v>110.19061846153799</v>
      </c>
      <c r="B5505" s="1">
        <v>10.6064440154174</v>
      </c>
    </row>
    <row r="5506" spans="1:2" x14ac:dyDescent="0.2">
      <c r="A5506" s="1">
        <v>110.210467692308</v>
      </c>
      <c r="B5506" s="1">
        <v>11.1122239554588</v>
      </c>
    </row>
    <row r="5507" spans="1:2" x14ac:dyDescent="0.2">
      <c r="A5507" s="1">
        <v>110.230316923077</v>
      </c>
      <c r="B5507" s="1">
        <v>10.849534254083199</v>
      </c>
    </row>
    <row r="5508" spans="1:2" x14ac:dyDescent="0.2">
      <c r="A5508" s="1">
        <v>110.250166153846</v>
      </c>
      <c r="B5508" s="1">
        <v>11.170703952780601</v>
      </c>
    </row>
    <row r="5509" spans="1:2" x14ac:dyDescent="0.2">
      <c r="A5509" s="1">
        <v>110.27001538461499</v>
      </c>
      <c r="B5509" s="1">
        <v>10.8862752485106</v>
      </c>
    </row>
    <row r="5510" spans="1:2" x14ac:dyDescent="0.2">
      <c r="A5510" s="1">
        <v>110.289864615385</v>
      </c>
      <c r="B5510" s="1">
        <v>11.1325604147116</v>
      </c>
    </row>
    <row r="5511" spans="1:2" x14ac:dyDescent="0.2">
      <c r="A5511" s="1">
        <v>110.309713846154</v>
      </c>
      <c r="B5511" s="1">
        <v>10.0469980527399</v>
      </c>
    </row>
    <row r="5512" spans="1:2" x14ac:dyDescent="0.2">
      <c r="A5512" s="1">
        <v>110.32956307692299</v>
      </c>
      <c r="B5512" s="1">
        <v>10.5987257562411</v>
      </c>
    </row>
    <row r="5513" spans="1:2" x14ac:dyDescent="0.2">
      <c r="A5513" s="1">
        <v>110.34941230769201</v>
      </c>
      <c r="B5513" s="1">
        <v>10.782281042697999</v>
      </c>
    </row>
    <row r="5514" spans="1:2" x14ac:dyDescent="0.2">
      <c r="A5514" s="1">
        <v>110.369261538462</v>
      </c>
      <c r="B5514" s="1">
        <v>12.502421355726399</v>
      </c>
    </row>
    <row r="5515" spans="1:2" x14ac:dyDescent="0.2">
      <c r="A5515" s="1">
        <v>110.389110769231</v>
      </c>
      <c r="B5515" s="1">
        <v>10.912659884279901</v>
      </c>
    </row>
    <row r="5516" spans="1:2" x14ac:dyDescent="0.2">
      <c r="A5516" s="1">
        <v>110.40895999999999</v>
      </c>
      <c r="B5516" s="1">
        <v>11.039237115948699</v>
      </c>
    </row>
    <row r="5517" spans="1:2" x14ac:dyDescent="0.2">
      <c r="A5517" s="1">
        <v>110.42880923076901</v>
      </c>
      <c r="B5517" s="1">
        <v>10.9844145833877</v>
      </c>
    </row>
    <row r="5518" spans="1:2" x14ac:dyDescent="0.2">
      <c r="A5518" s="1">
        <v>110.448658461538</v>
      </c>
      <c r="B5518" s="1">
        <v>10.736889907626299</v>
      </c>
    </row>
    <row r="5519" spans="1:2" x14ac:dyDescent="0.2">
      <c r="A5519" s="1">
        <v>110.46850769230799</v>
      </c>
      <c r="B5519" s="1">
        <v>10.9848316886899</v>
      </c>
    </row>
    <row r="5520" spans="1:2" x14ac:dyDescent="0.2">
      <c r="A5520" s="1">
        <v>110.48835692307701</v>
      </c>
      <c r="B5520" s="1">
        <v>10.6613677605477</v>
      </c>
    </row>
    <row r="5521" spans="1:2" x14ac:dyDescent="0.2">
      <c r="A5521" s="1">
        <v>110.508206153846</v>
      </c>
      <c r="B5521" s="1">
        <v>10.7717437340857</v>
      </c>
    </row>
    <row r="5522" spans="1:2" x14ac:dyDescent="0.2">
      <c r="A5522" s="1">
        <v>110.528055384615</v>
      </c>
      <c r="B5522" s="1">
        <v>10.4670008204357</v>
      </c>
    </row>
    <row r="5523" spans="1:2" x14ac:dyDescent="0.2">
      <c r="A5523" s="1">
        <v>110.54790461538499</v>
      </c>
      <c r="B5523" s="1">
        <v>10.085355270952901</v>
      </c>
    </row>
    <row r="5524" spans="1:2" x14ac:dyDescent="0.2">
      <c r="A5524" s="1">
        <v>110.56775384615401</v>
      </c>
      <c r="B5524" s="1">
        <v>10.4710230258679</v>
      </c>
    </row>
    <row r="5525" spans="1:2" x14ac:dyDescent="0.2">
      <c r="A5525" s="1">
        <v>110.587603076923</v>
      </c>
      <c r="B5525" s="1">
        <v>10.7507205341833</v>
      </c>
    </row>
    <row r="5526" spans="1:2" x14ac:dyDescent="0.2">
      <c r="A5526" s="1">
        <v>110.607452307692</v>
      </c>
      <c r="B5526" s="1">
        <v>10.4131989093533</v>
      </c>
    </row>
    <row r="5527" spans="1:2" x14ac:dyDescent="0.2">
      <c r="A5527" s="1">
        <v>110.62730153846201</v>
      </c>
      <c r="B5527" s="1">
        <v>10.2160715463156</v>
      </c>
    </row>
    <row r="5528" spans="1:2" x14ac:dyDescent="0.2">
      <c r="A5528" s="1">
        <v>110.647150769231</v>
      </c>
      <c r="B5528" s="1">
        <v>10.9313548230161</v>
      </c>
    </row>
    <row r="5529" spans="1:2" x14ac:dyDescent="0.2">
      <c r="A5529" s="1">
        <v>110.667</v>
      </c>
      <c r="B5529" s="1">
        <v>10.5209580722083</v>
      </c>
    </row>
    <row r="5530" spans="1:2" x14ac:dyDescent="0.2">
      <c r="A5530" s="1">
        <v>110.686849230769</v>
      </c>
      <c r="B5530" s="1">
        <v>10.5576910313904</v>
      </c>
    </row>
    <row r="5531" spans="1:2" x14ac:dyDescent="0.2">
      <c r="A5531" s="1">
        <v>110.706698461538</v>
      </c>
      <c r="B5531" s="1">
        <v>10.141106931807901</v>
      </c>
    </row>
    <row r="5532" spans="1:2" x14ac:dyDescent="0.2">
      <c r="A5532" s="1">
        <v>110.726547692308</v>
      </c>
      <c r="B5532" s="1">
        <v>10.5389796977988</v>
      </c>
    </row>
    <row r="5533" spans="1:2" x14ac:dyDescent="0.2">
      <c r="A5533" s="1">
        <v>110.746396923077</v>
      </c>
      <c r="B5533" s="1">
        <v>10.705162579051599</v>
      </c>
    </row>
    <row r="5534" spans="1:2" x14ac:dyDescent="0.2">
      <c r="A5534" s="1">
        <v>110.766246153846</v>
      </c>
      <c r="B5534" s="1">
        <v>10.409194792290499</v>
      </c>
    </row>
    <row r="5535" spans="1:2" x14ac:dyDescent="0.2">
      <c r="A5535" s="1">
        <v>110.786095384615</v>
      </c>
      <c r="B5535" s="1">
        <v>10.882557001033099</v>
      </c>
    </row>
    <row r="5536" spans="1:2" x14ac:dyDescent="0.2">
      <c r="A5536" s="1">
        <v>110.805944615385</v>
      </c>
      <c r="B5536" s="1">
        <v>10.882653086329</v>
      </c>
    </row>
    <row r="5537" spans="1:2" x14ac:dyDescent="0.2">
      <c r="A5537" s="1">
        <v>110.825793846154</v>
      </c>
      <c r="B5537" s="1">
        <v>10.463854108362099</v>
      </c>
    </row>
    <row r="5538" spans="1:2" x14ac:dyDescent="0.2">
      <c r="A5538" s="1">
        <v>110.845643076923</v>
      </c>
      <c r="B5538" s="1">
        <v>10.6837705951621</v>
      </c>
    </row>
    <row r="5539" spans="1:2" x14ac:dyDescent="0.2">
      <c r="A5539" s="1">
        <v>110.86549230769199</v>
      </c>
      <c r="B5539" s="1">
        <v>10.0917312027977</v>
      </c>
    </row>
    <row r="5540" spans="1:2" x14ac:dyDescent="0.2">
      <c r="A5540" s="1">
        <v>110.885341538462</v>
      </c>
      <c r="B5540" s="1">
        <v>10.343266072842599</v>
      </c>
    </row>
    <row r="5541" spans="1:2" x14ac:dyDescent="0.2">
      <c r="A5541" s="1">
        <v>110.905190769231</v>
      </c>
      <c r="B5541" s="1">
        <v>9.8177385922055702</v>
      </c>
    </row>
    <row r="5542" spans="1:2" x14ac:dyDescent="0.2">
      <c r="A5542" s="1">
        <v>110.92504</v>
      </c>
      <c r="B5542" s="1">
        <v>9.3750709147895908</v>
      </c>
    </row>
    <row r="5543" spans="1:2" x14ac:dyDescent="0.2">
      <c r="A5543" s="1">
        <v>110.94488923076899</v>
      </c>
      <c r="B5543" s="1">
        <v>10.7029738062999</v>
      </c>
    </row>
    <row r="5544" spans="1:2" x14ac:dyDescent="0.2">
      <c r="A5544" s="1">
        <v>110.964738461538</v>
      </c>
      <c r="B5544" s="1">
        <v>10.3774538645888</v>
      </c>
    </row>
    <row r="5545" spans="1:2" x14ac:dyDescent="0.2">
      <c r="A5545" s="1">
        <v>110.984587692308</v>
      </c>
      <c r="B5545" s="1">
        <v>10.6461612284733</v>
      </c>
    </row>
    <row r="5546" spans="1:2" x14ac:dyDescent="0.2">
      <c r="A5546" s="1">
        <v>111.00443692307699</v>
      </c>
      <c r="B5546" s="1">
        <v>9.8702151764063402</v>
      </c>
    </row>
    <row r="5547" spans="1:2" x14ac:dyDescent="0.2">
      <c r="A5547" s="1">
        <v>111.02428615384601</v>
      </c>
      <c r="B5547" s="1">
        <v>10.506008811144801</v>
      </c>
    </row>
    <row r="5548" spans="1:2" x14ac:dyDescent="0.2">
      <c r="A5548" s="1">
        <v>111.044135384615</v>
      </c>
      <c r="B5548" s="1">
        <v>10.4660893891984</v>
      </c>
    </row>
    <row r="5549" spans="1:2" x14ac:dyDescent="0.2">
      <c r="A5549" s="1">
        <v>111.063984615385</v>
      </c>
      <c r="B5549" s="1">
        <v>10.4486561731647</v>
      </c>
    </row>
    <row r="5550" spans="1:2" x14ac:dyDescent="0.2">
      <c r="A5550" s="1">
        <v>111.08383384615399</v>
      </c>
      <c r="B5550" s="1">
        <v>10.619952818378501</v>
      </c>
    </row>
    <row r="5551" spans="1:2" x14ac:dyDescent="0.2">
      <c r="A5551" s="1">
        <v>111.10368307692301</v>
      </c>
      <c r="B5551" s="1">
        <v>10.034327937130101</v>
      </c>
    </row>
    <row r="5552" spans="1:2" x14ac:dyDescent="0.2">
      <c r="A5552" s="1">
        <v>111.123532307692</v>
      </c>
      <c r="B5552" s="1">
        <v>10.153551599497399</v>
      </c>
    </row>
    <row r="5553" spans="1:2" x14ac:dyDescent="0.2">
      <c r="A5553" s="1">
        <v>111.14338153846199</v>
      </c>
      <c r="B5553" s="1">
        <v>10.595661794360399</v>
      </c>
    </row>
    <row r="5554" spans="1:2" x14ac:dyDescent="0.2">
      <c r="A5554" s="1">
        <v>111.16323076923101</v>
      </c>
      <c r="B5554" s="1">
        <v>10.5308779904391</v>
      </c>
    </row>
    <row r="5555" spans="1:2" x14ac:dyDescent="0.2">
      <c r="A5555" s="1">
        <v>111.18308</v>
      </c>
      <c r="B5555" s="1">
        <v>9.8307171932324202</v>
      </c>
    </row>
    <row r="5556" spans="1:2" x14ac:dyDescent="0.2">
      <c r="A5556" s="1">
        <v>111.202929230769</v>
      </c>
      <c r="B5556" s="1">
        <v>10.2399447707571</v>
      </c>
    </row>
    <row r="5557" spans="1:2" x14ac:dyDescent="0.2">
      <c r="A5557" s="1">
        <v>111.222778461538</v>
      </c>
      <c r="B5557" s="1">
        <v>10.8065882011529</v>
      </c>
    </row>
    <row r="5558" spans="1:2" x14ac:dyDescent="0.2">
      <c r="A5558" s="1">
        <v>111.24262769230801</v>
      </c>
      <c r="B5558" s="1">
        <v>10.3830243111396</v>
      </c>
    </row>
    <row r="5559" spans="1:2" x14ac:dyDescent="0.2">
      <c r="A5559" s="1">
        <v>111.262476923077</v>
      </c>
      <c r="B5559" s="1">
        <v>9.6523733041888704</v>
      </c>
    </row>
    <row r="5560" spans="1:2" x14ac:dyDescent="0.2">
      <c r="A5560" s="1">
        <v>111.282326153846</v>
      </c>
      <c r="B5560" s="1">
        <v>10.4781047070092</v>
      </c>
    </row>
    <row r="5561" spans="1:2" x14ac:dyDescent="0.2">
      <c r="A5561" s="1">
        <v>111.302175384615</v>
      </c>
      <c r="B5561" s="1">
        <v>10.4142446287205</v>
      </c>
    </row>
    <row r="5562" spans="1:2" x14ac:dyDescent="0.2">
      <c r="A5562" s="1">
        <v>111.322024615385</v>
      </c>
      <c r="B5562" s="1">
        <v>10.067420571592301</v>
      </c>
    </row>
    <row r="5563" spans="1:2" x14ac:dyDescent="0.2">
      <c r="A5563" s="1">
        <v>111.341873846154</v>
      </c>
      <c r="B5563" s="1">
        <v>10.261687516595201</v>
      </c>
    </row>
    <row r="5564" spans="1:2" x14ac:dyDescent="0.2">
      <c r="A5564" s="1">
        <v>111.361723076923</v>
      </c>
      <c r="B5564" s="1">
        <v>10.3245149442008</v>
      </c>
    </row>
    <row r="5565" spans="1:2" x14ac:dyDescent="0.2">
      <c r="A5565" s="1">
        <v>111.381572307692</v>
      </c>
      <c r="B5565" s="1">
        <v>10.6949348257351</v>
      </c>
    </row>
    <row r="5566" spans="1:2" x14ac:dyDescent="0.2">
      <c r="A5566" s="1">
        <v>111.401421538462</v>
      </c>
      <c r="B5566" s="1">
        <v>10.7464435354584</v>
      </c>
    </row>
    <row r="5567" spans="1:2" x14ac:dyDescent="0.2">
      <c r="A5567" s="1">
        <v>111.421270769231</v>
      </c>
      <c r="B5567" s="1">
        <v>10.536870142843499</v>
      </c>
    </row>
    <row r="5568" spans="1:2" x14ac:dyDescent="0.2">
      <c r="A5568" s="1">
        <v>111.44112</v>
      </c>
      <c r="B5568" s="1">
        <v>10.5083809562474</v>
      </c>
    </row>
    <row r="5569" spans="1:2" x14ac:dyDescent="0.2">
      <c r="A5569" s="1">
        <v>111.460969230769</v>
      </c>
      <c r="B5569" s="1">
        <v>10.3511019437156</v>
      </c>
    </row>
    <row r="5570" spans="1:2" x14ac:dyDescent="0.2">
      <c r="A5570" s="1">
        <v>111.48081846153799</v>
      </c>
      <c r="B5570" s="1">
        <v>10.497672020869301</v>
      </c>
    </row>
    <row r="5571" spans="1:2" x14ac:dyDescent="0.2">
      <c r="A5571" s="1">
        <v>111.500667692308</v>
      </c>
      <c r="B5571" s="1">
        <v>10.261245147665401</v>
      </c>
    </row>
    <row r="5572" spans="1:2" x14ac:dyDescent="0.2">
      <c r="A5572" s="1">
        <v>111.520516923077</v>
      </c>
      <c r="B5572" s="1">
        <v>10.3022174122128</v>
      </c>
    </row>
    <row r="5573" spans="1:2" x14ac:dyDescent="0.2">
      <c r="A5573" s="1">
        <v>111.54036615384599</v>
      </c>
      <c r="B5573" s="1">
        <v>10.2954076952372</v>
      </c>
    </row>
    <row r="5574" spans="1:2" x14ac:dyDescent="0.2">
      <c r="A5574" s="1">
        <v>111.56021538461501</v>
      </c>
      <c r="B5574" s="1">
        <v>10.3486982273227</v>
      </c>
    </row>
    <row r="5575" spans="1:2" x14ac:dyDescent="0.2">
      <c r="A5575" s="1">
        <v>111.580064615385</v>
      </c>
      <c r="B5575" s="1">
        <v>9.9600819269470193</v>
      </c>
    </row>
    <row r="5576" spans="1:2" x14ac:dyDescent="0.2">
      <c r="A5576" s="1">
        <v>111.599913846154</v>
      </c>
      <c r="B5576" s="1">
        <v>10.0649363109299</v>
      </c>
    </row>
    <row r="5577" spans="1:2" x14ac:dyDescent="0.2">
      <c r="A5577" s="1">
        <v>111.61976307692299</v>
      </c>
      <c r="B5577" s="1">
        <v>10.815393532473101</v>
      </c>
    </row>
    <row r="5578" spans="1:2" x14ac:dyDescent="0.2">
      <c r="A5578" s="1">
        <v>111.639612307692</v>
      </c>
      <c r="B5578" s="1">
        <v>9.6858406163678605</v>
      </c>
    </row>
    <row r="5579" spans="1:2" x14ac:dyDescent="0.2">
      <c r="A5579" s="1">
        <v>111.659461538462</v>
      </c>
      <c r="B5579" s="1">
        <v>9.9844283771512199</v>
      </c>
    </row>
    <row r="5580" spans="1:2" x14ac:dyDescent="0.2">
      <c r="A5580" s="1">
        <v>111.67931076923099</v>
      </c>
      <c r="B5580" s="1">
        <v>10.6192932782127</v>
      </c>
    </row>
    <row r="5581" spans="1:2" x14ac:dyDescent="0.2">
      <c r="A5581" s="1">
        <v>111.69916000000001</v>
      </c>
      <c r="B5581" s="1">
        <v>9.9578134250584398</v>
      </c>
    </row>
    <row r="5582" spans="1:2" x14ac:dyDescent="0.2">
      <c r="A5582" s="1">
        <v>111.719009230769</v>
      </c>
      <c r="B5582" s="1">
        <v>10.050168463514501</v>
      </c>
    </row>
    <row r="5583" spans="1:2" x14ac:dyDescent="0.2">
      <c r="A5583" s="1">
        <v>111.738858461538</v>
      </c>
      <c r="B5583" s="1">
        <v>9.7138094779594208</v>
      </c>
    </row>
    <row r="5584" spans="1:2" x14ac:dyDescent="0.2">
      <c r="A5584" s="1">
        <v>111.75870769230799</v>
      </c>
      <c r="B5584" s="1">
        <v>9.5252091190267301</v>
      </c>
    </row>
    <row r="5585" spans="1:2" x14ac:dyDescent="0.2">
      <c r="A5585" s="1">
        <v>111.77855692307701</v>
      </c>
      <c r="B5585" s="1">
        <v>9.6348612767783308</v>
      </c>
    </row>
    <row r="5586" spans="1:2" x14ac:dyDescent="0.2">
      <c r="A5586" s="1">
        <v>111.798406153846</v>
      </c>
      <c r="B5586" s="1">
        <v>9.7124130693251907</v>
      </c>
    </row>
    <row r="5587" spans="1:2" x14ac:dyDescent="0.2">
      <c r="A5587" s="1">
        <v>111.818255384615</v>
      </c>
      <c r="B5587" s="1">
        <v>10.6775381164222</v>
      </c>
    </row>
    <row r="5588" spans="1:2" x14ac:dyDescent="0.2">
      <c r="A5588" s="1">
        <v>111.83810461538501</v>
      </c>
      <c r="B5588" s="1">
        <v>9.8787337469012506</v>
      </c>
    </row>
    <row r="5589" spans="1:2" x14ac:dyDescent="0.2">
      <c r="A5589" s="1">
        <v>111.857953846154</v>
      </c>
      <c r="B5589" s="1">
        <v>11.7632769144156</v>
      </c>
    </row>
    <row r="5590" spans="1:2" x14ac:dyDescent="0.2">
      <c r="A5590" s="1">
        <v>111.877803076923</v>
      </c>
      <c r="B5590" s="1">
        <v>10.164314977736399</v>
      </c>
    </row>
    <row r="5591" spans="1:2" x14ac:dyDescent="0.2">
      <c r="A5591" s="1">
        <v>111.897652307692</v>
      </c>
      <c r="B5591" s="1">
        <v>10.447086479337401</v>
      </c>
    </row>
    <row r="5592" spans="1:2" x14ac:dyDescent="0.2">
      <c r="A5592" s="1">
        <v>111.91750153846201</v>
      </c>
      <c r="B5592" s="1">
        <v>11.915615361916</v>
      </c>
    </row>
    <row r="5593" spans="1:2" x14ac:dyDescent="0.2">
      <c r="A5593" s="1">
        <v>111.937350769231</v>
      </c>
      <c r="B5593" s="1">
        <v>10.483906831563299</v>
      </c>
    </row>
    <row r="5594" spans="1:2" x14ac:dyDescent="0.2">
      <c r="A5594" s="1">
        <v>111.9572</v>
      </c>
      <c r="B5594" s="1">
        <v>10.183578196970601</v>
      </c>
    </row>
    <row r="5595" spans="1:2" x14ac:dyDescent="0.2">
      <c r="A5595" s="1">
        <v>111.977049230769</v>
      </c>
      <c r="B5595" s="1">
        <v>9.6613724971787693</v>
      </c>
    </row>
    <row r="5596" spans="1:2" x14ac:dyDescent="0.2">
      <c r="A5596" s="1">
        <v>111.996898461538</v>
      </c>
      <c r="B5596" s="1">
        <v>9.6746885406441692</v>
      </c>
    </row>
    <row r="5597" spans="1:2" x14ac:dyDescent="0.2">
      <c r="A5597" s="1">
        <v>112.016747692308</v>
      </c>
      <c r="B5597" s="1">
        <v>9.4803094216557504</v>
      </c>
    </row>
    <row r="5598" spans="1:2" x14ac:dyDescent="0.2">
      <c r="A5598" s="1">
        <v>112.036596923077</v>
      </c>
      <c r="B5598" s="1">
        <v>9.9143418197674809</v>
      </c>
    </row>
    <row r="5599" spans="1:2" x14ac:dyDescent="0.2">
      <c r="A5599" s="1">
        <v>112.056446153846</v>
      </c>
      <c r="B5599" s="1">
        <v>9.6857220145497198</v>
      </c>
    </row>
    <row r="5600" spans="1:2" x14ac:dyDescent="0.2">
      <c r="A5600" s="1">
        <v>112.07629538461499</v>
      </c>
      <c r="B5600" s="1">
        <v>10.298086759231101</v>
      </c>
    </row>
    <row r="5601" spans="1:2" x14ac:dyDescent="0.2">
      <c r="A5601" s="1">
        <v>112.096144615385</v>
      </c>
      <c r="B5601" s="1">
        <v>9.5053917775778203</v>
      </c>
    </row>
    <row r="5602" spans="1:2" x14ac:dyDescent="0.2">
      <c r="A5602" s="1">
        <v>112.115993846154</v>
      </c>
      <c r="B5602" s="1">
        <v>9.6050880887981993</v>
      </c>
    </row>
    <row r="5603" spans="1:2" x14ac:dyDescent="0.2">
      <c r="A5603" s="1">
        <v>112.135843076923</v>
      </c>
      <c r="B5603" s="1">
        <v>9.1320151379643999</v>
      </c>
    </row>
    <row r="5604" spans="1:2" x14ac:dyDescent="0.2">
      <c r="A5604" s="1">
        <v>112.15569230769199</v>
      </c>
      <c r="B5604" s="1">
        <v>9.9219607378700605</v>
      </c>
    </row>
    <row r="5605" spans="1:2" x14ac:dyDescent="0.2">
      <c r="A5605" s="1">
        <v>112.175541538462</v>
      </c>
      <c r="B5605" s="1">
        <v>9.4463424143301893</v>
      </c>
    </row>
    <row r="5606" spans="1:2" x14ac:dyDescent="0.2">
      <c r="A5606" s="1">
        <v>112.195390769231</v>
      </c>
      <c r="B5606" s="1">
        <v>9.5039513473081296</v>
      </c>
    </row>
    <row r="5607" spans="1:2" x14ac:dyDescent="0.2">
      <c r="A5607" s="1">
        <v>112.21523999999999</v>
      </c>
      <c r="B5607" s="1">
        <v>9.0248866757832307</v>
      </c>
    </row>
    <row r="5608" spans="1:2" x14ac:dyDescent="0.2">
      <c r="A5608" s="1">
        <v>112.23508923076901</v>
      </c>
      <c r="B5608" s="1">
        <v>10.0993441749673</v>
      </c>
    </row>
    <row r="5609" spans="1:2" x14ac:dyDescent="0.2">
      <c r="A5609" s="1">
        <v>112.254938461538</v>
      </c>
      <c r="B5609" s="1">
        <v>10.110531409641</v>
      </c>
    </row>
    <row r="5610" spans="1:2" x14ac:dyDescent="0.2">
      <c r="A5610" s="1">
        <v>112.274787692308</v>
      </c>
      <c r="B5610" s="1">
        <v>10.099734398621701</v>
      </c>
    </row>
    <row r="5611" spans="1:2" x14ac:dyDescent="0.2">
      <c r="A5611" s="1">
        <v>112.29463692307699</v>
      </c>
      <c r="B5611" s="1">
        <v>10.858467590203601</v>
      </c>
    </row>
    <row r="5612" spans="1:2" x14ac:dyDescent="0.2">
      <c r="A5612" s="1">
        <v>112.314486153846</v>
      </c>
      <c r="B5612" s="1">
        <v>10.247613339489</v>
      </c>
    </row>
    <row r="5613" spans="1:2" x14ac:dyDescent="0.2">
      <c r="A5613" s="1">
        <v>112.334335384615</v>
      </c>
      <c r="B5613" s="1">
        <v>9.9490745129106308</v>
      </c>
    </row>
    <row r="5614" spans="1:2" x14ac:dyDescent="0.2">
      <c r="A5614" s="1">
        <v>112.35418461538499</v>
      </c>
      <c r="B5614" s="1">
        <v>9.9999595293719405</v>
      </c>
    </row>
    <row r="5615" spans="1:2" x14ac:dyDescent="0.2">
      <c r="A5615" s="1">
        <v>112.37403384615401</v>
      </c>
      <c r="B5615" s="1">
        <v>9.6823249437736703</v>
      </c>
    </row>
    <row r="5616" spans="1:2" x14ac:dyDescent="0.2">
      <c r="A5616" s="1">
        <v>112.393883076923</v>
      </c>
      <c r="B5616" s="1">
        <v>10.4905319654714</v>
      </c>
    </row>
    <row r="5617" spans="1:2" x14ac:dyDescent="0.2">
      <c r="A5617" s="1">
        <v>112.413732307692</v>
      </c>
      <c r="B5617" s="1">
        <v>9.9997039312228893</v>
      </c>
    </row>
    <row r="5618" spans="1:2" x14ac:dyDescent="0.2">
      <c r="A5618" s="1">
        <v>112.43358153846199</v>
      </c>
      <c r="B5618" s="1">
        <v>9.8165623587242195</v>
      </c>
    </row>
    <row r="5619" spans="1:2" x14ac:dyDescent="0.2">
      <c r="A5619" s="1">
        <v>112.45343076923101</v>
      </c>
      <c r="B5619" s="1">
        <v>9.6053006979356095</v>
      </c>
    </row>
    <row r="5620" spans="1:2" x14ac:dyDescent="0.2">
      <c r="A5620" s="1">
        <v>112.47328</v>
      </c>
      <c r="B5620" s="1">
        <v>10.0371118919722</v>
      </c>
    </row>
    <row r="5621" spans="1:2" x14ac:dyDescent="0.2">
      <c r="A5621" s="1">
        <v>112.493129230769</v>
      </c>
      <c r="B5621" s="1">
        <v>10.0434398307449</v>
      </c>
    </row>
    <row r="5622" spans="1:2" x14ac:dyDescent="0.2">
      <c r="A5622" s="1">
        <v>112.512978461538</v>
      </c>
      <c r="B5622" s="1">
        <v>12.974307877757401</v>
      </c>
    </row>
    <row r="5623" spans="1:2" x14ac:dyDescent="0.2">
      <c r="A5623" s="1">
        <v>112.532827692308</v>
      </c>
      <c r="B5623" s="1">
        <v>11.7146245622395</v>
      </c>
    </row>
    <row r="5624" spans="1:2" x14ac:dyDescent="0.2">
      <c r="A5624" s="1">
        <v>112.552676923077</v>
      </c>
      <c r="B5624" s="1">
        <v>11.388571382758</v>
      </c>
    </row>
    <row r="5625" spans="1:2" x14ac:dyDescent="0.2">
      <c r="A5625" s="1">
        <v>112.572526153846</v>
      </c>
      <c r="B5625" s="1">
        <v>9.3761629333449896</v>
      </c>
    </row>
    <row r="5626" spans="1:2" x14ac:dyDescent="0.2">
      <c r="A5626" s="1">
        <v>112.592375384615</v>
      </c>
      <c r="B5626" s="1">
        <v>9.6151801643583692</v>
      </c>
    </row>
    <row r="5627" spans="1:2" x14ac:dyDescent="0.2">
      <c r="A5627" s="1">
        <v>112.612224615385</v>
      </c>
      <c r="B5627" s="1">
        <v>9.8591445295790603</v>
      </c>
    </row>
    <row r="5628" spans="1:2" x14ac:dyDescent="0.2">
      <c r="A5628" s="1">
        <v>112.632073846154</v>
      </c>
      <c r="B5628" s="1">
        <v>9.8492341949342705</v>
      </c>
    </row>
    <row r="5629" spans="1:2" x14ac:dyDescent="0.2">
      <c r="A5629" s="1">
        <v>112.651923076923</v>
      </c>
      <c r="B5629" s="1">
        <v>9.9606743660194894</v>
      </c>
    </row>
    <row r="5630" spans="1:2" x14ac:dyDescent="0.2">
      <c r="A5630" s="1">
        <v>112.671772307692</v>
      </c>
      <c r="B5630" s="1">
        <v>10.5742943777162</v>
      </c>
    </row>
    <row r="5631" spans="1:2" x14ac:dyDescent="0.2">
      <c r="A5631" s="1">
        <v>112.691621538462</v>
      </c>
      <c r="B5631" s="1">
        <v>10.1721191004732</v>
      </c>
    </row>
    <row r="5632" spans="1:2" x14ac:dyDescent="0.2">
      <c r="A5632" s="1">
        <v>112.711470769231</v>
      </c>
      <c r="B5632" s="1">
        <v>9.6761806861764708</v>
      </c>
    </row>
    <row r="5633" spans="1:2" x14ac:dyDescent="0.2">
      <c r="A5633" s="1">
        <v>112.73132</v>
      </c>
      <c r="B5633" s="1">
        <v>10.6879800320326</v>
      </c>
    </row>
    <row r="5634" spans="1:2" x14ac:dyDescent="0.2">
      <c r="A5634" s="1">
        <v>112.75116923076899</v>
      </c>
      <c r="B5634" s="1">
        <v>9.7337336505835896</v>
      </c>
    </row>
    <row r="5635" spans="1:2" x14ac:dyDescent="0.2">
      <c r="A5635" s="1">
        <v>112.77101846153801</v>
      </c>
      <c r="B5635" s="1">
        <v>10.259535374712801</v>
      </c>
    </row>
    <row r="5636" spans="1:2" x14ac:dyDescent="0.2">
      <c r="A5636" s="1">
        <v>112.790867692308</v>
      </c>
      <c r="B5636" s="1">
        <v>10.189085870785201</v>
      </c>
    </row>
    <row r="5637" spans="1:2" x14ac:dyDescent="0.2">
      <c r="A5637" s="1">
        <v>112.810716923077</v>
      </c>
      <c r="B5637" s="1">
        <v>9.5041900243749904</v>
      </c>
    </row>
    <row r="5638" spans="1:2" x14ac:dyDescent="0.2">
      <c r="A5638" s="1">
        <v>112.83056615384599</v>
      </c>
      <c r="B5638" s="1">
        <v>9.8219759895793697</v>
      </c>
    </row>
    <row r="5639" spans="1:2" x14ac:dyDescent="0.2">
      <c r="A5639" s="1">
        <v>112.850415384615</v>
      </c>
      <c r="B5639" s="1">
        <v>9.4045928804086998</v>
      </c>
    </row>
    <row r="5640" spans="1:2" x14ac:dyDescent="0.2">
      <c r="A5640" s="1">
        <v>112.870264615385</v>
      </c>
      <c r="B5640" s="1">
        <v>9.5770344916581909</v>
      </c>
    </row>
    <row r="5641" spans="1:2" x14ac:dyDescent="0.2">
      <c r="A5641" s="1">
        <v>112.89011384615399</v>
      </c>
      <c r="B5641" s="1">
        <v>9.4357806622876694</v>
      </c>
    </row>
    <row r="5642" spans="1:2" x14ac:dyDescent="0.2">
      <c r="A5642" s="1">
        <v>112.90996307692301</v>
      </c>
      <c r="B5642" s="1">
        <v>9.9222807464735805</v>
      </c>
    </row>
    <row r="5643" spans="1:2" x14ac:dyDescent="0.2">
      <c r="A5643" s="1">
        <v>112.929812307692</v>
      </c>
      <c r="B5643" s="1">
        <v>9.7312378557825792</v>
      </c>
    </row>
    <row r="5644" spans="1:2" x14ac:dyDescent="0.2">
      <c r="A5644" s="1">
        <v>112.949661538462</v>
      </c>
      <c r="B5644" s="1">
        <v>9.9970890695761607</v>
      </c>
    </row>
    <row r="5645" spans="1:2" x14ac:dyDescent="0.2">
      <c r="A5645" s="1">
        <v>112.96951076923099</v>
      </c>
      <c r="B5645" s="1">
        <v>9.6928465725149806</v>
      </c>
    </row>
    <row r="5646" spans="1:2" x14ac:dyDescent="0.2">
      <c r="A5646" s="1">
        <v>112.98936</v>
      </c>
      <c r="B5646" s="1">
        <v>9.5867775863728806</v>
      </c>
    </row>
    <row r="5647" spans="1:2" x14ac:dyDescent="0.2">
      <c r="A5647" s="1">
        <v>113.009209230769</v>
      </c>
      <c r="B5647" s="1">
        <v>9.6404417025163909</v>
      </c>
    </row>
    <row r="5648" spans="1:2" x14ac:dyDescent="0.2">
      <c r="A5648" s="1">
        <v>113.029058461538</v>
      </c>
      <c r="B5648" s="1">
        <v>10.7455750650666</v>
      </c>
    </row>
    <row r="5649" spans="1:2" x14ac:dyDescent="0.2">
      <c r="A5649" s="1">
        <v>113.04890769230801</v>
      </c>
      <c r="B5649" s="1">
        <v>9.9544748942781904</v>
      </c>
    </row>
    <row r="5650" spans="1:2" x14ac:dyDescent="0.2">
      <c r="A5650" s="1">
        <v>113.068756923077</v>
      </c>
      <c r="B5650" s="1">
        <v>9.9843883466735797</v>
      </c>
    </row>
    <row r="5651" spans="1:2" x14ac:dyDescent="0.2">
      <c r="A5651" s="1">
        <v>113.088606153846</v>
      </c>
      <c r="B5651" s="1">
        <v>10.202879738145599</v>
      </c>
    </row>
    <row r="5652" spans="1:2" x14ac:dyDescent="0.2">
      <c r="A5652" s="1">
        <v>113.108455384615</v>
      </c>
      <c r="B5652" s="1">
        <v>9.7039736988542202</v>
      </c>
    </row>
    <row r="5653" spans="1:2" x14ac:dyDescent="0.2">
      <c r="A5653" s="1">
        <v>113.12830461538501</v>
      </c>
      <c r="B5653" s="1">
        <v>9.2375209287964104</v>
      </c>
    </row>
    <row r="5654" spans="1:2" x14ac:dyDescent="0.2">
      <c r="A5654" s="1">
        <v>113.148153846154</v>
      </c>
      <c r="B5654" s="1">
        <v>9.4582885582603407</v>
      </c>
    </row>
    <row r="5655" spans="1:2" x14ac:dyDescent="0.2">
      <c r="A5655" s="1">
        <v>113.168003076923</v>
      </c>
      <c r="B5655" s="1">
        <v>9.7811284812013604</v>
      </c>
    </row>
    <row r="5656" spans="1:2" x14ac:dyDescent="0.2">
      <c r="A5656" s="1">
        <v>113.187852307692</v>
      </c>
      <c r="B5656" s="1">
        <v>8.7953981557300196</v>
      </c>
    </row>
    <row r="5657" spans="1:2" x14ac:dyDescent="0.2">
      <c r="A5657" s="1">
        <v>113.207701538462</v>
      </c>
      <c r="B5657" s="1">
        <v>9.5249183173615108</v>
      </c>
    </row>
    <row r="5658" spans="1:2" x14ac:dyDescent="0.2">
      <c r="A5658" s="1">
        <v>113.227550769231</v>
      </c>
      <c r="B5658" s="1">
        <v>9.4464083171587792</v>
      </c>
    </row>
    <row r="5659" spans="1:2" x14ac:dyDescent="0.2">
      <c r="A5659" s="1">
        <v>113.2474</v>
      </c>
      <c r="B5659" s="1">
        <v>9.0305171699832893</v>
      </c>
    </row>
    <row r="5660" spans="1:2" x14ac:dyDescent="0.2">
      <c r="A5660" s="1">
        <v>113.267249230769</v>
      </c>
      <c r="B5660" s="1">
        <v>9.9012621563501995</v>
      </c>
    </row>
    <row r="5661" spans="1:2" x14ac:dyDescent="0.2">
      <c r="A5661" s="1">
        <v>113.28709846153799</v>
      </c>
      <c r="B5661" s="1">
        <v>2.42392061069466</v>
      </c>
    </row>
    <row r="5662" spans="1:2" x14ac:dyDescent="0.2">
      <c r="A5662" s="1">
        <v>113.306947692308</v>
      </c>
      <c r="B5662" s="1">
        <v>0.39698836691068001</v>
      </c>
    </row>
    <row r="5663" spans="1:2" x14ac:dyDescent="0.2">
      <c r="A5663" s="1">
        <v>113.326796923077</v>
      </c>
      <c r="B5663" s="1">
        <v>0.29894707570823098</v>
      </c>
    </row>
    <row r="5664" spans="1:2" x14ac:dyDescent="0.2">
      <c r="A5664" s="1">
        <v>113.346646153846</v>
      </c>
      <c r="B5664" s="1">
        <v>-0.22027036771595801</v>
      </c>
    </row>
    <row r="5665" spans="1:2" x14ac:dyDescent="0.2">
      <c r="A5665" s="1">
        <v>113.36649538461501</v>
      </c>
      <c r="B5665" s="1">
        <v>-7.5791173443666399E-2</v>
      </c>
    </row>
    <row r="5666" spans="1:2" x14ac:dyDescent="0.2">
      <c r="A5666" s="1">
        <v>113.386344615385</v>
      </c>
      <c r="B5666" s="1">
        <v>-0.309546787741035</v>
      </c>
    </row>
    <row r="5667" spans="1:2" x14ac:dyDescent="0.2">
      <c r="A5667" s="1">
        <v>113.406193846154</v>
      </c>
      <c r="B5667" s="1">
        <v>7.6134543877568003E-2</v>
      </c>
    </row>
    <row r="5668" spans="1:2" x14ac:dyDescent="0.2">
      <c r="A5668" s="1">
        <v>113.42604307692299</v>
      </c>
      <c r="B5668" s="1">
        <v>0.19876315990459401</v>
      </c>
    </row>
    <row r="5669" spans="1:2" x14ac:dyDescent="0.2">
      <c r="A5669" s="1">
        <v>113.44589230769201</v>
      </c>
      <c r="B5669" s="1">
        <v>-0.47869547766650999</v>
      </c>
    </row>
    <row r="5670" spans="1:2" x14ac:dyDescent="0.2">
      <c r="A5670" s="1">
        <v>113.465741538462</v>
      </c>
      <c r="B5670" s="1">
        <v>5.5319709392101998E-2</v>
      </c>
    </row>
    <row r="5671" spans="1:2" x14ac:dyDescent="0.2">
      <c r="A5671" s="1">
        <v>113.485590769231</v>
      </c>
      <c r="B5671" s="1">
        <v>-0.24417392496812401</v>
      </c>
    </row>
    <row r="5672" spans="1:2" x14ac:dyDescent="0.2">
      <c r="A5672" s="1">
        <v>113.50543999999999</v>
      </c>
      <c r="B5672" s="1">
        <v>-0.348686102956005</v>
      </c>
    </row>
    <row r="5673" spans="1:2" x14ac:dyDescent="0.2">
      <c r="A5673" s="1">
        <v>113.525289230769</v>
      </c>
      <c r="B5673" s="1">
        <v>-0.19736299055171</v>
      </c>
    </row>
    <row r="5674" spans="1:2" x14ac:dyDescent="0.2">
      <c r="A5674" s="1">
        <v>113.545138461538</v>
      </c>
      <c r="B5674" s="1">
        <v>-6.9919538917513901E-2</v>
      </c>
    </row>
    <row r="5675" spans="1:2" x14ac:dyDescent="0.2">
      <c r="A5675" s="1">
        <v>113.56498769230799</v>
      </c>
      <c r="B5675" s="1">
        <v>-0.672777246461844</v>
      </c>
    </row>
    <row r="5676" spans="1:2" x14ac:dyDescent="0.2">
      <c r="A5676" s="1">
        <v>113.58483692307701</v>
      </c>
      <c r="B5676" s="1">
        <v>1.1738198036205301</v>
      </c>
    </row>
    <row r="5677" spans="1:2" x14ac:dyDescent="0.2">
      <c r="A5677" s="1">
        <v>113.604686153846</v>
      </c>
      <c r="B5677" s="1">
        <v>0.33705243544570401</v>
      </c>
    </row>
    <row r="5678" spans="1:2" x14ac:dyDescent="0.2">
      <c r="A5678" s="1">
        <v>113.624535384615</v>
      </c>
      <c r="B5678" s="1">
        <v>1.9319460733908399E-2</v>
      </c>
    </row>
    <row r="5679" spans="1:2" x14ac:dyDescent="0.2">
      <c r="A5679" s="1">
        <v>113.64438461538499</v>
      </c>
      <c r="B5679" s="1">
        <v>-0.436494869602438</v>
      </c>
    </row>
    <row r="5680" spans="1:2" x14ac:dyDescent="0.2">
      <c r="A5680" s="1">
        <v>113.664233846154</v>
      </c>
      <c r="B5680" s="1">
        <v>-0.29477144970616598</v>
      </c>
    </row>
    <row r="5681" spans="1:2" x14ac:dyDescent="0.2">
      <c r="A5681" s="1">
        <v>113.684083076923</v>
      </c>
      <c r="B5681" s="1">
        <v>0.204629902925452</v>
      </c>
    </row>
    <row r="5682" spans="1:2" x14ac:dyDescent="0.2">
      <c r="A5682" s="1">
        <v>113.703932307692</v>
      </c>
      <c r="B5682" s="1">
        <v>-0.24240599697919801</v>
      </c>
    </row>
    <row r="5683" spans="1:2" x14ac:dyDescent="0.2">
      <c r="A5683" s="1">
        <v>113.72378153846201</v>
      </c>
      <c r="B5683" s="1">
        <v>1.0868434353097201E-2</v>
      </c>
    </row>
    <row r="5684" spans="1:2" x14ac:dyDescent="0.2">
      <c r="A5684" s="1">
        <v>113.743630769231</v>
      </c>
      <c r="B5684" s="1">
        <v>0.185193306625733</v>
      </c>
    </row>
    <row r="5685" spans="1:2" x14ac:dyDescent="0.2">
      <c r="A5685" s="1">
        <v>113.76348</v>
      </c>
      <c r="B5685" s="1">
        <v>-0.24473655479032599</v>
      </c>
    </row>
    <row r="5686" spans="1:2" x14ac:dyDescent="0.2">
      <c r="A5686" s="1">
        <v>113.783329230769</v>
      </c>
      <c r="B5686" s="1">
        <v>0.492599637574269</v>
      </c>
    </row>
    <row r="5687" spans="1:2" x14ac:dyDescent="0.2">
      <c r="A5687" s="1">
        <v>113.803178461538</v>
      </c>
      <c r="B5687" s="1">
        <v>6.7852021057281206E-2</v>
      </c>
    </row>
    <row r="5688" spans="1:2" x14ac:dyDescent="0.2">
      <c r="A5688" s="1">
        <v>113.823027692308</v>
      </c>
      <c r="B5688" s="1">
        <v>-0.17286909466922501</v>
      </c>
    </row>
    <row r="5689" spans="1:2" x14ac:dyDescent="0.2">
      <c r="A5689" s="1">
        <v>113.842876923077</v>
      </c>
      <c r="B5689" s="1">
        <v>-0.32762014713940002</v>
      </c>
    </row>
    <row r="5690" spans="1:2" x14ac:dyDescent="0.2">
      <c r="A5690" s="1">
        <v>113.862726153846</v>
      </c>
      <c r="B5690" s="1">
        <v>0.119209552136347</v>
      </c>
    </row>
    <row r="5691" spans="1:2" x14ac:dyDescent="0.2">
      <c r="A5691" s="1">
        <v>113.882575384615</v>
      </c>
      <c r="B5691" s="1">
        <v>0.99470057792153199</v>
      </c>
    </row>
    <row r="5692" spans="1:2" x14ac:dyDescent="0.2">
      <c r="A5692" s="1">
        <v>113.902424615385</v>
      </c>
      <c r="B5692" s="1">
        <v>0.40361891519951099</v>
      </c>
    </row>
    <row r="5693" spans="1:2" x14ac:dyDescent="0.2">
      <c r="A5693" s="1">
        <v>113.922273846154</v>
      </c>
      <c r="B5693" s="1">
        <v>-0.13866184617008401</v>
      </c>
    </row>
    <row r="5694" spans="1:2" x14ac:dyDescent="0.2">
      <c r="A5694" s="1">
        <v>113.942123076923</v>
      </c>
      <c r="B5694" s="1">
        <v>-0.15650066091564099</v>
      </c>
    </row>
    <row r="5695" spans="1:2" x14ac:dyDescent="0.2">
      <c r="A5695" s="1">
        <v>113.96197230769199</v>
      </c>
      <c r="B5695" s="1">
        <v>0.13210265893062201</v>
      </c>
    </row>
    <row r="5696" spans="1:2" x14ac:dyDescent="0.2">
      <c r="A5696" s="1">
        <v>113.981821538462</v>
      </c>
      <c r="B5696" s="1">
        <v>-0.12709184448531299</v>
      </c>
    </row>
    <row r="5697" spans="1:2" x14ac:dyDescent="0.2">
      <c r="A5697" s="1">
        <v>114.001670769231</v>
      </c>
      <c r="B5697" s="1">
        <v>2.4687105471036402E-2</v>
      </c>
    </row>
    <row r="5698" spans="1:2" x14ac:dyDescent="0.2">
      <c r="A5698" s="1">
        <v>114.02152</v>
      </c>
      <c r="B5698" s="1">
        <v>-0.70159501739919805</v>
      </c>
    </row>
    <row r="5699" spans="1:2" x14ac:dyDescent="0.2">
      <c r="A5699" s="1">
        <v>114.04136923076901</v>
      </c>
      <c r="B5699" s="1">
        <v>0.213115703127778</v>
      </c>
    </row>
    <row r="5700" spans="1:2" x14ac:dyDescent="0.2">
      <c r="A5700" s="1">
        <v>114.061218461538</v>
      </c>
      <c r="B5700" s="1">
        <v>-0.19709714028523301</v>
      </c>
    </row>
    <row r="5701" spans="1:2" x14ac:dyDescent="0.2">
      <c r="A5701" s="1">
        <v>114.081067692308</v>
      </c>
      <c r="B5701" s="1">
        <v>0.32818002833494397</v>
      </c>
    </row>
    <row r="5702" spans="1:2" x14ac:dyDescent="0.2">
      <c r="A5702" s="1">
        <v>114.10091692307699</v>
      </c>
      <c r="B5702" s="1">
        <v>-0.122355808570733</v>
      </c>
    </row>
    <row r="5703" spans="1:2" x14ac:dyDescent="0.2">
      <c r="A5703" s="1">
        <v>114.12076615384601</v>
      </c>
      <c r="B5703" s="1">
        <v>2.3215557815743302</v>
      </c>
    </row>
    <row r="5704" spans="1:2" x14ac:dyDescent="0.2">
      <c r="A5704" s="1">
        <v>114.140615384615</v>
      </c>
      <c r="B5704" s="1">
        <v>6.2670204973289401E-2</v>
      </c>
    </row>
    <row r="5705" spans="1:2" x14ac:dyDescent="0.2">
      <c r="A5705" s="1">
        <v>114.160464615385</v>
      </c>
      <c r="B5705" s="1">
        <v>3.5011799468621499E-2</v>
      </c>
    </row>
    <row r="5706" spans="1:2" x14ac:dyDescent="0.2">
      <c r="A5706" s="1">
        <v>114.18031384615399</v>
      </c>
      <c r="B5706" s="1">
        <v>0.55283896187759696</v>
      </c>
    </row>
    <row r="5707" spans="1:2" x14ac:dyDescent="0.2">
      <c r="A5707" s="1">
        <v>114.200163076923</v>
      </c>
      <c r="B5707" s="1">
        <v>0.146832641169482</v>
      </c>
    </row>
    <row r="5708" spans="1:2" x14ac:dyDescent="0.2">
      <c r="A5708" s="1">
        <v>114.220012307692</v>
      </c>
      <c r="B5708" s="1">
        <v>0.58485064979385804</v>
      </c>
    </row>
    <row r="5709" spans="1:2" x14ac:dyDescent="0.2">
      <c r="A5709" s="1">
        <v>114.23986153846199</v>
      </c>
      <c r="B5709" s="1">
        <v>-0.51779081880262401</v>
      </c>
    </row>
    <row r="5710" spans="1:2" x14ac:dyDescent="0.2">
      <c r="A5710" s="1">
        <v>114.25971076923101</v>
      </c>
      <c r="B5710" s="1">
        <v>-0.21872876698160101</v>
      </c>
    </row>
    <row r="5711" spans="1:2" x14ac:dyDescent="0.2">
      <c r="A5711" s="1">
        <v>114.27956</v>
      </c>
      <c r="B5711" s="1">
        <v>-5.2872180281318099E-2</v>
      </c>
    </row>
    <row r="5712" spans="1:2" x14ac:dyDescent="0.2">
      <c r="A5712" s="1">
        <v>114.299409230769</v>
      </c>
      <c r="B5712" s="1">
        <v>0.37737680176468702</v>
      </c>
    </row>
    <row r="5713" spans="1:2" x14ac:dyDescent="0.2">
      <c r="A5713" s="1">
        <v>114.319258461538</v>
      </c>
      <c r="B5713" s="1">
        <v>-0.33767758700613798</v>
      </c>
    </row>
    <row r="5714" spans="1:2" x14ac:dyDescent="0.2">
      <c r="A5714" s="1">
        <v>114.339107692308</v>
      </c>
      <c r="B5714" s="1">
        <v>5.7368365556767401E-2</v>
      </c>
    </row>
    <row r="5715" spans="1:2" x14ac:dyDescent="0.2">
      <c r="A5715" s="1">
        <v>114.358956923077</v>
      </c>
      <c r="B5715" s="1">
        <v>-0.226834868905926</v>
      </c>
    </row>
    <row r="5716" spans="1:2" x14ac:dyDescent="0.2">
      <c r="A5716" s="1">
        <v>114.378806153846</v>
      </c>
      <c r="B5716" s="1">
        <v>-0.44926476996159398</v>
      </c>
    </row>
    <row r="5717" spans="1:2" x14ac:dyDescent="0.2">
      <c r="A5717" s="1">
        <v>114.398655384615</v>
      </c>
      <c r="B5717" s="1">
        <v>-0.35009847699567997</v>
      </c>
    </row>
    <row r="5718" spans="1:2" x14ac:dyDescent="0.2">
      <c r="A5718" s="1">
        <v>114.418504615385</v>
      </c>
      <c r="B5718" s="1">
        <v>-0.29566536693401502</v>
      </c>
    </row>
    <row r="5719" spans="1:2" x14ac:dyDescent="0.2">
      <c r="A5719" s="1">
        <v>114.438353846154</v>
      </c>
      <c r="B5719" s="1">
        <v>-0.57319099715653499</v>
      </c>
    </row>
    <row r="5720" spans="1:2" x14ac:dyDescent="0.2">
      <c r="A5720" s="1">
        <v>114.458203076923</v>
      </c>
      <c r="B5720" s="1">
        <v>3.5147562703992198E-2</v>
      </c>
    </row>
    <row r="5721" spans="1:2" x14ac:dyDescent="0.2">
      <c r="A5721" s="1">
        <v>114.478052307692</v>
      </c>
      <c r="B5721" s="1">
        <v>-0.35296838347752302</v>
      </c>
    </row>
    <row r="5722" spans="1:2" x14ac:dyDescent="0.2">
      <c r="A5722" s="1">
        <v>114.497901538462</v>
      </c>
      <c r="B5722" s="1">
        <v>0.30677965663141199</v>
      </c>
    </row>
    <row r="5723" spans="1:2" x14ac:dyDescent="0.2">
      <c r="A5723" s="1">
        <v>114.517750769231</v>
      </c>
      <c r="B5723" s="1">
        <v>1.1393273710357401</v>
      </c>
    </row>
    <row r="5724" spans="1:2" x14ac:dyDescent="0.2">
      <c r="A5724" s="1">
        <v>114.5376</v>
      </c>
      <c r="B5724" s="1">
        <v>7.3634314880654E-2</v>
      </c>
    </row>
    <row r="5725" spans="1:2" x14ac:dyDescent="0.2">
      <c r="A5725" s="1">
        <v>114.557449230769</v>
      </c>
      <c r="B5725" s="1">
        <v>0.38775591655800901</v>
      </c>
    </row>
    <row r="5726" spans="1:2" x14ac:dyDescent="0.2">
      <c r="A5726" s="1">
        <v>114.57729846153801</v>
      </c>
      <c r="B5726" s="1">
        <v>0.59814093091563303</v>
      </c>
    </row>
    <row r="5727" spans="1:2" x14ac:dyDescent="0.2">
      <c r="A5727" s="1">
        <v>114.597147692308</v>
      </c>
      <c r="B5727" s="1">
        <v>2.1814938554167602</v>
      </c>
    </row>
    <row r="5728" spans="1:2" x14ac:dyDescent="0.2">
      <c r="A5728" s="1">
        <v>114.616996923077</v>
      </c>
      <c r="B5728" s="1">
        <v>2.5915179194470999</v>
      </c>
    </row>
    <row r="5729" spans="1:2" x14ac:dyDescent="0.2">
      <c r="A5729" s="1">
        <v>114.63684615384599</v>
      </c>
      <c r="B5729" s="1">
        <v>0.39665225144244898</v>
      </c>
    </row>
    <row r="5730" spans="1:2" x14ac:dyDescent="0.2">
      <c r="A5730" s="1">
        <v>114.65669538461501</v>
      </c>
      <c r="B5730" s="1">
        <v>0.830003352564749</v>
      </c>
    </row>
    <row r="5731" spans="1:2" x14ac:dyDescent="0.2">
      <c r="A5731" s="1">
        <v>114.676544615385</v>
      </c>
      <c r="B5731" s="1">
        <v>3.7289267848837899</v>
      </c>
    </row>
    <row r="5732" spans="1:2" x14ac:dyDescent="0.2">
      <c r="A5732" s="1">
        <v>114.696393846154</v>
      </c>
      <c r="B5732" s="1">
        <v>10.7712008396214</v>
      </c>
    </row>
    <row r="5733" spans="1:2" x14ac:dyDescent="0.2">
      <c r="A5733" s="1">
        <v>114.71624307692301</v>
      </c>
      <c r="B5733" s="1">
        <v>11.8165138024616</v>
      </c>
    </row>
    <row r="5734" spans="1:2" x14ac:dyDescent="0.2">
      <c r="A5734" s="1">
        <v>114.736092307692</v>
      </c>
      <c r="B5734" s="1">
        <v>11.9154222609965</v>
      </c>
    </row>
    <row r="5735" spans="1:2" x14ac:dyDescent="0.2">
      <c r="A5735" s="1">
        <v>114.755941538462</v>
      </c>
      <c r="B5735" s="1">
        <v>13.8983976459314</v>
      </c>
    </row>
    <row r="5736" spans="1:2" x14ac:dyDescent="0.2">
      <c r="A5736" s="1">
        <v>114.77579076923099</v>
      </c>
      <c r="B5736" s="1">
        <v>11.0122753520915</v>
      </c>
    </row>
    <row r="5737" spans="1:2" x14ac:dyDescent="0.2">
      <c r="A5737" s="1">
        <v>114.79564000000001</v>
      </c>
      <c r="B5737" s="1">
        <v>10.713490602297901</v>
      </c>
    </row>
    <row r="5738" spans="1:2" x14ac:dyDescent="0.2">
      <c r="A5738" s="1">
        <v>114.815489230769</v>
      </c>
      <c r="B5738" s="1">
        <v>10.894312386864501</v>
      </c>
    </row>
    <row r="5739" spans="1:2" x14ac:dyDescent="0.2">
      <c r="A5739" s="1">
        <v>114.835338461538</v>
      </c>
      <c r="B5739" s="1">
        <v>12.3361603703414</v>
      </c>
    </row>
    <row r="5740" spans="1:2" x14ac:dyDescent="0.2">
      <c r="A5740" s="1">
        <v>114.85518769230799</v>
      </c>
      <c r="B5740" s="1">
        <v>12.449626498075199</v>
      </c>
    </row>
    <row r="5741" spans="1:2" x14ac:dyDescent="0.2">
      <c r="A5741" s="1">
        <v>114.875036923077</v>
      </c>
      <c r="B5741" s="1">
        <v>11.3578754785279</v>
      </c>
    </row>
    <row r="5742" spans="1:2" x14ac:dyDescent="0.2">
      <c r="A5742" s="1">
        <v>114.894886153846</v>
      </c>
      <c r="B5742" s="1">
        <v>11.2010477641492</v>
      </c>
    </row>
    <row r="5743" spans="1:2" x14ac:dyDescent="0.2">
      <c r="A5743" s="1">
        <v>114.914735384615</v>
      </c>
      <c r="B5743" s="1">
        <v>11.2009290115993</v>
      </c>
    </row>
    <row r="5744" spans="1:2" x14ac:dyDescent="0.2">
      <c r="A5744" s="1">
        <v>114.93458461538501</v>
      </c>
      <c r="B5744" s="1">
        <v>11.1838351078949</v>
      </c>
    </row>
    <row r="5745" spans="1:2" x14ac:dyDescent="0.2">
      <c r="A5745" s="1">
        <v>114.954433846154</v>
      </c>
      <c r="B5745" s="1">
        <v>11.013788462668</v>
      </c>
    </row>
    <row r="5746" spans="1:2" x14ac:dyDescent="0.2">
      <c r="A5746" s="1">
        <v>114.974283076923</v>
      </c>
      <c r="B5746" s="1">
        <v>10.854837841821</v>
      </c>
    </row>
    <row r="5747" spans="1:2" x14ac:dyDescent="0.2">
      <c r="A5747" s="1">
        <v>114.994132307692</v>
      </c>
      <c r="B5747" s="1">
        <v>11.378181584153401</v>
      </c>
    </row>
    <row r="5748" spans="1:2" x14ac:dyDescent="0.2">
      <c r="A5748" s="1">
        <v>115.01398153846201</v>
      </c>
      <c r="B5748" s="1">
        <v>12.041254306231099</v>
      </c>
    </row>
    <row r="5749" spans="1:2" x14ac:dyDescent="0.2">
      <c r="A5749" s="1">
        <v>115.033830769231</v>
      </c>
      <c r="B5749" s="1">
        <v>9.8688846466141502</v>
      </c>
    </row>
    <row r="5750" spans="1:2" x14ac:dyDescent="0.2">
      <c r="A5750" s="1">
        <v>115.05368</v>
      </c>
      <c r="B5750" s="1">
        <v>11.8264113854065</v>
      </c>
    </row>
    <row r="5751" spans="1:2" x14ac:dyDescent="0.2">
      <c r="A5751" s="1">
        <v>115.073529230769</v>
      </c>
      <c r="B5751" s="1">
        <v>10.255833263746</v>
      </c>
    </row>
    <row r="5752" spans="1:2" x14ac:dyDescent="0.2">
      <c r="A5752" s="1">
        <v>115.09337846153799</v>
      </c>
      <c r="B5752" s="1">
        <v>11.2486686299893</v>
      </c>
    </row>
    <row r="5753" spans="1:2" x14ac:dyDescent="0.2">
      <c r="A5753" s="1">
        <v>115.113227692308</v>
      </c>
      <c r="B5753" s="1">
        <v>10.551135765533299</v>
      </c>
    </row>
    <row r="5754" spans="1:2" x14ac:dyDescent="0.2">
      <c r="A5754" s="1">
        <v>115.133076923077</v>
      </c>
      <c r="B5754" s="1">
        <v>11.048073003256301</v>
      </c>
    </row>
    <row r="5755" spans="1:2" x14ac:dyDescent="0.2">
      <c r="A5755" s="1">
        <v>115.152926153846</v>
      </c>
      <c r="B5755" s="1">
        <v>10.469974199358999</v>
      </c>
    </row>
    <row r="5756" spans="1:2" x14ac:dyDescent="0.2">
      <c r="A5756" s="1">
        <v>115.17277538461499</v>
      </c>
      <c r="B5756" s="1">
        <v>10.2872383876912</v>
      </c>
    </row>
    <row r="5757" spans="1:2" x14ac:dyDescent="0.2">
      <c r="A5757" s="1">
        <v>115.192624615385</v>
      </c>
      <c r="B5757" s="1">
        <v>10.6491469885301</v>
      </c>
    </row>
    <row r="5758" spans="1:2" x14ac:dyDescent="0.2">
      <c r="A5758" s="1">
        <v>115.212473846154</v>
      </c>
      <c r="B5758" s="1">
        <v>10.1851994523371</v>
      </c>
    </row>
    <row r="5759" spans="1:2" x14ac:dyDescent="0.2">
      <c r="A5759" s="1">
        <v>115.232323076923</v>
      </c>
      <c r="B5759" s="1">
        <v>17.609177898766099</v>
      </c>
    </row>
    <row r="5760" spans="1:2" x14ac:dyDescent="0.2">
      <c r="A5760" s="1">
        <v>115.25217230769201</v>
      </c>
      <c r="B5760" s="1">
        <v>10.8874944639575</v>
      </c>
    </row>
    <row r="5761" spans="1:2" x14ac:dyDescent="0.2">
      <c r="A5761" s="1">
        <v>115.272021538462</v>
      </c>
      <c r="B5761" s="1">
        <v>10.2166294784026</v>
      </c>
    </row>
    <row r="5762" spans="1:2" x14ac:dyDescent="0.2">
      <c r="A5762" s="1">
        <v>115.291870769231</v>
      </c>
      <c r="B5762" s="1">
        <v>10.646898540719601</v>
      </c>
    </row>
    <row r="5763" spans="1:2" x14ac:dyDescent="0.2">
      <c r="A5763" s="1">
        <v>115.31171999999999</v>
      </c>
      <c r="B5763" s="1">
        <v>10.863775931636599</v>
      </c>
    </row>
    <row r="5764" spans="1:2" x14ac:dyDescent="0.2">
      <c r="A5764" s="1">
        <v>115.33156923076901</v>
      </c>
      <c r="B5764" s="1">
        <v>10.573135969565501</v>
      </c>
    </row>
    <row r="5765" spans="1:2" x14ac:dyDescent="0.2">
      <c r="A5765" s="1">
        <v>115.351418461538</v>
      </c>
      <c r="B5765" s="1">
        <v>10.2915281420534</v>
      </c>
    </row>
    <row r="5766" spans="1:2" x14ac:dyDescent="0.2">
      <c r="A5766" s="1">
        <v>115.371267692308</v>
      </c>
      <c r="B5766" s="1">
        <v>10.716106476832699</v>
      </c>
    </row>
    <row r="5767" spans="1:2" x14ac:dyDescent="0.2">
      <c r="A5767" s="1">
        <v>115.39111692307701</v>
      </c>
      <c r="B5767" s="1">
        <v>10.2723878403262</v>
      </c>
    </row>
    <row r="5768" spans="1:2" x14ac:dyDescent="0.2">
      <c r="A5768" s="1">
        <v>115.410966153846</v>
      </c>
      <c r="B5768" s="1">
        <v>10.299749933508201</v>
      </c>
    </row>
    <row r="5769" spans="1:2" x14ac:dyDescent="0.2">
      <c r="A5769" s="1">
        <v>115.430815384615</v>
      </c>
      <c r="B5769" s="1">
        <v>10.705893520468599</v>
      </c>
    </row>
    <row r="5770" spans="1:2" x14ac:dyDescent="0.2">
      <c r="A5770" s="1">
        <v>115.45066461538499</v>
      </c>
      <c r="B5770" s="1">
        <v>10.714492986409301</v>
      </c>
    </row>
    <row r="5771" spans="1:2" x14ac:dyDescent="0.2">
      <c r="A5771" s="1">
        <v>115.47051384615401</v>
      </c>
      <c r="B5771" s="1">
        <v>9.9351578649745207</v>
      </c>
    </row>
    <row r="5772" spans="1:2" x14ac:dyDescent="0.2">
      <c r="A5772" s="1">
        <v>115.490363076923</v>
      </c>
      <c r="B5772" s="1">
        <v>10.9010618247582</v>
      </c>
    </row>
    <row r="5773" spans="1:2" x14ac:dyDescent="0.2">
      <c r="A5773" s="1">
        <v>115.510212307692</v>
      </c>
      <c r="B5773" s="1">
        <v>10.441356634128301</v>
      </c>
    </row>
    <row r="5774" spans="1:2" x14ac:dyDescent="0.2">
      <c r="A5774" s="1">
        <v>115.53006153846199</v>
      </c>
      <c r="B5774" s="1">
        <v>24.284325552077402</v>
      </c>
    </row>
    <row r="5775" spans="1:2" x14ac:dyDescent="0.2">
      <c r="A5775" s="1">
        <v>115.549910769231</v>
      </c>
      <c r="B5775" s="1">
        <v>13.1482971218364</v>
      </c>
    </row>
    <row r="5776" spans="1:2" x14ac:dyDescent="0.2">
      <c r="A5776" s="1">
        <v>115.56976</v>
      </c>
      <c r="B5776" s="1">
        <v>15.874737369707599</v>
      </c>
    </row>
    <row r="5777" spans="1:2" x14ac:dyDescent="0.2">
      <c r="A5777" s="1">
        <v>115.589609230769</v>
      </c>
      <c r="B5777" s="1">
        <v>10.0245773763143</v>
      </c>
    </row>
    <row r="5778" spans="1:2" x14ac:dyDescent="0.2">
      <c r="A5778" s="1">
        <v>115.609458461538</v>
      </c>
      <c r="B5778" s="1">
        <v>12.4362474648741</v>
      </c>
    </row>
    <row r="5779" spans="1:2" x14ac:dyDescent="0.2">
      <c r="A5779" s="1">
        <v>115.629307692308</v>
      </c>
      <c r="B5779" s="1">
        <v>12.3092038313325</v>
      </c>
    </row>
    <row r="5780" spans="1:2" x14ac:dyDescent="0.2">
      <c r="A5780" s="1">
        <v>115.649156923077</v>
      </c>
      <c r="B5780" s="1">
        <v>12.6143935819817</v>
      </c>
    </row>
    <row r="5781" spans="1:2" x14ac:dyDescent="0.2">
      <c r="A5781" s="1">
        <v>115.669006153846</v>
      </c>
      <c r="B5781" s="1">
        <v>15.870766548773499</v>
      </c>
    </row>
    <row r="5782" spans="1:2" x14ac:dyDescent="0.2">
      <c r="A5782" s="1">
        <v>115.688855384615</v>
      </c>
      <c r="B5782" s="1">
        <v>10.801986697104599</v>
      </c>
    </row>
    <row r="5783" spans="1:2" x14ac:dyDescent="0.2">
      <c r="A5783" s="1">
        <v>115.708704615385</v>
      </c>
      <c r="B5783" s="1">
        <v>10.261662044165201</v>
      </c>
    </row>
    <row r="5784" spans="1:2" x14ac:dyDescent="0.2">
      <c r="A5784" s="1">
        <v>115.728553846154</v>
      </c>
      <c r="B5784" s="1">
        <v>10.186248349724901</v>
      </c>
    </row>
    <row r="5785" spans="1:2" x14ac:dyDescent="0.2">
      <c r="A5785" s="1">
        <v>115.748403076923</v>
      </c>
      <c r="B5785" s="1">
        <v>10.0247712488367</v>
      </c>
    </row>
    <row r="5786" spans="1:2" x14ac:dyDescent="0.2">
      <c r="A5786" s="1">
        <v>115.76825230769199</v>
      </c>
      <c r="B5786" s="1">
        <v>10.540379008601899</v>
      </c>
    </row>
    <row r="5787" spans="1:2" x14ac:dyDescent="0.2">
      <c r="A5787" s="1">
        <v>115.788101538462</v>
      </c>
      <c r="B5787" s="1">
        <v>9.9230147800873798</v>
      </c>
    </row>
    <row r="5788" spans="1:2" x14ac:dyDescent="0.2">
      <c r="A5788" s="1">
        <v>115.807950769231</v>
      </c>
      <c r="B5788" s="1">
        <v>9.4767695110316605</v>
      </c>
    </row>
    <row r="5789" spans="1:2" x14ac:dyDescent="0.2">
      <c r="A5789" s="1">
        <v>115.8278</v>
      </c>
      <c r="B5789" s="1">
        <v>9.7527610849351394</v>
      </c>
    </row>
    <row r="5790" spans="1:2" x14ac:dyDescent="0.2">
      <c r="A5790" s="1">
        <v>115.84764923076899</v>
      </c>
      <c r="B5790" s="1">
        <v>9.6043248587041798</v>
      </c>
    </row>
    <row r="5791" spans="1:2" x14ac:dyDescent="0.2">
      <c r="A5791" s="1">
        <v>115.86749846153801</v>
      </c>
      <c r="B5791" s="1">
        <v>8.3184221399785105</v>
      </c>
    </row>
    <row r="5792" spans="1:2" x14ac:dyDescent="0.2">
      <c r="A5792" s="1">
        <v>115.887347692308</v>
      </c>
      <c r="B5792" s="1">
        <v>9.8860696292243602E-2</v>
      </c>
    </row>
    <row r="5793" spans="1:2" x14ac:dyDescent="0.2">
      <c r="A5793" s="1">
        <v>115.907196923077</v>
      </c>
      <c r="B5793" s="1">
        <v>-0.33918051303762897</v>
      </c>
    </row>
    <row r="5794" spans="1:2" x14ac:dyDescent="0.2">
      <c r="A5794" s="1">
        <v>115.92704615384601</v>
      </c>
      <c r="B5794" s="1">
        <v>0.327272737491762</v>
      </c>
    </row>
    <row r="5795" spans="1:2" x14ac:dyDescent="0.2">
      <c r="A5795" s="1">
        <v>115.946895384615</v>
      </c>
      <c r="B5795" s="1">
        <v>-0.50668228556776296</v>
      </c>
    </row>
    <row r="5796" spans="1:2" x14ac:dyDescent="0.2">
      <c r="A5796" s="1">
        <v>115.966744615385</v>
      </c>
      <c r="B5796" s="1">
        <v>0.49361061240654502</v>
      </c>
    </row>
    <row r="5797" spans="1:2" x14ac:dyDescent="0.2">
      <c r="A5797" s="1">
        <v>115.98659384615399</v>
      </c>
      <c r="B5797" s="1">
        <v>-0.48476322112902198</v>
      </c>
    </row>
    <row r="5798" spans="1:2" x14ac:dyDescent="0.2">
      <c r="A5798" s="1">
        <v>116.00644307692301</v>
      </c>
      <c r="B5798" s="1">
        <v>-2.7001705614885601E-3</v>
      </c>
    </row>
    <row r="5799" spans="1:2" x14ac:dyDescent="0.2">
      <c r="A5799" s="1">
        <v>116.026292307692</v>
      </c>
      <c r="B5799" s="1">
        <v>-0.18130892752497799</v>
      </c>
    </row>
    <row r="5800" spans="1:2" x14ac:dyDescent="0.2">
      <c r="A5800" s="1">
        <v>116.046141538462</v>
      </c>
      <c r="B5800" s="1">
        <v>-0.33578010581184897</v>
      </c>
    </row>
    <row r="5801" spans="1:2" x14ac:dyDescent="0.2">
      <c r="A5801" s="1">
        <v>116.06599076923101</v>
      </c>
      <c r="B5801" s="1">
        <v>-0.66198721367211399</v>
      </c>
    </row>
    <row r="5802" spans="1:2" x14ac:dyDescent="0.2">
      <c r="A5802" s="1">
        <v>116.08584</v>
      </c>
      <c r="B5802" s="1">
        <v>-0.58035156694552703</v>
      </c>
    </row>
    <row r="5803" spans="1:2" x14ac:dyDescent="0.2">
      <c r="A5803" s="1">
        <v>116.105689230769</v>
      </c>
      <c r="B5803" s="1">
        <v>-0.780712720142552</v>
      </c>
    </row>
    <row r="5804" spans="1:2" x14ac:dyDescent="0.2">
      <c r="A5804" s="1">
        <v>116.125538461538</v>
      </c>
      <c r="B5804" s="1">
        <v>-0.31682113973416198</v>
      </c>
    </row>
    <row r="5805" spans="1:2" x14ac:dyDescent="0.2">
      <c r="A5805" s="1">
        <v>116.14538769230801</v>
      </c>
      <c r="B5805" s="1">
        <v>-0.42294359665106501</v>
      </c>
    </row>
    <row r="5806" spans="1:2" x14ac:dyDescent="0.2">
      <c r="A5806" s="1">
        <v>116.165236923077</v>
      </c>
      <c r="B5806" s="1">
        <v>2.84944128355342</v>
      </c>
    </row>
    <row r="5807" spans="1:2" x14ac:dyDescent="0.2">
      <c r="A5807" s="1">
        <v>116.185086153846</v>
      </c>
      <c r="B5807" s="1">
        <v>25.4489844492368</v>
      </c>
    </row>
    <row r="5808" spans="1:2" x14ac:dyDescent="0.2">
      <c r="A5808" s="1">
        <v>116.204935384615</v>
      </c>
      <c r="B5808" s="1">
        <v>24.6973645739365</v>
      </c>
    </row>
    <row r="5809" spans="1:2" x14ac:dyDescent="0.2">
      <c r="A5809" s="1">
        <v>116.224784615385</v>
      </c>
      <c r="B5809" s="1">
        <v>24.509328741009501</v>
      </c>
    </row>
    <row r="5810" spans="1:2" x14ac:dyDescent="0.2">
      <c r="A5810" s="1">
        <v>116.244633846154</v>
      </c>
      <c r="B5810" s="1">
        <v>24.642378269505599</v>
      </c>
    </row>
    <row r="5811" spans="1:2" x14ac:dyDescent="0.2">
      <c r="A5811" s="1">
        <v>116.264483076923</v>
      </c>
      <c r="B5811" s="1">
        <v>24.039675597896</v>
      </c>
    </row>
    <row r="5812" spans="1:2" x14ac:dyDescent="0.2">
      <c r="A5812" s="1">
        <v>116.284332307692</v>
      </c>
      <c r="B5812" s="1">
        <v>24.0274309794119</v>
      </c>
    </row>
    <row r="5813" spans="1:2" x14ac:dyDescent="0.2">
      <c r="A5813" s="1">
        <v>116.304181538462</v>
      </c>
      <c r="B5813" s="1">
        <v>24.2003425706027</v>
      </c>
    </row>
    <row r="5814" spans="1:2" x14ac:dyDescent="0.2">
      <c r="A5814" s="1">
        <v>116.324030769231</v>
      </c>
      <c r="B5814" s="1">
        <v>24.410811171833402</v>
      </c>
    </row>
    <row r="5815" spans="1:2" x14ac:dyDescent="0.2">
      <c r="A5815" s="1">
        <v>116.34388</v>
      </c>
      <c r="B5815" s="1">
        <v>24.013643247566801</v>
      </c>
    </row>
    <row r="5816" spans="1:2" x14ac:dyDescent="0.2">
      <c r="A5816" s="1">
        <v>116.363729230769</v>
      </c>
      <c r="B5816" s="1">
        <v>25.149893979511798</v>
      </c>
    </row>
    <row r="5817" spans="1:2" x14ac:dyDescent="0.2">
      <c r="A5817" s="1">
        <v>116.38357846153799</v>
      </c>
      <c r="B5817" s="1">
        <v>24.008954589378401</v>
      </c>
    </row>
    <row r="5818" spans="1:2" x14ac:dyDescent="0.2">
      <c r="A5818" s="1">
        <v>116.403427692308</v>
      </c>
      <c r="B5818" s="1">
        <v>24.707951850151499</v>
      </c>
    </row>
    <row r="5819" spans="1:2" x14ac:dyDescent="0.2">
      <c r="A5819" s="1">
        <v>116.423276923077</v>
      </c>
      <c r="B5819" s="1">
        <v>23.950354173427598</v>
      </c>
    </row>
    <row r="5820" spans="1:2" x14ac:dyDescent="0.2">
      <c r="A5820" s="1">
        <v>116.44312615384599</v>
      </c>
      <c r="B5820" s="1">
        <v>23.736045166926299</v>
      </c>
    </row>
    <row r="5821" spans="1:2" x14ac:dyDescent="0.2">
      <c r="A5821" s="1">
        <v>116.46297538461501</v>
      </c>
      <c r="B5821" s="1">
        <v>23.499474988931301</v>
      </c>
    </row>
    <row r="5822" spans="1:2" x14ac:dyDescent="0.2">
      <c r="A5822" s="1">
        <v>116.482824615385</v>
      </c>
      <c r="B5822" s="1">
        <v>24.004299736624201</v>
      </c>
    </row>
    <row r="5823" spans="1:2" x14ac:dyDescent="0.2">
      <c r="A5823" s="1">
        <v>116.502673846154</v>
      </c>
      <c r="B5823" s="1">
        <v>22.577548637700399</v>
      </c>
    </row>
    <row r="5824" spans="1:2" x14ac:dyDescent="0.2">
      <c r="A5824" s="1">
        <v>116.52252307692299</v>
      </c>
      <c r="B5824" s="1">
        <v>22.595586196020299</v>
      </c>
    </row>
    <row r="5825" spans="1:2" x14ac:dyDescent="0.2">
      <c r="A5825" s="1">
        <v>116.54237230769201</v>
      </c>
      <c r="B5825" s="1">
        <v>22.932965665015999</v>
      </c>
    </row>
    <row r="5826" spans="1:2" x14ac:dyDescent="0.2">
      <c r="A5826" s="1">
        <v>116.562221538462</v>
      </c>
      <c r="B5826" s="1">
        <v>21.848877197094499</v>
      </c>
    </row>
    <row r="5827" spans="1:2" x14ac:dyDescent="0.2">
      <c r="A5827" s="1">
        <v>116.582070769231</v>
      </c>
      <c r="B5827" s="1">
        <v>22.550555400429399</v>
      </c>
    </row>
    <row r="5828" spans="1:2" x14ac:dyDescent="0.2">
      <c r="A5828" s="1">
        <v>116.60192000000001</v>
      </c>
      <c r="B5828" s="1">
        <v>22.5535836643487</v>
      </c>
    </row>
    <row r="5829" spans="1:2" x14ac:dyDescent="0.2">
      <c r="A5829" s="1">
        <v>116.621769230769</v>
      </c>
      <c r="B5829" s="1">
        <v>22.7052681058357</v>
      </c>
    </row>
    <row r="5830" spans="1:2" x14ac:dyDescent="0.2">
      <c r="A5830" s="1">
        <v>116.641618461538</v>
      </c>
      <c r="B5830" s="1">
        <v>22.080822889107299</v>
      </c>
    </row>
    <row r="5831" spans="1:2" x14ac:dyDescent="0.2">
      <c r="A5831" s="1">
        <v>116.66146769230799</v>
      </c>
      <c r="B5831" s="1">
        <v>22.072650451784501</v>
      </c>
    </row>
    <row r="5832" spans="1:2" x14ac:dyDescent="0.2">
      <c r="A5832" s="1">
        <v>116.68131692307701</v>
      </c>
      <c r="B5832" s="1">
        <v>22.072578483636601</v>
      </c>
    </row>
    <row r="5833" spans="1:2" x14ac:dyDescent="0.2">
      <c r="A5833" s="1">
        <v>116.701166153846</v>
      </c>
      <c r="B5833" s="1">
        <v>21.688595963096201</v>
      </c>
    </row>
    <row r="5834" spans="1:2" x14ac:dyDescent="0.2">
      <c r="A5834" s="1">
        <v>116.721015384615</v>
      </c>
      <c r="B5834" s="1">
        <v>27.0031078026852</v>
      </c>
    </row>
    <row r="5835" spans="1:2" x14ac:dyDescent="0.2">
      <c r="A5835" s="1">
        <v>116.74086461538499</v>
      </c>
      <c r="B5835" s="1">
        <v>22.066004627712001</v>
      </c>
    </row>
    <row r="5836" spans="1:2" x14ac:dyDescent="0.2">
      <c r="A5836" s="1">
        <v>116.760713846154</v>
      </c>
      <c r="B5836" s="1">
        <v>22.014743875460301</v>
      </c>
    </row>
    <row r="5837" spans="1:2" x14ac:dyDescent="0.2">
      <c r="A5837" s="1">
        <v>116.780563076923</v>
      </c>
      <c r="B5837" s="1">
        <v>22.269440200050902</v>
      </c>
    </row>
    <row r="5838" spans="1:2" x14ac:dyDescent="0.2">
      <c r="A5838" s="1">
        <v>116.800412307692</v>
      </c>
      <c r="B5838" s="1">
        <v>22.3743919790159</v>
      </c>
    </row>
    <row r="5839" spans="1:2" x14ac:dyDescent="0.2">
      <c r="A5839" s="1">
        <v>116.82026153846201</v>
      </c>
      <c r="B5839" s="1">
        <v>22.1783889518358</v>
      </c>
    </row>
    <row r="5840" spans="1:2" x14ac:dyDescent="0.2">
      <c r="A5840" s="1">
        <v>116.840110769231</v>
      </c>
      <c r="B5840" s="1">
        <v>22.312847657528401</v>
      </c>
    </row>
    <row r="5841" spans="1:2" x14ac:dyDescent="0.2">
      <c r="A5841" s="1">
        <v>116.85996</v>
      </c>
      <c r="B5841" s="1">
        <v>22.127747139133501</v>
      </c>
    </row>
    <row r="5842" spans="1:2" x14ac:dyDescent="0.2">
      <c r="A5842" s="1">
        <v>116.879809230769</v>
      </c>
      <c r="B5842" s="1">
        <v>22.177631448747601</v>
      </c>
    </row>
    <row r="5843" spans="1:2" x14ac:dyDescent="0.2">
      <c r="A5843" s="1">
        <v>116.899658461538</v>
      </c>
      <c r="B5843" s="1">
        <v>22.4645358449974</v>
      </c>
    </row>
    <row r="5844" spans="1:2" x14ac:dyDescent="0.2">
      <c r="A5844" s="1">
        <v>116.919507692308</v>
      </c>
      <c r="B5844" s="1">
        <v>22.849091753266201</v>
      </c>
    </row>
    <row r="5845" spans="1:2" x14ac:dyDescent="0.2">
      <c r="A5845" s="1">
        <v>116.939356923077</v>
      </c>
      <c r="B5845" s="1">
        <v>22.316571833707201</v>
      </c>
    </row>
    <row r="5846" spans="1:2" x14ac:dyDescent="0.2">
      <c r="A5846" s="1">
        <v>116.959206153846</v>
      </c>
      <c r="B5846" s="1">
        <v>22.697080617515599</v>
      </c>
    </row>
    <row r="5847" spans="1:2" x14ac:dyDescent="0.2">
      <c r="A5847" s="1">
        <v>116.97905538461499</v>
      </c>
      <c r="B5847" s="1">
        <v>22.845500446616899</v>
      </c>
    </row>
    <row r="5848" spans="1:2" x14ac:dyDescent="0.2">
      <c r="A5848" s="1">
        <v>116.998904615385</v>
      </c>
      <c r="B5848" s="1">
        <v>22.644992070772599</v>
      </c>
    </row>
    <row r="5849" spans="1:2" x14ac:dyDescent="0.2">
      <c r="A5849" s="1">
        <v>117.018753846154</v>
      </c>
      <c r="B5849" s="1">
        <v>22.430824927969301</v>
      </c>
    </row>
    <row r="5850" spans="1:2" x14ac:dyDescent="0.2">
      <c r="A5850" s="1">
        <v>117.038603076923</v>
      </c>
      <c r="B5850" s="1">
        <v>21.777462795453399</v>
      </c>
    </row>
    <row r="5851" spans="1:2" x14ac:dyDescent="0.2">
      <c r="A5851" s="1">
        <v>117.05845230769199</v>
      </c>
      <c r="B5851" s="1">
        <v>21.961377985754101</v>
      </c>
    </row>
    <row r="5852" spans="1:2" x14ac:dyDescent="0.2">
      <c r="A5852" s="1">
        <v>117.078301538462</v>
      </c>
      <c r="B5852" s="1">
        <v>22.083883541054199</v>
      </c>
    </row>
    <row r="5853" spans="1:2" x14ac:dyDescent="0.2">
      <c r="A5853" s="1">
        <v>117.098150769231</v>
      </c>
      <c r="B5853" s="1">
        <v>21.8873760737346</v>
      </c>
    </row>
    <row r="5854" spans="1:2" x14ac:dyDescent="0.2">
      <c r="A5854" s="1">
        <v>117.11799999999999</v>
      </c>
      <c r="B5854" s="1">
        <v>21.999418373978799</v>
      </c>
    </row>
    <row r="5855" spans="1:2" x14ac:dyDescent="0.2">
      <c r="A5855" s="1">
        <v>117.13784923076901</v>
      </c>
      <c r="B5855" s="1">
        <v>22.235528851646599</v>
      </c>
    </row>
    <row r="5856" spans="1:2" x14ac:dyDescent="0.2">
      <c r="A5856" s="1">
        <v>117.157698461538</v>
      </c>
      <c r="B5856" s="1">
        <v>22.805208930569499</v>
      </c>
    </row>
    <row r="5857" spans="1:2" x14ac:dyDescent="0.2">
      <c r="A5857" s="1">
        <v>117.177547692308</v>
      </c>
      <c r="B5857" s="1">
        <v>22.4311960615623</v>
      </c>
    </row>
    <row r="5858" spans="1:2" x14ac:dyDescent="0.2">
      <c r="A5858" s="1">
        <v>117.19739692307699</v>
      </c>
      <c r="B5858" s="1">
        <v>22.0884430328348</v>
      </c>
    </row>
    <row r="5859" spans="1:2" x14ac:dyDescent="0.2">
      <c r="A5859" s="1">
        <v>117.21724615384601</v>
      </c>
      <c r="B5859" s="1">
        <v>21.757899231534999</v>
      </c>
    </row>
    <row r="5860" spans="1:2" x14ac:dyDescent="0.2">
      <c r="A5860" s="1">
        <v>117.237095384615</v>
      </c>
      <c r="B5860" s="1">
        <v>21.1477356158627</v>
      </c>
    </row>
    <row r="5861" spans="1:2" x14ac:dyDescent="0.2">
      <c r="A5861" s="1">
        <v>117.256944615385</v>
      </c>
      <c r="B5861" s="1">
        <v>21.521154810173599</v>
      </c>
    </row>
    <row r="5862" spans="1:2" x14ac:dyDescent="0.2">
      <c r="A5862" s="1">
        <v>117.27679384615401</v>
      </c>
      <c r="B5862" s="1">
        <v>22.443105971190299</v>
      </c>
    </row>
    <row r="5863" spans="1:2" x14ac:dyDescent="0.2">
      <c r="A5863" s="1">
        <v>117.296643076923</v>
      </c>
      <c r="B5863" s="1">
        <v>22.890587769927102</v>
      </c>
    </row>
    <row r="5864" spans="1:2" x14ac:dyDescent="0.2">
      <c r="A5864" s="1">
        <v>117.316492307692</v>
      </c>
      <c r="B5864" s="1">
        <v>21.776059256154799</v>
      </c>
    </row>
    <row r="5865" spans="1:2" x14ac:dyDescent="0.2">
      <c r="A5865" s="1">
        <v>117.33634153846199</v>
      </c>
      <c r="B5865" s="1">
        <v>22.0009493067334</v>
      </c>
    </row>
    <row r="5866" spans="1:2" x14ac:dyDescent="0.2">
      <c r="A5866" s="1">
        <v>117.35619076923101</v>
      </c>
      <c r="B5866" s="1">
        <v>21.7888254452062</v>
      </c>
    </row>
    <row r="5867" spans="1:2" x14ac:dyDescent="0.2">
      <c r="A5867" s="1">
        <v>117.37604</v>
      </c>
      <c r="B5867" s="1">
        <v>21.5523512348101</v>
      </c>
    </row>
    <row r="5868" spans="1:2" x14ac:dyDescent="0.2">
      <c r="A5868" s="1">
        <v>117.395889230769</v>
      </c>
      <c r="B5868" s="1">
        <v>21.682198204622399</v>
      </c>
    </row>
    <row r="5869" spans="1:2" x14ac:dyDescent="0.2">
      <c r="A5869" s="1">
        <v>117.415738461538</v>
      </c>
      <c r="B5869" s="1">
        <v>21.4276222035964</v>
      </c>
    </row>
    <row r="5870" spans="1:2" x14ac:dyDescent="0.2">
      <c r="A5870" s="1">
        <v>117.435587692308</v>
      </c>
      <c r="B5870" s="1">
        <v>21.806656351307598</v>
      </c>
    </row>
    <row r="5871" spans="1:2" x14ac:dyDescent="0.2">
      <c r="A5871" s="1">
        <v>117.455436923077</v>
      </c>
      <c r="B5871" s="1">
        <v>21.519579357459101</v>
      </c>
    </row>
    <row r="5872" spans="1:2" x14ac:dyDescent="0.2">
      <c r="A5872" s="1">
        <v>117.475286153846</v>
      </c>
      <c r="B5872" s="1">
        <v>21.358505586448199</v>
      </c>
    </row>
    <row r="5873" spans="1:2" x14ac:dyDescent="0.2">
      <c r="A5873" s="1">
        <v>117.495135384615</v>
      </c>
      <c r="B5873" s="1">
        <v>21.358687201188001</v>
      </c>
    </row>
    <row r="5874" spans="1:2" x14ac:dyDescent="0.2">
      <c r="A5874" s="1">
        <v>117.514984615385</v>
      </c>
      <c r="B5874" s="1">
        <v>21.7829665100871</v>
      </c>
    </row>
    <row r="5875" spans="1:2" x14ac:dyDescent="0.2">
      <c r="A5875" s="1">
        <v>117.534833846154</v>
      </c>
      <c r="B5875" s="1">
        <v>21.460437245974401</v>
      </c>
    </row>
    <row r="5876" spans="1:2" x14ac:dyDescent="0.2">
      <c r="A5876" s="1">
        <v>117.554683076923</v>
      </c>
      <c r="B5876" s="1">
        <v>21.217443063194398</v>
      </c>
    </row>
    <row r="5877" spans="1:2" x14ac:dyDescent="0.2">
      <c r="A5877" s="1">
        <v>117.574532307692</v>
      </c>
      <c r="B5877" s="1">
        <v>21.618713457829099</v>
      </c>
    </row>
    <row r="5878" spans="1:2" x14ac:dyDescent="0.2">
      <c r="A5878" s="1">
        <v>117.594381538462</v>
      </c>
      <c r="B5878" s="1">
        <v>21.7519101237529</v>
      </c>
    </row>
    <row r="5879" spans="1:2" x14ac:dyDescent="0.2">
      <c r="A5879" s="1">
        <v>117.614230769231</v>
      </c>
      <c r="B5879" s="1">
        <v>21.502798650998599</v>
      </c>
    </row>
    <row r="5880" spans="1:2" x14ac:dyDescent="0.2">
      <c r="A5880" s="1">
        <v>117.63408</v>
      </c>
      <c r="B5880" s="1">
        <v>20.871763662288501</v>
      </c>
    </row>
    <row r="5881" spans="1:2" x14ac:dyDescent="0.2">
      <c r="A5881" s="1">
        <v>117.65392923076899</v>
      </c>
      <c r="B5881" s="1">
        <v>20.929251658688202</v>
      </c>
    </row>
    <row r="5882" spans="1:2" x14ac:dyDescent="0.2">
      <c r="A5882" s="1">
        <v>117.67377846153801</v>
      </c>
      <c r="B5882" s="1">
        <v>20.718711015925798</v>
      </c>
    </row>
    <row r="5883" spans="1:2" x14ac:dyDescent="0.2">
      <c r="A5883" s="1">
        <v>117.693627692308</v>
      </c>
      <c r="B5883" s="1">
        <v>20.666556660248801</v>
      </c>
    </row>
    <row r="5884" spans="1:2" x14ac:dyDescent="0.2">
      <c r="A5884" s="1">
        <v>117.713476923077</v>
      </c>
      <c r="B5884" s="1">
        <v>21.545617479034501</v>
      </c>
    </row>
    <row r="5885" spans="1:2" x14ac:dyDescent="0.2">
      <c r="A5885" s="1">
        <v>117.73332615384599</v>
      </c>
      <c r="B5885" s="1">
        <v>21.299709841965001</v>
      </c>
    </row>
    <row r="5886" spans="1:2" x14ac:dyDescent="0.2">
      <c r="A5886" s="1">
        <v>117.75317538461501</v>
      </c>
      <c r="B5886" s="1">
        <v>21.430317668530101</v>
      </c>
    </row>
    <row r="5887" spans="1:2" x14ac:dyDescent="0.2">
      <c r="A5887" s="1">
        <v>117.773024615385</v>
      </c>
      <c r="B5887" s="1">
        <v>20.757995303868899</v>
      </c>
    </row>
    <row r="5888" spans="1:2" x14ac:dyDescent="0.2">
      <c r="A5888" s="1">
        <v>117.792873846154</v>
      </c>
      <c r="B5888" s="1">
        <v>21.616873211350001</v>
      </c>
    </row>
    <row r="5889" spans="1:2" x14ac:dyDescent="0.2">
      <c r="A5889" s="1">
        <v>117.81272307692301</v>
      </c>
      <c r="B5889" s="1">
        <v>21.9271007748122</v>
      </c>
    </row>
    <row r="5890" spans="1:2" x14ac:dyDescent="0.2">
      <c r="A5890" s="1">
        <v>117.832572307692</v>
      </c>
      <c r="B5890" s="1">
        <v>21.927813959948999</v>
      </c>
    </row>
    <row r="5891" spans="1:2" x14ac:dyDescent="0.2">
      <c r="A5891" s="1">
        <v>117.852421538462</v>
      </c>
      <c r="B5891" s="1">
        <v>21.927182970897601</v>
      </c>
    </row>
    <row r="5892" spans="1:2" x14ac:dyDescent="0.2">
      <c r="A5892" s="1">
        <v>117.87227076923099</v>
      </c>
      <c r="B5892" s="1">
        <v>21.468612411631302</v>
      </c>
    </row>
    <row r="5893" spans="1:2" x14ac:dyDescent="0.2">
      <c r="A5893" s="1">
        <v>117.89212000000001</v>
      </c>
      <c r="B5893" s="1">
        <v>21.780278660141501</v>
      </c>
    </row>
    <row r="5894" spans="1:2" x14ac:dyDescent="0.2">
      <c r="A5894" s="1">
        <v>117.911969230769</v>
      </c>
      <c r="B5894" s="1">
        <v>21.560943519619201</v>
      </c>
    </row>
    <row r="5895" spans="1:2" x14ac:dyDescent="0.2">
      <c r="A5895" s="1">
        <v>117.931818461538</v>
      </c>
      <c r="B5895" s="1">
        <v>21.855733179613999</v>
      </c>
    </row>
    <row r="5896" spans="1:2" x14ac:dyDescent="0.2">
      <c r="A5896" s="1">
        <v>117.95166769230801</v>
      </c>
      <c r="B5896" s="1">
        <v>21.714539329993102</v>
      </c>
    </row>
    <row r="5897" spans="1:2" x14ac:dyDescent="0.2">
      <c r="A5897" s="1">
        <v>117.971516923077</v>
      </c>
      <c r="B5897" s="1">
        <v>20.927095892234</v>
      </c>
    </row>
    <row r="5898" spans="1:2" x14ac:dyDescent="0.2">
      <c r="A5898" s="1">
        <v>117.991366153846</v>
      </c>
      <c r="B5898" s="1">
        <v>21.5257085155413</v>
      </c>
    </row>
    <row r="5899" spans="1:2" x14ac:dyDescent="0.2">
      <c r="A5899" s="1">
        <v>118.011215384615</v>
      </c>
      <c r="B5899" s="1">
        <v>21.162740169141301</v>
      </c>
    </row>
    <row r="5900" spans="1:2" x14ac:dyDescent="0.2">
      <c r="A5900" s="1">
        <v>118.03106461538501</v>
      </c>
      <c r="B5900" s="1">
        <v>22.2795283245473</v>
      </c>
    </row>
    <row r="5901" spans="1:2" x14ac:dyDescent="0.2">
      <c r="A5901" s="1">
        <v>118.050913846154</v>
      </c>
      <c r="B5901" s="1">
        <v>21.796963129306501</v>
      </c>
    </row>
    <row r="5902" spans="1:2" x14ac:dyDescent="0.2">
      <c r="A5902" s="1">
        <v>118.070763076923</v>
      </c>
      <c r="B5902" s="1">
        <v>34.857311863091901</v>
      </c>
    </row>
    <row r="5903" spans="1:2" x14ac:dyDescent="0.2">
      <c r="A5903" s="1">
        <v>118.090612307692</v>
      </c>
      <c r="B5903" s="1">
        <v>40.282318411766099</v>
      </c>
    </row>
    <row r="5904" spans="1:2" x14ac:dyDescent="0.2">
      <c r="A5904" s="1">
        <v>118.110461538462</v>
      </c>
      <c r="B5904" s="1">
        <v>38.363694263130903</v>
      </c>
    </row>
    <row r="5905" spans="1:2" x14ac:dyDescent="0.2">
      <c r="A5905" s="1">
        <v>118.130310769231</v>
      </c>
      <c r="B5905" s="1">
        <v>38.1861493271904</v>
      </c>
    </row>
    <row r="5906" spans="1:2" x14ac:dyDescent="0.2">
      <c r="A5906" s="1">
        <v>118.15016</v>
      </c>
      <c r="B5906" s="1">
        <v>37.4908666732291</v>
      </c>
    </row>
    <row r="5907" spans="1:2" x14ac:dyDescent="0.2">
      <c r="A5907" s="1">
        <v>118.170009230769</v>
      </c>
      <c r="B5907" s="1">
        <v>37.342070679303198</v>
      </c>
    </row>
    <row r="5908" spans="1:2" x14ac:dyDescent="0.2">
      <c r="A5908" s="1">
        <v>118.18985846153799</v>
      </c>
      <c r="B5908" s="1">
        <v>37.615763760885301</v>
      </c>
    </row>
    <row r="5909" spans="1:2" x14ac:dyDescent="0.2">
      <c r="A5909" s="1">
        <v>118.209707692308</v>
      </c>
      <c r="B5909" s="1">
        <v>36.924907828941102</v>
      </c>
    </row>
    <row r="5910" spans="1:2" x14ac:dyDescent="0.2">
      <c r="A5910" s="1">
        <v>118.229556923077</v>
      </c>
      <c r="B5910" s="1">
        <v>36.903840715536802</v>
      </c>
    </row>
    <row r="5911" spans="1:2" x14ac:dyDescent="0.2">
      <c r="A5911" s="1">
        <v>118.249406153846</v>
      </c>
      <c r="B5911" s="1">
        <v>37.5590932068637</v>
      </c>
    </row>
    <row r="5912" spans="1:2" x14ac:dyDescent="0.2">
      <c r="A5912" s="1">
        <v>118.26925538461499</v>
      </c>
      <c r="B5912" s="1">
        <v>37.480946240947901</v>
      </c>
    </row>
    <row r="5913" spans="1:2" x14ac:dyDescent="0.2">
      <c r="A5913" s="1">
        <v>118.289104615385</v>
      </c>
      <c r="B5913" s="1">
        <v>36.6475839094092</v>
      </c>
    </row>
    <row r="5914" spans="1:2" x14ac:dyDescent="0.2">
      <c r="A5914" s="1">
        <v>118.308953846154</v>
      </c>
      <c r="B5914" s="1">
        <v>37.4151167214496</v>
      </c>
    </row>
    <row r="5915" spans="1:2" x14ac:dyDescent="0.2">
      <c r="A5915" s="1">
        <v>118.32880307692299</v>
      </c>
      <c r="B5915" s="1">
        <v>36.9109637975127</v>
      </c>
    </row>
    <row r="5916" spans="1:2" x14ac:dyDescent="0.2">
      <c r="A5916" s="1">
        <v>118.34865230769201</v>
      </c>
      <c r="B5916" s="1">
        <v>36.512018968031398</v>
      </c>
    </row>
    <row r="5917" spans="1:2" x14ac:dyDescent="0.2">
      <c r="A5917" s="1">
        <v>118.368501538462</v>
      </c>
      <c r="B5917" s="1">
        <v>37.471933915525398</v>
      </c>
    </row>
    <row r="5918" spans="1:2" x14ac:dyDescent="0.2">
      <c r="A5918" s="1">
        <v>118.388350769231</v>
      </c>
      <c r="B5918" s="1">
        <v>37.354395725575699</v>
      </c>
    </row>
    <row r="5919" spans="1:2" x14ac:dyDescent="0.2">
      <c r="A5919" s="1">
        <v>118.40819999999999</v>
      </c>
      <c r="B5919" s="1">
        <v>36.920105933429703</v>
      </c>
    </row>
    <row r="5920" spans="1:2" x14ac:dyDescent="0.2">
      <c r="A5920" s="1">
        <v>118.42804923076901</v>
      </c>
      <c r="B5920" s="1">
        <v>37.223135177466297</v>
      </c>
    </row>
    <row r="5921" spans="1:2" x14ac:dyDescent="0.2">
      <c r="A5921" s="1">
        <v>118.447898461538</v>
      </c>
      <c r="B5921" s="1">
        <v>37.0504842693637</v>
      </c>
    </row>
    <row r="5922" spans="1:2" x14ac:dyDescent="0.2">
      <c r="A5922" s="1">
        <v>118.467747692308</v>
      </c>
      <c r="B5922" s="1">
        <v>19.291039038397699</v>
      </c>
    </row>
    <row r="5923" spans="1:2" x14ac:dyDescent="0.2">
      <c r="A5923" s="1">
        <v>118.48759692307701</v>
      </c>
      <c r="B5923" s="1">
        <v>16.082259285396901</v>
      </c>
    </row>
    <row r="5924" spans="1:2" x14ac:dyDescent="0.2">
      <c r="A5924" s="1">
        <v>118.507446153846</v>
      </c>
      <c r="B5924" s="1">
        <v>15.6397997945423</v>
      </c>
    </row>
    <row r="5925" spans="1:2" x14ac:dyDescent="0.2">
      <c r="A5925" s="1">
        <v>118.527295384615</v>
      </c>
      <c r="B5925" s="1">
        <v>15.2563460695419</v>
      </c>
    </row>
    <row r="5926" spans="1:2" x14ac:dyDescent="0.2">
      <c r="A5926" s="1">
        <v>118.54714461538499</v>
      </c>
      <c r="B5926" s="1">
        <v>15.706878000850301</v>
      </c>
    </row>
    <row r="5927" spans="1:2" x14ac:dyDescent="0.2">
      <c r="A5927" s="1">
        <v>118.56699384615401</v>
      </c>
      <c r="B5927" s="1">
        <v>15.3288075910496</v>
      </c>
    </row>
    <row r="5928" spans="1:2" x14ac:dyDescent="0.2">
      <c r="A5928" s="1">
        <v>118.586843076923</v>
      </c>
      <c r="B5928" s="1">
        <v>15.3868196831211</v>
      </c>
    </row>
    <row r="5929" spans="1:2" x14ac:dyDescent="0.2">
      <c r="A5929" s="1">
        <v>118.606692307692</v>
      </c>
      <c r="B5929" s="1">
        <v>15.4801533916384</v>
      </c>
    </row>
    <row r="5930" spans="1:2" x14ac:dyDescent="0.2">
      <c r="A5930" s="1">
        <v>118.62654153846201</v>
      </c>
      <c r="B5930" s="1">
        <v>15.685621445157</v>
      </c>
    </row>
    <row r="5931" spans="1:2" x14ac:dyDescent="0.2">
      <c r="A5931" s="1">
        <v>118.646390769231</v>
      </c>
      <c r="B5931" s="1">
        <v>15.059452807463099</v>
      </c>
    </row>
    <row r="5932" spans="1:2" x14ac:dyDescent="0.2">
      <c r="A5932" s="1">
        <v>118.66624</v>
      </c>
      <c r="B5932" s="1">
        <v>15.3908870393079</v>
      </c>
    </row>
    <row r="5933" spans="1:2" x14ac:dyDescent="0.2">
      <c r="A5933" s="1">
        <v>118.686089230769</v>
      </c>
      <c r="B5933" s="1">
        <v>15.9078425512692</v>
      </c>
    </row>
    <row r="5934" spans="1:2" x14ac:dyDescent="0.2">
      <c r="A5934" s="1">
        <v>118.705938461538</v>
      </c>
      <c r="B5934" s="1">
        <v>14.951828178234599</v>
      </c>
    </row>
    <row r="5935" spans="1:2" x14ac:dyDescent="0.2">
      <c r="A5935" s="1">
        <v>118.725787692308</v>
      </c>
      <c r="B5935" s="1">
        <v>15.2686741431142</v>
      </c>
    </row>
    <row r="5936" spans="1:2" x14ac:dyDescent="0.2">
      <c r="A5936" s="1">
        <v>118.745636923077</v>
      </c>
      <c r="B5936" s="1">
        <v>15.6819847796639</v>
      </c>
    </row>
    <row r="5937" spans="1:2" x14ac:dyDescent="0.2">
      <c r="A5937" s="1">
        <v>118.765486153846</v>
      </c>
      <c r="B5937" s="1">
        <v>15.1865745426042</v>
      </c>
    </row>
    <row r="5938" spans="1:2" x14ac:dyDescent="0.2">
      <c r="A5938" s="1">
        <v>118.785335384615</v>
      </c>
      <c r="B5938" s="1">
        <v>15.1005913253857</v>
      </c>
    </row>
    <row r="5939" spans="1:2" x14ac:dyDescent="0.2">
      <c r="A5939" s="1">
        <v>118.805184615385</v>
      </c>
      <c r="B5939" s="1">
        <v>15.093767234155999</v>
      </c>
    </row>
    <row r="5940" spans="1:2" x14ac:dyDescent="0.2">
      <c r="A5940" s="1">
        <v>118.825033846154</v>
      </c>
      <c r="B5940" s="1">
        <v>15.192194969069</v>
      </c>
    </row>
    <row r="5941" spans="1:2" x14ac:dyDescent="0.2">
      <c r="A5941" s="1">
        <v>118.844883076923</v>
      </c>
      <c r="B5941" s="1">
        <v>14.9280934161806</v>
      </c>
    </row>
    <row r="5942" spans="1:2" x14ac:dyDescent="0.2">
      <c r="A5942" s="1">
        <v>118.86473230769199</v>
      </c>
      <c r="B5942" s="1">
        <v>15.6051707870327</v>
      </c>
    </row>
    <row r="5943" spans="1:2" x14ac:dyDescent="0.2">
      <c r="A5943" s="1">
        <v>118.884581538462</v>
      </c>
      <c r="B5943" s="1">
        <v>15.061420331108399</v>
      </c>
    </row>
    <row r="5944" spans="1:2" x14ac:dyDescent="0.2">
      <c r="A5944" s="1">
        <v>118.904430769231</v>
      </c>
      <c r="B5944" s="1">
        <v>15.053330118566</v>
      </c>
    </row>
    <row r="5945" spans="1:2" x14ac:dyDescent="0.2">
      <c r="A5945" s="1">
        <v>118.92428</v>
      </c>
      <c r="B5945" s="1">
        <v>15.1141735023143</v>
      </c>
    </row>
    <row r="5946" spans="1:2" x14ac:dyDescent="0.2">
      <c r="A5946" s="1">
        <v>118.94412923076899</v>
      </c>
      <c r="B5946" s="1">
        <v>14.702798533466799</v>
      </c>
    </row>
    <row r="5947" spans="1:2" x14ac:dyDescent="0.2">
      <c r="A5947" s="1">
        <v>118.96397846153801</v>
      </c>
      <c r="B5947" s="1">
        <v>14.840561658203599</v>
      </c>
    </row>
    <row r="5948" spans="1:2" x14ac:dyDescent="0.2">
      <c r="A5948" s="1">
        <v>118.983827692308</v>
      </c>
      <c r="B5948" s="1">
        <v>14.958194913321</v>
      </c>
    </row>
    <row r="5949" spans="1:2" x14ac:dyDescent="0.2">
      <c r="A5949" s="1">
        <v>119.00367692307699</v>
      </c>
      <c r="B5949" s="1">
        <v>15.0239670091081</v>
      </c>
    </row>
    <row r="5950" spans="1:2" x14ac:dyDescent="0.2">
      <c r="A5950" s="1">
        <v>119.02352615384601</v>
      </c>
      <c r="B5950" s="1">
        <v>15.2523291106241</v>
      </c>
    </row>
    <row r="5951" spans="1:2" x14ac:dyDescent="0.2">
      <c r="A5951" s="1">
        <v>119.043375384615</v>
      </c>
      <c r="B5951" s="1">
        <v>14.454144115937201</v>
      </c>
    </row>
    <row r="5952" spans="1:2" x14ac:dyDescent="0.2">
      <c r="A5952" s="1">
        <v>119.063224615385</v>
      </c>
      <c r="B5952" s="1">
        <v>15.010526428435799</v>
      </c>
    </row>
    <row r="5953" spans="1:2" x14ac:dyDescent="0.2">
      <c r="A5953" s="1">
        <v>119.08307384615399</v>
      </c>
      <c r="B5953" s="1">
        <v>15.355185191332099</v>
      </c>
    </row>
    <row r="5954" spans="1:2" x14ac:dyDescent="0.2">
      <c r="A5954" s="1">
        <v>119.10292307692301</v>
      </c>
      <c r="B5954" s="1">
        <v>14.9710434985116</v>
      </c>
    </row>
    <row r="5955" spans="1:2" x14ac:dyDescent="0.2">
      <c r="A5955" s="1">
        <v>119.122772307692</v>
      </c>
      <c r="B5955" s="1">
        <v>15.232530406402899</v>
      </c>
    </row>
    <row r="5956" spans="1:2" x14ac:dyDescent="0.2">
      <c r="A5956" s="1">
        <v>119.142621538462</v>
      </c>
      <c r="B5956" s="1">
        <v>15.726127360380501</v>
      </c>
    </row>
    <row r="5957" spans="1:2" x14ac:dyDescent="0.2">
      <c r="A5957" s="1">
        <v>119.16247076923101</v>
      </c>
      <c r="B5957" s="1">
        <v>14.9257547730026</v>
      </c>
    </row>
    <row r="5958" spans="1:2" x14ac:dyDescent="0.2">
      <c r="A5958" s="1">
        <v>119.18232</v>
      </c>
      <c r="B5958" s="1">
        <v>15.1285963703302</v>
      </c>
    </row>
    <row r="5959" spans="1:2" x14ac:dyDescent="0.2">
      <c r="A5959" s="1">
        <v>119.202169230769</v>
      </c>
      <c r="B5959" s="1">
        <v>14.8158197406034</v>
      </c>
    </row>
    <row r="5960" spans="1:2" x14ac:dyDescent="0.2">
      <c r="A5960" s="1">
        <v>119.222018461538</v>
      </c>
      <c r="B5960" s="1">
        <v>15.434692142872899</v>
      </c>
    </row>
    <row r="5961" spans="1:2" x14ac:dyDescent="0.2">
      <c r="A5961" s="1">
        <v>119.24186769230801</v>
      </c>
      <c r="B5961" s="1">
        <v>15.1072898698276</v>
      </c>
    </row>
    <row r="5962" spans="1:2" x14ac:dyDescent="0.2">
      <c r="A5962" s="1">
        <v>119.261716923077</v>
      </c>
      <c r="B5962" s="1">
        <v>15.1289500933438</v>
      </c>
    </row>
    <row r="5963" spans="1:2" x14ac:dyDescent="0.2">
      <c r="A5963" s="1">
        <v>119.281566153846</v>
      </c>
      <c r="B5963" s="1">
        <v>15.2348598079588</v>
      </c>
    </row>
    <row r="5964" spans="1:2" x14ac:dyDescent="0.2">
      <c r="A5964" s="1">
        <v>119.301415384615</v>
      </c>
      <c r="B5964" s="1">
        <v>14.701932433502799</v>
      </c>
    </row>
    <row r="5965" spans="1:2" x14ac:dyDescent="0.2">
      <c r="A5965" s="1">
        <v>119.321264615385</v>
      </c>
      <c r="B5965" s="1">
        <v>14.969983684223401</v>
      </c>
    </row>
    <row r="5966" spans="1:2" x14ac:dyDescent="0.2">
      <c r="A5966" s="1">
        <v>119.341113846154</v>
      </c>
      <c r="B5966" s="1">
        <v>15.169397297859501</v>
      </c>
    </row>
    <row r="5967" spans="1:2" x14ac:dyDescent="0.2">
      <c r="A5967" s="1">
        <v>119.360963076923</v>
      </c>
      <c r="B5967" s="1">
        <v>14.9399522288074</v>
      </c>
    </row>
    <row r="5968" spans="1:2" x14ac:dyDescent="0.2">
      <c r="A5968" s="1">
        <v>119.380812307692</v>
      </c>
      <c r="B5968" s="1">
        <v>14.687299294216</v>
      </c>
    </row>
    <row r="5969" spans="1:2" x14ac:dyDescent="0.2">
      <c r="A5969" s="1">
        <v>119.400661538462</v>
      </c>
      <c r="B5969" s="1">
        <v>14.8354758724694</v>
      </c>
    </row>
    <row r="5970" spans="1:2" x14ac:dyDescent="0.2">
      <c r="A5970" s="1">
        <v>119.420510769231</v>
      </c>
      <c r="B5970" s="1">
        <v>14.887331078199701</v>
      </c>
    </row>
    <row r="5971" spans="1:2" x14ac:dyDescent="0.2">
      <c r="A5971" s="1">
        <v>119.44036</v>
      </c>
      <c r="B5971" s="1">
        <v>15.051858106050799</v>
      </c>
    </row>
    <row r="5972" spans="1:2" x14ac:dyDescent="0.2">
      <c r="A5972" s="1">
        <v>119.460209230769</v>
      </c>
      <c r="B5972" s="1">
        <v>14.9352176304682</v>
      </c>
    </row>
    <row r="5973" spans="1:2" x14ac:dyDescent="0.2">
      <c r="A5973" s="1">
        <v>119.48005846153799</v>
      </c>
      <c r="B5973" s="1">
        <v>14.7343536296795</v>
      </c>
    </row>
    <row r="5974" spans="1:2" x14ac:dyDescent="0.2">
      <c r="A5974" s="1">
        <v>119.499907692308</v>
      </c>
      <c r="B5974" s="1">
        <v>15.520628278761301</v>
      </c>
    </row>
    <row r="5975" spans="1:2" x14ac:dyDescent="0.2">
      <c r="A5975" s="1">
        <v>119.519756923077</v>
      </c>
      <c r="B5975" s="1">
        <v>14.7289461793595</v>
      </c>
    </row>
    <row r="5976" spans="1:2" x14ac:dyDescent="0.2">
      <c r="A5976" s="1">
        <v>119.53960615384599</v>
      </c>
      <c r="B5976" s="1">
        <v>14.411441668565001</v>
      </c>
    </row>
    <row r="5977" spans="1:2" x14ac:dyDescent="0.2">
      <c r="A5977" s="1">
        <v>119.55945538461501</v>
      </c>
      <c r="B5977" s="1">
        <v>15.7059013464863</v>
      </c>
    </row>
    <row r="5978" spans="1:2" x14ac:dyDescent="0.2">
      <c r="A5978" s="1">
        <v>119.579304615385</v>
      </c>
      <c r="B5978" s="1">
        <v>14.9027065711612</v>
      </c>
    </row>
    <row r="5979" spans="1:2" x14ac:dyDescent="0.2">
      <c r="A5979" s="1">
        <v>119.599153846154</v>
      </c>
      <c r="B5979" s="1">
        <v>14.3637425473493</v>
      </c>
    </row>
    <row r="5980" spans="1:2" x14ac:dyDescent="0.2">
      <c r="A5980" s="1">
        <v>119.61900307692299</v>
      </c>
      <c r="B5980" s="1">
        <v>14.9668245660729</v>
      </c>
    </row>
    <row r="5981" spans="1:2" x14ac:dyDescent="0.2">
      <c r="A5981" s="1">
        <v>119.63885230769201</v>
      </c>
      <c r="B5981" s="1">
        <v>14.8128010127839</v>
      </c>
    </row>
    <row r="5982" spans="1:2" x14ac:dyDescent="0.2">
      <c r="A5982" s="1">
        <v>119.658701538462</v>
      </c>
      <c r="B5982" s="1">
        <v>15.1751189861521</v>
      </c>
    </row>
    <row r="5983" spans="1:2" x14ac:dyDescent="0.2">
      <c r="A5983" s="1">
        <v>119.67855076923099</v>
      </c>
      <c r="B5983" s="1">
        <v>14.7775892684504</v>
      </c>
    </row>
    <row r="5984" spans="1:2" x14ac:dyDescent="0.2">
      <c r="A5984" s="1">
        <v>119.69840000000001</v>
      </c>
      <c r="B5984" s="1">
        <v>26.9301215733934</v>
      </c>
    </row>
    <row r="5985" spans="1:2" x14ac:dyDescent="0.2">
      <c r="A5985" s="1">
        <v>119.718249230769</v>
      </c>
      <c r="B5985" s="1">
        <v>14.67675821509</v>
      </c>
    </row>
    <row r="5986" spans="1:2" x14ac:dyDescent="0.2">
      <c r="A5986" s="1">
        <v>119.738098461538</v>
      </c>
      <c r="B5986" s="1">
        <v>14.9752912439104</v>
      </c>
    </row>
    <row r="5987" spans="1:2" x14ac:dyDescent="0.2">
      <c r="A5987" s="1">
        <v>119.75794769230799</v>
      </c>
      <c r="B5987" s="1">
        <v>14.5720383373818</v>
      </c>
    </row>
    <row r="5988" spans="1:2" x14ac:dyDescent="0.2">
      <c r="A5988" s="1">
        <v>119.77779692307701</v>
      </c>
      <c r="B5988" s="1">
        <v>15.555932741970601</v>
      </c>
    </row>
    <row r="5989" spans="1:2" x14ac:dyDescent="0.2">
      <c r="A5989" s="1">
        <v>119.797646153846</v>
      </c>
      <c r="B5989" s="1">
        <v>14.3595966478939</v>
      </c>
    </row>
    <row r="5990" spans="1:2" x14ac:dyDescent="0.2">
      <c r="A5990" s="1">
        <v>119.817495384615</v>
      </c>
      <c r="B5990" s="1">
        <v>16.359778471078599</v>
      </c>
    </row>
    <row r="5991" spans="1:2" x14ac:dyDescent="0.2">
      <c r="A5991" s="1">
        <v>119.83734461538501</v>
      </c>
      <c r="B5991" s="1">
        <v>15.1987400708609</v>
      </c>
    </row>
    <row r="5992" spans="1:2" x14ac:dyDescent="0.2">
      <c r="A5992" s="1">
        <v>119.857193846154</v>
      </c>
      <c r="B5992" s="1">
        <v>14.8980690821218</v>
      </c>
    </row>
    <row r="5993" spans="1:2" x14ac:dyDescent="0.2">
      <c r="A5993" s="1">
        <v>119.877043076923</v>
      </c>
      <c r="B5993" s="1">
        <v>14.7480711552718</v>
      </c>
    </row>
    <row r="5994" spans="1:2" x14ac:dyDescent="0.2">
      <c r="A5994" s="1">
        <v>119.896892307692</v>
      </c>
      <c r="B5994" s="1">
        <v>14.710334030032101</v>
      </c>
    </row>
    <row r="5995" spans="1:2" x14ac:dyDescent="0.2">
      <c r="A5995" s="1">
        <v>119.91674153846201</v>
      </c>
      <c r="B5995" s="1">
        <v>14.9655649916307</v>
      </c>
    </row>
    <row r="5996" spans="1:2" x14ac:dyDescent="0.2">
      <c r="A5996" s="1">
        <v>119.936590769231</v>
      </c>
      <c r="B5996" s="1">
        <v>14.7044462965356</v>
      </c>
    </row>
    <row r="5997" spans="1:2" x14ac:dyDescent="0.2">
      <c r="A5997" s="1">
        <v>119.95644</v>
      </c>
      <c r="B5997" s="1">
        <v>14.6704921511861</v>
      </c>
    </row>
    <row r="5998" spans="1:2" x14ac:dyDescent="0.2">
      <c r="A5998" s="1">
        <v>119.976289230769</v>
      </c>
      <c r="B5998" s="1">
        <v>14.5056166824166</v>
      </c>
    </row>
    <row r="5999" spans="1:2" x14ac:dyDescent="0.2">
      <c r="A5999" s="1">
        <v>119.996138461538</v>
      </c>
      <c r="B5999" s="1">
        <v>14.922310516447</v>
      </c>
    </row>
    <row r="6000" spans="1:2" x14ac:dyDescent="0.2">
      <c r="A6000" s="1">
        <v>120.015987692308</v>
      </c>
      <c r="B6000" s="1">
        <v>14.9562661857743</v>
      </c>
    </row>
    <row r="6001" spans="1:2" x14ac:dyDescent="0.2">
      <c r="A6001" s="1">
        <v>120.035836923077</v>
      </c>
      <c r="B6001" s="1">
        <v>14.2319109884479</v>
      </c>
    </row>
    <row r="6002" spans="1:2" x14ac:dyDescent="0.2">
      <c r="A6002" s="1">
        <v>120.055686153846</v>
      </c>
      <c r="B6002" s="1">
        <v>14.943677712481399</v>
      </c>
    </row>
    <row r="6003" spans="1:2" x14ac:dyDescent="0.2">
      <c r="A6003" s="1">
        <v>120.07553538461499</v>
      </c>
      <c r="B6003" s="1">
        <v>14.8497640489489</v>
      </c>
    </row>
    <row r="6004" spans="1:2" x14ac:dyDescent="0.2">
      <c r="A6004" s="1">
        <v>120.095384615385</v>
      </c>
      <c r="B6004" s="1">
        <v>15.114624908211299</v>
      </c>
    </row>
    <row r="6005" spans="1:2" x14ac:dyDescent="0.2">
      <c r="A6005" s="1">
        <v>120.115233846154</v>
      </c>
      <c r="B6005" s="1">
        <v>14.8686437758628</v>
      </c>
    </row>
    <row r="6006" spans="1:2" x14ac:dyDescent="0.2">
      <c r="A6006" s="1">
        <v>120.135083076923</v>
      </c>
      <c r="B6006" s="1">
        <v>15.054925033237099</v>
      </c>
    </row>
    <row r="6007" spans="1:2" x14ac:dyDescent="0.2">
      <c r="A6007" s="1">
        <v>120.15493230769199</v>
      </c>
      <c r="B6007" s="1">
        <v>14.4604950313292</v>
      </c>
    </row>
    <row r="6008" spans="1:2" x14ac:dyDescent="0.2">
      <c r="A6008" s="1">
        <v>120.174781538462</v>
      </c>
      <c r="B6008" s="1">
        <v>15.0987733678748</v>
      </c>
    </row>
    <row r="6009" spans="1:2" x14ac:dyDescent="0.2">
      <c r="A6009" s="1">
        <v>120.194630769231</v>
      </c>
      <c r="B6009" s="1">
        <v>14.2133621083516</v>
      </c>
    </row>
    <row r="6010" spans="1:2" x14ac:dyDescent="0.2">
      <c r="A6010" s="1">
        <v>120.21447999999999</v>
      </c>
      <c r="B6010" s="1">
        <v>13.968936397706001</v>
      </c>
    </row>
    <row r="6011" spans="1:2" x14ac:dyDescent="0.2">
      <c r="A6011" s="1">
        <v>120.23432923076901</v>
      </c>
      <c r="B6011" s="1">
        <v>14.580824793776401</v>
      </c>
    </row>
    <row r="6012" spans="1:2" x14ac:dyDescent="0.2">
      <c r="A6012" s="1">
        <v>120.254178461538</v>
      </c>
      <c r="B6012" s="1">
        <v>14.504503887716799</v>
      </c>
    </row>
    <row r="6013" spans="1:2" x14ac:dyDescent="0.2">
      <c r="A6013" s="1">
        <v>120.274027692308</v>
      </c>
      <c r="B6013" s="1">
        <v>14.7244872091399</v>
      </c>
    </row>
    <row r="6014" spans="1:2" x14ac:dyDescent="0.2">
      <c r="A6014" s="1">
        <v>120.29387692307699</v>
      </c>
      <c r="B6014" s="1">
        <v>13.731478660673</v>
      </c>
    </row>
    <row r="6015" spans="1:2" x14ac:dyDescent="0.2">
      <c r="A6015" s="1">
        <v>120.31372615384601</v>
      </c>
      <c r="B6015" s="1">
        <v>14.4782377205697</v>
      </c>
    </row>
    <row r="6016" spans="1:2" x14ac:dyDescent="0.2">
      <c r="A6016" s="1">
        <v>120.333575384615</v>
      </c>
      <c r="B6016" s="1">
        <v>14.469853647873901</v>
      </c>
    </row>
    <row r="6017" spans="1:2" x14ac:dyDescent="0.2">
      <c r="A6017" s="1">
        <v>120.35342461538499</v>
      </c>
      <c r="B6017" s="1">
        <v>14.3258462742682</v>
      </c>
    </row>
    <row r="6018" spans="1:2" x14ac:dyDescent="0.2">
      <c r="A6018" s="1">
        <v>120.37327384615401</v>
      </c>
      <c r="B6018" s="1">
        <v>14.631372208041199</v>
      </c>
    </row>
    <row r="6019" spans="1:2" x14ac:dyDescent="0.2">
      <c r="A6019" s="1">
        <v>120.393123076923</v>
      </c>
      <c r="B6019" s="1">
        <v>14.4833441900614</v>
      </c>
    </row>
    <row r="6020" spans="1:2" x14ac:dyDescent="0.2">
      <c r="A6020" s="1">
        <v>120.412972307692</v>
      </c>
      <c r="B6020" s="1">
        <v>14.499653888652</v>
      </c>
    </row>
    <row r="6021" spans="1:2" x14ac:dyDescent="0.2">
      <c r="A6021" s="1">
        <v>120.43282153846199</v>
      </c>
      <c r="B6021" s="1">
        <v>14.588337833365999</v>
      </c>
    </row>
    <row r="6022" spans="1:2" x14ac:dyDescent="0.2">
      <c r="A6022" s="1">
        <v>120.45267076923101</v>
      </c>
      <c r="B6022" s="1">
        <v>14.241170196975601</v>
      </c>
    </row>
    <row r="6023" spans="1:2" x14ac:dyDescent="0.2">
      <c r="A6023" s="1">
        <v>120.47252</v>
      </c>
      <c r="B6023" s="1">
        <v>15.0011181445918</v>
      </c>
    </row>
    <row r="6024" spans="1:2" x14ac:dyDescent="0.2">
      <c r="A6024" s="1">
        <v>120.492369230769</v>
      </c>
      <c r="B6024" s="1">
        <v>14.921242634207299</v>
      </c>
    </row>
    <row r="6025" spans="1:2" x14ac:dyDescent="0.2">
      <c r="A6025" s="1">
        <v>120.512218461538</v>
      </c>
      <c r="B6025" s="1">
        <v>14.6456864151322</v>
      </c>
    </row>
    <row r="6026" spans="1:2" x14ac:dyDescent="0.2">
      <c r="A6026" s="1">
        <v>120.532067692308</v>
      </c>
      <c r="B6026" s="1">
        <v>14.312544789499499</v>
      </c>
    </row>
    <row r="6027" spans="1:2" x14ac:dyDescent="0.2">
      <c r="A6027" s="1">
        <v>120.551916923077</v>
      </c>
      <c r="B6027" s="1">
        <v>14.0972925421145</v>
      </c>
    </row>
    <row r="6028" spans="1:2" x14ac:dyDescent="0.2">
      <c r="A6028" s="1">
        <v>120.571766153846</v>
      </c>
      <c r="B6028" s="1">
        <v>15.021118494759</v>
      </c>
    </row>
    <row r="6029" spans="1:2" x14ac:dyDescent="0.2">
      <c r="A6029" s="1">
        <v>120.591615384615</v>
      </c>
      <c r="B6029" s="1">
        <v>14.7117942584141</v>
      </c>
    </row>
    <row r="6030" spans="1:2" x14ac:dyDescent="0.2">
      <c r="A6030" s="1">
        <v>120.611464615385</v>
      </c>
      <c r="B6030" s="1">
        <v>15.1480969587343</v>
      </c>
    </row>
    <row r="6031" spans="1:2" x14ac:dyDescent="0.2">
      <c r="A6031" s="1">
        <v>120.631313846154</v>
      </c>
      <c r="B6031" s="1">
        <v>14.688694099816599</v>
      </c>
    </row>
    <row r="6032" spans="1:2" x14ac:dyDescent="0.2">
      <c r="A6032" s="1">
        <v>120.651163076923</v>
      </c>
      <c r="B6032" s="1">
        <v>15.439322692169</v>
      </c>
    </row>
    <row r="6033" spans="1:2" x14ac:dyDescent="0.2">
      <c r="A6033" s="1">
        <v>120.671012307692</v>
      </c>
      <c r="B6033" s="1">
        <v>14.728331365409799</v>
      </c>
    </row>
    <row r="6034" spans="1:2" x14ac:dyDescent="0.2">
      <c r="A6034" s="1">
        <v>120.690861538462</v>
      </c>
      <c r="B6034" s="1">
        <v>14.181156025230599</v>
      </c>
    </row>
    <row r="6035" spans="1:2" x14ac:dyDescent="0.2">
      <c r="A6035" s="1">
        <v>120.710710769231</v>
      </c>
      <c r="B6035" s="1">
        <v>13.8883637607334</v>
      </c>
    </row>
    <row r="6036" spans="1:2" x14ac:dyDescent="0.2">
      <c r="A6036" s="1">
        <v>120.73056</v>
      </c>
      <c r="B6036" s="1">
        <v>14.3433405986491</v>
      </c>
    </row>
    <row r="6037" spans="1:2" x14ac:dyDescent="0.2">
      <c r="A6037" s="1">
        <v>120.75040923076899</v>
      </c>
      <c r="B6037" s="1">
        <v>14.693565991761901</v>
      </c>
    </row>
    <row r="6038" spans="1:2" x14ac:dyDescent="0.2">
      <c r="A6038" s="1">
        <v>120.77025846153801</v>
      </c>
      <c r="B6038" s="1">
        <v>15.048250293105999</v>
      </c>
    </row>
    <row r="6039" spans="1:2" x14ac:dyDescent="0.2">
      <c r="A6039" s="1">
        <v>120.790107692308</v>
      </c>
      <c r="B6039" s="1">
        <v>14.2961070672056</v>
      </c>
    </row>
    <row r="6040" spans="1:2" x14ac:dyDescent="0.2">
      <c r="A6040" s="1">
        <v>120.809956923077</v>
      </c>
      <c r="B6040" s="1">
        <v>14.360610897085399</v>
      </c>
    </row>
    <row r="6041" spans="1:2" x14ac:dyDescent="0.2">
      <c r="A6041" s="1">
        <v>120.82980615384599</v>
      </c>
      <c r="B6041" s="1">
        <v>14.208384574039201</v>
      </c>
    </row>
    <row r="6042" spans="1:2" x14ac:dyDescent="0.2">
      <c r="A6042" s="1">
        <v>120.84965538461501</v>
      </c>
      <c r="B6042" s="1">
        <v>14.975284686127999</v>
      </c>
    </row>
    <row r="6043" spans="1:2" x14ac:dyDescent="0.2">
      <c r="A6043" s="1">
        <v>120.869504615385</v>
      </c>
      <c r="B6043" s="1">
        <v>14.541855112617499</v>
      </c>
    </row>
    <row r="6044" spans="1:2" x14ac:dyDescent="0.2">
      <c r="A6044" s="1">
        <v>120.88935384615399</v>
      </c>
      <c r="B6044" s="1">
        <v>14.918063867024101</v>
      </c>
    </row>
    <row r="6045" spans="1:2" x14ac:dyDescent="0.2">
      <c r="A6045" s="1">
        <v>120.90920307692301</v>
      </c>
      <c r="B6045" s="1">
        <v>14.3660803397214</v>
      </c>
    </row>
    <row r="6046" spans="1:2" x14ac:dyDescent="0.2">
      <c r="A6046" s="1">
        <v>120.929052307692</v>
      </c>
      <c r="B6046" s="1">
        <v>14.737434743727301</v>
      </c>
    </row>
    <row r="6047" spans="1:2" x14ac:dyDescent="0.2">
      <c r="A6047" s="1">
        <v>120.948901538462</v>
      </c>
      <c r="B6047" s="1">
        <v>14.5767109987259</v>
      </c>
    </row>
    <row r="6048" spans="1:2" x14ac:dyDescent="0.2">
      <c r="A6048" s="1">
        <v>120.96875076923099</v>
      </c>
      <c r="B6048" s="1">
        <v>14.717048616377999</v>
      </c>
    </row>
    <row r="6049" spans="1:2" x14ac:dyDescent="0.2">
      <c r="A6049" s="1">
        <v>120.98860000000001</v>
      </c>
      <c r="B6049" s="1">
        <v>14.017657092655501</v>
      </c>
    </row>
    <row r="6050" spans="1:2" x14ac:dyDescent="0.2">
      <c r="A6050" s="1">
        <v>121.008449230769</v>
      </c>
      <c r="B6050" s="1">
        <v>14.9204690525196</v>
      </c>
    </row>
    <row r="6051" spans="1:2" x14ac:dyDescent="0.2">
      <c r="A6051" s="1">
        <v>121.028298461538</v>
      </c>
      <c r="B6051" s="1">
        <v>14.3163199030896</v>
      </c>
    </row>
    <row r="6052" spans="1:2" x14ac:dyDescent="0.2">
      <c r="A6052" s="1">
        <v>121.04814769230801</v>
      </c>
      <c r="B6052" s="1">
        <v>14.898798427689</v>
      </c>
    </row>
    <row r="6053" spans="1:2" x14ac:dyDescent="0.2">
      <c r="A6053" s="1">
        <v>121.067996923077</v>
      </c>
      <c r="B6053" s="1">
        <v>14.4302200695645</v>
      </c>
    </row>
    <row r="6054" spans="1:2" x14ac:dyDescent="0.2">
      <c r="A6054" s="1">
        <v>121.087846153846</v>
      </c>
      <c r="B6054" s="1">
        <v>14.4534280423668</v>
      </c>
    </row>
    <row r="6055" spans="1:2" x14ac:dyDescent="0.2">
      <c r="A6055" s="1">
        <v>121.107695384615</v>
      </c>
      <c r="B6055" s="1">
        <v>14.5291967353727</v>
      </c>
    </row>
    <row r="6056" spans="1:2" x14ac:dyDescent="0.2">
      <c r="A6056" s="1">
        <v>121.12754461538501</v>
      </c>
      <c r="B6056" s="1">
        <v>14.668245368074199</v>
      </c>
    </row>
    <row r="6057" spans="1:2" x14ac:dyDescent="0.2">
      <c r="A6057" s="1">
        <v>121.147393846154</v>
      </c>
      <c r="B6057" s="1">
        <v>14.4221336609577</v>
      </c>
    </row>
    <row r="6058" spans="1:2" x14ac:dyDescent="0.2">
      <c r="A6058" s="1">
        <v>121.167243076923</v>
      </c>
      <c r="B6058" s="1">
        <v>14.203109697997199</v>
      </c>
    </row>
    <row r="6059" spans="1:2" x14ac:dyDescent="0.2">
      <c r="A6059" s="1">
        <v>121.187092307692</v>
      </c>
      <c r="B6059" s="1">
        <v>13.758964541917999</v>
      </c>
    </row>
    <row r="6060" spans="1:2" x14ac:dyDescent="0.2">
      <c r="A6060" s="1">
        <v>121.206941538462</v>
      </c>
      <c r="B6060" s="1">
        <v>13.2928852086888</v>
      </c>
    </row>
    <row r="6061" spans="1:2" x14ac:dyDescent="0.2">
      <c r="A6061" s="1">
        <v>121.226790769231</v>
      </c>
      <c r="B6061" s="1">
        <v>14.636866128962399</v>
      </c>
    </row>
    <row r="6062" spans="1:2" x14ac:dyDescent="0.2">
      <c r="A6062" s="1">
        <v>121.24664</v>
      </c>
      <c r="B6062" s="1">
        <v>13.8763228616855</v>
      </c>
    </row>
    <row r="6063" spans="1:2" x14ac:dyDescent="0.2">
      <c r="A6063" s="1">
        <v>121.266489230769</v>
      </c>
      <c r="B6063" s="1">
        <v>14.478030888865501</v>
      </c>
    </row>
    <row r="6064" spans="1:2" x14ac:dyDescent="0.2">
      <c r="A6064" s="1">
        <v>121.28633846153799</v>
      </c>
      <c r="B6064" s="1">
        <v>13.807589096307799</v>
      </c>
    </row>
    <row r="6065" spans="1:2" x14ac:dyDescent="0.2">
      <c r="A6065" s="1">
        <v>121.306187692308</v>
      </c>
      <c r="B6065" s="1">
        <v>14.351774097187899</v>
      </c>
    </row>
    <row r="6066" spans="1:2" x14ac:dyDescent="0.2">
      <c r="A6066" s="1">
        <v>121.326036923077</v>
      </c>
      <c r="B6066" s="1">
        <v>14.141924494089199</v>
      </c>
    </row>
    <row r="6067" spans="1:2" x14ac:dyDescent="0.2">
      <c r="A6067" s="1">
        <v>121.345886153846</v>
      </c>
      <c r="B6067" s="1">
        <v>13.959510876030899</v>
      </c>
    </row>
    <row r="6068" spans="1:2" x14ac:dyDescent="0.2">
      <c r="A6068" s="1">
        <v>121.36573538461499</v>
      </c>
      <c r="B6068" s="1">
        <v>14.249617764330401</v>
      </c>
    </row>
    <row r="6069" spans="1:2" x14ac:dyDescent="0.2">
      <c r="A6069" s="1">
        <v>121.385584615385</v>
      </c>
      <c r="B6069" s="1">
        <v>13.9343928131052</v>
      </c>
    </row>
    <row r="6070" spans="1:2" x14ac:dyDescent="0.2">
      <c r="A6070" s="1">
        <v>121.405433846154</v>
      </c>
      <c r="B6070" s="1">
        <v>14.3751525773214</v>
      </c>
    </row>
    <row r="6071" spans="1:2" x14ac:dyDescent="0.2">
      <c r="A6071" s="1">
        <v>121.42528307692299</v>
      </c>
      <c r="B6071" s="1">
        <v>13.631395389770599</v>
      </c>
    </row>
    <row r="6072" spans="1:2" x14ac:dyDescent="0.2">
      <c r="A6072" s="1">
        <v>121.44513230769201</v>
      </c>
      <c r="B6072" s="1">
        <v>14.440614172117201</v>
      </c>
    </row>
    <row r="6073" spans="1:2" x14ac:dyDescent="0.2">
      <c r="A6073" s="1">
        <v>121.464981538462</v>
      </c>
      <c r="B6073" s="1">
        <v>14.4050508317468</v>
      </c>
    </row>
    <row r="6074" spans="1:2" x14ac:dyDescent="0.2">
      <c r="A6074" s="1">
        <v>121.484830769231</v>
      </c>
      <c r="B6074" s="1">
        <v>13.9694158455872</v>
      </c>
    </row>
    <row r="6075" spans="1:2" x14ac:dyDescent="0.2">
      <c r="A6075" s="1">
        <v>121.50467999999999</v>
      </c>
      <c r="B6075" s="1">
        <v>14.196969041762801</v>
      </c>
    </row>
    <row r="6076" spans="1:2" x14ac:dyDescent="0.2">
      <c r="A6076" s="1">
        <v>121.52452923076901</v>
      </c>
      <c r="B6076" s="1">
        <v>14.859433743699</v>
      </c>
    </row>
    <row r="6077" spans="1:2" x14ac:dyDescent="0.2">
      <c r="A6077" s="1">
        <v>121.544378461538</v>
      </c>
      <c r="B6077" s="1">
        <v>15.064562241175301</v>
      </c>
    </row>
    <row r="6078" spans="1:2" x14ac:dyDescent="0.2">
      <c r="A6078" s="1">
        <v>121.56422769230799</v>
      </c>
      <c r="B6078" s="1">
        <v>13.915601945682599</v>
      </c>
    </row>
    <row r="6079" spans="1:2" x14ac:dyDescent="0.2">
      <c r="A6079" s="1">
        <v>121.58407692307701</v>
      </c>
      <c r="B6079" s="1">
        <v>14.6854788386655</v>
      </c>
    </row>
    <row r="6080" spans="1:2" x14ac:dyDescent="0.2">
      <c r="A6080" s="1">
        <v>121.603926153846</v>
      </c>
      <c r="B6080" s="1">
        <v>14.2250069279358</v>
      </c>
    </row>
    <row r="6081" spans="1:2" x14ac:dyDescent="0.2">
      <c r="A6081" s="1">
        <v>121.623775384615</v>
      </c>
      <c r="B6081" s="1">
        <v>14.172919382114999</v>
      </c>
    </row>
    <row r="6082" spans="1:2" x14ac:dyDescent="0.2">
      <c r="A6082" s="1">
        <v>121.64362461538499</v>
      </c>
      <c r="B6082" s="1">
        <v>13.9384051493318</v>
      </c>
    </row>
    <row r="6083" spans="1:2" x14ac:dyDescent="0.2">
      <c r="A6083" s="1">
        <v>121.66347384615401</v>
      </c>
      <c r="B6083" s="1">
        <v>13.711124017913299</v>
      </c>
    </row>
    <row r="6084" spans="1:2" x14ac:dyDescent="0.2">
      <c r="A6084" s="1">
        <v>121.683323076923</v>
      </c>
      <c r="B6084" s="1">
        <v>15.824682270407701</v>
      </c>
    </row>
    <row r="6085" spans="1:2" x14ac:dyDescent="0.2">
      <c r="A6085" s="1">
        <v>121.703172307692</v>
      </c>
      <c r="B6085" s="1">
        <v>14.9022237130253</v>
      </c>
    </row>
    <row r="6086" spans="1:2" x14ac:dyDescent="0.2">
      <c r="A6086" s="1">
        <v>121.72302153846201</v>
      </c>
      <c r="B6086" s="1">
        <v>14.7264776582815</v>
      </c>
    </row>
    <row r="6087" spans="1:2" x14ac:dyDescent="0.2">
      <c r="A6087" s="1">
        <v>121.742870769231</v>
      </c>
      <c r="B6087" s="1">
        <v>14.0761763963338</v>
      </c>
    </row>
    <row r="6088" spans="1:2" x14ac:dyDescent="0.2">
      <c r="A6088" s="1">
        <v>121.76272</v>
      </c>
      <c r="B6088" s="1">
        <v>14.326538297194601</v>
      </c>
    </row>
    <row r="6089" spans="1:2" x14ac:dyDescent="0.2">
      <c r="A6089" s="1">
        <v>121.782569230769</v>
      </c>
      <c r="B6089" s="1">
        <v>14.6279110471646</v>
      </c>
    </row>
    <row r="6090" spans="1:2" x14ac:dyDescent="0.2">
      <c r="A6090" s="1">
        <v>121.802418461538</v>
      </c>
      <c r="B6090" s="1">
        <v>13.868145157947801</v>
      </c>
    </row>
    <row r="6091" spans="1:2" x14ac:dyDescent="0.2">
      <c r="A6091" s="1">
        <v>121.822267692308</v>
      </c>
      <c r="B6091" s="1">
        <v>13.684906277504099</v>
      </c>
    </row>
    <row r="6092" spans="1:2" x14ac:dyDescent="0.2">
      <c r="A6092" s="1">
        <v>121.842116923077</v>
      </c>
      <c r="B6092" s="1">
        <v>14.103315874958801</v>
      </c>
    </row>
    <row r="6093" spans="1:2" x14ac:dyDescent="0.2">
      <c r="A6093" s="1">
        <v>121.861966153846</v>
      </c>
      <c r="B6093" s="1">
        <v>14.052273323913001</v>
      </c>
    </row>
    <row r="6094" spans="1:2" x14ac:dyDescent="0.2">
      <c r="A6094" s="1">
        <v>121.881815384615</v>
      </c>
      <c r="B6094" s="1">
        <v>14.1131334762498</v>
      </c>
    </row>
    <row r="6095" spans="1:2" x14ac:dyDescent="0.2">
      <c r="A6095" s="1">
        <v>121.901664615385</v>
      </c>
      <c r="B6095" s="1">
        <v>13.8782632528075</v>
      </c>
    </row>
    <row r="6096" spans="1:2" x14ac:dyDescent="0.2">
      <c r="A6096" s="1">
        <v>121.921513846154</v>
      </c>
      <c r="B6096" s="1">
        <v>13.2297271571348</v>
      </c>
    </row>
    <row r="6097" spans="1:2" x14ac:dyDescent="0.2">
      <c r="A6097" s="1">
        <v>121.941363076923</v>
      </c>
      <c r="B6097" s="1">
        <v>13.432843848414601</v>
      </c>
    </row>
    <row r="6098" spans="1:2" x14ac:dyDescent="0.2">
      <c r="A6098" s="1">
        <v>121.96121230769199</v>
      </c>
      <c r="B6098" s="1">
        <v>13.378054273264601</v>
      </c>
    </row>
    <row r="6099" spans="1:2" x14ac:dyDescent="0.2">
      <c r="A6099" s="1">
        <v>121.981061538462</v>
      </c>
      <c r="B6099" s="1">
        <v>13.6286654538462</v>
      </c>
    </row>
    <row r="6100" spans="1:2" x14ac:dyDescent="0.2">
      <c r="A6100" s="1">
        <v>122.000910769231</v>
      </c>
      <c r="B6100" s="1">
        <v>14.0375200913903</v>
      </c>
    </row>
    <row r="6101" spans="1:2" x14ac:dyDescent="0.2">
      <c r="A6101" s="1">
        <v>122.02076</v>
      </c>
      <c r="B6101" s="1">
        <v>13.459536093320899</v>
      </c>
    </row>
    <row r="6102" spans="1:2" x14ac:dyDescent="0.2">
      <c r="A6102" s="1">
        <v>122.04060923076899</v>
      </c>
      <c r="B6102" s="1">
        <v>13.7467515919619</v>
      </c>
    </row>
    <row r="6103" spans="1:2" x14ac:dyDescent="0.2">
      <c r="A6103" s="1">
        <v>122.060458461538</v>
      </c>
      <c r="B6103" s="1">
        <v>13.208200941271</v>
      </c>
    </row>
    <row r="6104" spans="1:2" x14ac:dyDescent="0.2">
      <c r="A6104" s="1">
        <v>122.080307692308</v>
      </c>
      <c r="B6104" s="1">
        <v>13.4283803732941</v>
      </c>
    </row>
    <row r="6105" spans="1:2" x14ac:dyDescent="0.2">
      <c r="A6105" s="1">
        <v>122.10015692307699</v>
      </c>
      <c r="B6105" s="1">
        <v>13.3363410602985</v>
      </c>
    </row>
    <row r="6106" spans="1:2" x14ac:dyDescent="0.2">
      <c r="A6106" s="1">
        <v>122.12000615384601</v>
      </c>
      <c r="B6106" s="1">
        <v>13.055763240595599</v>
      </c>
    </row>
    <row r="6107" spans="1:2" x14ac:dyDescent="0.2">
      <c r="A6107" s="1">
        <v>122.139855384615</v>
      </c>
      <c r="B6107" s="1">
        <v>13.5749144386661</v>
      </c>
    </row>
    <row r="6108" spans="1:2" x14ac:dyDescent="0.2">
      <c r="A6108" s="1">
        <v>122.159704615385</v>
      </c>
      <c r="B6108" s="1">
        <v>13.762444293556401</v>
      </c>
    </row>
    <row r="6109" spans="1:2" x14ac:dyDescent="0.2">
      <c r="A6109" s="1">
        <v>122.17955384615399</v>
      </c>
      <c r="B6109" s="1">
        <v>13.2407123846542</v>
      </c>
    </row>
    <row r="6110" spans="1:2" x14ac:dyDescent="0.2">
      <c r="A6110" s="1">
        <v>122.19940307692301</v>
      </c>
      <c r="B6110" s="1">
        <v>12.866060354715501</v>
      </c>
    </row>
    <row r="6111" spans="1:2" x14ac:dyDescent="0.2">
      <c r="A6111" s="1">
        <v>122.219252307692</v>
      </c>
      <c r="B6111" s="1">
        <v>13.1025377183931</v>
      </c>
    </row>
    <row r="6112" spans="1:2" x14ac:dyDescent="0.2">
      <c r="A6112" s="1">
        <v>122.23910153846199</v>
      </c>
      <c r="B6112" s="1">
        <v>12.508436886118</v>
      </c>
    </row>
    <row r="6113" spans="1:2" x14ac:dyDescent="0.2">
      <c r="A6113" s="1">
        <v>122.25895076923101</v>
      </c>
      <c r="B6113" s="1">
        <v>13.327566093605601</v>
      </c>
    </row>
    <row r="6114" spans="1:2" x14ac:dyDescent="0.2">
      <c r="A6114" s="1">
        <v>122.2788</v>
      </c>
      <c r="B6114" s="1">
        <v>13.004748241343099</v>
      </c>
    </row>
    <row r="6115" spans="1:2" x14ac:dyDescent="0.2">
      <c r="A6115" s="1">
        <v>122.298649230769</v>
      </c>
      <c r="B6115" s="1">
        <v>13.2299855091655</v>
      </c>
    </row>
    <row r="6116" spans="1:2" x14ac:dyDescent="0.2">
      <c r="A6116" s="1">
        <v>122.318498461538</v>
      </c>
      <c r="B6116" s="1">
        <v>13.4269291188245</v>
      </c>
    </row>
    <row r="6117" spans="1:2" x14ac:dyDescent="0.2">
      <c r="A6117" s="1">
        <v>122.33834769230801</v>
      </c>
      <c r="B6117" s="1">
        <v>13.444328185915101</v>
      </c>
    </row>
    <row r="6118" spans="1:2" x14ac:dyDescent="0.2">
      <c r="A6118" s="1">
        <v>122.358196923077</v>
      </c>
      <c r="B6118" s="1">
        <v>13.4944727677359</v>
      </c>
    </row>
    <row r="6119" spans="1:2" x14ac:dyDescent="0.2">
      <c r="A6119" s="1">
        <v>122.378046153846</v>
      </c>
      <c r="B6119" s="1">
        <v>13.4032505248683</v>
      </c>
    </row>
    <row r="6120" spans="1:2" x14ac:dyDescent="0.2">
      <c r="A6120" s="1">
        <v>122.397895384615</v>
      </c>
      <c r="B6120" s="1">
        <v>13.5772123787581</v>
      </c>
    </row>
    <row r="6121" spans="1:2" x14ac:dyDescent="0.2">
      <c r="A6121" s="1">
        <v>122.417744615385</v>
      </c>
      <c r="B6121" s="1">
        <v>12.875607923552799</v>
      </c>
    </row>
    <row r="6122" spans="1:2" x14ac:dyDescent="0.2">
      <c r="A6122" s="1">
        <v>122.437593846154</v>
      </c>
      <c r="B6122" s="1">
        <v>13.804847103943899</v>
      </c>
    </row>
    <row r="6123" spans="1:2" x14ac:dyDescent="0.2">
      <c r="A6123" s="1">
        <v>122.457443076923</v>
      </c>
      <c r="B6123" s="1">
        <v>13.450308497333699</v>
      </c>
    </row>
    <row r="6124" spans="1:2" x14ac:dyDescent="0.2">
      <c r="A6124" s="1">
        <v>122.477292307692</v>
      </c>
      <c r="B6124" s="1">
        <v>13.5223048478741</v>
      </c>
    </row>
    <row r="6125" spans="1:2" x14ac:dyDescent="0.2">
      <c r="A6125" s="1">
        <v>122.497141538462</v>
      </c>
      <c r="B6125" s="1">
        <v>13.6275484071571</v>
      </c>
    </row>
    <row r="6126" spans="1:2" x14ac:dyDescent="0.2">
      <c r="A6126" s="1">
        <v>122.516990769231</v>
      </c>
      <c r="B6126" s="1">
        <v>13.5193819795764</v>
      </c>
    </row>
    <row r="6127" spans="1:2" x14ac:dyDescent="0.2">
      <c r="A6127" s="1">
        <v>122.53684</v>
      </c>
      <c r="B6127" s="1">
        <v>13.6337072488238</v>
      </c>
    </row>
    <row r="6128" spans="1:2" x14ac:dyDescent="0.2">
      <c r="A6128" s="1">
        <v>122.556689230769</v>
      </c>
      <c r="B6128" s="1">
        <v>13.3572201169568</v>
      </c>
    </row>
    <row r="6129" spans="1:2" x14ac:dyDescent="0.2">
      <c r="A6129" s="1">
        <v>122.57653846153799</v>
      </c>
      <c r="B6129" s="1">
        <v>12.8455885132257</v>
      </c>
    </row>
    <row r="6130" spans="1:2" x14ac:dyDescent="0.2">
      <c r="A6130" s="1">
        <v>122.596387692308</v>
      </c>
      <c r="B6130" s="1">
        <v>13.275980838630501</v>
      </c>
    </row>
    <row r="6131" spans="1:2" x14ac:dyDescent="0.2">
      <c r="A6131" s="1">
        <v>122.616236923077</v>
      </c>
      <c r="B6131" s="1">
        <v>13.2397946831185</v>
      </c>
    </row>
    <row r="6132" spans="1:2" x14ac:dyDescent="0.2">
      <c r="A6132" s="1">
        <v>122.63608615384599</v>
      </c>
      <c r="B6132" s="1">
        <v>13.128651251089201</v>
      </c>
    </row>
    <row r="6133" spans="1:2" x14ac:dyDescent="0.2">
      <c r="A6133" s="1">
        <v>122.65593538461501</v>
      </c>
      <c r="B6133" s="1">
        <v>12.9342943385219</v>
      </c>
    </row>
    <row r="6134" spans="1:2" x14ac:dyDescent="0.2">
      <c r="A6134" s="1">
        <v>122.675784615385</v>
      </c>
      <c r="B6134" s="1">
        <v>13.645926836937001</v>
      </c>
    </row>
    <row r="6135" spans="1:2" x14ac:dyDescent="0.2">
      <c r="A6135" s="1">
        <v>122.695633846154</v>
      </c>
      <c r="B6135" s="1">
        <v>13.1887406263718</v>
      </c>
    </row>
    <row r="6136" spans="1:2" x14ac:dyDescent="0.2">
      <c r="A6136" s="1">
        <v>122.71548307692299</v>
      </c>
      <c r="B6136" s="1">
        <v>13.5264181986841</v>
      </c>
    </row>
    <row r="6137" spans="1:2" x14ac:dyDescent="0.2">
      <c r="A6137" s="1">
        <v>122.735332307692</v>
      </c>
      <c r="B6137" s="1">
        <v>12.6773914734194</v>
      </c>
    </row>
    <row r="6138" spans="1:2" x14ac:dyDescent="0.2">
      <c r="A6138" s="1">
        <v>122.755181538462</v>
      </c>
      <c r="B6138" s="1">
        <v>13.079421041285499</v>
      </c>
    </row>
    <row r="6139" spans="1:2" x14ac:dyDescent="0.2">
      <c r="A6139" s="1">
        <v>122.77503076923099</v>
      </c>
      <c r="B6139" s="1">
        <v>12.974198231058301</v>
      </c>
    </row>
    <row r="6140" spans="1:2" x14ac:dyDescent="0.2">
      <c r="A6140" s="1">
        <v>122.79488000000001</v>
      </c>
      <c r="B6140" s="1">
        <v>13.133688559650199</v>
      </c>
    </row>
    <row r="6141" spans="1:2" x14ac:dyDescent="0.2">
      <c r="A6141" s="1">
        <v>122.814729230769</v>
      </c>
      <c r="B6141" s="1">
        <v>13.3144952277852</v>
      </c>
    </row>
    <row r="6142" spans="1:2" x14ac:dyDescent="0.2">
      <c r="A6142" s="1">
        <v>122.834578461538</v>
      </c>
      <c r="B6142" s="1">
        <v>13.1022645078273</v>
      </c>
    </row>
    <row r="6143" spans="1:2" x14ac:dyDescent="0.2">
      <c r="A6143" s="1">
        <v>122.85442769230799</v>
      </c>
      <c r="B6143" s="1">
        <v>12.404022141853799</v>
      </c>
    </row>
    <row r="6144" spans="1:2" x14ac:dyDescent="0.2">
      <c r="A6144" s="1">
        <v>122.87427692307701</v>
      </c>
      <c r="B6144" s="1">
        <v>12.171289152003</v>
      </c>
    </row>
    <row r="6145" spans="1:2" x14ac:dyDescent="0.2">
      <c r="A6145" s="1">
        <v>122.894126153846</v>
      </c>
      <c r="B6145" s="1">
        <v>12.8216859923555</v>
      </c>
    </row>
    <row r="6146" spans="1:2" x14ac:dyDescent="0.2">
      <c r="A6146" s="1">
        <v>122.913975384615</v>
      </c>
      <c r="B6146" s="1">
        <v>12.925338382090599</v>
      </c>
    </row>
    <row r="6147" spans="1:2" x14ac:dyDescent="0.2">
      <c r="A6147" s="1">
        <v>122.93382461538501</v>
      </c>
      <c r="B6147" s="1">
        <v>12.922454897632299</v>
      </c>
    </row>
    <row r="6148" spans="1:2" x14ac:dyDescent="0.2">
      <c r="A6148" s="1">
        <v>122.953673846154</v>
      </c>
      <c r="B6148" s="1">
        <v>13.2647313180625</v>
      </c>
    </row>
    <row r="6149" spans="1:2" x14ac:dyDescent="0.2">
      <c r="A6149" s="1">
        <v>122.973523076923</v>
      </c>
      <c r="B6149" s="1">
        <v>13.7361867134119</v>
      </c>
    </row>
    <row r="6150" spans="1:2" x14ac:dyDescent="0.2">
      <c r="A6150" s="1">
        <v>122.993372307692</v>
      </c>
      <c r="B6150" s="1">
        <v>13.1059795588013</v>
      </c>
    </row>
    <row r="6151" spans="1:2" x14ac:dyDescent="0.2">
      <c r="A6151" s="1">
        <v>123.01322153846201</v>
      </c>
      <c r="B6151" s="1">
        <v>13.062746202124</v>
      </c>
    </row>
    <row r="6152" spans="1:2" x14ac:dyDescent="0.2">
      <c r="A6152" s="1">
        <v>123.033070769231</v>
      </c>
      <c r="B6152" s="1">
        <v>12.8713832173906</v>
      </c>
    </row>
    <row r="6153" spans="1:2" x14ac:dyDescent="0.2">
      <c r="A6153" s="1">
        <v>123.05292</v>
      </c>
      <c r="B6153" s="1">
        <v>12.9150632958816</v>
      </c>
    </row>
    <row r="6154" spans="1:2" x14ac:dyDescent="0.2">
      <c r="A6154" s="1">
        <v>123.072769230769</v>
      </c>
      <c r="B6154" s="1">
        <v>14.2926561669723</v>
      </c>
    </row>
    <row r="6155" spans="1:2" x14ac:dyDescent="0.2">
      <c r="A6155" s="1">
        <v>123.092618461538</v>
      </c>
      <c r="B6155" s="1">
        <v>14.7044137182341</v>
      </c>
    </row>
    <row r="6156" spans="1:2" x14ac:dyDescent="0.2">
      <c r="A6156" s="1">
        <v>123.112467692308</v>
      </c>
      <c r="B6156" s="1">
        <v>13.8237538631539</v>
      </c>
    </row>
    <row r="6157" spans="1:2" x14ac:dyDescent="0.2">
      <c r="A6157" s="1">
        <v>123.132316923077</v>
      </c>
      <c r="B6157" s="1">
        <v>13.6553673200831</v>
      </c>
    </row>
    <row r="6158" spans="1:2" x14ac:dyDescent="0.2">
      <c r="A6158" s="1">
        <v>123.152166153846</v>
      </c>
      <c r="B6158" s="1">
        <v>13.3009185423712</v>
      </c>
    </row>
    <row r="6159" spans="1:2" x14ac:dyDescent="0.2">
      <c r="A6159" s="1">
        <v>123.17201538461499</v>
      </c>
      <c r="B6159" s="1">
        <v>12.9163370263913</v>
      </c>
    </row>
    <row r="6160" spans="1:2" x14ac:dyDescent="0.2">
      <c r="A6160" s="1">
        <v>123.191864615385</v>
      </c>
      <c r="B6160" s="1">
        <v>13.8250221409956</v>
      </c>
    </row>
    <row r="6161" spans="1:2" x14ac:dyDescent="0.2">
      <c r="A6161" s="1">
        <v>123.211713846154</v>
      </c>
      <c r="B6161" s="1">
        <v>14.264917570239</v>
      </c>
    </row>
    <row r="6162" spans="1:2" x14ac:dyDescent="0.2">
      <c r="A6162" s="1">
        <v>123.231563076923</v>
      </c>
      <c r="B6162" s="1">
        <v>13.3083109469859</v>
      </c>
    </row>
    <row r="6163" spans="1:2" x14ac:dyDescent="0.2">
      <c r="A6163" s="1">
        <v>123.25141230769199</v>
      </c>
      <c r="B6163" s="1">
        <v>13.231596889051801</v>
      </c>
    </row>
    <row r="6164" spans="1:2" x14ac:dyDescent="0.2">
      <c r="A6164" s="1">
        <v>123.271261538462</v>
      </c>
      <c r="B6164" s="1">
        <v>12.964567834067401</v>
      </c>
    </row>
    <row r="6165" spans="1:2" x14ac:dyDescent="0.2">
      <c r="A6165" s="1">
        <v>123.291110769231</v>
      </c>
      <c r="B6165" s="1">
        <v>7.2818409966248598</v>
      </c>
    </row>
    <row r="6166" spans="1:2" x14ac:dyDescent="0.2">
      <c r="A6166" s="1">
        <v>123.31095999999999</v>
      </c>
      <c r="B6166" s="1">
        <v>0.79705686302814605</v>
      </c>
    </row>
    <row r="6167" spans="1:2" x14ac:dyDescent="0.2">
      <c r="A6167" s="1">
        <v>123.33080923076901</v>
      </c>
      <c r="B6167" s="1">
        <v>1.2069065326236501</v>
      </c>
    </row>
    <row r="6168" spans="1:2" x14ac:dyDescent="0.2">
      <c r="A6168" s="1">
        <v>123.350658461538</v>
      </c>
      <c r="B6168" s="1">
        <v>0.70118322003712896</v>
      </c>
    </row>
    <row r="6169" spans="1:2" x14ac:dyDescent="0.2">
      <c r="A6169" s="1">
        <v>123.370507692308</v>
      </c>
      <c r="B6169" s="1">
        <v>3.2649554170887001</v>
      </c>
    </row>
    <row r="6170" spans="1:2" x14ac:dyDescent="0.2">
      <c r="A6170" s="1">
        <v>123.39035692307699</v>
      </c>
      <c r="B6170" s="1">
        <v>5.3436541531851196</v>
      </c>
    </row>
    <row r="6171" spans="1:2" x14ac:dyDescent="0.2">
      <c r="A6171" s="1">
        <v>123.410206153846</v>
      </c>
      <c r="B6171" s="1">
        <v>3.8308488933448799</v>
      </c>
    </row>
    <row r="6172" spans="1:2" x14ac:dyDescent="0.2">
      <c r="A6172" s="1">
        <v>123.430055384615</v>
      </c>
      <c r="B6172" s="1">
        <v>5.9743649673840604</v>
      </c>
    </row>
    <row r="6173" spans="1:2" x14ac:dyDescent="0.2">
      <c r="A6173" s="1">
        <v>123.44990461538499</v>
      </c>
      <c r="B6173" s="1">
        <v>-0.51088352439705198</v>
      </c>
    </row>
    <row r="6174" spans="1:2" x14ac:dyDescent="0.2">
      <c r="A6174" s="1">
        <v>123.46975384615401</v>
      </c>
      <c r="B6174" s="1">
        <v>-0.33411662267947001</v>
      </c>
    </row>
    <row r="6175" spans="1:2" x14ac:dyDescent="0.2">
      <c r="A6175" s="1">
        <v>123.489603076923</v>
      </c>
      <c r="B6175" s="1">
        <v>4.6394051570080004</v>
      </c>
    </row>
    <row r="6176" spans="1:2" x14ac:dyDescent="0.2">
      <c r="A6176" s="1">
        <v>123.509452307692</v>
      </c>
      <c r="B6176" s="1">
        <v>8.1251059062999609</v>
      </c>
    </row>
    <row r="6177" spans="1:2" x14ac:dyDescent="0.2">
      <c r="A6177" s="1">
        <v>123.52930153846199</v>
      </c>
      <c r="B6177" s="1">
        <v>0.29577855923010898</v>
      </c>
    </row>
    <row r="6178" spans="1:2" x14ac:dyDescent="0.2">
      <c r="A6178" s="1">
        <v>123.54915076923101</v>
      </c>
      <c r="B6178" s="1">
        <v>-0.39282043477155698</v>
      </c>
    </row>
    <row r="6179" spans="1:2" x14ac:dyDescent="0.2">
      <c r="A6179" s="1">
        <v>123.569</v>
      </c>
      <c r="B6179" s="1">
        <v>-1.50264588592112E-2</v>
      </c>
    </row>
    <row r="6180" spans="1:2" x14ac:dyDescent="0.2">
      <c r="A6180" s="1">
        <v>123.588849230769</v>
      </c>
      <c r="B6180" s="1">
        <v>-0.50586599712236602</v>
      </c>
    </row>
    <row r="6181" spans="1:2" x14ac:dyDescent="0.2">
      <c r="A6181" s="1">
        <v>123.608698461538</v>
      </c>
      <c r="B6181" s="1">
        <v>-0.46437097698803798</v>
      </c>
    </row>
    <row r="6182" spans="1:2" x14ac:dyDescent="0.2">
      <c r="A6182" s="1">
        <v>123.628547692308</v>
      </c>
      <c r="B6182" s="1">
        <v>-0.25741880228974401</v>
      </c>
    </row>
    <row r="6183" spans="1:2" x14ac:dyDescent="0.2">
      <c r="A6183" s="1">
        <v>123.648396923077</v>
      </c>
      <c r="B6183" s="1">
        <v>1.69672111733296E-2</v>
      </c>
    </row>
    <row r="6184" spans="1:2" x14ac:dyDescent="0.2">
      <c r="A6184" s="1">
        <v>123.668246153846</v>
      </c>
      <c r="B6184" s="1">
        <v>0.35908054917628102</v>
      </c>
    </row>
    <row r="6185" spans="1:2" x14ac:dyDescent="0.2">
      <c r="A6185" s="1">
        <v>123.688095384615</v>
      </c>
      <c r="B6185" s="1">
        <v>-0.11821015031118599</v>
      </c>
    </row>
    <row r="6186" spans="1:2" x14ac:dyDescent="0.2">
      <c r="A6186" s="1">
        <v>123.707944615385</v>
      </c>
      <c r="B6186" s="1">
        <v>0.12579008184826901</v>
      </c>
    </row>
    <row r="6187" spans="1:2" x14ac:dyDescent="0.2">
      <c r="A6187" s="1">
        <v>123.727793846154</v>
      </c>
      <c r="B6187" s="1">
        <v>0.21044220218065199</v>
      </c>
    </row>
    <row r="6188" spans="1:2" x14ac:dyDescent="0.2">
      <c r="A6188" s="1">
        <v>123.747643076923</v>
      </c>
      <c r="B6188" s="1">
        <v>3.7341490769903398</v>
      </c>
    </row>
    <row r="6189" spans="1:2" x14ac:dyDescent="0.2">
      <c r="A6189" s="1">
        <v>123.767492307692</v>
      </c>
      <c r="B6189" s="1">
        <v>13.787718343845899</v>
      </c>
    </row>
    <row r="6190" spans="1:2" x14ac:dyDescent="0.2">
      <c r="A6190" s="1">
        <v>123.787341538462</v>
      </c>
      <c r="B6190" s="1">
        <v>1.86344691449823</v>
      </c>
    </row>
    <row r="6191" spans="1:2" x14ac:dyDescent="0.2">
      <c r="A6191" s="1">
        <v>123.807190769231</v>
      </c>
      <c r="B6191" s="1">
        <v>-0.435096448299435</v>
      </c>
    </row>
    <row r="6192" spans="1:2" x14ac:dyDescent="0.2">
      <c r="A6192" s="1">
        <v>123.82704</v>
      </c>
      <c r="B6192" s="1">
        <v>0.35093428145547101</v>
      </c>
    </row>
    <row r="6193" spans="1:2" x14ac:dyDescent="0.2">
      <c r="A6193" s="1">
        <v>123.84688923076899</v>
      </c>
      <c r="B6193" s="1">
        <v>-0.65173639497968605</v>
      </c>
    </row>
    <row r="6194" spans="1:2" x14ac:dyDescent="0.2">
      <c r="A6194" s="1">
        <v>123.86673846153801</v>
      </c>
      <c r="B6194" s="1">
        <v>-0.11656248960342799</v>
      </c>
    </row>
    <row r="6195" spans="1:2" x14ac:dyDescent="0.2">
      <c r="A6195" s="1">
        <v>123.886587692308</v>
      </c>
      <c r="B6195" s="1">
        <v>3.8062864363084499</v>
      </c>
    </row>
    <row r="6196" spans="1:2" x14ac:dyDescent="0.2">
      <c r="A6196" s="1">
        <v>123.906436923077</v>
      </c>
      <c r="B6196" s="1">
        <v>3.1980826850885502</v>
      </c>
    </row>
    <row r="6197" spans="1:2" x14ac:dyDescent="0.2">
      <c r="A6197" s="1">
        <v>123.92628615384599</v>
      </c>
      <c r="B6197" s="1">
        <v>-0.27558122620883202</v>
      </c>
    </row>
    <row r="6198" spans="1:2" x14ac:dyDescent="0.2">
      <c r="A6198" s="1">
        <v>123.946135384615</v>
      </c>
      <c r="B6198" s="1">
        <v>-0.37160822885079098</v>
      </c>
    </row>
    <row r="6199" spans="1:2" x14ac:dyDescent="0.2">
      <c r="A6199" s="1">
        <v>123.965984615385</v>
      </c>
      <c r="B6199" s="1">
        <v>-0.71485826664676599</v>
      </c>
    </row>
    <row r="6200" spans="1:2" x14ac:dyDescent="0.2">
      <c r="A6200" s="1">
        <v>123.98583384615399</v>
      </c>
      <c r="B6200" s="1">
        <v>0.112507704766348</v>
      </c>
    </row>
    <row r="6201" spans="1:2" x14ac:dyDescent="0.2">
      <c r="A6201" s="1">
        <v>124.00568307692301</v>
      </c>
      <c r="B6201" s="1">
        <v>-0.41748155347055399</v>
      </c>
    </row>
    <row r="6202" spans="1:2" x14ac:dyDescent="0.2">
      <c r="A6202" s="1">
        <v>124.025532307692</v>
      </c>
      <c r="B6202" s="1">
        <v>5.4638175844592497E-2</v>
      </c>
    </row>
    <row r="6203" spans="1:2" x14ac:dyDescent="0.2">
      <c r="A6203" s="1">
        <v>124.045381538462</v>
      </c>
      <c r="B6203" s="1">
        <v>0.19781533541565499</v>
      </c>
    </row>
    <row r="6204" spans="1:2" x14ac:dyDescent="0.2">
      <c r="A6204" s="1">
        <v>124.06523076923099</v>
      </c>
      <c r="B6204" s="1">
        <v>0.23374509632778301</v>
      </c>
    </row>
    <row r="6205" spans="1:2" x14ac:dyDescent="0.2">
      <c r="A6205" s="1">
        <v>124.08508</v>
      </c>
      <c r="B6205" s="1">
        <v>0.89595886936506897</v>
      </c>
    </row>
    <row r="6206" spans="1:2" x14ac:dyDescent="0.2">
      <c r="A6206" s="1">
        <v>124.104929230769</v>
      </c>
      <c r="B6206" s="1">
        <v>3.8808326754770399</v>
      </c>
    </row>
    <row r="6207" spans="1:2" x14ac:dyDescent="0.2">
      <c r="A6207" s="1">
        <v>124.124778461538</v>
      </c>
      <c r="B6207" s="1">
        <v>2.2268210506924699</v>
      </c>
    </row>
    <row r="6208" spans="1:2" x14ac:dyDescent="0.2">
      <c r="A6208" s="1">
        <v>124.14462769230801</v>
      </c>
      <c r="B6208" s="1">
        <v>0.30074142195061698</v>
      </c>
    </row>
    <row r="6209" spans="1:2" x14ac:dyDescent="0.2">
      <c r="A6209" s="1">
        <v>124.164476923077</v>
      </c>
      <c r="B6209" s="1">
        <v>-0.58818513109919601</v>
      </c>
    </row>
    <row r="6210" spans="1:2" x14ac:dyDescent="0.2">
      <c r="A6210" s="1">
        <v>124.184326153846</v>
      </c>
      <c r="B6210" s="1">
        <v>-0.31138991665084498</v>
      </c>
    </row>
    <row r="6211" spans="1:2" x14ac:dyDescent="0.2">
      <c r="A6211" s="1">
        <v>124.204175384615</v>
      </c>
      <c r="B6211" s="1">
        <v>0.24193543574138399</v>
      </c>
    </row>
    <row r="6212" spans="1:2" x14ac:dyDescent="0.2">
      <c r="A6212" s="1">
        <v>124.22402461538501</v>
      </c>
      <c r="B6212" s="1">
        <v>-7.5051351213668904E-2</v>
      </c>
    </row>
    <row r="6213" spans="1:2" x14ac:dyDescent="0.2">
      <c r="A6213" s="1">
        <v>124.243873846154</v>
      </c>
      <c r="B6213" s="1">
        <v>-0.35263528174604802</v>
      </c>
    </row>
    <row r="6214" spans="1:2" x14ac:dyDescent="0.2">
      <c r="A6214" s="1">
        <v>124.263723076923</v>
      </c>
      <c r="B6214" s="1">
        <v>-0.11653634654053401</v>
      </c>
    </row>
    <row r="6215" spans="1:2" x14ac:dyDescent="0.2">
      <c r="A6215" s="1">
        <v>124.283572307692</v>
      </c>
      <c r="B6215" s="1">
        <v>-0.15762438504370199</v>
      </c>
    </row>
    <row r="6216" spans="1:2" x14ac:dyDescent="0.2">
      <c r="A6216" s="1">
        <v>124.303421538462</v>
      </c>
      <c r="B6216" s="1">
        <v>-0.19100287211327499</v>
      </c>
    </row>
    <row r="6217" spans="1:2" x14ac:dyDescent="0.2">
      <c r="A6217" s="1">
        <v>124.323270769231</v>
      </c>
      <c r="B6217" s="1">
        <v>0.25781503027446701</v>
      </c>
    </row>
    <row r="6218" spans="1:2" x14ac:dyDescent="0.2">
      <c r="A6218" s="1">
        <v>124.34312</v>
      </c>
      <c r="B6218" s="1">
        <v>-9.7757635499532494E-2</v>
      </c>
    </row>
    <row r="6219" spans="1:2" x14ac:dyDescent="0.2">
      <c r="A6219" s="1">
        <v>124.362969230769</v>
      </c>
      <c r="B6219" s="1">
        <v>0.161068583900184</v>
      </c>
    </row>
    <row r="6220" spans="1:2" x14ac:dyDescent="0.2">
      <c r="A6220" s="1">
        <v>124.38281846153799</v>
      </c>
      <c r="B6220" s="1">
        <v>-0.28395245462848701</v>
      </c>
    </row>
    <row r="6221" spans="1:2" x14ac:dyDescent="0.2">
      <c r="A6221" s="1">
        <v>124.402667692308</v>
      </c>
      <c r="B6221" s="1">
        <v>0.32245987902323803</v>
      </c>
    </row>
    <row r="6222" spans="1:2" x14ac:dyDescent="0.2">
      <c r="A6222" s="1">
        <v>124.422516923077</v>
      </c>
      <c r="B6222" s="1">
        <v>-3.2996192049576101E-2</v>
      </c>
    </row>
    <row r="6223" spans="1:2" x14ac:dyDescent="0.2">
      <c r="A6223" s="1">
        <v>124.442366153846</v>
      </c>
      <c r="B6223" s="1">
        <v>0.30990109498246499</v>
      </c>
    </row>
    <row r="6224" spans="1:2" x14ac:dyDescent="0.2">
      <c r="A6224" s="1">
        <v>124.46221538461501</v>
      </c>
      <c r="B6224" s="1">
        <v>0.26061726434603799</v>
      </c>
    </row>
    <row r="6225" spans="1:2" x14ac:dyDescent="0.2">
      <c r="A6225" s="1">
        <v>124.482064615385</v>
      </c>
      <c r="B6225" s="1">
        <v>-0.12075945415578999</v>
      </c>
    </row>
    <row r="6226" spans="1:2" x14ac:dyDescent="0.2">
      <c r="A6226" s="1">
        <v>124.501913846154</v>
      </c>
      <c r="B6226" s="1">
        <v>-7.8242097432291297E-2</v>
      </c>
    </row>
    <row r="6227" spans="1:2" x14ac:dyDescent="0.2">
      <c r="A6227" s="1">
        <v>124.52176307692299</v>
      </c>
      <c r="B6227" s="1">
        <v>6.3787254937917398E-2</v>
      </c>
    </row>
    <row r="6228" spans="1:2" x14ac:dyDescent="0.2">
      <c r="A6228" s="1">
        <v>124.54161230769201</v>
      </c>
      <c r="B6228" s="1">
        <v>-0.17707745130483399</v>
      </c>
    </row>
    <row r="6229" spans="1:2" x14ac:dyDescent="0.2">
      <c r="A6229" s="1">
        <v>124.561461538462</v>
      </c>
      <c r="B6229" s="1">
        <v>-0.371520715424562</v>
      </c>
    </row>
    <row r="6230" spans="1:2" x14ac:dyDescent="0.2">
      <c r="A6230" s="1">
        <v>124.581310769231</v>
      </c>
      <c r="B6230" s="1">
        <v>-0.34649839747974098</v>
      </c>
    </row>
    <row r="6231" spans="1:2" x14ac:dyDescent="0.2">
      <c r="A6231" s="1">
        <v>124.60115999999999</v>
      </c>
      <c r="B6231" s="1">
        <v>0.193938450155626</v>
      </c>
    </row>
    <row r="6232" spans="1:2" x14ac:dyDescent="0.2">
      <c r="A6232" s="1">
        <v>124.621009230769</v>
      </c>
      <c r="B6232" s="1">
        <v>-0.134505498704067</v>
      </c>
    </row>
    <row r="6233" spans="1:2" x14ac:dyDescent="0.2">
      <c r="A6233" s="1">
        <v>124.640858461538</v>
      </c>
      <c r="B6233" s="1">
        <v>-0.151826536297234</v>
      </c>
    </row>
    <row r="6234" spans="1:2" x14ac:dyDescent="0.2">
      <c r="A6234" s="1">
        <v>124.66070769230799</v>
      </c>
      <c r="B6234" s="1">
        <v>-0.409574182638764</v>
      </c>
    </row>
    <row r="6235" spans="1:2" x14ac:dyDescent="0.2">
      <c r="A6235" s="1">
        <v>124.68055692307701</v>
      </c>
      <c r="B6235" s="1">
        <v>4.4007475661933602E-2</v>
      </c>
    </row>
    <row r="6236" spans="1:2" x14ac:dyDescent="0.2">
      <c r="A6236" s="1">
        <v>124.700406153846</v>
      </c>
      <c r="B6236" s="1">
        <v>0.18815054964292599</v>
      </c>
    </row>
    <row r="6237" spans="1:2" x14ac:dyDescent="0.2">
      <c r="A6237" s="1">
        <v>124.720255384615</v>
      </c>
      <c r="B6237" s="1">
        <v>1.0405145155745501</v>
      </c>
    </row>
    <row r="6238" spans="1:2" x14ac:dyDescent="0.2">
      <c r="A6238" s="1">
        <v>124.74010461538499</v>
      </c>
      <c r="B6238" s="1">
        <v>0.15147385432337801</v>
      </c>
    </row>
    <row r="6239" spans="1:2" x14ac:dyDescent="0.2">
      <c r="A6239" s="1">
        <v>124.759953846154</v>
      </c>
      <c r="B6239" s="1">
        <v>-3.7594613540052203E-2</v>
      </c>
    </row>
    <row r="6240" spans="1:2" x14ac:dyDescent="0.2">
      <c r="A6240" s="1">
        <v>124.779803076923</v>
      </c>
      <c r="B6240" s="1">
        <v>0.20757997771717199</v>
      </c>
    </row>
    <row r="6241" spans="1:2" x14ac:dyDescent="0.2">
      <c r="A6241" s="1">
        <v>124.799652307692</v>
      </c>
      <c r="B6241" s="1">
        <v>-0.63465761262825704</v>
      </c>
    </row>
    <row r="6242" spans="1:2" x14ac:dyDescent="0.2">
      <c r="A6242" s="1">
        <v>124.81950153846201</v>
      </c>
      <c r="B6242" s="1">
        <v>-0.18089767876308699</v>
      </c>
    </row>
    <row r="6243" spans="1:2" x14ac:dyDescent="0.2">
      <c r="A6243" s="1">
        <v>124.839350769231</v>
      </c>
      <c r="B6243" s="1">
        <v>-0.21416678602770001</v>
      </c>
    </row>
    <row r="6244" spans="1:2" x14ac:dyDescent="0.2">
      <c r="A6244" s="1">
        <v>124.8592</v>
      </c>
      <c r="B6244" s="1">
        <v>-0.71051919066407498</v>
      </c>
    </row>
    <row r="6245" spans="1:2" x14ac:dyDescent="0.2">
      <c r="A6245" s="1">
        <v>124.879049230769</v>
      </c>
      <c r="B6245" s="1">
        <v>0.13551211488126999</v>
      </c>
    </row>
    <row r="6246" spans="1:2" x14ac:dyDescent="0.2">
      <c r="A6246" s="1">
        <v>124.898898461538</v>
      </c>
      <c r="B6246" s="1">
        <v>-0.31808979538924198</v>
      </c>
    </row>
    <row r="6247" spans="1:2" x14ac:dyDescent="0.2">
      <c r="A6247" s="1">
        <v>124.918747692308</v>
      </c>
      <c r="B6247" s="1">
        <v>1.15851103672165</v>
      </c>
    </row>
    <row r="6248" spans="1:2" x14ac:dyDescent="0.2">
      <c r="A6248" s="1">
        <v>124.938596923077</v>
      </c>
      <c r="B6248" s="1">
        <v>0.52189292966438605</v>
      </c>
    </row>
    <row r="6249" spans="1:2" x14ac:dyDescent="0.2">
      <c r="A6249" s="1">
        <v>124.958446153846</v>
      </c>
      <c r="B6249" s="1">
        <v>0.25786285953384902</v>
      </c>
    </row>
    <row r="6250" spans="1:2" x14ac:dyDescent="0.2">
      <c r="A6250" s="1">
        <v>124.978295384615</v>
      </c>
      <c r="B6250" s="1">
        <v>0.33797467187874503</v>
      </c>
    </row>
    <row r="6251" spans="1:2" x14ac:dyDescent="0.2">
      <c r="A6251" s="1">
        <v>124.998144615385</v>
      </c>
      <c r="B6251" s="1">
        <v>-0.73974487117759702</v>
      </c>
    </row>
    <row r="6252" spans="1:2" x14ac:dyDescent="0.2">
      <c r="A6252" s="1">
        <v>125.017993846154</v>
      </c>
      <c r="B6252" s="1">
        <v>-0.23194637125092801</v>
      </c>
    </row>
    <row r="6253" spans="1:2" x14ac:dyDescent="0.2">
      <c r="A6253" s="1">
        <v>125.037843076923</v>
      </c>
      <c r="B6253" s="1">
        <v>4.1487070767571002</v>
      </c>
    </row>
    <row r="6254" spans="1:2" x14ac:dyDescent="0.2">
      <c r="A6254" s="1">
        <v>125.05769230769199</v>
      </c>
      <c r="B6254" s="1">
        <v>3.1574138982185498</v>
      </c>
    </row>
    <row r="6255" spans="1:2" x14ac:dyDescent="0.2">
      <c r="A6255" s="1">
        <v>125.077541538462</v>
      </c>
      <c r="B6255" s="1">
        <v>7.2603516160157602</v>
      </c>
    </row>
    <row r="6256" spans="1:2" x14ac:dyDescent="0.2">
      <c r="A6256" s="1">
        <v>125.097390769231</v>
      </c>
      <c r="B6256" s="1">
        <v>8.2368794492447392</v>
      </c>
    </row>
    <row r="6257" spans="1:2" x14ac:dyDescent="0.2">
      <c r="A6257" s="1">
        <v>125.11724</v>
      </c>
      <c r="B6257" s="1">
        <v>7.6020007554842897</v>
      </c>
    </row>
    <row r="6258" spans="1:2" x14ac:dyDescent="0.2">
      <c r="A6258" s="1">
        <v>125.13708923076901</v>
      </c>
      <c r="B6258" s="1">
        <v>4.8235373175773004</v>
      </c>
    </row>
    <row r="6259" spans="1:2" x14ac:dyDescent="0.2">
      <c r="A6259" s="1">
        <v>125.156938461538</v>
      </c>
      <c r="B6259" s="1">
        <v>0.77081903649040795</v>
      </c>
    </row>
    <row r="6260" spans="1:2" x14ac:dyDescent="0.2">
      <c r="A6260" s="1">
        <v>125.176787692308</v>
      </c>
      <c r="B6260" s="1">
        <v>8.6953862472287004E-3</v>
      </c>
    </row>
    <row r="6261" spans="1:2" x14ac:dyDescent="0.2">
      <c r="A6261" s="1">
        <v>125.19663692307699</v>
      </c>
      <c r="B6261" s="1">
        <v>-0.70477773893561202</v>
      </c>
    </row>
    <row r="6262" spans="1:2" x14ac:dyDescent="0.2">
      <c r="A6262" s="1">
        <v>125.21648615384601</v>
      </c>
      <c r="B6262" s="1">
        <v>-0.172582848362313</v>
      </c>
    </row>
    <row r="6263" spans="1:2" x14ac:dyDescent="0.2">
      <c r="A6263" s="1">
        <v>125.236335384615</v>
      </c>
      <c r="B6263" s="1">
        <v>-0.33095118403002199</v>
      </c>
    </row>
    <row r="6264" spans="1:2" x14ac:dyDescent="0.2">
      <c r="A6264" s="1">
        <v>125.256184615385</v>
      </c>
      <c r="B6264" s="1">
        <v>-0.29598077164325998</v>
      </c>
    </row>
    <row r="6265" spans="1:2" x14ac:dyDescent="0.2">
      <c r="A6265" s="1">
        <v>125.27603384615399</v>
      </c>
      <c r="B6265" s="1">
        <v>0.40836710555845601</v>
      </c>
    </row>
    <row r="6266" spans="1:2" x14ac:dyDescent="0.2">
      <c r="A6266" s="1">
        <v>125.295883076923</v>
      </c>
      <c r="B6266" s="1">
        <v>1.31420313270925</v>
      </c>
    </row>
    <row r="6267" spans="1:2" x14ac:dyDescent="0.2">
      <c r="A6267" s="1">
        <v>125.315732307692</v>
      </c>
      <c r="B6267" s="1">
        <v>0.53165507267195</v>
      </c>
    </row>
    <row r="6268" spans="1:2" x14ac:dyDescent="0.2">
      <c r="A6268" s="1">
        <v>125.33558153846199</v>
      </c>
      <c r="B6268" s="1">
        <v>0.62122532020827703</v>
      </c>
    </row>
    <row r="6269" spans="1:2" x14ac:dyDescent="0.2">
      <c r="A6269" s="1">
        <v>125.35543076923101</v>
      </c>
      <c r="B6269" s="1">
        <v>-2.4472950970447199E-3</v>
      </c>
    </row>
    <row r="6270" spans="1:2" x14ac:dyDescent="0.2">
      <c r="A6270" s="1">
        <v>125.37528</v>
      </c>
      <c r="B6270" s="1">
        <v>-0.41930570041280302</v>
      </c>
    </row>
    <row r="6271" spans="1:2" x14ac:dyDescent="0.2">
      <c r="A6271" s="1">
        <v>125.395129230769</v>
      </c>
      <c r="B6271" s="1">
        <v>7.1237476102559898E-4</v>
      </c>
    </row>
    <row r="6272" spans="1:2" x14ac:dyDescent="0.2">
      <c r="A6272" s="1">
        <v>125.414978461538</v>
      </c>
      <c r="B6272" s="1">
        <v>-0.65378034015420805</v>
      </c>
    </row>
    <row r="6273" spans="1:2" x14ac:dyDescent="0.2">
      <c r="A6273" s="1">
        <v>125.434827692308</v>
      </c>
      <c r="B6273" s="1">
        <v>5.5232503719769697E-2</v>
      </c>
    </row>
    <row r="6274" spans="1:2" x14ac:dyDescent="0.2">
      <c r="A6274" s="1">
        <v>125.454676923077</v>
      </c>
      <c r="B6274" s="1">
        <v>1.5176293554342599</v>
      </c>
    </row>
    <row r="6275" spans="1:2" x14ac:dyDescent="0.2">
      <c r="A6275" s="1">
        <v>125.474526153846</v>
      </c>
      <c r="B6275" s="1">
        <v>1.1679826528410899</v>
      </c>
    </row>
    <row r="6276" spans="1:2" x14ac:dyDescent="0.2">
      <c r="A6276" s="1">
        <v>125.494375384615</v>
      </c>
      <c r="B6276" s="1">
        <v>2.5738218775852199E-2</v>
      </c>
    </row>
    <row r="6277" spans="1:2" x14ac:dyDescent="0.2">
      <c r="A6277" s="1">
        <v>125.514224615385</v>
      </c>
      <c r="B6277" s="1">
        <v>8.5117726468389599E-3</v>
      </c>
    </row>
    <row r="6278" spans="1:2" x14ac:dyDescent="0.2">
      <c r="A6278" s="1">
        <v>125.534073846154</v>
      </c>
      <c r="B6278" s="1">
        <v>-0.174870406412624</v>
      </c>
    </row>
    <row r="6279" spans="1:2" x14ac:dyDescent="0.2">
      <c r="A6279" s="1">
        <v>125.553923076923</v>
      </c>
      <c r="B6279" s="1">
        <v>0.11430029599357</v>
      </c>
    </row>
    <row r="6280" spans="1:2" x14ac:dyDescent="0.2">
      <c r="A6280" s="1">
        <v>125.573772307692</v>
      </c>
      <c r="B6280" s="1">
        <v>7.1668686997558503E-2</v>
      </c>
    </row>
    <row r="6281" spans="1:2" x14ac:dyDescent="0.2">
      <c r="A6281" s="1">
        <v>125.593621538462</v>
      </c>
      <c r="B6281" s="1">
        <v>0.414463326175391</v>
      </c>
    </row>
    <row r="6282" spans="1:2" x14ac:dyDescent="0.2">
      <c r="A6282" s="1">
        <v>125.613470769231</v>
      </c>
      <c r="B6282" s="1">
        <v>0.89945592181449496</v>
      </c>
    </row>
    <row r="6283" spans="1:2" x14ac:dyDescent="0.2">
      <c r="A6283" s="1">
        <v>125.63332</v>
      </c>
      <c r="B6283" s="1">
        <v>1.08274371853683</v>
      </c>
    </row>
    <row r="6284" spans="1:2" x14ac:dyDescent="0.2">
      <c r="A6284" s="1">
        <v>125.653169230769</v>
      </c>
      <c r="B6284" s="1">
        <v>1.5475056421337301</v>
      </c>
    </row>
    <row r="6285" spans="1:2" x14ac:dyDescent="0.2">
      <c r="A6285" s="1">
        <v>125.67301846153801</v>
      </c>
      <c r="B6285" s="1">
        <v>0.13824362493285799</v>
      </c>
    </row>
    <row r="6286" spans="1:2" x14ac:dyDescent="0.2">
      <c r="A6286" s="1">
        <v>125.692867692308</v>
      </c>
      <c r="B6286" s="1">
        <v>-0.80186381683519203</v>
      </c>
    </row>
    <row r="6287" spans="1:2" x14ac:dyDescent="0.2">
      <c r="A6287" s="1">
        <v>125.712716923077</v>
      </c>
      <c r="B6287" s="1">
        <v>2.8344224418492998E-2</v>
      </c>
    </row>
    <row r="6288" spans="1:2" x14ac:dyDescent="0.2">
      <c r="A6288" s="1">
        <v>125.73256615384599</v>
      </c>
      <c r="B6288" s="1">
        <v>0.42564501310778902</v>
      </c>
    </row>
    <row r="6289" spans="1:2" x14ac:dyDescent="0.2">
      <c r="A6289" s="1">
        <v>125.75241538461501</v>
      </c>
      <c r="B6289" s="1">
        <v>1.35666837287106</v>
      </c>
    </row>
    <row r="6290" spans="1:2" x14ac:dyDescent="0.2">
      <c r="A6290" s="1">
        <v>125.772264615385</v>
      </c>
      <c r="B6290" s="1">
        <v>1.20324978914869</v>
      </c>
    </row>
    <row r="6291" spans="1:2" x14ac:dyDescent="0.2">
      <c r="A6291" s="1">
        <v>125.792113846154</v>
      </c>
      <c r="B6291" s="1">
        <v>1.0136645455282001</v>
      </c>
    </row>
    <row r="6292" spans="1:2" x14ac:dyDescent="0.2">
      <c r="A6292" s="1">
        <v>125.81196307692301</v>
      </c>
      <c r="B6292" s="1">
        <v>-0.19300109454742301</v>
      </c>
    </row>
    <row r="6293" spans="1:2" x14ac:dyDescent="0.2">
      <c r="A6293" s="1">
        <v>125.831812307692</v>
      </c>
      <c r="B6293" s="1">
        <v>0.76961740398262701</v>
      </c>
    </row>
    <row r="6294" spans="1:2" x14ac:dyDescent="0.2">
      <c r="A6294" s="1">
        <v>125.851661538462</v>
      </c>
      <c r="B6294" s="1">
        <v>-0.26548954324281898</v>
      </c>
    </row>
    <row r="6295" spans="1:2" x14ac:dyDescent="0.2">
      <c r="A6295" s="1">
        <v>125.87151076923099</v>
      </c>
      <c r="B6295" s="1">
        <v>0.63846153462436905</v>
      </c>
    </row>
    <row r="6296" spans="1:2" x14ac:dyDescent="0.2">
      <c r="A6296" s="1">
        <v>125.89136000000001</v>
      </c>
      <c r="B6296" s="1">
        <v>0.42172161247073098</v>
      </c>
    </row>
    <row r="6297" spans="1:2" x14ac:dyDescent="0.2">
      <c r="A6297" s="1">
        <v>125.911209230769</v>
      </c>
      <c r="B6297" s="1">
        <v>1.72814069730272</v>
      </c>
    </row>
    <row r="6298" spans="1:2" x14ac:dyDescent="0.2">
      <c r="A6298" s="1">
        <v>125.931058461538</v>
      </c>
      <c r="B6298" s="1">
        <v>2.3882108253065302</v>
      </c>
    </row>
    <row r="6299" spans="1:2" x14ac:dyDescent="0.2">
      <c r="A6299" s="1">
        <v>125.95090769230799</v>
      </c>
      <c r="B6299" s="1">
        <v>0.76015646351793797</v>
      </c>
    </row>
    <row r="6300" spans="1:2" x14ac:dyDescent="0.2">
      <c r="A6300" s="1">
        <v>125.970756923077</v>
      </c>
      <c r="B6300" s="1">
        <v>0.29255910316297201</v>
      </c>
    </row>
    <row r="6301" spans="1:2" x14ac:dyDescent="0.2">
      <c r="A6301" s="1">
        <v>125.990606153846</v>
      </c>
      <c r="B6301" s="1">
        <v>1.08142361050761</v>
      </c>
    </row>
    <row r="6302" spans="1:2" x14ac:dyDescent="0.2">
      <c r="A6302" s="1">
        <v>126.010455384615</v>
      </c>
      <c r="B6302" s="1">
        <v>-0.27471117075952201</v>
      </c>
    </row>
    <row r="6303" spans="1:2" x14ac:dyDescent="0.2">
      <c r="A6303" s="1">
        <v>126.03030461538501</v>
      </c>
      <c r="B6303" s="1">
        <v>0.146898974077527</v>
      </c>
    </row>
    <row r="6304" spans="1:2" x14ac:dyDescent="0.2">
      <c r="A6304" s="1">
        <v>126.050153846154</v>
      </c>
      <c r="B6304" s="1">
        <v>-0.19305492992558301</v>
      </c>
    </row>
    <row r="6305" spans="1:2" x14ac:dyDescent="0.2">
      <c r="A6305" s="1">
        <v>126.070003076923</v>
      </c>
      <c r="B6305" s="1">
        <v>-0.113559393309632</v>
      </c>
    </row>
    <row r="6306" spans="1:2" x14ac:dyDescent="0.2">
      <c r="A6306" s="1">
        <v>126.089852307692</v>
      </c>
      <c r="B6306" s="1">
        <v>2.3034530083412899E-3</v>
      </c>
    </row>
    <row r="6307" spans="1:2" x14ac:dyDescent="0.2">
      <c r="A6307" s="1">
        <v>126.10970153846201</v>
      </c>
      <c r="B6307" s="1">
        <v>1.5675337492894801</v>
      </c>
    </row>
    <row r="6308" spans="1:2" x14ac:dyDescent="0.2">
      <c r="A6308" s="1">
        <v>126.129550769231</v>
      </c>
      <c r="B6308" s="1">
        <v>0.75070290087031699</v>
      </c>
    </row>
    <row r="6309" spans="1:2" x14ac:dyDescent="0.2">
      <c r="A6309" s="1">
        <v>126.1494</v>
      </c>
      <c r="B6309" s="1">
        <v>0.24146396111961299</v>
      </c>
    </row>
    <row r="6310" spans="1:2" x14ac:dyDescent="0.2">
      <c r="A6310" s="1">
        <v>126.169249230769</v>
      </c>
      <c r="B6310" s="1">
        <v>0.89975455394377701</v>
      </c>
    </row>
    <row r="6311" spans="1:2" x14ac:dyDescent="0.2">
      <c r="A6311" s="1">
        <v>126.18909846153799</v>
      </c>
      <c r="B6311" s="1">
        <v>0.56739050662133195</v>
      </c>
    </row>
    <row r="6312" spans="1:2" x14ac:dyDescent="0.2">
      <c r="A6312" s="1">
        <v>126.208947692308</v>
      </c>
      <c r="B6312" s="1">
        <v>0.452732781342924</v>
      </c>
    </row>
    <row r="6313" spans="1:2" x14ac:dyDescent="0.2">
      <c r="A6313" s="1">
        <v>126.228796923077</v>
      </c>
      <c r="B6313" s="1">
        <v>-5.7889606721276798E-2</v>
      </c>
    </row>
    <row r="6314" spans="1:2" x14ac:dyDescent="0.2">
      <c r="A6314" s="1">
        <v>126.248646153846</v>
      </c>
      <c r="B6314" s="1">
        <v>-0.17099457458366801</v>
      </c>
    </row>
    <row r="6315" spans="1:2" x14ac:dyDescent="0.2">
      <c r="A6315" s="1">
        <v>126.26849538461499</v>
      </c>
      <c r="B6315" s="1">
        <v>0.81945368981483202</v>
      </c>
    </row>
    <row r="6316" spans="1:2" x14ac:dyDescent="0.2">
      <c r="A6316" s="1">
        <v>126.288344615385</v>
      </c>
      <c r="B6316" s="1">
        <v>1.65053783178651</v>
      </c>
    </row>
    <row r="6317" spans="1:2" x14ac:dyDescent="0.2">
      <c r="A6317" s="1">
        <v>126.308193846154</v>
      </c>
      <c r="B6317" s="1">
        <v>0.13199292738145099</v>
      </c>
    </row>
    <row r="6318" spans="1:2" x14ac:dyDescent="0.2">
      <c r="A6318" s="1">
        <v>126.328043076923</v>
      </c>
      <c r="B6318" s="1">
        <v>0.88699097619487</v>
      </c>
    </row>
    <row r="6319" spans="1:2" x14ac:dyDescent="0.2">
      <c r="A6319" s="1">
        <v>126.34789230769201</v>
      </c>
      <c r="B6319" s="1">
        <v>1.2071616837591099</v>
      </c>
    </row>
    <row r="6320" spans="1:2" x14ac:dyDescent="0.2">
      <c r="A6320" s="1">
        <v>126.367741538462</v>
      </c>
      <c r="B6320" s="1">
        <v>1.05770242313673</v>
      </c>
    </row>
    <row r="6321" spans="1:2" x14ac:dyDescent="0.2">
      <c r="A6321" s="1">
        <v>126.387590769231</v>
      </c>
      <c r="B6321" s="1">
        <v>-0.23619039797160901</v>
      </c>
    </row>
    <row r="6322" spans="1:2" x14ac:dyDescent="0.2">
      <c r="A6322" s="1">
        <v>126.40743999999999</v>
      </c>
      <c r="B6322" s="1">
        <v>0.50559829911344301</v>
      </c>
    </row>
    <row r="6323" spans="1:2" x14ac:dyDescent="0.2">
      <c r="A6323" s="1">
        <v>126.42728923076901</v>
      </c>
      <c r="B6323" s="1">
        <v>-0.244914864149474</v>
      </c>
    </row>
    <row r="6324" spans="1:2" x14ac:dyDescent="0.2">
      <c r="A6324" s="1">
        <v>126.447138461538</v>
      </c>
      <c r="B6324" s="1">
        <v>0.31365856852710899</v>
      </c>
    </row>
    <row r="6325" spans="1:2" x14ac:dyDescent="0.2">
      <c r="A6325" s="1">
        <v>126.466987692308</v>
      </c>
      <c r="B6325" s="1">
        <v>1.1293301034030601</v>
      </c>
    </row>
    <row r="6326" spans="1:2" x14ac:dyDescent="0.2">
      <c r="A6326" s="1">
        <v>126.48683692307701</v>
      </c>
      <c r="B6326" s="1">
        <v>7.9600560106696597E-2</v>
      </c>
    </row>
    <row r="6327" spans="1:2" x14ac:dyDescent="0.2">
      <c r="A6327" s="1">
        <v>126.506686153846</v>
      </c>
      <c r="B6327" s="1">
        <v>-0.284671046352451</v>
      </c>
    </row>
    <row r="6328" spans="1:2" x14ac:dyDescent="0.2">
      <c r="A6328" s="1">
        <v>126.526535384615</v>
      </c>
      <c r="B6328" s="1">
        <v>0.121228015222911</v>
      </c>
    </row>
    <row r="6329" spans="1:2" x14ac:dyDescent="0.2">
      <c r="A6329" s="1">
        <v>126.54638461538499</v>
      </c>
      <c r="B6329" s="1">
        <v>0.61807899797147503</v>
      </c>
    </row>
    <row r="6330" spans="1:2" x14ac:dyDescent="0.2">
      <c r="A6330" s="1">
        <v>126.56623384615401</v>
      </c>
      <c r="B6330" s="1">
        <v>-0.144742821890601</v>
      </c>
    </row>
    <row r="6331" spans="1:2" x14ac:dyDescent="0.2">
      <c r="A6331" s="1">
        <v>126.586083076923</v>
      </c>
      <c r="B6331" s="1">
        <v>-0.144954183776342</v>
      </c>
    </row>
    <row r="6332" spans="1:2" x14ac:dyDescent="0.2">
      <c r="A6332" s="1">
        <v>126.605932307692</v>
      </c>
      <c r="B6332" s="1">
        <v>-0.18931714331736901</v>
      </c>
    </row>
    <row r="6333" spans="1:2" x14ac:dyDescent="0.2">
      <c r="A6333" s="1">
        <v>126.62578153846199</v>
      </c>
      <c r="B6333" s="1">
        <v>0.34445072676417898</v>
      </c>
    </row>
    <row r="6334" spans="1:2" x14ac:dyDescent="0.2">
      <c r="A6334" s="1">
        <v>126.645630769231</v>
      </c>
      <c r="B6334" s="1">
        <v>-0.28299617906195501</v>
      </c>
    </row>
    <row r="6335" spans="1:2" x14ac:dyDescent="0.2">
      <c r="A6335" s="1">
        <v>126.66548</v>
      </c>
      <c r="B6335" s="1">
        <v>0.85533243965744499</v>
      </c>
    </row>
    <row r="6336" spans="1:2" x14ac:dyDescent="0.2">
      <c r="A6336" s="1">
        <v>126.685329230769</v>
      </c>
      <c r="B6336" s="1">
        <v>-6.2738484164173894E-2</v>
      </c>
    </row>
    <row r="6337" spans="1:2" x14ac:dyDescent="0.2">
      <c r="A6337" s="1">
        <v>126.705178461538</v>
      </c>
      <c r="B6337" s="1">
        <v>-0.159346709930901</v>
      </c>
    </row>
    <row r="6338" spans="1:2" x14ac:dyDescent="0.2">
      <c r="A6338" s="1">
        <v>126.725027692308</v>
      </c>
      <c r="B6338" s="1">
        <v>-0.57434125247970202</v>
      </c>
    </row>
    <row r="6339" spans="1:2" x14ac:dyDescent="0.2">
      <c r="A6339" s="1">
        <v>126.744876923077</v>
      </c>
      <c r="B6339" s="1">
        <v>-0.66476946751903399</v>
      </c>
    </row>
    <row r="6340" spans="1:2" x14ac:dyDescent="0.2">
      <c r="A6340" s="1">
        <v>126.764726153846</v>
      </c>
      <c r="B6340" s="1">
        <v>-0.20644542771294799</v>
      </c>
    </row>
    <row r="6341" spans="1:2" x14ac:dyDescent="0.2">
      <c r="A6341" s="1">
        <v>126.784575384615</v>
      </c>
      <c r="B6341" s="1">
        <v>-0.34444143138196698</v>
      </c>
    </row>
    <row r="6342" spans="1:2" x14ac:dyDescent="0.2">
      <c r="A6342" s="1">
        <v>126.804424615385</v>
      </c>
      <c r="B6342" s="1">
        <v>-0.43230038726843201</v>
      </c>
    </row>
    <row r="6343" spans="1:2" x14ac:dyDescent="0.2">
      <c r="A6343" s="1">
        <v>126.824273846154</v>
      </c>
      <c r="B6343" s="1">
        <v>-6.9349632197992395E-2</v>
      </c>
    </row>
    <row r="6344" spans="1:2" x14ac:dyDescent="0.2">
      <c r="A6344" s="1">
        <v>126.844123076923</v>
      </c>
      <c r="B6344" s="1">
        <v>7.4237381053819995E-2</v>
      </c>
    </row>
    <row r="6345" spans="1:2" x14ac:dyDescent="0.2">
      <c r="A6345" s="1">
        <v>126.86397230769199</v>
      </c>
      <c r="B6345" s="1">
        <v>-0.15528036296036901</v>
      </c>
    </row>
    <row r="6346" spans="1:2" x14ac:dyDescent="0.2">
      <c r="A6346" s="1">
        <v>126.883821538462</v>
      </c>
      <c r="B6346" s="1">
        <v>-0.30623977879233499</v>
      </c>
    </row>
    <row r="6347" spans="1:2" x14ac:dyDescent="0.2">
      <c r="A6347" s="1">
        <v>126.903670769231</v>
      </c>
      <c r="B6347" s="1">
        <v>-0.24800448725368501</v>
      </c>
    </row>
    <row r="6348" spans="1:2" x14ac:dyDescent="0.2">
      <c r="A6348" s="1">
        <v>126.92352</v>
      </c>
      <c r="B6348" s="1">
        <v>-0.25861509746112299</v>
      </c>
    </row>
    <row r="6349" spans="1:2" x14ac:dyDescent="0.2">
      <c r="A6349" s="1">
        <v>126.94336923076899</v>
      </c>
      <c r="B6349" s="1">
        <v>0.113544475898506</v>
      </c>
    </row>
    <row r="6350" spans="1:2" x14ac:dyDescent="0.2">
      <c r="A6350" s="1">
        <v>126.96321846153801</v>
      </c>
      <c r="B6350" s="1">
        <v>-0.122542527803063</v>
      </c>
    </row>
    <row r="6351" spans="1:2" x14ac:dyDescent="0.2">
      <c r="A6351" s="1">
        <v>126.983067692308</v>
      </c>
      <c r="B6351" s="1">
        <v>-0.283742407553909</v>
      </c>
    </row>
    <row r="6352" spans="1:2" x14ac:dyDescent="0.2">
      <c r="A6352" s="1">
        <v>127.002916923077</v>
      </c>
      <c r="B6352" s="1">
        <v>0.19590814497110201</v>
      </c>
    </row>
    <row r="6353" spans="1:2" x14ac:dyDescent="0.2">
      <c r="A6353" s="1">
        <v>127.02276615384601</v>
      </c>
      <c r="B6353" s="1">
        <v>0.11701459337426399</v>
      </c>
    </row>
    <row r="6354" spans="1:2" x14ac:dyDescent="0.2">
      <c r="A6354" s="1">
        <v>127.042615384615</v>
      </c>
      <c r="B6354" s="1">
        <v>-0.155290821206644</v>
      </c>
    </row>
    <row r="6355" spans="1:2" x14ac:dyDescent="0.2">
      <c r="A6355" s="1">
        <v>127.062464615385</v>
      </c>
      <c r="B6355" s="1">
        <v>-4.5623479038351102E-2</v>
      </c>
    </row>
    <row r="6356" spans="1:2" x14ac:dyDescent="0.2">
      <c r="A6356" s="1">
        <v>127.08231384615399</v>
      </c>
      <c r="B6356" s="1">
        <v>-0.32944889622218099</v>
      </c>
    </row>
    <row r="6357" spans="1:2" x14ac:dyDescent="0.2">
      <c r="A6357" s="1">
        <v>127.10216307692301</v>
      </c>
      <c r="B6357" s="1">
        <v>0.10058506248985399</v>
      </c>
    </row>
    <row r="6358" spans="1:2" x14ac:dyDescent="0.2">
      <c r="A6358" s="1">
        <v>127.122012307692</v>
      </c>
      <c r="B6358" s="1">
        <v>-0.22214448643755899</v>
      </c>
    </row>
    <row r="6359" spans="1:2" x14ac:dyDescent="0.2">
      <c r="A6359" s="1">
        <v>127.141861538462</v>
      </c>
      <c r="B6359" s="1">
        <v>0.39191163663050099</v>
      </c>
    </row>
    <row r="6360" spans="1:2" x14ac:dyDescent="0.2">
      <c r="A6360" s="1">
        <v>127.16171076923099</v>
      </c>
      <c r="B6360" s="1">
        <v>-0.119576527766594</v>
      </c>
    </row>
    <row r="6361" spans="1:2" x14ac:dyDescent="0.2">
      <c r="A6361" s="1">
        <v>127.18156</v>
      </c>
      <c r="B6361" s="1">
        <v>0.386213512685113</v>
      </c>
    </row>
    <row r="6362" spans="1:2" x14ac:dyDescent="0.2">
      <c r="A6362" s="1">
        <v>127.201409230769</v>
      </c>
      <c r="B6362" s="1">
        <v>-0.29997015214912698</v>
      </c>
    </row>
    <row r="6363" spans="1:2" x14ac:dyDescent="0.2">
      <c r="A6363" s="1">
        <v>127.221258461538</v>
      </c>
      <c r="B6363" s="1">
        <v>-0.50154161895874205</v>
      </c>
    </row>
    <row r="6364" spans="1:2" x14ac:dyDescent="0.2">
      <c r="A6364" s="1">
        <v>127.24110769230801</v>
      </c>
      <c r="B6364" s="1">
        <v>-2.38086646648678E-2</v>
      </c>
    </row>
    <row r="6365" spans="1:2" x14ac:dyDescent="0.2">
      <c r="A6365" s="1">
        <v>127.260956923077</v>
      </c>
      <c r="B6365" s="1">
        <v>-0.29581498039759202</v>
      </c>
    </row>
    <row r="6366" spans="1:2" x14ac:dyDescent="0.2">
      <c r="A6366" s="1">
        <v>127.280806153846</v>
      </c>
      <c r="B6366" s="1">
        <v>-0.71766740938117801</v>
      </c>
    </row>
    <row r="6367" spans="1:2" x14ac:dyDescent="0.2">
      <c r="A6367" s="1">
        <v>127.300655384615</v>
      </c>
      <c r="B6367" s="1">
        <v>-8.1514904336434504E-2</v>
      </c>
    </row>
    <row r="6368" spans="1:2" x14ac:dyDescent="0.2">
      <c r="A6368" s="1">
        <v>127.320504615385</v>
      </c>
      <c r="B6368" s="1">
        <v>35.591772331319902</v>
      </c>
    </row>
    <row r="6369" spans="1:2" x14ac:dyDescent="0.2">
      <c r="A6369" s="1">
        <v>127.340353846154</v>
      </c>
      <c r="B6369" s="1">
        <v>8.8244892283161694E-2</v>
      </c>
    </row>
    <row r="6370" spans="1:2" x14ac:dyDescent="0.2">
      <c r="A6370" s="1">
        <v>127.360203076923</v>
      </c>
      <c r="B6370" s="1">
        <v>-0.21629083614318001</v>
      </c>
    </row>
    <row r="6371" spans="1:2" x14ac:dyDescent="0.2">
      <c r="A6371" s="1">
        <v>127.380052307692</v>
      </c>
      <c r="B6371" s="1">
        <v>-0.47275040396161799</v>
      </c>
    </row>
    <row r="6372" spans="1:2" x14ac:dyDescent="0.2">
      <c r="A6372" s="1">
        <v>127.399901538462</v>
      </c>
      <c r="B6372" s="1">
        <v>0.92860031064142001</v>
      </c>
    </row>
    <row r="6373" spans="1:2" x14ac:dyDescent="0.2">
      <c r="A6373" s="1">
        <v>127.419750769231</v>
      </c>
      <c r="B6373" s="1">
        <v>0.49053138785751899</v>
      </c>
    </row>
    <row r="6374" spans="1:2" x14ac:dyDescent="0.2">
      <c r="A6374" s="1">
        <v>127.4396</v>
      </c>
      <c r="B6374" s="1">
        <v>0.56079190506321697</v>
      </c>
    </row>
    <row r="6375" spans="1:2" x14ac:dyDescent="0.2">
      <c r="A6375" s="1">
        <v>127.459449230769</v>
      </c>
      <c r="B6375" s="1">
        <v>-0.21527814882127599</v>
      </c>
    </row>
    <row r="6376" spans="1:2" x14ac:dyDescent="0.2">
      <c r="A6376" s="1">
        <v>127.47929846153799</v>
      </c>
      <c r="B6376" s="1">
        <v>0.61751723446947504</v>
      </c>
    </row>
    <row r="6377" spans="1:2" x14ac:dyDescent="0.2">
      <c r="A6377" s="1">
        <v>127.499147692308</v>
      </c>
      <c r="B6377" s="1">
        <v>-0.246838340120065</v>
      </c>
    </row>
    <row r="6378" spans="1:2" x14ac:dyDescent="0.2">
      <c r="A6378" s="1">
        <v>127.518996923077</v>
      </c>
      <c r="B6378" s="1">
        <v>0.56872336035306104</v>
      </c>
    </row>
    <row r="6379" spans="1:2" x14ac:dyDescent="0.2">
      <c r="A6379" s="1">
        <v>127.53884615384599</v>
      </c>
      <c r="B6379" s="1">
        <v>-0.41095459602048501</v>
      </c>
    </row>
    <row r="6380" spans="1:2" x14ac:dyDescent="0.2">
      <c r="A6380" s="1">
        <v>127.55869538461501</v>
      </c>
      <c r="B6380" s="1">
        <v>0.241715407863731</v>
      </c>
    </row>
    <row r="6381" spans="1:2" x14ac:dyDescent="0.2">
      <c r="A6381" s="1">
        <v>127.578544615385</v>
      </c>
      <c r="B6381" s="1">
        <v>-0.85478810498932201</v>
      </c>
    </row>
    <row r="6382" spans="1:2" x14ac:dyDescent="0.2">
      <c r="A6382" s="1">
        <v>127.598393846154</v>
      </c>
      <c r="B6382" s="1">
        <v>0.13193968024215399</v>
      </c>
    </row>
    <row r="6383" spans="1:2" x14ac:dyDescent="0.2">
      <c r="A6383" s="1">
        <v>127.61824307692299</v>
      </c>
      <c r="B6383" s="1">
        <v>0.19623768677124701</v>
      </c>
    </row>
    <row r="6384" spans="1:2" x14ac:dyDescent="0.2">
      <c r="A6384" s="1">
        <v>127.63809230769201</v>
      </c>
      <c r="B6384" s="1">
        <v>-8.4277197423374597E-2</v>
      </c>
    </row>
    <row r="6385" spans="1:2" x14ac:dyDescent="0.2">
      <c r="A6385" s="1">
        <v>127.657941538462</v>
      </c>
      <c r="B6385" s="1">
        <v>0.132733504437719</v>
      </c>
    </row>
    <row r="6386" spans="1:2" x14ac:dyDescent="0.2">
      <c r="A6386" s="1">
        <v>127.677790769231</v>
      </c>
      <c r="B6386" s="1">
        <v>3.1732360402758598E-2</v>
      </c>
    </row>
    <row r="6387" spans="1:2" x14ac:dyDescent="0.2">
      <c r="A6387" s="1">
        <v>127.69764000000001</v>
      </c>
      <c r="B6387" s="1">
        <v>0.34277730649253402</v>
      </c>
    </row>
    <row r="6388" spans="1:2" x14ac:dyDescent="0.2">
      <c r="A6388" s="1">
        <v>127.717489230769</v>
      </c>
      <c r="B6388" s="1">
        <v>-8.5418719472562896E-2</v>
      </c>
    </row>
    <row r="6389" spans="1:2" x14ac:dyDescent="0.2">
      <c r="A6389" s="1">
        <v>127.737338461538</v>
      </c>
      <c r="B6389" s="1">
        <v>0.38659249202734602</v>
      </c>
    </row>
    <row r="6390" spans="1:2" x14ac:dyDescent="0.2">
      <c r="A6390" s="1">
        <v>127.75718769230799</v>
      </c>
      <c r="B6390" s="1">
        <v>0.16672903111446899</v>
      </c>
    </row>
    <row r="6391" spans="1:2" x14ac:dyDescent="0.2">
      <c r="A6391" s="1">
        <v>127.77703692307701</v>
      </c>
      <c r="B6391" s="1">
        <v>1.23679053986725E-2</v>
      </c>
    </row>
    <row r="6392" spans="1:2" x14ac:dyDescent="0.2">
      <c r="A6392" s="1">
        <v>127.796886153846</v>
      </c>
      <c r="B6392" s="1">
        <v>-5.6632408122524999E-2</v>
      </c>
    </row>
    <row r="6393" spans="1:2" x14ac:dyDescent="0.2">
      <c r="A6393" s="1">
        <v>127.816735384615</v>
      </c>
      <c r="B6393" s="1">
        <v>-0.36023997050152801</v>
      </c>
    </row>
    <row r="6394" spans="1:2" x14ac:dyDescent="0.2">
      <c r="A6394" s="1">
        <v>127.83658461538499</v>
      </c>
      <c r="B6394" s="1">
        <v>-0.133606803621105</v>
      </c>
    </row>
    <row r="6395" spans="1:2" x14ac:dyDescent="0.2">
      <c r="A6395" s="1">
        <v>127.856433846154</v>
      </c>
      <c r="B6395" s="1">
        <v>-0.27585553674137803</v>
      </c>
    </row>
    <row r="6396" spans="1:2" x14ac:dyDescent="0.2">
      <c r="A6396" s="1">
        <v>127.876283076923</v>
      </c>
      <c r="B6396" s="1">
        <v>-0.37987300691107401</v>
      </c>
    </row>
    <row r="6397" spans="1:2" x14ac:dyDescent="0.2">
      <c r="A6397" s="1">
        <v>127.896132307692</v>
      </c>
      <c r="B6397" s="1">
        <v>-9.6049889567862895E-2</v>
      </c>
    </row>
    <row r="6398" spans="1:2" x14ac:dyDescent="0.2">
      <c r="A6398" s="1">
        <v>127.91598153846201</v>
      </c>
      <c r="B6398" s="1">
        <v>3.7889697487586499E-2</v>
      </c>
    </row>
    <row r="6399" spans="1:2" x14ac:dyDescent="0.2">
      <c r="A6399" s="1">
        <v>127.935830769231</v>
      </c>
      <c r="B6399" s="1">
        <v>-1.1425837107952599E-2</v>
      </c>
    </row>
    <row r="6400" spans="1:2" x14ac:dyDescent="0.2">
      <c r="A6400" s="1">
        <v>127.95568</v>
      </c>
      <c r="B6400" s="1">
        <v>-0.930493325377174</v>
      </c>
    </row>
    <row r="6401" spans="1:2" x14ac:dyDescent="0.2">
      <c r="A6401" s="1">
        <v>127.975529230769</v>
      </c>
      <c r="B6401" s="1">
        <v>-0.38587647139821402</v>
      </c>
    </row>
    <row r="6402" spans="1:2" x14ac:dyDescent="0.2">
      <c r="A6402" s="1">
        <v>127.995378461538</v>
      </c>
      <c r="B6402" s="1">
        <v>0.28814692929588698</v>
      </c>
    </row>
    <row r="6403" spans="1:2" x14ac:dyDescent="0.2">
      <c r="A6403" s="1">
        <v>128.015227692308</v>
      </c>
      <c r="B6403" s="1">
        <v>-6.7209211185817103E-2</v>
      </c>
    </row>
    <row r="6404" spans="1:2" x14ac:dyDescent="0.2">
      <c r="A6404" s="1">
        <v>128.03507692307701</v>
      </c>
      <c r="B6404" s="1">
        <v>-2.8280305800337101E-2</v>
      </c>
    </row>
    <row r="6405" spans="1:2" x14ac:dyDescent="0.2">
      <c r="A6405" s="1">
        <v>128.054926153846</v>
      </c>
      <c r="B6405" s="1">
        <v>-0.601791509898425</v>
      </c>
    </row>
    <row r="6406" spans="1:2" x14ac:dyDescent="0.2">
      <c r="A6406" s="1">
        <v>128.07477538461501</v>
      </c>
      <c r="B6406" s="1">
        <v>-8.4957821033136399E-2</v>
      </c>
    </row>
    <row r="6407" spans="1:2" x14ac:dyDescent="0.2">
      <c r="A6407" s="1">
        <v>128.09462461538499</v>
      </c>
      <c r="B6407" s="1">
        <v>-0.43881950986496199</v>
      </c>
    </row>
    <row r="6408" spans="1:2" x14ac:dyDescent="0.2">
      <c r="A6408" s="1">
        <v>128.114473846154</v>
      </c>
      <c r="B6408" s="1">
        <v>-0.52325909889725697</v>
      </c>
    </row>
    <row r="6409" spans="1:2" x14ac:dyDescent="0.2">
      <c r="A6409" s="1">
        <v>128.13432307692301</v>
      </c>
      <c r="B6409" s="1">
        <v>-0.322598880357999</v>
      </c>
    </row>
    <row r="6410" spans="1:2" x14ac:dyDescent="0.2">
      <c r="A6410" s="1">
        <v>128.15417230769199</v>
      </c>
      <c r="B6410" s="1">
        <v>-0.33385139094949701</v>
      </c>
    </row>
    <row r="6411" spans="1:2" x14ac:dyDescent="0.2">
      <c r="A6411" s="1">
        <v>128.174021538462</v>
      </c>
      <c r="B6411" s="1">
        <v>0.34994639774351699</v>
      </c>
    </row>
    <row r="6412" spans="1:2" x14ac:dyDescent="0.2">
      <c r="A6412" s="1">
        <v>128.19387076923101</v>
      </c>
      <c r="B6412" s="1">
        <v>-0.11827400530184901</v>
      </c>
    </row>
    <row r="6413" spans="1:2" x14ac:dyDescent="0.2">
      <c r="A6413" s="1">
        <v>128.21372</v>
      </c>
      <c r="B6413" s="1">
        <v>-0.100996110238581</v>
      </c>
    </row>
    <row r="6414" spans="1:2" x14ac:dyDescent="0.2">
      <c r="A6414" s="1">
        <v>128.23356923076901</v>
      </c>
      <c r="B6414" s="1">
        <v>0.26454263415040702</v>
      </c>
    </row>
    <row r="6415" spans="1:2" x14ac:dyDescent="0.2">
      <c r="A6415" s="1">
        <v>128.25341846153799</v>
      </c>
      <c r="B6415" s="1">
        <v>-0.152815551652416</v>
      </c>
    </row>
    <row r="6416" spans="1:2" x14ac:dyDescent="0.2">
      <c r="A6416" s="1">
        <v>128.273267692308</v>
      </c>
      <c r="B6416" s="1">
        <v>0.16921658041976401</v>
      </c>
    </row>
    <row r="6417" spans="1:2" x14ac:dyDescent="0.2">
      <c r="A6417" s="1">
        <v>128.29311692307701</v>
      </c>
      <c r="B6417" s="1">
        <v>-0.25852777187591902</v>
      </c>
    </row>
    <row r="6418" spans="1:2" x14ac:dyDescent="0.2">
      <c r="A6418" s="1">
        <v>128.31296615384599</v>
      </c>
      <c r="B6418" s="1">
        <v>-9.5381570783274403E-2</v>
      </c>
    </row>
    <row r="6419" spans="1:2" x14ac:dyDescent="0.2">
      <c r="A6419" s="1">
        <v>128.332815384615</v>
      </c>
      <c r="B6419" s="1">
        <v>2.60016438741788E-2</v>
      </c>
    </row>
    <row r="6420" spans="1:2" x14ac:dyDescent="0.2">
      <c r="A6420" s="1">
        <v>128.35266461538501</v>
      </c>
      <c r="B6420" s="1">
        <v>-0.54370693029177897</v>
      </c>
    </row>
    <row r="6421" spans="1:2" x14ac:dyDescent="0.2">
      <c r="A6421" s="1">
        <v>128.37251384615399</v>
      </c>
      <c r="B6421" s="1">
        <v>6.5774587262710404E-2</v>
      </c>
    </row>
    <row r="6422" spans="1:2" x14ac:dyDescent="0.2">
      <c r="A6422" s="1">
        <v>128.392363076923</v>
      </c>
      <c r="B6422" s="1">
        <v>-9.1246787470795801E-2</v>
      </c>
    </row>
    <row r="6423" spans="1:2" x14ac:dyDescent="0.2">
      <c r="A6423" s="1">
        <v>128.41221230769199</v>
      </c>
      <c r="B6423" s="1">
        <v>-0.44860906522786897</v>
      </c>
    </row>
    <row r="6424" spans="1:2" x14ac:dyDescent="0.2">
      <c r="A6424" s="1">
        <v>128.43206153846199</v>
      </c>
      <c r="B6424" s="1">
        <v>-0.96348315882051605</v>
      </c>
    </row>
    <row r="6425" spans="1:2" x14ac:dyDescent="0.2">
      <c r="A6425" s="1">
        <v>128.45191076923101</v>
      </c>
      <c r="B6425" s="1">
        <v>-0.27638963256078802</v>
      </c>
    </row>
    <row r="6426" spans="1:2" x14ac:dyDescent="0.2">
      <c r="A6426" s="1">
        <v>128.47175999999999</v>
      </c>
      <c r="B6426" s="1">
        <v>-0.15615983458852001</v>
      </c>
    </row>
    <row r="6427" spans="1:2" x14ac:dyDescent="0.2">
      <c r="A6427" s="1">
        <v>128.491609230769</v>
      </c>
      <c r="B6427" s="1">
        <v>0.22471743842136799</v>
      </c>
    </row>
    <row r="6428" spans="1:2" x14ac:dyDescent="0.2">
      <c r="A6428" s="1">
        <v>128.51145846153801</v>
      </c>
      <c r="B6428" s="1">
        <v>-0.17027472691787099</v>
      </c>
    </row>
    <row r="6429" spans="1:2" x14ac:dyDescent="0.2">
      <c r="A6429" s="1">
        <v>128.53130769230799</v>
      </c>
      <c r="B6429" s="1">
        <v>-0.36112837195759001</v>
      </c>
    </row>
    <row r="6430" spans="1:2" x14ac:dyDescent="0.2">
      <c r="A6430" s="1">
        <v>128.551156923077</v>
      </c>
      <c r="B6430" s="1">
        <v>-0.57417881331576104</v>
      </c>
    </row>
    <row r="6431" spans="1:2" x14ac:dyDescent="0.2">
      <c r="A6431" s="1">
        <v>128.57100615384601</v>
      </c>
      <c r="B6431" s="1">
        <v>-0.48034125539712502</v>
      </c>
    </row>
    <row r="6432" spans="1:2" x14ac:dyDescent="0.2">
      <c r="A6432" s="1">
        <v>128.590855384615</v>
      </c>
      <c r="B6432" s="1">
        <v>-0.124971288179502</v>
      </c>
    </row>
    <row r="6433" spans="1:2" x14ac:dyDescent="0.2">
      <c r="A6433" s="1">
        <v>128.610704615385</v>
      </c>
      <c r="B6433" s="1">
        <v>-0.32688014862577802</v>
      </c>
    </row>
    <row r="6434" spans="1:2" x14ac:dyDescent="0.2">
      <c r="A6434" s="1">
        <v>128.63055384615399</v>
      </c>
      <c r="B6434" s="1">
        <v>0.39175694764945401</v>
      </c>
    </row>
    <row r="6435" spans="1:2" x14ac:dyDescent="0.2">
      <c r="A6435" s="1">
        <v>128.650403076923</v>
      </c>
      <c r="B6435" s="1">
        <v>-0.42736706348883402</v>
      </c>
    </row>
    <row r="6436" spans="1:2" x14ac:dyDescent="0.2">
      <c r="A6436" s="1">
        <v>128.67025230769201</v>
      </c>
      <c r="B6436" s="1">
        <v>-1.12603067630179E-2</v>
      </c>
    </row>
    <row r="6437" spans="1:2" x14ac:dyDescent="0.2">
      <c r="A6437" s="1">
        <v>128.69010153846199</v>
      </c>
      <c r="B6437" s="1">
        <v>0.37502035169870401</v>
      </c>
    </row>
    <row r="6438" spans="1:2" x14ac:dyDescent="0.2">
      <c r="A6438" s="1">
        <v>128.709950769231</v>
      </c>
      <c r="B6438" s="1">
        <v>3.1977648844934002E-2</v>
      </c>
    </row>
    <row r="6439" spans="1:2" x14ac:dyDescent="0.2">
      <c r="A6439" s="1">
        <v>128.72980000000001</v>
      </c>
      <c r="B6439" s="1">
        <v>-0.26050491428607397</v>
      </c>
    </row>
    <row r="6440" spans="1:2" x14ac:dyDescent="0.2">
      <c r="A6440" s="1">
        <v>128.74964923076899</v>
      </c>
      <c r="B6440" s="1">
        <v>0.55328193426865302</v>
      </c>
    </row>
    <row r="6441" spans="1:2" x14ac:dyDescent="0.2">
      <c r="A6441" s="1">
        <v>128.76949846153801</v>
      </c>
      <c r="B6441" s="1">
        <v>0.178691622273564</v>
      </c>
    </row>
    <row r="6442" spans="1:2" x14ac:dyDescent="0.2">
      <c r="A6442" s="1">
        <v>128.78934769230801</v>
      </c>
      <c r="B6442" s="1">
        <v>0.40039434155761799</v>
      </c>
    </row>
    <row r="6443" spans="1:2" x14ac:dyDescent="0.2">
      <c r="A6443" s="1">
        <v>128.809196923077</v>
      </c>
      <c r="B6443" s="1">
        <v>0.36744167302481401</v>
      </c>
    </row>
    <row r="6444" spans="1:2" x14ac:dyDescent="0.2">
      <c r="A6444" s="1">
        <v>128.82904615384601</v>
      </c>
      <c r="B6444" s="1">
        <v>0.93905877070437804</v>
      </c>
    </row>
    <row r="6445" spans="1:2" x14ac:dyDescent="0.2">
      <c r="A6445" s="1">
        <v>128.84889538461499</v>
      </c>
      <c r="B6445" s="1">
        <v>1.0736414649903501</v>
      </c>
    </row>
    <row r="6446" spans="1:2" x14ac:dyDescent="0.2">
      <c r="A6446" s="1">
        <v>128.868744615385</v>
      </c>
      <c r="B6446" s="1">
        <v>0.42056220521869903</v>
      </c>
    </row>
    <row r="6447" spans="1:2" x14ac:dyDescent="0.2">
      <c r="A6447" s="1">
        <v>128.88859384615401</v>
      </c>
      <c r="B6447" s="1">
        <v>-8.8095915492386601E-2</v>
      </c>
    </row>
    <row r="6448" spans="1:2" x14ac:dyDescent="0.2">
      <c r="A6448" s="1">
        <v>128.90844307692299</v>
      </c>
      <c r="B6448" s="1">
        <v>-3.7606178638548003E-2</v>
      </c>
    </row>
    <row r="6449" spans="1:2" x14ac:dyDescent="0.2">
      <c r="A6449" s="1">
        <v>128.928292307692</v>
      </c>
      <c r="B6449" s="1">
        <v>-3.2227384045949103E-2</v>
      </c>
    </row>
    <row r="6450" spans="1:2" x14ac:dyDescent="0.2">
      <c r="A6450" s="1">
        <v>128.94814153846201</v>
      </c>
      <c r="B6450" s="1">
        <v>-0.32819216502146098</v>
      </c>
    </row>
    <row r="6451" spans="1:2" x14ac:dyDescent="0.2">
      <c r="A6451" s="1">
        <v>128.96799076923099</v>
      </c>
      <c r="B6451" s="1">
        <v>-0.24155707062307299</v>
      </c>
    </row>
    <row r="6452" spans="1:2" x14ac:dyDescent="0.2">
      <c r="A6452" s="1">
        <v>128.98784000000001</v>
      </c>
      <c r="B6452" s="1">
        <v>-0.278574143413857</v>
      </c>
    </row>
    <row r="6453" spans="1:2" x14ac:dyDescent="0.2">
      <c r="A6453" s="1">
        <v>129.00768923076899</v>
      </c>
      <c r="B6453" s="1">
        <v>0.181146816224449</v>
      </c>
    </row>
    <row r="6454" spans="1:2" x14ac:dyDescent="0.2">
      <c r="A6454" s="1">
        <v>129.027538461538</v>
      </c>
      <c r="B6454" s="1">
        <v>0.228502919677816</v>
      </c>
    </row>
    <row r="6455" spans="1:2" x14ac:dyDescent="0.2">
      <c r="A6455" s="1">
        <v>129.04738769230801</v>
      </c>
      <c r="B6455" s="1">
        <v>-0.21628614336709101</v>
      </c>
    </row>
    <row r="6456" spans="1:2" x14ac:dyDescent="0.2">
      <c r="A6456" s="1">
        <v>129.06723692307699</v>
      </c>
      <c r="B6456" s="1">
        <v>-0.53441211643502196</v>
      </c>
    </row>
    <row r="6457" spans="1:2" x14ac:dyDescent="0.2">
      <c r="A6457" s="1">
        <v>129.087086153846</v>
      </c>
      <c r="B6457" s="1">
        <v>0.31160205507855199</v>
      </c>
    </row>
    <row r="6458" spans="1:2" x14ac:dyDescent="0.2">
      <c r="A6458" s="1">
        <v>129.10693538461501</v>
      </c>
      <c r="B6458" s="1">
        <v>-0.32301225580293103</v>
      </c>
    </row>
    <row r="6459" spans="1:2" x14ac:dyDescent="0.2">
      <c r="A6459" s="1">
        <v>129.12678461538499</v>
      </c>
      <c r="B6459" s="1">
        <v>-0.48475986945261401</v>
      </c>
    </row>
    <row r="6460" spans="1:2" x14ac:dyDescent="0.2">
      <c r="A6460" s="1">
        <v>129.146633846154</v>
      </c>
      <c r="B6460" s="1">
        <v>-0.26675491035441101</v>
      </c>
    </row>
    <row r="6461" spans="1:2" x14ac:dyDescent="0.2">
      <c r="A6461" s="1">
        <v>129.16648307692299</v>
      </c>
      <c r="B6461" s="1">
        <v>-0.40349949900623699</v>
      </c>
    </row>
    <row r="6462" spans="1:2" x14ac:dyDescent="0.2">
      <c r="A6462" s="1">
        <v>129.186332307692</v>
      </c>
      <c r="B6462" s="1">
        <v>-0.35968275535147098</v>
      </c>
    </row>
    <row r="6463" spans="1:2" x14ac:dyDescent="0.2">
      <c r="A6463" s="1">
        <v>129.206181538462</v>
      </c>
      <c r="B6463" s="1">
        <v>0.55619639055330805</v>
      </c>
    </row>
    <row r="6464" spans="1:2" x14ac:dyDescent="0.2">
      <c r="A6464" s="1">
        <v>129.22603076923099</v>
      </c>
      <c r="B6464" s="1">
        <v>-0.30969943962213298</v>
      </c>
    </row>
    <row r="6465" spans="1:2" x14ac:dyDescent="0.2">
      <c r="A6465" s="1">
        <v>129.24588</v>
      </c>
      <c r="B6465" s="1">
        <v>0.44644337149878</v>
      </c>
    </row>
    <row r="6466" spans="1:2" x14ac:dyDescent="0.2">
      <c r="A6466" s="1">
        <v>129.26572923076901</v>
      </c>
      <c r="B6466" s="1">
        <v>-0.22103371534677799</v>
      </c>
    </row>
    <row r="6467" spans="1:2" x14ac:dyDescent="0.2">
      <c r="A6467" s="1">
        <v>129.28557846153799</v>
      </c>
      <c r="B6467" s="1">
        <v>5.50864696253563E-2</v>
      </c>
    </row>
    <row r="6468" spans="1:2" x14ac:dyDescent="0.2">
      <c r="A6468" s="1">
        <v>129.305427692308</v>
      </c>
      <c r="B6468" s="1">
        <v>0.25423338846938198</v>
      </c>
    </row>
    <row r="6469" spans="1:2" x14ac:dyDescent="0.2">
      <c r="A6469" s="1">
        <v>129.32527692307701</v>
      </c>
      <c r="B6469" s="1">
        <v>0.59121176769168304</v>
      </c>
    </row>
    <row r="6470" spans="1:2" x14ac:dyDescent="0.2">
      <c r="A6470" s="1">
        <v>129.345126153846</v>
      </c>
      <c r="B6470" s="1">
        <v>4.5517430317215203E-2</v>
      </c>
    </row>
    <row r="6471" spans="1:2" x14ac:dyDescent="0.2">
      <c r="A6471" s="1">
        <v>129.36497538461501</v>
      </c>
      <c r="B6471" s="1">
        <v>-8.6937934457226099E-2</v>
      </c>
    </row>
    <row r="6472" spans="1:2" x14ac:dyDescent="0.2">
      <c r="A6472" s="1">
        <v>129.38482461538501</v>
      </c>
      <c r="B6472" s="1">
        <v>0.30510853160897</v>
      </c>
    </row>
    <row r="6473" spans="1:2" x14ac:dyDescent="0.2">
      <c r="A6473" s="1">
        <v>129.404673846154</v>
      </c>
      <c r="B6473" s="1">
        <v>-1.23671592645875E-2</v>
      </c>
    </row>
    <row r="6474" spans="1:2" x14ac:dyDescent="0.2">
      <c r="A6474" s="1">
        <v>129.42452307692301</v>
      </c>
      <c r="B6474" s="1">
        <v>-4.3380027689939203E-3</v>
      </c>
    </row>
    <row r="6475" spans="1:2" x14ac:dyDescent="0.2">
      <c r="A6475" s="1">
        <v>129.44437230769199</v>
      </c>
      <c r="B6475" s="1">
        <v>-0.14512002570146201</v>
      </c>
    </row>
    <row r="6476" spans="1:2" x14ac:dyDescent="0.2">
      <c r="A6476" s="1">
        <v>129.464221538462</v>
      </c>
      <c r="B6476" s="1">
        <v>-3.6790167765561099E-2</v>
      </c>
    </row>
    <row r="6477" spans="1:2" x14ac:dyDescent="0.2">
      <c r="A6477" s="1">
        <v>129.48407076923101</v>
      </c>
      <c r="B6477" s="1">
        <v>3.6542484886894301E-2</v>
      </c>
    </row>
    <row r="6478" spans="1:2" x14ac:dyDescent="0.2">
      <c r="A6478" s="1">
        <v>129.50391999999999</v>
      </c>
      <c r="B6478" s="1">
        <v>-0.59571716431584099</v>
      </c>
    </row>
    <row r="6479" spans="1:2" x14ac:dyDescent="0.2">
      <c r="A6479" s="1">
        <v>129.52376923076901</v>
      </c>
      <c r="B6479" s="1">
        <v>-0.142442340398622</v>
      </c>
    </row>
    <row r="6480" spans="1:2" x14ac:dyDescent="0.2">
      <c r="A6480" s="1">
        <v>129.54361846153799</v>
      </c>
      <c r="B6480" s="1">
        <v>0.11927544234551</v>
      </c>
    </row>
    <row r="6481" spans="1:2" x14ac:dyDescent="0.2">
      <c r="A6481" s="1">
        <v>129.563467692308</v>
      </c>
      <c r="B6481" s="1">
        <v>-4.0396825109483198E-2</v>
      </c>
    </row>
    <row r="6482" spans="1:2" x14ac:dyDescent="0.2">
      <c r="A6482" s="1">
        <v>129.58331692307701</v>
      </c>
      <c r="B6482" s="1">
        <v>-0.104122932472103</v>
      </c>
    </row>
    <row r="6483" spans="1:2" x14ac:dyDescent="0.2">
      <c r="A6483" s="1">
        <v>129.60316615384599</v>
      </c>
      <c r="B6483" s="1">
        <v>-4.3699635581625998E-2</v>
      </c>
    </row>
    <row r="6484" spans="1:2" x14ac:dyDescent="0.2">
      <c r="A6484" s="1">
        <v>129.623015384615</v>
      </c>
      <c r="B6484" s="1">
        <v>-0.38125244256514901</v>
      </c>
    </row>
    <row r="6485" spans="1:2" x14ac:dyDescent="0.2">
      <c r="A6485" s="1">
        <v>129.64286461538501</v>
      </c>
      <c r="B6485" s="1">
        <v>-0.24397850623318601</v>
      </c>
    </row>
    <row r="6486" spans="1:2" x14ac:dyDescent="0.2">
      <c r="A6486" s="1">
        <v>129.66271384615399</v>
      </c>
      <c r="B6486" s="1">
        <v>-0.39775943463387198</v>
      </c>
    </row>
    <row r="6487" spans="1:2" x14ac:dyDescent="0.2">
      <c r="A6487" s="1">
        <v>129.682563076923</v>
      </c>
      <c r="B6487" s="1">
        <v>1.1788131861708699</v>
      </c>
    </row>
    <row r="6488" spans="1:2" x14ac:dyDescent="0.2">
      <c r="A6488" s="1">
        <v>129.70241230769199</v>
      </c>
      <c r="B6488" s="1">
        <v>5.7497092240460601</v>
      </c>
    </row>
    <row r="6489" spans="1:2" x14ac:dyDescent="0.2">
      <c r="A6489" s="1">
        <v>129.72226153846199</v>
      </c>
      <c r="B6489" s="1">
        <v>-1.56027785731327E-2</v>
      </c>
    </row>
    <row r="6490" spans="1:2" x14ac:dyDescent="0.2">
      <c r="A6490" s="1">
        <v>129.742110769231</v>
      </c>
      <c r="B6490" s="1">
        <v>-0.26988798932679398</v>
      </c>
    </row>
    <row r="6491" spans="1:2" x14ac:dyDescent="0.2">
      <c r="A6491" s="1">
        <v>129.76195999999999</v>
      </c>
      <c r="B6491" s="1">
        <v>-0.31028255387439302</v>
      </c>
    </row>
    <row r="6492" spans="1:2" x14ac:dyDescent="0.2">
      <c r="A6492" s="1">
        <v>129.781809230769</v>
      </c>
      <c r="B6492" s="1">
        <v>-3.8213630922487002E-2</v>
      </c>
    </row>
    <row r="6493" spans="1:2" x14ac:dyDescent="0.2">
      <c r="A6493" s="1">
        <v>129.80165846153801</v>
      </c>
      <c r="B6493" s="1">
        <v>-0.154346371095373</v>
      </c>
    </row>
    <row r="6494" spans="1:2" x14ac:dyDescent="0.2">
      <c r="A6494" s="1">
        <v>129.82150769230799</v>
      </c>
      <c r="B6494" s="1">
        <v>-8.8248160734715697E-2</v>
      </c>
    </row>
    <row r="6495" spans="1:2" x14ac:dyDescent="0.2">
      <c r="A6495" s="1">
        <v>129.841356923077</v>
      </c>
      <c r="B6495" s="1">
        <v>-0.32380459329882999</v>
      </c>
    </row>
    <row r="6496" spans="1:2" x14ac:dyDescent="0.2">
      <c r="A6496" s="1">
        <v>129.86120615384601</v>
      </c>
      <c r="B6496" s="1">
        <v>-1.2224516446864E-2</v>
      </c>
    </row>
    <row r="6497" spans="1:2" x14ac:dyDescent="0.2">
      <c r="A6497" s="1">
        <v>129.881055384615</v>
      </c>
      <c r="B6497" s="1">
        <v>-0.32924832305631202</v>
      </c>
    </row>
    <row r="6498" spans="1:2" x14ac:dyDescent="0.2">
      <c r="A6498" s="1">
        <v>129.900904615385</v>
      </c>
      <c r="B6498" s="1">
        <v>-0.23423361415354099</v>
      </c>
    </row>
    <row r="6499" spans="1:2" x14ac:dyDescent="0.2">
      <c r="A6499" s="1">
        <v>129.92075384615401</v>
      </c>
      <c r="B6499" s="1">
        <v>-9.5243964307898804E-2</v>
      </c>
    </row>
    <row r="6500" spans="1:2" x14ac:dyDescent="0.2">
      <c r="A6500" s="1">
        <v>129.940603076923</v>
      </c>
      <c r="B6500" s="1">
        <v>1.5890311557573901E-2</v>
      </c>
    </row>
    <row r="6501" spans="1:2" x14ac:dyDescent="0.2">
      <c r="A6501" s="1">
        <v>129.96045230769201</v>
      </c>
      <c r="B6501" s="1">
        <v>-0.44862959953951698</v>
      </c>
    </row>
    <row r="6502" spans="1:2" x14ac:dyDescent="0.2">
      <c r="A6502" s="1">
        <v>129.98030153846199</v>
      </c>
      <c r="B6502" s="1">
        <v>-7.9408536082317599E-2</v>
      </c>
    </row>
    <row r="6503" spans="1:2" x14ac:dyDescent="0.2">
      <c r="A6503" s="1">
        <v>130.000150769231</v>
      </c>
      <c r="B6503" s="1">
        <v>-8.7082082384924001E-2</v>
      </c>
    </row>
    <row r="6504" spans="1:2" x14ac:dyDescent="0.2">
      <c r="A6504" s="1">
        <v>130.02000000000001</v>
      </c>
      <c r="B6504" s="1">
        <v>-0.1183689144419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3A57D-1C28-3643-903F-6979AB393E1A}">
  <dimension ref="A1:ED237"/>
  <sheetViews>
    <sheetView topLeftCell="A8" zoomScaleNormal="100" workbookViewId="0">
      <selection activeCell="E9" sqref="A1:XFD1048576"/>
    </sheetView>
  </sheetViews>
  <sheetFormatPr baseColWidth="10" defaultRowHeight="16" x14ac:dyDescent="0.2"/>
  <cols>
    <col min="1" max="1" width="10.83203125" style="1"/>
    <col min="2" max="12" width="12.33203125" style="1" customWidth="1"/>
    <col min="13" max="16384" width="10.83203125" style="1"/>
  </cols>
  <sheetData>
    <row r="1" spans="1:12" ht="23" x14ac:dyDescent="0.25">
      <c r="A1" s="15" t="s">
        <v>71</v>
      </c>
    </row>
    <row r="2" spans="1:12" ht="68" customHeight="1" x14ac:dyDescent="0.2">
      <c r="B2" s="16" t="s">
        <v>10</v>
      </c>
      <c r="C2" s="16" t="s">
        <v>11</v>
      </c>
      <c r="D2" s="16" t="s">
        <v>12</v>
      </c>
      <c r="E2" s="16" t="s">
        <v>13</v>
      </c>
      <c r="F2" s="16" t="s">
        <v>14</v>
      </c>
      <c r="G2" s="16" t="s">
        <v>15</v>
      </c>
      <c r="H2" s="16" t="s">
        <v>16</v>
      </c>
      <c r="I2" s="16" t="s">
        <v>17</v>
      </c>
      <c r="J2" s="16" t="s">
        <v>18</v>
      </c>
      <c r="K2" s="16" t="s">
        <v>19</v>
      </c>
      <c r="L2" s="16" t="s">
        <v>21</v>
      </c>
    </row>
    <row r="3" spans="1:12" x14ac:dyDescent="0.2">
      <c r="A3" s="1" t="s">
        <v>35</v>
      </c>
      <c r="B3" s="1">
        <v>72</v>
      </c>
      <c r="C3" s="1">
        <v>56</v>
      </c>
      <c r="D3" s="1">
        <v>66</v>
      </c>
      <c r="E3" s="1">
        <v>52</v>
      </c>
      <c r="F3" s="1">
        <v>68</v>
      </c>
      <c r="G3" s="1">
        <v>73</v>
      </c>
      <c r="H3" s="1">
        <v>71</v>
      </c>
      <c r="I3" s="5">
        <v>73</v>
      </c>
      <c r="J3" s="1">
        <v>62</v>
      </c>
      <c r="K3" s="1">
        <v>59</v>
      </c>
      <c r="L3" s="1">
        <v>19</v>
      </c>
    </row>
    <row r="4" spans="1:12" ht="51" x14ac:dyDescent="0.2">
      <c r="A4" s="8" t="s">
        <v>36</v>
      </c>
      <c r="B4" s="1">
        <v>26</v>
      </c>
      <c r="C4" s="1">
        <v>12</v>
      </c>
      <c r="D4" s="1">
        <v>12</v>
      </c>
      <c r="E4" s="1">
        <v>14</v>
      </c>
      <c r="F4" s="1">
        <v>19</v>
      </c>
      <c r="G4" s="1">
        <v>20</v>
      </c>
      <c r="H4" s="1">
        <v>11</v>
      </c>
      <c r="I4" s="1">
        <v>22</v>
      </c>
      <c r="J4" s="1">
        <v>6</v>
      </c>
      <c r="K4" s="1">
        <v>23</v>
      </c>
      <c r="L4" s="1">
        <v>9</v>
      </c>
    </row>
    <row r="5" spans="1:12" x14ac:dyDescent="0.2">
      <c r="A5" s="7"/>
    </row>
    <row r="6" spans="1:12" ht="68" customHeight="1" x14ac:dyDescent="0.2">
      <c r="A6" s="7"/>
      <c r="B6" s="16" t="s">
        <v>25</v>
      </c>
      <c r="C6" s="16" t="s">
        <v>26</v>
      </c>
      <c r="D6" s="16" t="s">
        <v>27</v>
      </c>
      <c r="E6" s="16" t="s">
        <v>28</v>
      </c>
      <c r="F6" s="16" t="s">
        <v>29</v>
      </c>
      <c r="G6" s="16" t="s">
        <v>30</v>
      </c>
      <c r="H6" s="16" t="s">
        <v>31</v>
      </c>
      <c r="I6" s="16" t="s">
        <v>32</v>
      </c>
      <c r="J6" s="16" t="s">
        <v>33</v>
      </c>
    </row>
    <row r="7" spans="1:12" x14ac:dyDescent="0.2">
      <c r="A7" s="1" t="s">
        <v>35</v>
      </c>
      <c r="B7" s="1">
        <v>93</v>
      </c>
      <c r="C7" s="1">
        <v>63</v>
      </c>
      <c r="D7" s="1">
        <v>62</v>
      </c>
      <c r="E7" s="1">
        <v>90</v>
      </c>
      <c r="F7" s="1">
        <v>77</v>
      </c>
      <c r="G7" s="1">
        <v>79</v>
      </c>
      <c r="H7" s="1">
        <v>66</v>
      </c>
      <c r="I7" s="1">
        <v>116</v>
      </c>
      <c r="J7" s="1">
        <v>109</v>
      </c>
    </row>
    <row r="8" spans="1:12" ht="51" x14ac:dyDescent="0.2">
      <c r="A8" s="8" t="s">
        <v>36</v>
      </c>
      <c r="B8" s="1">
        <v>0</v>
      </c>
      <c r="C8" s="1">
        <v>0</v>
      </c>
      <c r="D8" s="1">
        <v>1</v>
      </c>
      <c r="E8" s="1">
        <v>0</v>
      </c>
      <c r="F8" s="1">
        <v>0</v>
      </c>
      <c r="G8" s="1">
        <v>0</v>
      </c>
      <c r="H8" s="1">
        <v>1</v>
      </c>
      <c r="I8" s="1">
        <v>0</v>
      </c>
      <c r="J8" s="1">
        <v>0</v>
      </c>
    </row>
    <row r="9" spans="1:12" x14ac:dyDescent="0.2">
      <c r="A9" s="7"/>
    </row>
    <row r="10" spans="1:12" ht="67" customHeight="1" x14ac:dyDescent="0.2">
      <c r="A10" s="7"/>
      <c r="B10" s="16" t="s">
        <v>37</v>
      </c>
      <c r="C10" s="16" t="s">
        <v>38</v>
      </c>
      <c r="D10" s="16" t="s">
        <v>39</v>
      </c>
      <c r="E10" s="16" t="s">
        <v>40</v>
      </c>
      <c r="F10" s="16" t="s">
        <v>41</v>
      </c>
      <c r="G10" s="16" t="s">
        <v>42</v>
      </c>
      <c r="H10" s="16" t="s">
        <v>43</v>
      </c>
      <c r="I10" s="16" t="s">
        <v>44</v>
      </c>
      <c r="J10" s="16" t="s">
        <v>45</v>
      </c>
    </row>
    <row r="11" spans="1:12" x14ac:dyDescent="0.2">
      <c r="A11" s="1" t="s">
        <v>35</v>
      </c>
      <c r="B11" s="1">
        <v>80</v>
      </c>
      <c r="C11" s="1">
        <v>50</v>
      </c>
      <c r="D11" s="1">
        <v>66</v>
      </c>
      <c r="E11" s="1">
        <v>126</v>
      </c>
      <c r="F11" s="1">
        <v>61</v>
      </c>
      <c r="G11" s="1">
        <v>85</v>
      </c>
      <c r="H11" s="1">
        <v>78</v>
      </c>
      <c r="I11" s="1">
        <v>75</v>
      </c>
      <c r="J11" s="1">
        <v>61</v>
      </c>
    </row>
    <row r="12" spans="1:12" ht="51" x14ac:dyDescent="0.2">
      <c r="A12" s="8" t="s">
        <v>36</v>
      </c>
      <c r="B12" s="1">
        <v>0</v>
      </c>
      <c r="C12" s="1">
        <v>21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1</v>
      </c>
    </row>
    <row r="13" spans="1:12" x14ac:dyDescent="0.2">
      <c r="A13" s="7"/>
    </row>
    <row r="14" spans="1:12" ht="70" customHeight="1" x14ac:dyDescent="0.2">
      <c r="A14" s="19" t="s">
        <v>20</v>
      </c>
      <c r="B14" s="16" t="s">
        <v>22</v>
      </c>
      <c r="C14" s="16" t="s">
        <v>23</v>
      </c>
      <c r="D14" s="16" t="s">
        <v>24</v>
      </c>
      <c r="H14" s="4"/>
    </row>
    <row r="15" spans="1:12" x14ac:dyDescent="0.2">
      <c r="A15" s="1" t="s">
        <v>35</v>
      </c>
      <c r="B15" s="1">
        <f>SUM(B3:L3)</f>
        <v>671</v>
      </c>
      <c r="C15" s="1">
        <f>SUM(B7:J7)</f>
        <v>755</v>
      </c>
      <c r="D15" s="1">
        <f>SUM(B11:J11)</f>
        <v>682</v>
      </c>
      <c r="H15" s="4"/>
    </row>
    <row r="16" spans="1:12" ht="34" x14ac:dyDescent="0.2">
      <c r="A16" s="8" t="s">
        <v>34</v>
      </c>
      <c r="B16" s="1">
        <f>SUM(B4:L4)</f>
        <v>174</v>
      </c>
      <c r="C16" s="1">
        <f>SUM(B8:J8)</f>
        <v>2</v>
      </c>
      <c r="D16" s="1">
        <f>SUM(B12:J12)</f>
        <v>22</v>
      </c>
      <c r="H16" s="4"/>
    </row>
    <row r="17" spans="1:8" ht="17" x14ac:dyDescent="0.2">
      <c r="A17" s="8" t="s">
        <v>9</v>
      </c>
      <c r="B17" s="1">
        <f>SUM(B15:B16)</f>
        <v>845</v>
      </c>
      <c r="C17" s="1">
        <f>SUM(C15:C16)</f>
        <v>757</v>
      </c>
      <c r="D17" s="1">
        <f>SUM(D15:D16)</f>
        <v>704</v>
      </c>
      <c r="H17" s="4"/>
    </row>
    <row r="18" spans="1:8" ht="17" x14ac:dyDescent="0.2">
      <c r="A18" s="8" t="s">
        <v>6</v>
      </c>
      <c r="B18" s="4">
        <f>B16/B17*100</f>
        <v>20.591715976331361</v>
      </c>
      <c r="C18" s="4">
        <f>C16/C17*100</f>
        <v>0.26420079260237783</v>
      </c>
      <c r="D18" s="4">
        <f>D16/D17*100</f>
        <v>3.125</v>
      </c>
      <c r="H18" s="4"/>
    </row>
    <row r="20" spans="1:8" x14ac:dyDescent="0.2">
      <c r="B20" s="5"/>
      <c r="C20" s="5"/>
      <c r="D20" s="5"/>
    </row>
    <row r="21" spans="1:8" x14ac:dyDescent="0.2">
      <c r="B21" s="9"/>
      <c r="C21" s="5"/>
    </row>
    <row r="22" spans="1:8" x14ac:dyDescent="0.2">
      <c r="B22" s="10"/>
      <c r="C22" s="4"/>
      <c r="D22" s="4"/>
      <c r="E22" s="4"/>
    </row>
    <row r="67" spans="1:56" x14ac:dyDescent="0.2">
      <c r="A67" s="6" t="s">
        <v>51</v>
      </c>
    </row>
    <row r="68" spans="1:56" x14ac:dyDescent="0.2">
      <c r="A68" s="1" t="s">
        <v>61</v>
      </c>
    </row>
    <row r="69" spans="1:56" x14ac:dyDescent="0.2">
      <c r="A69" s="13" t="s">
        <v>48</v>
      </c>
      <c r="B69" s="24" t="s">
        <v>49</v>
      </c>
      <c r="C69" s="24"/>
      <c r="D69" s="24"/>
      <c r="E69" s="24"/>
      <c r="F69" s="24"/>
      <c r="G69" s="24"/>
      <c r="H69" s="24"/>
      <c r="I69" s="24"/>
      <c r="J69" s="24"/>
      <c r="K69" s="24"/>
      <c r="L69" s="24" t="s">
        <v>47</v>
      </c>
      <c r="M69" s="24"/>
      <c r="N69" s="24"/>
      <c r="O69" s="24"/>
      <c r="P69" s="24"/>
      <c r="Q69" s="24"/>
      <c r="R69" s="24"/>
      <c r="S69" s="24"/>
      <c r="T69" s="24"/>
      <c r="U69" s="24"/>
      <c r="V69" s="24" t="s">
        <v>46</v>
      </c>
      <c r="W69" s="24"/>
      <c r="X69" s="24"/>
      <c r="Y69" s="24"/>
      <c r="Z69" s="24"/>
      <c r="AA69" s="24"/>
      <c r="AB69" s="24"/>
      <c r="AC69" s="24"/>
      <c r="AD69" s="24"/>
      <c r="AE69" s="24"/>
      <c r="AF69" s="24"/>
      <c r="AI69" s="27"/>
      <c r="AJ69" s="27"/>
      <c r="AK69" s="27"/>
      <c r="AL69" s="27"/>
      <c r="AM69" s="27"/>
      <c r="AN69" s="27"/>
      <c r="AO69" s="27"/>
      <c r="AP69" s="27"/>
      <c r="AQ69" s="27"/>
      <c r="AR69" s="27"/>
      <c r="AS69" s="27"/>
      <c r="AT69" s="27" t="s">
        <v>60</v>
      </c>
      <c r="AU69" s="27"/>
      <c r="AV69" s="27"/>
      <c r="AW69" s="27"/>
      <c r="AX69" s="27"/>
      <c r="AY69" s="27"/>
      <c r="AZ69" s="27"/>
      <c r="BA69" s="27"/>
      <c r="BB69" s="27"/>
      <c r="BC69" s="27"/>
      <c r="BD69" s="27"/>
    </row>
    <row r="70" spans="1:56" x14ac:dyDescent="0.2">
      <c r="A70" s="5">
        <v>-100</v>
      </c>
      <c r="B70" s="5">
        <v>-1.466</v>
      </c>
      <c r="C70" s="5">
        <v>-1.042</v>
      </c>
      <c r="D70" s="5">
        <v>-8.9060000000000006</v>
      </c>
      <c r="E70" s="5">
        <v>-3.6640000000000001</v>
      </c>
      <c r="F70" s="5">
        <v>-5.5179999999999998</v>
      </c>
      <c r="G70" s="5">
        <v>-2.1930000000000001</v>
      </c>
      <c r="H70" s="5">
        <v>-5.0149999999999997</v>
      </c>
      <c r="I70" s="5">
        <v>-5.9930000000000003</v>
      </c>
      <c r="J70" s="5">
        <v>-4.38</v>
      </c>
      <c r="K70" s="5">
        <v>-10.57</v>
      </c>
      <c r="L70" s="5">
        <v>-14.824</v>
      </c>
      <c r="M70" s="5">
        <v>-14.391999999999999</v>
      </c>
      <c r="N70" s="5">
        <v>-11.991</v>
      </c>
      <c r="O70" s="5">
        <v>-8.7080000000000002</v>
      </c>
      <c r="P70" s="5">
        <v>-2.84</v>
      </c>
      <c r="Q70" s="5">
        <v>-3.0990000000000002</v>
      </c>
      <c r="R70" s="5">
        <v>-4.915</v>
      </c>
      <c r="S70" s="5">
        <v>-5.1369999999999996</v>
      </c>
      <c r="T70" s="5">
        <v>-5.5789999999999997</v>
      </c>
      <c r="U70" s="5">
        <v>-12.287000000000001</v>
      </c>
      <c r="V70" s="5">
        <v>-18.832000000000001</v>
      </c>
      <c r="W70" s="5">
        <v>-13.788</v>
      </c>
      <c r="X70" s="5">
        <v>-10.789</v>
      </c>
      <c r="Y70" s="5">
        <v>-10.215</v>
      </c>
      <c r="Z70" s="5">
        <v>-15.927</v>
      </c>
      <c r="AA70" s="5">
        <v>-14.506</v>
      </c>
      <c r="AB70" s="5">
        <v>-6.8010000000000002</v>
      </c>
      <c r="AC70" s="5">
        <v>-6.4889999999999999</v>
      </c>
      <c r="AD70" s="5">
        <v>-12.196</v>
      </c>
      <c r="AE70" s="5">
        <v>-7.9329999999999998</v>
      </c>
      <c r="AF70" s="5">
        <v>-7.9329999999999998</v>
      </c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</row>
    <row r="71" spans="1:56" x14ac:dyDescent="0.2">
      <c r="A71" s="5">
        <v>-90</v>
      </c>
      <c r="B71" s="5">
        <v>-1.0109999999999999</v>
      </c>
      <c r="C71" s="5">
        <v>-0.90900000000000003</v>
      </c>
      <c r="D71" s="5">
        <v>-7.37</v>
      </c>
      <c r="E71" s="5">
        <v>-3.339</v>
      </c>
      <c r="F71" s="5">
        <v>-5.1150000000000002</v>
      </c>
      <c r="G71" s="5">
        <v>-1.9770000000000001</v>
      </c>
      <c r="H71" s="5">
        <v>-4.1449999999999996</v>
      </c>
      <c r="I71" s="5">
        <v>-6.6360000000000001</v>
      </c>
      <c r="J71" s="5">
        <v>-3.8860000000000001</v>
      </c>
      <c r="K71" s="5">
        <v>-7.9779999999999998</v>
      </c>
      <c r="L71" s="5">
        <v>-13.956</v>
      </c>
      <c r="M71" s="5">
        <v>-12.173999999999999</v>
      </c>
      <c r="N71" s="5">
        <v>-9.5969999999999995</v>
      </c>
      <c r="O71" s="5">
        <v>-6.202</v>
      </c>
      <c r="P71" s="5">
        <v>-2.569</v>
      </c>
      <c r="Q71" s="5">
        <v>-2.6579999999999999</v>
      </c>
      <c r="R71" s="5">
        <v>-3.6869999999999998</v>
      </c>
      <c r="S71" s="5">
        <v>-4.7549999999999999</v>
      </c>
      <c r="T71" s="5">
        <v>-5.056</v>
      </c>
      <c r="U71" s="5">
        <v>-10.874000000000001</v>
      </c>
      <c r="V71" s="5">
        <v>-16.268000000000001</v>
      </c>
      <c r="W71" s="5">
        <v>-11.696999999999999</v>
      </c>
      <c r="X71" s="5">
        <v>-8.6828000000000003</v>
      </c>
      <c r="Y71" s="5">
        <v>-9.2073</v>
      </c>
      <c r="Z71" s="5">
        <v>-13.206</v>
      </c>
      <c r="AA71" s="5">
        <v>-12.051</v>
      </c>
      <c r="AB71" s="5">
        <v>-6.1379999999999999</v>
      </c>
      <c r="AC71" s="5">
        <v>-5.5529999999999999</v>
      </c>
      <c r="AD71" s="5">
        <v>-10.106</v>
      </c>
      <c r="AE71" s="5">
        <v>-6.8280000000000003</v>
      </c>
      <c r="AF71" s="5">
        <v>-6.8280000000000003</v>
      </c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</row>
    <row r="72" spans="1:56" x14ac:dyDescent="0.2">
      <c r="A72" s="5">
        <v>-80</v>
      </c>
      <c r="B72" s="5">
        <v>-0.93799999999999994</v>
      </c>
      <c r="C72" s="5">
        <v>-0.78900000000000003</v>
      </c>
      <c r="D72" s="5">
        <v>-5.6420000000000003</v>
      </c>
      <c r="E72" s="5">
        <v>-2.4300000000000002</v>
      </c>
      <c r="F72" s="5">
        <v>-4.6289999999999996</v>
      </c>
      <c r="G72" s="5">
        <v>-1.6519999999999999</v>
      </c>
      <c r="H72" s="5">
        <v>-3.6059999999999999</v>
      </c>
      <c r="I72" s="5">
        <v>-4.6449999999999996</v>
      </c>
      <c r="J72" s="5">
        <v>-3.198</v>
      </c>
      <c r="K72" s="5">
        <v>-6.8239999999999998</v>
      </c>
      <c r="L72" s="5">
        <v>-12.233000000000001</v>
      </c>
      <c r="M72" s="5">
        <v>-10.871</v>
      </c>
      <c r="N72" s="5">
        <v>-8.1950000000000003</v>
      </c>
      <c r="O72" s="5">
        <v>-5.7030000000000003</v>
      </c>
      <c r="P72" s="5">
        <v>-2.3210000000000002</v>
      </c>
      <c r="Q72" s="5">
        <v>-2.3929999999999998</v>
      </c>
      <c r="R72" s="5">
        <v>-3.274</v>
      </c>
      <c r="S72" s="5">
        <v>-4.3710000000000004</v>
      </c>
      <c r="T72" s="5">
        <v>-4.4290000000000003</v>
      </c>
      <c r="U72" s="5">
        <v>-9.3160000000000007</v>
      </c>
      <c r="V72" s="5">
        <v>-14.012</v>
      </c>
      <c r="W72" s="5">
        <v>-12.288</v>
      </c>
      <c r="X72" s="5">
        <v>-8.9799000000000007</v>
      </c>
      <c r="Y72" s="5">
        <v>-7.6459999999999999</v>
      </c>
      <c r="Z72" s="5">
        <v>-9.9429999999999996</v>
      </c>
      <c r="AA72" s="5">
        <v>-9.3070000000000004</v>
      </c>
      <c r="AB72" s="5">
        <v>-5.4550000000000001</v>
      </c>
      <c r="AC72" s="5">
        <v>-4.5129999999999999</v>
      </c>
      <c r="AD72" s="5">
        <v>-8.7910000000000004</v>
      </c>
      <c r="AE72" s="5">
        <v>-5.9480000000000004</v>
      </c>
      <c r="AF72" s="5">
        <v>-5.9480000000000004</v>
      </c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</row>
    <row r="73" spans="1:56" x14ac:dyDescent="0.2">
      <c r="A73" s="5">
        <v>-70</v>
      </c>
      <c r="B73" s="5">
        <v>-0.69099999999999995</v>
      </c>
      <c r="C73" s="5">
        <v>-0.66300000000000003</v>
      </c>
      <c r="D73" s="5">
        <v>-4.1210000000000004</v>
      </c>
      <c r="E73" s="5">
        <v>-1.9379999999999999</v>
      </c>
      <c r="F73" s="5">
        <v>-4.1509999999999998</v>
      </c>
      <c r="G73" s="5">
        <v>-1.5589999999999999</v>
      </c>
      <c r="H73" s="5">
        <v>-2.3039999999999998</v>
      </c>
      <c r="I73" s="5">
        <v>-4.5190000000000001</v>
      </c>
      <c r="J73" s="5">
        <v>-2.8460000000000001</v>
      </c>
      <c r="K73" s="5">
        <v>-5.93</v>
      </c>
      <c r="L73" s="5">
        <v>-11.141</v>
      </c>
      <c r="M73" s="5">
        <v>-9.9079999999999995</v>
      </c>
      <c r="N73" s="5">
        <v>-7.0469999999999997</v>
      </c>
      <c r="O73" s="5">
        <v>-5.48</v>
      </c>
      <c r="P73" s="5">
        <v>-2.1789999999999998</v>
      </c>
      <c r="Q73" s="5">
        <v>-2.1280000000000001</v>
      </c>
      <c r="R73" s="5">
        <v>-2.83</v>
      </c>
      <c r="S73" s="5">
        <v>-3.8519999999999999</v>
      </c>
      <c r="T73" s="5">
        <v>-3.948</v>
      </c>
      <c r="U73" s="5">
        <v>-8.1460000000000008</v>
      </c>
      <c r="V73" s="5">
        <v>-12.811999999999999</v>
      </c>
      <c r="W73" s="5">
        <v>-10.037000000000001</v>
      </c>
      <c r="X73" s="5">
        <v>-7.0019999999999998</v>
      </c>
      <c r="Y73" s="5">
        <v>-6.0129999999999999</v>
      </c>
      <c r="Z73" s="5">
        <v>-8.7940000000000005</v>
      </c>
      <c r="AA73" s="5">
        <v>-7.1319999999999997</v>
      </c>
      <c r="AB73" s="5">
        <v>-4.9379999999999997</v>
      </c>
      <c r="AC73" s="5">
        <v>-4.2229999999999999</v>
      </c>
      <c r="AD73" s="5">
        <v>-6.9130000000000003</v>
      </c>
      <c r="AE73" s="5">
        <v>-5.0179999999999998</v>
      </c>
      <c r="AF73" s="5">
        <v>-5.0179999999999998</v>
      </c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</row>
    <row r="74" spans="1:56" x14ac:dyDescent="0.2">
      <c r="A74" s="5">
        <v>-60</v>
      </c>
      <c r="B74" s="5">
        <v>-0.60499999999999998</v>
      </c>
      <c r="C74" s="5">
        <v>-0.51100000000000001</v>
      </c>
      <c r="D74" s="5">
        <v>-2.9820000000000002</v>
      </c>
      <c r="E74" s="5">
        <v>-1.744</v>
      </c>
      <c r="F74" s="5">
        <v>-3.64</v>
      </c>
      <c r="G74" s="5">
        <v>-1.3520000000000001</v>
      </c>
      <c r="H74" s="5">
        <v>-2.0099999999999998</v>
      </c>
      <c r="I74" s="5">
        <v>-3.6989999999999998</v>
      </c>
      <c r="J74" s="5">
        <v>-2.371</v>
      </c>
      <c r="K74" s="5">
        <v>-4.55</v>
      </c>
      <c r="L74" s="5">
        <v>-10.759</v>
      </c>
      <c r="M74" s="5">
        <v>-8.3919999999999995</v>
      </c>
      <c r="N74" s="5">
        <v>-6.2450000000000001</v>
      </c>
      <c r="O74" s="5">
        <v>-4.5670000000000002</v>
      </c>
      <c r="P74" s="5">
        <v>-1.9470000000000001</v>
      </c>
      <c r="Q74" s="5">
        <v>-1.8340000000000001</v>
      </c>
      <c r="R74" s="5">
        <v>-2.3820000000000001</v>
      </c>
      <c r="S74" s="5">
        <v>-3.214</v>
      </c>
      <c r="T74" s="5">
        <v>-3.41</v>
      </c>
      <c r="U74" s="5">
        <v>-7.6970000000000001</v>
      </c>
      <c r="V74" s="5">
        <v>-9.8111999999999995</v>
      </c>
      <c r="W74" s="5">
        <v>-6.867</v>
      </c>
      <c r="X74" s="5">
        <v>-4.8650000000000002</v>
      </c>
      <c r="Y74" s="5">
        <v>-4.9050000000000002</v>
      </c>
      <c r="Z74" s="5">
        <v>-5.6980000000000004</v>
      </c>
      <c r="AA74" s="5">
        <v>-5.9290000000000003</v>
      </c>
      <c r="AB74" s="5">
        <v>-4.2069999999999999</v>
      </c>
      <c r="AC74" s="5">
        <v>-3.702</v>
      </c>
      <c r="AD74" s="5">
        <v>-6.633</v>
      </c>
      <c r="AE74" s="5">
        <v>-3.782</v>
      </c>
      <c r="AF74" s="5">
        <v>-3.782</v>
      </c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</row>
    <row r="75" spans="1:56" x14ac:dyDescent="0.2">
      <c r="A75" s="5">
        <v>-50</v>
      </c>
      <c r="B75" s="5">
        <v>-0.38800000000000001</v>
      </c>
      <c r="C75" s="5">
        <v>-0.48399999999999999</v>
      </c>
      <c r="D75" s="5">
        <v>-2.2970000000000002</v>
      </c>
      <c r="E75" s="5">
        <v>-1.4490000000000001</v>
      </c>
      <c r="F75" s="5">
        <v>-3.2120000000000002</v>
      </c>
      <c r="G75" s="5">
        <v>-1.1759999999999999</v>
      </c>
      <c r="H75" s="5">
        <v>-1.5580000000000001</v>
      </c>
      <c r="I75" s="5">
        <v>-4.4619999999999997</v>
      </c>
      <c r="J75" s="5">
        <v>-2.1179999999999999</v>
      </c>
      <c r="K75" s="5">
        <v>-4.0720000000000001</v>
      </c>
      <c r="L75" s="5">
        <v>-8.9489999999999998</v>
      </c>
      <c r="M75" s="5">
        <v>-6.8129999999999997</v>
      </c>
      <c r="N75" s="5">
        <v>-5.181</v>
      </c>
      <c r="O75" s="5">
        <v>-4.0670000000000002</v>
      </c>
      <c r="P75" s="5">
        <v>-1.7789999999999999</v>
      </c>
      <c r="Q75" s="5">
        <v>-1.649</v>
      </c>
      <c r="R75" s="5">
        <v>-1.9910000000000001</v>
      </c>
      <c r="S75" s="5">
        <v>-2.6240000000000001</v>
      </c>
      <c r="T75" s="5">
        <v>-2.8769999999999998</v>
      </c>
      <c r="U75" s="5">
        <v>-5.9039999999999999</v>
      </c>
      <c r="V75" s="5">
        <v>-7.5392000000000001</v>
      </c>
      <c r="W75" s="5">
        <v>-5.1077000000000004</v>
      </c>
      <c r="X75" s="5">
        <v>-4.077</v>
      </c>
      <c r="Y75" s="5">
        <v>-3.2480000000000002</v>
      </c>
      <c r="Z75" s="5">
        <v>-4.59</v>
      </c>
      <c r="AA75" s="5">
        <v>-4.4539999999999997</v>
      </c>
      <c r="AB75" s="5">
        <v>-4.5869999999999997</v>
      </c>
      <c r="AC75" s="5">
        <v>-2.95</v>
      </c>
      <c r="AD75" s="5">
        <v>-4.7439999999999998</v>
      </c>
      <c r="AE75" s="5">
        <v>-3.0179999999999998</v>
      </c>
      <c r="AF75" s="5">
        <v>-3.0179999999999998</v>
      </c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</row>
    <row r="76" spans="1:56" x14ac:dyDescent="0.2">
      <c r="A76" s="5">
        <v>-40</v>
      </c>
      <c r="B76" s="5">
        <v>-0.33700000000000002</v>
      </c>
      <c r="C76" s="5">
        <v>-0.39100000000000001</v>
      </c>
      <c r="D76" s="5">
        <v>-1.605</v>
      </c>
      <c r="E76" s="5">
        <v>-1.125</v>
      </c>
      <c r="F76" s="5">
        <v>-2.6949999999999998</v>
      </c>
      <c r="G76" s="5">
        <v>-1.0169999999999999</v>
      </c>
      <c r="H76" s="5">
        <v>-1.274</v>
      </c>
      <c r="I76" s="5">
        <v>-3.173</v>
      </c>
      <c r="J76" s="5">
        <v>-1.698</v>
      </c>
      <c r="K76" s="5">
        <v>-4.109</v>
      </c>
      <c r="L76" s="5">
        <v>-8.2170000000000005</v>
      </c>
      <c r="M76" s="5">
        <v>-5.4930000000000003</v>
      </c>
      <c r="N76" s="5">
        <v>-4.2080000000000002</v>
      </c>
      <c r="O76" s="5">
        <v>-3.573</v>
      </c>
      <c r="P76" s="5">
        <v>-1.5629999999999999</v>
      </c>
      <c r="Q76" s="5">
        <v>-1.421</v>
      </c>
      <c r="R76" s="5">
        <v>-1.6080000000000001</v>
      </c>
      <c r="S76" s="5">
        <v>-2.1640000000000001</v>
      </c>
      <c r="T76" s="5">
        <v>-2.2890000000000001</v>
      </c>
      <c r="U76" s="5">
        <v>-5.1070000000000002</v>
      </c>
      <c r="V76" s="5">
        <v>-5.9749999999999996</v>
      </c>
      <c r="W76" s="5">
        <v>-4.1790000000000003</v>
      </c>
      <c r="X76" s="5">
        <v>-3.1909999999999998</v>
      </c>
      <c r="Y76" s="5">
        <v>-1.8380000000000001</v>
      </c>
      <c r="Z76" s="5">
        <v>-3.8860000000000001</v>
      </c>
      <c r="AA76" s="5">
        <v>-3.484</v>
      </c>
      <c r="AB76" s="5">
        <v>-3.5649999999999999</v>
      </c>
      <c r="AC76" s="5">
        <v>-2.33</v>
      </c>
      <c r="AD76" s="5">
        <v>-4.266</v>
      </c>
      <c r="AE76" s="5">
        <v>-2.5920000000000001</v>
      </c>
      <c r="AF76" s="5">
        <v>-2.5920000000000001</v>
      </c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</row>
    <row r="77" spans="1:56" x14ac:dyDescent="0.2">
      <c r="A77" s="5">
        <v>-30</v>
      </c>
      <c r="B77" s="5">
        <v>-0.27200000000000002</v>
      </c>
      <c r="C77" s="5">
        <v>-0.27200000000000002</v>
      </c>
      <c r="D77" s="5">
        <v>-0.77300000000000002</v>
      </c>
      <c r="E77" s="5">
        <v>-0.91800000000000004</v>
      </c>
      <c r="F77" s="5">
        <v>-2.2389999999999999</v>
      </c>
      <c r="G77" s="5">
        <v>-0.86399999999999999</v>
      </c>
      <c r="H77" s="5">
        <v>-1.085</v>
      </c>
      <c r="I77" s="5">
        <v>-2.6589999999999998</v>
      </c>
      <c r="J77" s="5">
        <v>-1.34</v>
      </c>
      <c r="K77" s="5">
        <v>-2.4849999999999999</v>
      </c>
      <c r="L77" s="5">
        <v>-6.8369999999999997</v>
      </c>
      <c r="M77" s="5">
        <v>-4.625</v>
      </c>
      <c r="N77" s="5">
        <v>-3.3069999999999999</v>
      </c>
      <c r="O77" s="5">
        <v>-3.1309999999999998</v>
      </c>
      <c r="P77" s="5">
        <v>-1.333</v>
      </c>
      <c r="Q77" s="5">
        <v>-1.1279999999999999</v>
      </c>
      <c r="R77" s="5">
        <v>-1.44</v>
      </c>
      <c r="S77" s="5">
        <v>-1.6140000000000001</v>
      </c>
      <c r="T77" s="5">
        <v>-1.8260000000000001</v>
      </c>
      <c r="U77" s="5">
        <v>-4.2009999999999996</v>
      </c>
      <c r="V77" s="5">
        <v>-1.879</v>
      </c>
      <c r="W77" s="5">
        <v>-2.6190000000000002</v>
      </c>
      <c r="X77" s="5">
        <v>-2.1120000000000001</v>
      </c>
      <c r="Y77" s="5">
        <v>0.26379999999999998</v>
      </c>
      <c r="Z77" s="5">
        <v>-2.7269999999999999</v>
      </c>
      <c r="AA77" s="5">
        <v>-2.613</v>
      </c>
      <c r="AB77" s="5">
        <v>-2.7469999999999999</v>
      </c>
      <c r="AC77" s="5">
        <v>-1.964</v>
      </c>
      <c r="AD77" s="5">
        <v>-2.742</v>
      </c>
      <c r="AE77" s="5">
        <v>-2.1760000000000002</v>
      </c>
      <c r="AF77" s="5">
        <v>-2.1760000000000002</v>
      </c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</row>
    <row r="78" spans="1:56" x14ac:dyDescent="0.2">
      <c r="A78" s="5">
        <v>-20</v>
      </c>
      <c r="B78" s="5">
        <v>0.16600000000000001</v>
      </c>
      <c r="C78" s="5">
        <v>-0.219</v>
      </c>
      <c r="D78" s="5">
        <v>2.1930000000000001</v>
      </c>
      <c r="E78" s="5">
        <v>-0.65600000000000003</v>
      </c>
      <c r="F78" s="5">
        <v>-1.6870000000000001</v>
      </c>
      <c r="G78" s="5">
        <v>-0.66400000000000003</v>
      </c>
      <c r="H78" s="5">
        <v>-0.70499999999999996</v>
      </c>
      <c r="I78" s="5">
        <v>-2.1779999999999999</v>
      </c>
      <c r="J78" s="5">
        <v>-1.073</v>
      </c>
      <c r="K78" s="5">
        <v>-1.742</v>
      </c>
      <c r="L78" s="5">
        <v>-5.7039999999999997</v>
      </c>
      <c r="M78" s="5">
        <v>-3.3370000000000002</v>
      </c>
      <c r="N78" s="5">
        <v>-2.633</v>
      </c>
      <c r="O78" s="5">
        <v>-2.5350000000000001</v>
      </c>
      <c r="P78" s="5">
        <v>-1.093</v>
      </c>
      <c r="Q78" s="5">
        <v>-0.438</v>
      </c>
      <c r="R78" s="5">
        <v>-1.147</v>
      </c>
      <c r="S78" s="5">
        <v>-1.0920000000000001</v>
      </c>
      <c r="T78" s="5">
        <v>-1.1499999999999999</v>
      </c>
      <c r="U78" s="5">
        <v>-2.948</v>
      </c>
      <c r="V78" s="5">
        <v>1.8815</v>
      </c>
      <c r="W78" s="5">
        <v>-1.0289999999999999</v>
      </c>
      <c r="X78" s="5">
        <v>-1.048</v>
      </c>
      <c r="Y78" s="5">
        <v>1.8398000000000001</v>
      </c>
      <c r="Z78" s="5">
        <v>-2.3940000000000001</v>
      </c>
      <c r="AA78" s="5">
        <v>-1.84</v>
      </c>
      <c r="AB78" s="5">
        <v>-1.6279999999999999</v>
      </c>
      <c r="AC78" s="5">
        <v>-1.4810000000000001</v>
      </c>
      <c r="AD78" s="5">
        <v>-2.121</v>
      </c>
      <c r="AE78" s="5">
        <v>-1.329</v>
      </c>
      <c r="AF78" s="5">
        <v>-1.329</v>
      </c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</row>
    <row r="79" spans="1:56" x14ac:dyDescent="0.2">
      <c r="A79" s="5">
        <v>-10</v>
      </c>
      <c r="B79" s="5">
        <v>2.629</v>
      </c>
      <c r="C79" s="5">
        <v>0</v>
      </c>
      <c r="D79" s="5">
        <v>8.61</v>
      </c>
      <c r="E79" s="5">
        <v>-0.34499999999999997</v>
      </c>
      <c r="F79" s="5">
        <v>-0.97899999999999998</v>
      </c>
      <c r="G79" s="5">
        <v>-0.27400000000000002</v>
      </c>
      <c r="H79" s="5">
        <v>-0.28899999999999998</v>
      </c>
      <c r="I79" s="5">
        <v>-0.94699999999999995</v>
      </c>
      <c r="J79" s="5">
        <v>-0.748</v>
      </c>
      <c r="K79" s="5">
        <v>-1.0640000000000001</v>
      </c>
      <c r="L79" s="5">
        <v>-4.0419999999999998</v>
      </c>
      <c r="M79" s="5">
        <v>-2.577</v>
      </c>
      <c r="N79" s="5">
        <v>-1.5589999999999999</v>
      </c>
      <c r="O79" s="5">
        <v>-2.0419999999999998</v>
      </c>
      <c r="P79" s="5">
        <v>-0.56899999999999995</v>
      </c>
      <c r="Q79" s="5">
        <v>1.044</v>
      </c>
      <c r="R79" s="5">
        <v>-0.55800000000000005</v>
      </c>
      <c r="S79" s="5">
        <v>-0.44700000000000001</v>
      </c>
      <c r="T79" s="5">
        <v>-8.0000000000000002E-3</v>
      </c>
      <c r="U79" s="5">
        <v>-1.931</v>
      </c>
      <c r="V79" s="5">
        <v>6.3338999999999999</v>
      </c>
      <c r="W79" s="5">
        <v>1.3519000000000001</v>
      </c>
      <c r="X79" s="5">
        <v>0.41120000000000001</v>
      </c>
      <c r="Y79" s="5">
        <v>4.2629999999999999</v>
      </c>
      <c r="Z79" s="5">
        <v>-1.2030000000000001</v>
      </c>
      <c r="AA79" s="5">
        <v>-0.76</v>
      </c>
      <c r="AB79" s="5">
        <v>1.478</v>
      </c>
      <c r="AC79" s="5">
        <v>-0.76300000000000001</v>
      </c>
      <c r="AD79" s="5">
        <v>-1.0629999999999999</v>
      </c>
      <c r="AE79" s="5">
        <v>-0.311</v>
      </c>
      <c r="AF79" s="5">
        <v>-0.311</v>
      </c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</row>
    <row r="80" spans="1:56" x14ac:dyDescent="0.2">
      <c r="A80" s="5">
        <v>0</v>
      </c>
      <c r="B80" s="5">
        <v>4.3179999999999996</v>
      </c>
      <c r="C80" s="5">
        <v>0.51100000000000001</v>
      </c>
      <c r="D80" s="5">
        <v>16.489999999999998</v>
      </c>
      <c r="E80" s="5">
        <v>0.21299999999999999</v>
      </c>
      <c r="F80" s="5">
        <v>0.28000000000000003</v>
      </c>
      <c r="G80" s="5">
        <v>0.47</v>
      </c>
      <c r="H80" s="5">
        <v>0.53700000000000003</v>
      </c>
      <c r="I80" s="5">
        <v>1.3140000000000001</v>
      </c>
      <c r="J80" s="5">
        <v>-8.3000000000000004E-2</v>
      </c>
      <c r="K80" s="5">
        <v>-0.105</v>
      </c>
      <c r="L80" s="5">
        <v>-2.2789999999999999</v>
      </c>
      <c r="M80" s="5">
        <v>-0.625</v>
      </c>
      <c r="N80" s="5">
        <v>-0.60299999999999998</v>
      </c>
      <c r="O80" s="5">
        <v>-1.071</v>
      </c>
      <c r="P80" s="5">
        <v>0.68400000000000005</v>
      </c>
      <c r="Q80" s="5">
        <v>3.5350000000000001</v>
      </c>
      <c r="R80" s="5">
        <v>1.042</v>
      </c>
      <c r="S80" s="5">
        <v>0.38200000000000001</v>
      </c>
      <c r="T80" s="5">
        <v>2.2189999999999999</v>
      </c>
      <c r="U80" s="5">
        <v>-8.5000000000000006E-2</v>
      </c>
      <c r="V80" s="5">
        <v>1.881</v>
      </c>
      <c r="W80" s="5">
        <v>5.6079999999999997</v>
      </c>
      <c r="X80" s="5">
        <v>2.3477999999999999</v>
      </c>
      <c r="Y80" s="5">
        <v>6.6289999999999996</v>
      </c>
      <c r="Z80" s="5">
        <v>-0.316</v>
      </c>
      <c r="AA80" s="5">
        <v>0.753</v>
      </c>
      <c r="AB80" s="5">
        <v>3.4740000000000002</v>
      </c>
      <c r="AC80" s="5">
        <v>0.46600000000000003</v>
      </c>
      <c r="AD80" s="5">
        <v>2.0310000000000001</v>
      </c>
      <c r="AE80" s="5">
        <v>1.516</v>
      </c>
      <c r="AF80" s="5">
        <v>1.516</v>
      </c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</row>
    <row r="81" spans="1:61" x14ac:dyDescent="0.2">
      <c r="A81" s="5">
        <v>10</v>
      </c>
      <c r="B81" s="5">
        <v>5.57</v>
      </c>
      <c r="C81" s="5">
        <v>1.115</v>
      </c>
      <c r="D81" s="5">
        <v>23.562999999999999</v>
      </c>
      <c r="E81" s="5">
        <v>1.89</v>
      </c>
      <c r="F81" s="5">
        <v>2.569</v>
      </c>
      <c r="G81" s="5">
        <v>1.5389999999999999</v>
      </c>
      <c r="H81" s="5">
        <v>1.95</v>
      </c>
      <c r="I81" s="5">
        <v>6.1130000000000004</v>
      </c>
      <c r="J81" s="5">
        <v>0.93500000000000005</v>
      </c>
      <c r="K81" s="5">
        <v>1.607</v>
      </c>
      <c r="L81" s="5">
        <v>-0.746</v>
      </c>
      <c r="M81" s="5">
        <v>3.3570000000000002</v>
      </c>
      <c r="N81" s="5">
        <v>0.85499999999999998</v>
      </c>
      <c r="O81" s="5">
        <v>1.361</v>
      </c>
      <c r="P81" s="5">
        <v>3.1030000000000002</v>
      </c>
      <c r="Q81" s="5">
        <v>7.0880000000000001</v>
      </c>
      <c r="R81" s="5">
        <v>3.6230000000000002</v>
      </c>
      <c r="S81" s="5">
        <v>1.673</v>
      </c>
      <c r="T81" s="5">
        <v>5.1159999999999997</v>
      </c>
      <c r="U81" s="5">
        <v>2.2429999999999999</v>
      </c>
      <c r="V81" s="5">
        <v>6.3330000000000002</v>
      </c>
      <c r="W81" s="5">
        <v>9.7810000000000006</v>
      </c>
      <c r="X81" s="5">
        <v>0.4</v>
      </c>
      <c r="Y81" s="5">
        <v>4</v>
      </c>
      <c r="Z81" s="5">
        <v>1.7629999999999999</v>
      </c>
      <c r="AA81" s="5">
        <v>2.8180000000000001</v>
      </c>
      <c r="AB81" s="5">
        <v>5.9539999999999997</v>
      </c>
      <c r="AC81" s="5">
        <v>2.4590000000000001</v>
      </c>
      <c r="AD81" s="5">
        <v>6.9950000000000001</v>
      </c>
      <c r="AE81" s="5">
        <v>4.7210000000000001</v>
      </c>
      <c r="AF81" s="5">
        <v>4.7210000000000001</v>
      </c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</row>
    <row r="82" spans="1:61" x14ac:dyDescent="0.2">
      <c r="A82" s="5">
        <v>20</v>
      </c>
      <c r="B82" s="5">
        <v>8.2680000000000007</v>
      </c>
      <c r="C82" s="5">
        <v>1.917</v>
      </c>
      <c r="D82" s="5">
        <v>31.234999999999999</v>
      </c>
      <c r="E82" s="5">
        <v>4.5510000000000002</v>
      </c>
      <c r="F82" s="5">
        <v>6.04</v>
      </c>
      <c r="G82" s="5">
        <v>3.806</v>
      </c>
      <c r="H82" s="5">
        <v>3.306</v>
      </c>
      <c r="I82" s="5">
        <v>13.286</v>
      </c>
      <c r="J82" s="5">
        <v>2.673</v>
      </c>
      <c r="K82" s="5">
        <v>3.74</v>
      </c>
      <c r="L82" s="5">
        <v>1.4710000000000001</v>
      </c>
      <c r="M82" s="5">
        <v>7.8170000000000002</v>
      </c>
      <c r="N82" s="5">
        <v>2.5409999999999999</v>
      </c>
      <c r="O82" s="5">
        <v>5.0149999999999997</v>
      </c>
      <c r="P82" s="5">
        <v>5.8620000000000001</v>
      </c>
      <c r="Q82" s="5">
        <v>11.234999999999999</v>
      </c>
      <c r="R82" s="5">
        <v>6.5519999999999996</v>
      </c>
      <c r="S82" s="5">
        <v>3.1019999999999999</v>
      </c>
      <c r="T82" s="5">
        <v>7.0839999999999996</v>
      </c>
      <c r="U82" s="5">
        <v>3.948</v>
      </c>
      <c r="V82" s="5">
        <v>24.129000000000001</v>
      </c>
      <c r="W82" s="5">
        <v>9.8149999999999995</v>
      </c>
      <c r="X82" s="5">
        <v>5.3390000000000004</v>
      </c>
      <c r="Y82" s="5">
        <v>6.62</v>
      </c>
      <c r="Z82" s="5">
        <v>4.7880000000000003</v>
      </c>
      <c r="AA82" s="5">
        <v>5.3630000000000004</v>
      </c>
      <c r="AB82" s="5">
        <v>9.2149999999999999</v>
      </c>
      <c r="AC82" s="5">
        <v>4.6630000000000003</v>
      </c>
      <c r="AD82" s="5">
        <v>11.401999999999999</v>
      </c>
      <c r="AE82" s="5">
        <v>8</v>
      </c>
      <c r="AF82" s="5">
        <v>8</v>
      </c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</row>
    <row r="83" spans="1:61" x14ac:dyDescent="0.2">
      <c r="A83" s="5">
        <v>30</v>
      </c>
      <c r="B83" s="5">
        <v>11.843999999999999</v>
      </c>
      <c r="C83" s="5">
        <v>1.8440000000000001</v>
      </c>
      <c r="D83" s="5">
        <v>42.268999999999998</v>
      </c>
      <c r="E83" s="5">
        <v>7.4939999999999998</v>
      </c>
      <c r="F83" s="5">
        <v>10.351000000000001</v>
      </c>
      <c r="G83" s="5">
        <v>5.415</v>
      </c>
      <c r="H83" s="5">
        <v>4.3899999999999997</v>
      </c>
      <c r="I83" s="5">
        <v>19.382999999999999</v>
      </c>
      <c r="J83" s="5">
        <v>3.6520000000000001</v>
      </c>
      <c r="K83" s="5">
        <v>5.4660000000000002</v>
      </c>
      <c r="L83" s="5">
        <v>3.516</v>
      </c>
      <c r="M83" s="5">
        <v>10.414</v>
      </c>
      <c r="N83" s="5">
        <v>4.13</v>
      </c>
      <c r="O83" s="5">
        <v>9.1590000000000007</v>
      </c>
      <c r="P83" s="5">
        <v>8.8209999999999997</v>
      </c>
      <c r="Q83" s="5">
        <v>13.391999999999999</v>
      </c>
      <c r="R83" s="5">
        <v>8.8940000000000001</v>
      </c>
      <c r="S83" s="5">
        <v>4.2699999999999996</v>
      </c>
      <c r="T83" s="5">
        <v>9.9179999999999993</v>
      </c>
      <c r="U83" s="5">
        <v>4.7910000000000004</v>
      </c>
      <c r="V83" s="5">
        <v>32.460999999999999</v>
      </c>
      <c r="W83" s="5">
        <v>9.7799999999999994</v>
      </c>
      <c r="X83" s="5">
        <v>6.6289999999999996</v>
      </c>
      <c r="Y83" s="5">
        <v>9.5980000000000008</v>
      </c>
      <c r="Z83" s="5">
        <v>7.6050000000000004</v>
      </c>
      <c r="AA83" s="5">
        <v>7.1289999999999996</v>
      </c>
      <c r="AB83" s="5">
        <v>10.852</v>
      </c>
      <c r="AC83" s="5">
        <v>6.3319999999999999</v>
      </c>
      <c r="AD83" s="5">
        <v>14.347</v>
      </c>
      <c r="AE83" s="5">
        <v>10.66</v>
      </c>
      <c r="AF83" s="5">
        <v>10.66</v>
      </c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</row>
    <row r="84" spans="1:61" x14ac:dyDescent="0.2">
      <c r="A84" s="5">
        <v>40</v>
      </c>
      <c r="B84" s="5">
        <v>13.698</v>
      </c>
      <c r="C84" s="5">
        <v>1.9239999999999999</v>
      </c>
      <c r="D84" s="5">
        <v>53.521999999999998</v>
      </c>
      <c r="E84" s="5">
        <v>11.625999999999999</v>
      </c>
      <c r="F84" s="5">
        <v>14.569000000000001</v>
      </c>
      <c r="G84" s="5">
        <v>6.0860000000000003</v>
      </c>
      <c r="H84" s="5">
        <v>4.8689999999999998</v>
      </c>
      <c r="I84" s="5">
        <v>23.521999999999998</v>
      </c>
      <c r="J84" s="5">
        <v>4.3019999999999996</v>
      </c>
      <c r="K84" s="5">
        <v>5.92</v>
      </c>
      <c r="L84" s="5">
        <v>4.5750000000000002</v>
      </c>
      <c r="M84" s="5">
        <v>11.743</v>
      </c>
      <c r="N84" s="5">
        <v>4.9349999999999996</v>
      </c>
      <c r="O84" s="5">
        <v>10.85</v>
      </c>
      <c r="P84" s="5">
        <v>9.6509999999999998</v>
      </c>
      <c r="Q84" s="5">
        <v>14.708</v>
      </c>
      <c r="R84" s="5">
        <v>10.619</v>
      </c>
      <c r="S84" s="5">
        <v>4.9859999999999998</v>
      </c>
      <c r="T84" s="5">
        <v>11.593</v>
      </c>
      <c r="U84" s="5">
        <v>6.181</v>
      </c>
      <c r="V84" s="5">
        <v>41.511000000000003</v>
      </c>
      <c r="W84" s="5">
        <v>15.39</v>
      </c>
      <c r="X84" s="5">
        <v>7.8680000000000003</v>
      </c>
      <c r="Y84" s="5">
        <v>18.361000000000001</v>
      </c>
      <c r="Z84" s="5">
        <v>9.6039999999999992</v>
      </c>
      <c r="AA84" s="5">
        <v>8.0030000000000001</v>
      </c>
      <c r="AB84" s="5">
        <v>12.103</v>
      </c>
      <c r="AC84" s="5">
        <v>7.72</v>
      </c>
      <c r="AD84" s="5">
        <v>15.816000000000001</v>
      </c>
      <c r="AE84" s="5">
        <v>12.646000000000001</v>
      </c>
      <c r="AF84" s="5">
        <v>12.646000000000001</v>
      </c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</row>
    <row r="85" spans="1:61" x14ac:dyDescent="0.2">
      <c r="A85" s="5">
        <v>50</v>
      </c>
      <c r="B85" s="5">
        <v>14.233000000000001</v>
      </c>
      <c r="C85" s="5">
        <v>1.9370000000000001</v>
      </c>
      <c r="D85" s="5">
        <v>63.886000000000003</v>
      </c>
      <c r="E85" s="5">
        <v>13.457000000000001</v>
      </c>
      <c r="F85" s="5">
        <v>19.050999999999998</v>
      </c>
      <c r="G85" s="5">
        <v>7.5350000000000001</v>
      </c>
      <c r="H85" s="5">
        <v>5.0380000000000003</v>
      </c>
      <c r="I85" s="5">
        <v>24.010999999999999</v>
      </c>
      <c r="J85" s="5">
        <v>5.008</v>
      </c>
      <c r="K85" s="5">
        <v>7.6239999999999997</v>
      </c>
      <c r="L85" s="5">
        <v>5.0880000000000001</v>
      </c>
      <c r="M85" s="5">
        <v>11.637</v>
      </c>
      <c r="N85" s="5">
        <v>5.8280000000000003</v>
      </c>
      <c r="O85" s="5">
        <v>11.95</v>
      </c>
      <c r="P85" s="5">
        <v>10.749000000000001</v>
      </c>
      <c r="Q85" s="5">
        <v>15.811999999999999</v>
      </c>
      <c r="R85" s="5">
        <v>11.723000000000001</v>
      </c>
      <c r="S85" s="5">
        <v>6.2839999999999998</v>
      </c>
      <c r="T85" s="5">
        <v>12.551</v>
      </c>
      <c r="U85" s="5">
        <v>6.8940000000000001</v>
      </c>
      <c r="V85" s="5">
        <v>32.460999999999999</v>
      </c>
      <c r="W85" s="5">
        <v>13.932</v>
      </c>
      <c r="X85" s="5">
        <v>6.6289999999999996</v>
      </c>
      <c r="Y85" s="5">
        <v>15.298999999999999</v>
      </c>
      <c r="Z85" s="5">
        <v>10.074</v>
      </c>
      <c r="AA85" s="5">
        <v>8.8460000000000001</v>
      </c>
      <c r="AB85" s="5">
        <v>14.257999999999999</v>
      </c>
      <c r="AC85" s="5">
        <v>8.4499999999999993</v>
      </c>
      <c r="AD85" s="5">
        <v>17.843</v>
      </c>
      <c r="AE85" s="5">
        <v>12.67</v>
      </c>
      <c r="AF85" s="5">
        <v>12.67</v>
      </c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</row>
    <row r="86" spans="1:61" x14ac:dyDescent="0.2">
      <c r="A86" s="5">
        <v>60</v>
      </c>
      <c r="B86" s="5">
        <v>14.010999999999999</v>
      </c>
      <c r="C86" s="5">
        <v>1.891</v>
      </c>
      <c r="D86" s="5">
        <v>70.462000000000003</v>
      </c>
      <c r="E86" s="5">
        <v>15.003</v>
      </c>
      <c r="F86" s="5">
        <v>21.431000000000001</v>
      </c>
      <c r="G86" s="5">
        <v>6.9489999999999998</v>
      </c>
      <c r="H86" s="5">
        <v>5.5</v>
      </c>
      <c r="I86" s="5">
        <v>26.561</v>
      </c>
      <c r="J86" s="5">
        <v>5.4340000000000002</v>
      </c>
      <c r="K86" s="5">
        <v>7.0979999999999999</v>
      </c>
      <c r="L86" s="5">
        <v>8.6769999999999996</v>
      </c>
      <c r="M86" s="5">
        <v>12.526999999999999</v>
      </c>
      <c r="N86" s="5">
        <v>6.7439999999999998</v>
      </c>
      <c r="O86" s="5">
        <v>13.237</v>
      </c>
      <c r="P86" s="5">
        <v>11.532</v>
      </c>
      <c r="Q86" s="5">
        <v>16.494</v>
      </c>
      <c r="R86" s="5">
        <v>12.817</v>
      </c>
      <c r="S86" s="5">
        <v>6.7930000000000001</v>
      </c>
      <c r="T86" s="5">
        <v>14.269</v>
      </c>
      <c r="U86" s="5">
        <v>8.26</v>
      </c>
      <c r="V86" s="5">
        <v>41.511000000000003</v>
      </c>
      <c r="W86" s="5">
        <v>15.39</v>
      </c>
      <c r="X86" s="5">
        <v>7.8680000000000003</v>
      </c>
      <c r="Y86" s="5">
        <v>18.361000000000001</v>
      </c>
      <c r="Z86" s="5">
        <v>10.398</v>
      </c>
      <c r="AA86" s="5">
        <v>8.3439999999999994</v>
      </c>
      <c r="AB86" s="5">
        <v>15.319000000000001</v>
      </c>
      <c r="AC86" s="5">
        <v>9.6389999999999993</v>
      </c>
      <c r="AD86" s="5">
        <v>18.327000000000002</v>
      </c>
      <c r="AE86" s="5">
        <v>12.412000000000001</v>
      </c>
      <c r="AF86" s="5">
        <v>12.412000000000001</v>
      </c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</row>
    <row r="87" spans="1:61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</row>
    <row r="88" spans="1:61" x14ac:dyDescent="0.2">
      <c r="A88" s="6" t="s">
        <v>54</v>
      </c>
      <c r="B88" s="5"/>
      <c r="C88" s="5"/>
      <c r="D88" s="5"/>
      <c r="E88" s="5"/>
      <c r="F88" s="5"/>
      <c r="G88" s="5"/>
    </row>
    <row r="89" spans="1:61" x14ac:dyDescent="0.2">
      <c r="A89" s="1" t="s">
        <v>61</v>
      </c>
      <c r="B89" s="5"/>
      <c r="C89" s="5"/>
      <c r="D89" s="5"/>
      <c r="E89" s="5"/>
      <c r="F89" s="5"/>
      <c r="G89" s="5"/>
    </row>
    <row r="90" spans="1:61" x14ac:dyDescent="0.2">
      <c r="A90" s="13" t="s">
        <v>48</v>
      </c>
      <c r="B90" s="24" t="s">
        <v>49</v>
      </c>
      <c r="C90" s="24"/>
      <c r="D90" s="24"/>
      <c r="E90" s="24"/>
      <c r="F90" s="24"/>
      <c r="G90" s="24"/>
      <c r="H90" s="24"/>
      <c r="I90" s="24"/>
      <c r="J90" s="24"/>
      <c r="K90" s="24"/>
      <c r="L90" s="24" t="s">
        <v>53</v>
      </c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 t="s">
        <v>52</v>
      </c>
      <c r="AB90" s="24"/>
      <c r="AC90" s="24"/>
      <c r="AD90" s="24"/>
      <c r="AE90" s="24"/>
      <c r="AF90" s="24"/>
      <c r="AG90" s="11"/>
      <c r="AH90" s="11"/>
      <c r="AI90" s="11"/>
      <c r="AJ90" s="11"/>
      <c r="AK90" s="11"/>
      <c r="AL90" s="11"/>
      <c r="AM90" s="11"/>
      <c r="AN90" s="11"/>
      <c r="AO90" s="11"/>
      <c r="AU90" s="27" t="s">
        <v>50</v>
      </c>
      <c r="AV90" s="27"/>
      <c r="AW90" s="27"/>
      <c r="AX90" s="27"/>
      <c r="AY90" s="27"/>
      <c r="AZ90" s="27"/>
      <c r="BA90" s="27"/>
      <c r="BB90" s="27"/>
      <c r="BC90" s="27"/>
      <c r="BD90" s="27"/>
      <c r="BE90" s="27"/>
      <c r="BF90" s="27"/>
      <c r="BG90" s="27"/>
      <c r="BH90" s="27"/>
      <c r="BI90" s="27"/>
    </row>
    <row r="91" spans="1:61" x14ac:dyDescent="0.2">
      <c r="A91" s="5">
        <v>-100</v>
      </c>
      <c r="B91" s="5">
        <v>-1.466</v>
      </c>
      <c r="C91" s="5">
        <v>-1.042</v>
      </c>
      <c r="D91" s="5">
        <v>-8.9060000000000006</v>
      </c>
      <c r="E91" s="5">
        <v>-3.6640000000000001</v>
      </c>
      <c r="F91" s="5">
        <v>-5.5179999999999998</v>
      </c>
      <c r="G91" s="5">
        <v>-2.1930000000000001</v>
      </c>
      <c r="H91" s="5">
        <v>-5.0149999999999997</v>
      </c>
      <c r="I91" s="5">
        <v>-5.9930000000000003</v>
      </c>
      <c r="J91" s="5">
        <v>-4.38</v>
      </c>
      <c r="K91" s="5">
        <v>-10.57</v>
      </c>
      <c r="L91" s="5">
        <v>-40.054000000000002</v>
      </c>
      <c r="M91" s="5">
        <v>-5.53</v>
      </c>
      <c r="N91" s="5">
        <v>-9.2040000000000006</v>
      </c>
      <c r="O91" s="5">
        <v>-17.006</v>
      </c>
      <c r="P91" s="5">
        <v>-21.137</v>
      </c>
      <c r="Q91" s="5">
        <v>-21.126000000000001</v>
      </c>
      <c r="R91" s="5">
        <v>-18.385999999999999</v>
      </c>
      <c r="S91" s="5">
        <v>-4.1879999999999997</v>
      </c>
      <c r="T91" s="5">
        <v>-3.8559999999999999</v>
      </c>
      <c r="U91" s="5">
        <v>-15.148999999999999</v>
      </c>
      <c r="V91" s="5">
        <v>-35.179000000000002</v>
      </c>
      <c r="W91" s="5">
        <v>-2.7519999999999998</v>
      </c>
      <c r="X91" s="5">
        <v>-6.8159999999999998</v>
      </c>
      <c r="Y91" s="5">
        <v>-8.2479999999999993</v>
      </c>
      <c r="Z91" s="5">
        <v>-9.2270000000000003</v>
      </c>
      <c r="AA91" s="5">
        <v>-3.0019745169999998</v>
      </c>
      <c r="AB91" s="5">
        <v>-4.5547396469999999</v>
      </c>
      <c r="AC91" s="5">
        <v>-5.4542801799999996</v>
      </c>
      <c r="AD91" s="5">
        <v>-3.3347255709999999</v>
      </c>
      <c r="AE91" s="5">
        <v>-7.7326744930000002</v>
      </c>
      <c r="AF91" s="5">
        <v>-8.584688689</v>
      </c>
      <c r="AG91" s="5"/>
      <c r="AH91" s="5"/>
      <c r="AI91" s="5"/>
      <c r="AJ91" s="5"/>
      <c r="AK91" s="5"/>
      <c r="AL91" s="5"/>
      <c r="AM91" s="5"/>
      <c r="AN91" s="5"/>
      <c r="AO91" s="5"/>
      <c r="AU91" s="5">
        <v>-4.8154474890000003</v>
      </c>
      <c r="AV91" s="5">
        <v>-8.0405713250000002</v>
      </c>
      <c r="AW91" s="5">
        <v>-7.2348709109999998</v>
      </c>
      <c r="AX91" s="5">
        <v>-10.172414140000001</v>
      </c>
      <c r="AY91" s="5">
        <v>-11.777776449999999</v>
      </c>
      <c r="AZ91" s="5"/>
      <c r="BA91" s="5"/>
      <c r="BB91" s="5"/>
      <c r="BC91" s="5"/>
      <c r="BD91" s="5"/>
      <c r="BE91" s="5"/>
      <c r="BF91" s="5"/>
      <c r="BG91" s="5"/>
      <c r="BH91" s="5"/>
      <c r="BI91" s="5"/>
    </row>
    <row r="92" spans="1:61" x14ac:dyDescent="0.2">
      <c r="A92" s="5">
        <v>-90</v>
      </c>
      <c r="B92" s="5">
        <v>-1.0109999999999999</v>
      </c>
      <c r="C92" s="5">
        <v>-0.90900000000000003</v>
      </c>
      <c r="D92" s="5">
        <v>-7.37</v>
      </c>
      <c r="E92" s="5">
        <v>-3.339</v>
      </c>
      <c r="F92" s="5">
        <v>-5.1150000000000002</v>
      </c>
      <c r="G92" s="5">
        <v>-1.9770000000000001</v>
      </c>
      <c r="H92" s="5">
        <v>-4.1449999999999996</v>
      </c>
      <c r="I92" s="5">
        <v>-6.6360000000000001</v>
      </c>
      <c r="J92" s="5">
        <v>-3.8860000000000001</v>
      </c>
      <c r="K92" s="5">
        <v>-7.9779999999999998</v>
      </c>
      <c r="L92" s="5">
        <v>-35.582000000000001</v>
      </c>
      <c r="M92" s="5">
        <v>-6.7469999999999999</v>
      </c>
      <c r="N92" s="5">
        <v>-8.1489999999999991</v>
      </c>
      <c r="O92" s="5">
        <v>-13.837</v>
      </c>
      <c r="P92" s="5">
        <v>-17.091999999999999</v>
      </c>
      <c r="Q92" s="5">
        <v>-14.472</v>
      </c>
      <c r="R92" s="5">
        <v>-16.905999999999999</v>
      </c>
      <c r="S92" s="5">
        <v>-5.0250000000000004</v>
      </c>
      <c r="T92" s="5">
        <v>-2.9590000000000001</v>
      </c>
      <c r="U92" s="5">
        <v>-11.762</v>
      </c>
      <c r="V92" s="5">
        <v>-31.056000000000001</v>
      </c>
      <c r="W92" s="5">
        <v>-2.4369999999999998</v>
      </c>
      <c r="X92" s="5">
        <v>-4.9560000000000004</v>
      </c>
      <c r="Y92" s="5">
        <v>-7.444</v>
      </c>
      <c r="Z92" s="5">
        <v>-8.9060000000000006</v>
      </c>
      <c r="AA92" s="5">
        <v>-2.314538395</v>
      </c>
      <c r="AB92" s="5">
        <v>-4.0654328729999998</v>
      </c>
      <c r="AC92" s="5">
        <v>-4.52372248</v>
      </c>
      <c r="AD92" s="5">
        <v>-2.8114454270000002</v>
      </c>
      <c r="AE92" s="5">
        <v>-6.566450755</v>
      </c>
      <c r="AF92" s="5">
        <v>-7.468002319</v>
      </c>
      <c r="AG92" s="5"/>
      <c r="AH92" s="5"/>
      <c r="AI92" s="5"/>
      <c r="AJ92" s="5"/>
      <c r="AK92" s="5"/>
      <c r="AL92" s="5"/>
      <c r="AM92" s="5"/>
      <c r="AN92" s="5"/>
      <c r="AO92" s="5"/>
      <c r="AU92" s="5">
        <v>-4.2301448190000004</v>
      </c>
      <c r="AV92" s="5">
        <v>-7.057743297</v>
      </c>
      <c r="AW92" s="5">
        <v>-6.0581228080000002</v>
      </c>
      <c r="AX92" s="5">
        <v>-8.0625152589999995</v>
      </c>
      <c r="AY92" s="5">
        <v>-8.9395773750000007</v>
      </c>
      <c r="AZ92" s="5"/>
      <c r="BA92" s="5"/>
      <c r="BB92" s="5"/>
      <c r="BC92" s="5"/>
      <c r="BD92" s="5"/>
      <c r="BE92" s="5"/>
      <c r="BF92" s="5"/>
      <c r="BG92" s="5"/>
      <c r="BH92" s="5"/>
      <c r="BI92" s="5"/>
    </row>
    <row r="93" spans="1:61" x14ac:dyDescent="0.2">
      <c r="A93" s="5">
        <v>-80</v>
      </c>
      <c r="B93" s="5">
        <v>-0.93799999999999994</v>
      </c>
      <c r="C93" s="5">
        <v>-0.78900000000000003</v>
      </c>
      <c r="D93" s="5">
        <v>-5.6420000000000003</v>
      </c>
      <c r="E93" s="5">
        <v>-2.4300000000000002</v>
      </c>
      <c r="F93" s="5">
        <v>-4.6289999999999996</v>
      </c>
      <c r="G93" s="5">
        <v>-1.6519999999999999</v>
      </c>
      <c r="H93" s="5">
        <v>-3.6059999999999999</v>
      </c>
      <c r="I93" s="5">
        <v>-4.6449999999999996</v>
      </c>
      <c r="J93" s="5">
        <v>-3.198</v>
      </c>
      <c r="K93" s="5">
        <v>-6.8239999999999998</v>
      </c>
      <c r="L93" s="5">
        <v>-28.824000000000002</v>
      </c>
      <c r="M93" s="5">
        <v>-3.45</v>
      </c>
      <c r="N93" s="5">
        <v>-7.194</v>
      </c>
      <c r="O93" s="5">
        <v>-10.509</v>
      </c>
      <c r="P93" s="5">
        <v>-16.277000000000001</v>
      </c>
      <c r="Q93" s="5">
        <v>-11.557</v>
      </c>
      <c r="R93" s="5">
        <v>-15.342000000000001</v>
      </c>
      <c r="S93" s="5">
        <v>-4.1630000000000003</v>
      </c>
      <c r="T93" s="5">
        <v>-3.282</v>
      </c>
      <c r="U93" s="5">
        <v>-10.34</v>
      </c>
      <c r="V93" s="5">
        <v>-25.765999999999998</v>
      </c>
      <c r="W93" s="5">
        <v>-2.258</v>
      </c>
      <c r="X93" s="5">
        <v>-4.016</v>
      </c>
      <c r="Y93" s="5">
        <v>-6.407</v>
      </c>
      <c r="Z93" s="5">
        <v>-7.0960000000000001</v>
      </c>
      <c r="AA93" s="5">
        <v>-1.8161558010000001</v>
      </c>
      <c r="AB93" s="5">
        <v>-3.748221536</v>
      </c>
      <c r="AC93" s="5">
        <v>-3.8443064969999998</v>
      </c>
      <c r="AD93" s="5">
        <v>-2.4550691599999999</v>
      </c>
      <c r="AE93" s="5">
        <v>-6.1203494599999999</v>
      </c>
      <c r="AF93" s="5">
        <v>-5.9806655080000004</v>
      </c>
      <c r="AG93" s="5"/>
      <c r="AH93" s="5"/>
      <c r="AI93" s="5"/>
      <c r="AJ93" s="5"/>
      <c r="AK93" s="5"/>
      <c r="AL93" s="5"/>
      <c r="AM93" s="5"/>
      <c r="AN93" s="5"/>
      <c r="AO93" s="5"/>
      <c r="AU93" s="5">
        <v>-3.3572117490000002</v>
      </c>
      <c r="AV93" s="5">
        <v>-6.5992548329999998</v>
      </c>
      <c r="AW93" s="5">
        <v>-4.8954526730000003</v>
      </c>
      <c r="AX93" s="5">
        <v>-7.872424444</v>
      </c>
      <c r="AY93" s="5">
        <v>-7.7013538910000001</v>
      </c>
      <c r="AZ93" s="5"/>
      <c r="BA93" s="5"/>
      <c r="BB93" s="5"/>
      <c r="BC93" s="5"/>
      <c r="BD93" s="5"/>
      <c r="BE93" s="5"/>
      <c r="BF93" s="5"/>
      <c r="BG93" s="5"/>
      <c r="BH93" s="5"/>
      <c r="BI93" s="5"/>
    </row>
    <row r="94" spans="1:61" x14ac:dyDescent="0.2">
      <c r="A94" s="5">
        <v>-70</v>
      </c>
      <c r="B94" s="5">
        <v>-0.69099999999999995</v>
      </c>
      <c r="C94" s="5">
        <v>-0.66300000000000003</v>
      </c>
      <c r="D94" s="5">
        <v>-4.1210000000000004</v>
      </c>
      <c r="E94" s="5">
        <v>-1.9379999999999999</v>
      </c>
      <c r="F94" s="5">
        <v>-4.1509999999999998</v>
      </c>
      <c r="G94" s="5">
        <v>-1.5589999999999999</v>
      </c>
      <c r="H94" s="5">
        <v>-2.3039999999999998</v>
      </c>
      <c r="I94" s="5">
        <v>-4.5190000000000001</v>
      </c>
      <c r="J94" s="5">
        <v>-2.8460000000000001</v>
      </c>
      <c r="K94" s="5">
        <v>-5.93</v>
      </c>
      <c r="L94" s="5">
        <v>-21.864999999999998</v>
      </c>
      <c r="M94" s="5">
        <v>-2.911</v>
      </c>
      <c r="N94" s="5">
        <v>-5.6559999999999997</v>
      </c>
      <c r="O94" s="5">
        <v>-8.516</v>
      </c>
      <c r="P94" s="5">
        <v>-14.228</v>
      </c>
      <c r="Q94" s="5">
        <v>-11.083</v>
      </c>
      <c r="R94" s="5">
        <v>-14.045</v>
      </c>
      <c r="S94" s="5">
        <v>-3.1240000000000001</v>
      </c>
      <c r="T94" s="5">
        <v>-2.1059999999999999</v>
      </c>
      <c r="U94" s="5">
        <v>-9.6039999999999992</v>
      </c>
      <c r="V94" s="5">
        <v>-22.411999999999999</v>
      </c>
      <c r="W94" s="5">
        <v>-1.552</v>
      </c>
      <c r="X94" s="5">
        <v>-3.38</v>
      </c>
      <c r="Y94" s="5">
        <v>-4.75</v>
      </c>
      <c r="Z94" s="5">
        <v>-5.5659999999999998</v>
      </c>
      <c r="AA94" s="5">
        <v>-1.536881441</v>
      </c>
      <c r="AB94" s="5">
        <v>-3.32663749</v>
      </c>
      <c r="AC94" s="5">
        <v>-3.4544314219999999</v>
      </c>
      <c r="AD94" s="5">
        <v>-2.0289503099999999</v>
      </c>
      <c r="AE94" s="5">
        <v>-5.4415499369999996</v>
      </c>
      <c r="AF94" s="5">
        <v>-5.0382473589999996</v>
      </c>
      <c r="AG94" s="5"/>
      <c r="AH94" s="5"/>
      <c r="AI94" s="5"/>
      <c r="AJ94" s="5"/>
      <c r="AK94" s="5"/>
      <c r="AL94" s="5"/>
      <c r="AM94" s="5"/>
      <c r="AN94" s="5"/>
      <c r="AO94" s="5"/>
      <c r="AU94" s="5">
        <v>-3.0227152510000002</v>
      </c>
      <c r="AV94" s="5">
        <v>-5.4959591139999997</v>
      </c>
      <c r="AW94" s="5">
        <v>-3.71636408</v>
      </c>
      <c r="AX94" s="5">
        <v>-6.5180962879999997</v>
      </c>
      <c r="AY94" s="5">
        <v>-6.9720251900000001</v>
      </c>
      <c r="AZ94" s="5"/>
      <c r="BA94" s="5"/>
      <c r="BB94" s="5"/>
      <c r="BC94" s="5"/>
      <c r="BD94" s="5"/>
      <c r="BE94" s="5"/>
      <c r="BF94" s="5"/>
      <c r="BG94" s="5"/>
      <c r="BH94" s="5"/>
      <c r="BI94" s="5"/>
    </row>
    <row r="95" spans="1:61" x14ac:dyDescent="0.2">
      <c r="A95" s="5">
        <v>-60</v>
      </c>
      <c r="B95" s="5">
        <v>-0.60499999999999998</v>
      </c>
      <c r="C95" s="5">
        <v>-0.51100000000000001</v>
      </c>
      <c r="D95" s="5">
        <v>-2.9820000000000002</v>
      </c>
      <c r="E95" s="5">
        <v>-1.744</v>
      </c>
      <c r="F95" s="5">
        <v>-3.64</v>
      </c>
      <c r="G95" s="5">
        <v>-1.3520000000000001</v>
      </c>
      <c r="H95" s="5">
        <v>-2.0099999999999998</v>
      </c>
      <c r="I95" s="5">
        <v>-3.6989999999999998</v>
      </c>
      <c r="J95" s="5">
        <v>-2.371</v>
      </c>
      <c r="K95" s="5">
        <v>-4.55</v>
      </c>
      <c r="L95" s="5">
        <v>-20.946000000000002</v>
      </c>
      <c r="M95" s="5">
        <v>-2.7440000000000002</v>
      </c>
      <c r="N95" s="5">
        <v>-4.9409999999999998</v>
      </c>
      <c r="O95" s="5">
        <v>-8.077</v>
      </c>
      <c r="P95" s="5">
        <v>-12.134</v>
      </c>
      <c r="Q95" s="5">
        <v>-9.7029999999999994</v>
      </c>
      <c r="R95" s="5">
        <v>-12.44</v>
      </c>
      <c r="S95" s="5">
        <v>-2.7389999999999999</v>
      </c>
      <c r="T95" s="5">
        <v>-1.8620000000000001</v>
      </c>
      <c r="U95" s="5">
        <v>-8.6020000000000003</v>
      </c>
      <c r="V95" s="5">
        <v>-19.109000000000002</v>
      </c>
      <c r="W95" s="5">
        <v>-1.4350000000000001</v>
      </c>
      <c r="X95" s="5">
        <v>-2.75</v>
      </c>
      <c r="Y95" s="5">
        <v>-4.99</v>
      </c>
      <c r="Z95" s="5">
        <v>-4.8970000000000002</v>
      </c>
      <c r="AA95" s="5">
        <v>-1.3618834500000001</v>
      </c>
      <c r="AB95" s="5">
        <v>-2.9467366039999998</v>
      </c>
      <c r="AC95" s="5">
        <v>-2.8692420510000001</v>
      </c>
      <c r="AD95" s="5">
        <v>-1.751253891</v>
      </c>
      <c r="AE95" s="5">
        <v>-4.8847711350000003</v>
      </c>
      <c r="AF95" s="5">
        <v>-4.3528655199999999</v>
      </c>
      <c r="AG95" s="5"/>
      <c r="AH95" s="5"/>
      <c r="AI95" s="5"/>
      <c r="AJ95" s="5"/>
      <c r="AK95" s="5"/>
      <c r="AL95" s="5"/>
      <c r="AM95" s="5"/>
      <c r="AN95" s="5"/>
      <c r="AO95" s="5"/>
      <c r="AU95" s="5">
        <v>-2.672667503</v>
      </c>
      <c r="AV95" s="5">
        <v>-4.9217915249999997</v>
      </c>
      <c r="AW95" s="5">
        <v>-3.716364086</v>
      </c>
      <c r="AX95" s="5">
        <v>-5.3494644170000001</v>
      </c>
      <c r="AY95" s="5">
        <v>-6.972025199</v>
      </c>
      <c r="AZ95" s="5"/>
      <c r="BA95" s="5"/>
      <c r="BB95" s="5"/>
      <c r="BC95" s="5"/>
      <c r="BD95" s="5"/>
      <c r="BE95" s="5"/>
      <c r="BF95" s="5"/>
      <c r="BG95" s="5"/>
      <c r="BH95" s="5"/>
      <c r="BI95" s="5"/>
    </row>
    <row r="96" spans="1:61" x14ac:dyDescent="0.2">
      <c r="A96" s="5">
        <v>-50</v>
      </c>
      <c r="B96" s="5">
        <v>-0.38800000000000001</v>
      </c>
      <c r="C96" s="5">
        <v>-0.48399999999999999</v>
      </c>
      <c r="D96" s="5">
        <v>-2.2970000000000002</v>
      </c>
      <c r="E96" s="5">
        <v>-1.4490000000000001</v>
      </c>
      <c r="F96" s="5">
        <v>-3.2120000000000002</v>
      </c>
      <c r="G96" s="5">
        <v>-1.1759999999999999</v>
      </c>
      <c r="H96" s="5">
        <v>-1.5580000000000001</v>
      </c>
      <c r="I96" s="5">
        <v>-4.4619999999999997</v>
      </c>
      <c r="J96" s="5">
        <v>-2.1179999999999999</v>
      </c>
      <c r="K96" s="5">
        <v>-4.0720000000000001</v>
      </c>
      <c r="L96" s="5">
        <v>-16.009</v>
      </c>
      <c r="M96" s="5">
        <v>-2.3439999999999999</v>
      </c>
      <c r="N96" s="5">
        <v>-3.6680000000000001</v>
      </c>
      <c r="O96" s="5">
        <v>-6.0469999999999997</v>
      </c>
      <c r="P96" s="5">
        <v>-9.9220000000000006</v>
      </c>
      <c r="Q96" s="5">
        <v>-7.2450000000000001</v>
      </c>
      <c r="R96" s="5">
        <v>-10.817</v>
      </c>
      <c r="S96" s="5">
        <v>-2.3490000000000002</v>
      </c>
      <c r="T96" s="5">
        <v>-1.585</v>
      </c>
      <c r="U96" s="5">
        <v>-7.7220000000000004</v>
      </c>
      <c r="V96" s="5">
        <v>-15.944000000000001</v>
      </c>
      <c r="W96" s="5">
        <v>-1.028</v>
      </c>
      <c r="X96" s="5">
        <v>-2.6339999999999999</v>
      </c>
      <c r="Y96" s="5">
        <v>-4.1660000000000004</v>
      </c>
      <c r="Z96" s="5">
        <v>-4.2359999999999998</v>
      </c>
      <c r="AA96" s="5">
        <v>-1.1810312709999999</v>
      </c>
      <c r="AB96" s="5">
        <v>-2.5201719709999999</v>
      </c>
      <c r="AC96" s="5">
        <v>-2.449973162</v>
      </c>
      <c r="AD96" s="5">
        <v>-1.558725548</v>
      </c>
      <c r="AE96" s="5">
        <v>-4.1298675539999996</v>
      </c>
      <c r="AF96" s="5">
        <v>-3.5694620229999998</v>
      </c>
      <c r="AG96" s="5"/>
      <c r="AH96" s="5"/>
      <c r="AI96" s="5"/>
      <c r="AJ96" s="5"/>
      <c r="AK96" s="5"/>
      <c r="AL96" s="5"/>
      <c r="AM96" s="5"/>
      <c r="AN96" s="5"/>
      <c r="AO96" s="5"/>
      <c r="AU96" s="5">
        <v>-2.4785936670000002</v>
      </c>
      <c r="AV96" s="5">
        <v>-4.1224073519999997</v>
      </c>
      <c r="AW96" s="5">
        <v>-3.6899393260000002</v>
      </c>
      <c r="AX96" s="5">
        <v>-4.5176194509999998</v>
      </c>
      <c r="AY96" s="5">
        <v>-5.917725699</v>
      </c>
      <c r="AZ96" s="5"/>
      <c r="BA96" s="5"/>
      <c r="BB96" s="5"/>
      <c r="BC96" s="5"/>
      <c r="BD96" s="5"/>
      <c r="BE96" s="5"/>
      <c r="BF96" s="5"/>
      <c r="BG96" s="5"/>
      <c r="BH96" s="5"/>
      <c r="BI96" s="5"/>
    </row>
    <row r="97" spans="1:109" x14ac:dyDescent="0.2">
      <c r="A97" s="5">
        <v>-40</v>
      </c>
      <c r="B97" s="5">
        <v>-0.33700000000000002</v>
      </c>
      <c r="C97" s="5">
        <v>-0.39100000000000001</v>
      </c>
      <c r="D97" s="5">
        <v>-1.605</v>
      </c>
      <c r="E97" s="5">
        <v>-1.125</v>
      </c>
      <c r="F97" s="5">
        <v>-2.6949999999999998</v>
      </c>
      <c r="G97" s="5">
        <v>-1.0169999999999999</v>
      </c>
      <c r="H97" s="5">
        <v>-1.274</v>
      </c>
      <c r="I97" s="5">
        <v>-3.173</v>
      </c>
      <c r="J97" s="5">
        <v>-1.698</v>
      </c>
      <c r="K97" s="5">
        <v>-4.109</v>
      </c>
      <c r="L97" s="5">
        <v>-14.481999999999999</v>
      </c>
      <c r="M97" s="5">
        <v>-1.91</v>
      </c>
      <c r="N97" s="5">
        <v>-2.9039999999999999</v>
      </c>
      <c r="O97" s="5">
        <v>-4.7190000000000003</v>
      </c>
      <c r="P97" s="5">
        <v>-8.1440000000000001</v>
      </c>
      <c r="Q97" s="5">
        <v>-5.5359999999999996</v>
      </c>
      <c r="R97" s="5">
        <v>-9.1140000000000008</v>
      </c>
      <c r="S97" s="5">
        <v>-2.0960000000000001</v>
      </c>
      <c r="T97" s="5">
        <v>-1.4279999999999999</v>
      </c>
      <c r="U97" s="5">
        <v>-6.8840000000000003</v>
      </c>
      <c r="V97" s="5">
        <v>-12.959</v>
      </c>
      <c r="W97" s="5">
        <v>-0.77</v>
      </c>
      <c r="X97" s="5">
        <v>-2.3130000000000002</v>
      </c>
      <c r="Y97" s="5">
        <v>-2.6890000000000001</v>
      </c>
      <c r="Z97" s="5">
        <v>-3.2330000000000001</v>
      </c>
      <c r="AA97" s="5">
        <v>-1.037086661</v>
      </c>
      <c r="AB97" s="5">
        <v>-2.1767497759999999</v>
      </c>
      <c r="AC97" s="5">
        <v>-1.92379671</v>
      </c>
      <c r="AD97" s="5">
        <v>-1.261948013</v>
      </c>
      <c r="AE97" s="5">
        <v>-3.3351499769999999</v>
      </c>
      <c r="AF97" s="5">
        <v>-2.7764280220000002</v>
      </c>
      <c r="AG97" s="5"/>
      <c r="AH97" s="5"/>
      <c r="AI97" s="5"/>
      <c r="AJ97" s="5"/>
      <c r="AK97" s="5"/>
      <c r="AL97" s="5"/>
      <c r="AM97" s="5"/>
      <c r="AN97" s="5"/>
      <c r="AO97" s="5"/>
      <c r="AU97" s="5">
        <v>-2.0320750869999999</v>
      </c>
      <c r="AV97" s="5">
        <v>-3.5185679269999999</v>
      </c>
      <c r="AW97" s="5">
        <v>-2.7339595449999998</v>
      </c>
      <c r="AX97" s="5">
        <v>-2.99417146</v>
      </c>
      <c r="AY97" s="5">
        <v>-4.1343062259999996</v>
      </c>
      <c r="AZ97" s="5"/>
      <c r="BA97" s="5"/>
      <c r="BB97" s="5"/>
      <c r="BC97" s="5"/>
      <c r="BD97" s="5"/>
      <c r="BE97" s="5"/>
      <c r="BF97" s="5"/>
      <c r="BG97" s="5"/>
      <c r="BH97" s="5"/>
      <c r="BI97" s="5"/>
    </row>
    <row r="98" spans="1:109" x14ac:dyDescent="0.2">
      <c r="A98" s="5">
        <v>-30</v>
      </c>
      <c r="B98" s="5">
        <v>-0.27200000000000002</v>
      </c>
      <c r="C98" s="5">
        <v>-0.27200000000000002</v>
      </c>
      <c r="D98" s="5">
        <v>-0.77300000000000002</v>
      </c>
      <c r="E98" s="5">
        <v>-0.91800000000000004</v>
      </c>
      <c r="F98" s="5">
        <v>-2.2389999999999999</v>
      </c>
      <c r="G98" s="5">
        <v>-0.86399999999999999</v>
      </c>
      <c r="H98" s="5">
        <v>-1.085</v>
      </c>
      <c r="I98" s="5">
        <v>-2.6589999999999998</v>
      </c>
      <c r="J98" s="5">
        <v>-1.34</v>
      </c>
      <c r="K98" s="5">
        <v>-2.4849999999999999</v>
      </c>
      <c r="L98" s="5">
        <v>-9.8829999999999991</v>
      </c>
      <c r="M98" s="5">
        <v>-1.4710000000000001</v>
      </c>
      <c r="N98" s="5">
        <v>-2</v>
      </c>
      <c r="O98" s="5">
        <v>-3.6629999999999998</v>
      </c>
      <c r="P98" s="5">
        <v>-6.2770000000000001</v>
      </c>
      <c r="Q98" s="5">
        <v>-4.9020000000000001</v>
      </c>
      <c r="R98" s="5">
        <v>-7.5590000000000002</v>
      </c>
      <c r="S98" s="5">
        <v>-1.5349999999999999</v>
      </c>
      <c r="T98" s="5">
        <v>-1.1339999999999999</v>
      </c>
      <c r="U98" s="5">
        <v>-5.1589999999999998</v>
      </c>
      <c r="V98" s="5">
        <v>-9.92</v>
      </c>
      <c r="W98" s="5">
        <v>-0.442</v>
      </c>
      <c r="X98" s="5">
        <v>-1.7310000000000001</v>
      </c>
      <c r="Y98" s="5">
        <v>-2.472</v>
      </c>
      <c r="Z98" s="5">
        <v>-2.7189999999999999</v>
      </c>
      <c r="AA98" s="5">
        <v>-0.880311081</v>
      </c>
      <c r="AB98" s="5">
        <v>-1.757423438</v>
      </c>
      <c r="AC98" s="5">
        <v>-1.5677178329999999</v>
      </c>
      <c r="AD98" s="5">
        <v>-0.98600311299999999</v>
      </c>
      <c r="AE98" s="5">
        <v>-2.5901853770000001</v>
      </c>
      <c r="AF98" s="5">
        <v>-2.2067347069999999</v>
      </c>
      <c r="AG98" s="5"/>
      <c r="AH98" s="5"/>
      <c r="AI98" s="5"/>
      <c r="AJ98" s="5"/>
      <c r="AK98" s="5"/>
      <c r="AL98" s="5"/>
      <c r="AM98" s="5"/>
      <c r="AN98" s="5"/>
      <c r="AO98" s="5"/>
      <c r="AU98" s="5">
        <v>-1.7378025050000001</v>
      </c>
      <c r="AV98" s="5">
        <v>-2.9611697480000001</v>
      </c>
      <c r="AW98" s="5">
        <v>-2.3361117619999998</v>
      </c>
      <c r="AX98" s="5">
        <v>-2.994171465</v>
      </c>
      <c r="AY98" s="5">
        <v>-3.3640074050000002</v>
      </c>
      <c r="AZ98" s="5"/>
      <c r="BA98" s="5"/>
      <c r="BB98" s="5"/>
      <c r="BC98" s="5"/>
      <c r="BD98" s="5"/>
      <c r="BE98" s="5"/>
      <c r="BF98" s="5"/>
      <c r="BG98" s="5"/>
      <c r="BH98" s="5"/>
      <c r="BI98" s="5"/>
    </row>
    <row r="99" spans="1:109" x14ac:dyDescent="0.2">
      <c r="A99" s="5">
        <v>-20</v>
      </c>
      <c r="B99" s="5">
        <v>0.16600000000000001</v>
      </c>
      <c r="C99" s="5">
        <v>-0.219</v>
      </c>
      <c r="D99" s="5">
        <v>2.1930000000000001</v>
      </c>
      <c r="E99" s="5">
        <v>-0.65600000000000003</v>
      </c>
      <c r="F99" s="5">
        <v>-1.6870000000000001</v>
      </c>
      <c r="G99" s="5">
        <v>-0.66400000000000003</v>
      </c>
      <c r="H99" s="5">
        <v>-0.70499999999999996</v>
      </c>
      <c r="I99" s="5">
        <v>-2.1779999999999999</v>
      </c>
      <c r="J99" s="5">
        <v>-1.073</v>
      </c>
      <c r="K99" s="5">
        <v>-1.742</v>
      </c>
      <c r="L99" s="5">
        <v>-7.1749999999999998</v>
      </c>
      <c r="M99" s="5">
        <v>-1.18</v>
      </c>
      <c r="N99" s="5">
        <v>-1.3140000000000001</v>
      </c>
      <c r="O99" s="5">
        <v>-2.2029999999999998</v>
      </c>
      <c r="P99" s="5">
        <v>-4.5380000000000003</v>
      </c>
      <c r="Q99" s="5">
        <v>-3.222</v>
      </c>
      <c r="R99" s="5">
        <v>-5.976</v>
      </c>
      <c r="S99" s="5">
        <v>-1.022</v>
      </c>
      <c r="T99" s="5">
        <v>-1.02</v>
      </c>
      <c r="U99" s="5">
        <v>-4.2190000000000003</v>
      </c>
      <c r="V99" s="5">
        <v>-8.0410000000000004</v>
      </c>
      <c r="W99" s="5">
        <v>-8.5999999999999993E-2</v>
      </c>
      <c r="X99" s="5">
        <v>-1.1299999999999999</v>
      </c>
      <c r="Y99" s="5">
        <v>-1.825</v>
      </c>
      <c r="Z99" s="5">
        <v>-1.8160000000000001</v>
      </c>
      <c r="AA99" s="5">
        <v>-0.689626395</v>
      </c>
      <c r="AB99" s="5">
        <v>-1.2337114280000001</v>
      </c>
      <c r="AC99" s="5">
        <v>-0.93788461099999998</v>
      </c>
      <c r="AD99" s="5">
        <v>-0.77489151999999994</v>
      </c>
      <c r="AE99" s="5">
        <v>-1.915837606</v>
      </c>
      <c r="AF99" s="5">
        <v>-1.650201496</v>
      </c>
      <c r="AG99" s="5"/>
      <c r="AH99" s="5"/>
      <c r="AI99" s="5"/>
      <c r="AJ99" s="5"/>
      <c r="AK99" s="5"/>
      <c r="AL99" s="5"/>
      <c r="AM99" s="5"/>
      <c r="AN99" s="5"/>
      <c r="AO99" s="5"/>
      <c r="AU99" s="5">
        <v>-1.3694828349999999</v>
      </c>
      <c r="AV99" s="5">
        <v>-2.3123139770000001</v>
      </c>
      <c r="AW99" s="5">
        <v>-1.7451487450000001</v>
      </c>
      <c r="AX99" s="5">
        <v>-2.2106668150000002</v>
      </c>
      <c r="AY99" s="5">
        <v>-2.636838096</v>
      </c>
      <c r="AZ99" s="5"/>
      <c r="BA99" s="5"/>
      <c r="BB99" s="5"/>
      <c r="BC99" s="5"/>
      <c r="BD99" s="5"/>
      <c r="BE99" s="5"/>
      <c r="BF99" s="5"/>
      <c r="BG99" s="5"/>
      <c r="BH99" s="5"/>
      <c r="BI99" s="5"/>
    </row>
    <row r="100" spans="1:109" x14ac:dyDescent="0.2">
      <c r="A100" s="5">
        <v>-10</v>
      </c>
      <c r="B100" s="5">
        <v>2.629</v>
      </c>
      <c r="C100" s="5">
        <v>0</v>
      </c>
      <c r="D100" s="5">
        <v>8.61</v>
      </c>
      <c r="E100" s="5">
        <v>-0.34499999999999997</v>
      </c>
      <c r="F100" s="5">
        <v>-0.97899999999999998</v>
      </c>
      <c r="G100" s="5">
        <v>-0.27400000000000002</v>
      </c>
      <c r="H100" s="5">
        <v>-0.28899999999999998</v>
      </c>
      <c r="I100" s="5">
        <v>-0.94699999999999995</v>
      </c>
      <c r="J100" s="5">
        <v>-0.748</v>
      </c>
      <c r="K100" s="5">
        <v>-1.0640000000000001</v>
      </c>
      <c r="L100" s="5">
        <v>-4.5199999999999996</v>
      </c>
      <c r="M100" s="5">
        <v>-0.51300000000000001</v>
      </c>
      <c r="N100" s="5">
        <v>-0.63400000000000001</v>
      </c>
      <c r="O100" s="5">
        <v>-1.0349999999999999</v>
      </c>
      <c r="P100" s="5">
        <v>-2.1339999999999999</v>
      </c>
      <c r="Q100" s="5">
        <v>-2.423</v>
      </c>
      <c r="R100" s="5">
        <v>-3.7690000000000001</v>
      </c>
      <c r="S100" s="5">
        <v>-0.38900000000000001</v>
      </c>
      <c r="T100" s="5">
        <v>-0.52</v>
      </c>
      <c r="U100" s="5">
        <v>-2.6869999999999998</v>
      </c>
      <c r="V100" s="5">
        <v>-4.8499999999999996</v>
      </c>
      <c r="W100" s="5">
        <v>0.51700000000000002</v>
      </c>
      <c r="X100" s="5">
        <v>-0.69499999999999995</v>
      </c>
      <c r="Y100" s="5">
        <v>-0.89200000000000002</v>
      </c>
      <c r="Z100" s="5">
        <v>-1.1459999999999999</v>
      </c>
      <c r="AA100" s="5">
        <v>-0.25324755999999998</v>
      </c>
      <c r="AB100" s="5">
        <v>-0.50604797099999999</v>
      </c>
      <c r="AC100" s="5">
        <v>-0.182772622</v>
      </c>
      <c r="AD100" s="5">
        <v>-0.498425436</v>
      </c>
      <c r="AE100" s="5">
        <v>-1.008331299</v>
      </c>
      <c r="AF100" s="5">
        <v>-1.027161749</v>
      </c>
      <c r="AG100" s="5"/>
      <c r="AH100" s="5"/>
      <c r="AI100" s="5"/>
      <c r="AJ100" s="5"/>
      <c r="AK100" s="5"/>
      <c r="AL100" s="5"/>
      <c r="AM100" s="5"/>
      <c r="AN100" s="5"/>
      <c r="AO100" s="5"/>
      <c r="AU100" s="5">
        <v>-1.0576512810000001</v>
      </c>
      <c r="AV100" s="5">
        <v>-1.5348628550000001</v>
      </c>
      <c r="AW100" s="5">
        <v>-1.188980449</v>
      </c>
      <c r="AX100" s="5">
        <v>-0.52824234999999997</v>
      </c>
      <c r="AY100" s="5">
        <v>-1.5993678229999999</v>
      </c>
      <c r="AZ100" s="5"/>
      <c r="BA100" s="5"/>
      <c r="BB100" s="5"/>
      <c r="BC100" s="5"/>
      <c r="BD100" s="5"/>
      <c r="BE100" s="5"/>
      <c r="BF100" s="5"/>
      <c r="BG100" s="5"/>
      <c r="BH100" s="5"/>
      <c r="BI100" s="5"/>
    </row>
    <row r="101" spans="1:109" x14ac:dyDescent="0.2">
      <c r="A101" s="5">
        <v>0</v>
      </c>
      <c r="B101" s="5">
        <v>4.3179999999999996</v>
      </c>
      <c r="C101" s="5">
        <v>0.51100000000000001</v>
      </c>
      <c r="D101" s="5">
        <v>16.489999999999998</v>
      </c>
      <c r="E101" s="5">
        <v>0.21299999999999999</v>
      </c>
      <c r="F101" s="5">
        <v>0.28000000000000003</v>
      </c>
      <c r="G101" s="5">
        <v>0.47</v>
      </c>
      <c r="H101" s="5">
        <v>0.53700000000000003</v>
      </c>
      <c r="I101" s="5">
        <v>1.3140000000000001</v>
      </c>
      <c r="J101" s="5">
        <v>-8.3000000000000004E-2</v>
      </c>
      <c r="K101" s="5">
        <v>-0.105</v>
      </c>
      <c r="L101" s="5">
        <v>-1.381</v>
      </c>
      <c r="M101" s="5">
        <v>0.65600000000000003</v>
      </c>
      <c r="N101" s="5">
        <v>0.20399999999999999</v>
      </c>
      <c r="O101" s="5">
        <v>0.89700000000000002</v>
      </c>
      <c r="P101" s="5">
        <v>2.7E-2</v>
      </c>
      <c r="Q101" s="5">
        <v>-0.35399999999999998</v>
      </c>
      <c r="R101" s="5">
        <v>-9.5000000000000001E-2</v>
      </c>
      <c r="S101" s="5">
        <v>0.58199999999999996</v>
      </c>
      <c r="T101" s="5">
        <v>0.53900000000000003</v>
      </c>
      <c r="U101" s="5">
        <v>-1.3</v>
      </c>
      <c r="V101" s="5">
        <v>-1.28</v>
      </c>
      <c r="W101" s="5">
        <v>1.2410000000000001</v>
      </c>
      <c r="X101" s="5">
        <v>0.218</v>
      </c>
      <c r="Y101" s="5">
        <v>0.625</v>
      </c>
      <c r="Z101" s="5">
        <v>-0.155</v>
      </c>
      <c r="AA101" s="5">
        <v>1.0820296540000001</v>
      </c>
      <c r="AB101" s="5">
        <v>0.98765715799999998</v>
      </c>
      <c r="AC101" s="5">
        <v>0.90192553600000003</v>
      </c>
      <c r="AD101" s="5">
        <v>0.233944917</v>
      </c>
      <c r="AE101" s="5">
        <v>-1.657457E-3</v>
      </c>
      <c r="AF101" s="5">
        <v>-0.12895756</v>
      </c>
      <c r="AG101" s="5"/>
      <c r="AH101" s="5"/>
      <c r="AI101" s="5"/>
      <c r="AJ101" s="5"/>
      <c r="AK101" s="5"/>
      <c r="AL101" s="5"/>
      <c r="AM101" s="5"/>
      <c r="AN101" s="5"/>
      <c r="AO101" s="5"/>
      <c r="AU101" s="5">
        <v>1.8564875919999999</v>
      </c>
      <c r="AV101" s="5">
        <v>1.024595709</v>
      </c>
      <c r="AW101" s="5">
        <v>1.88131055</v>
      </c>
      <c r="AX101" s="5">
        <v>-0.52824234999999997</v>
      </c>
      <c r="AY101" s="5">
        <v>1.102557182</v>
      </c>
      <c r="AZ101" s="5"/>
      <c r="BA101" s="5"/>
      <c r="BB101" s="5"/>
      <c r="BC101" s="5"/>
      <c r="BD101" s="5"/>
      <c r="BE101" s="5"/>
      <c r="BF101" s="5"/>
      <c r="BG101" s="5"/>
      <c r="BH101" s="5"/>
      <c r="BI101" s="5"/>
    </row>
    <row r="102" spans="1:109" x14ac:dyDescent="0.2">
      <c r="A102" s="5">
        <v>10</v>
      </c>
      <c r="B102" s="5">
        <v>5.57</v>
      </c>
      <c r="C102" s="5">
        <v>1.115</v>
      </c>
      <c r="D102" s="5">
        <v>23.562999999999999</v>
      </c>
      <c r="E102" s="5">
        <v>1.89</v>
      </c>
      <c r="F102" s="5">
        <v>2.569</v>
      </c>
      <c r="G102" s="5">
        <v>1.5389999999999999</v>
      </c>
      <c r="H102" s="5">
        <v>1.95</v>
      </c>
      <c r="I102" s="5">
        <v>6.1130000000000004</v>
      </c>
      <c r="J102" s="5">
        <v>0.93500000000000005</v>
      </c>
      <c r="K102" s="5">
        <v>1.607</v>
      </c>
      <c r="L102" s="5">
        <v>3.1720000000000002</v>
      </c>
      <c r="M102" s="5">
        <v>3.22</v>
      </c>
      <c r="N102" s="5">
        <v>2.1389999999999998</v>
      </c>
      <c r="O102" s="5">
        <v>3.58</v>
      </c>
      <c r="P102" s="5">
        <v>3.5129999999999999</v>
      </c>
      <c r="Q102" s="5">
        <v>2.3460000000000001</v>
      </c>
      <c r="R102" s="5">
        <v>10.284000000000001</v>
      </c>
      <c r="S102" s="5">
        <v>2.024</v>
      </c>
      <c r="T102" s="5">
        <v>2.3039999999999998</v>
      </c>
      <c r="U102" s="5">
        <v>-0.16700000000000001</v>
      </c>
      <c r="V102" s="5">
        <v>2.8180000000000001</v>
      </c>
      <c r="W102" s="5">
        <v>2.7879999999999998</v>
      </c>
      <c r="X102" s="5">
        <v>2.0790000000000002</v>
      </c>
      <c r="Y102" s="5">
        <v>2.7669999999999999</v>
      </c>
      <c r="Z102" s="5">
        <v>1.8180000000000001</v>
      </c>
      <c r="AA102" s="5">
        <v>3.359593909</v>
      </c>
      <c r="AB102" s="5">
        <v>5.8875359840000003</v>
      </c>
      <c r="AC102" s="5">
        <v>3.3773927129999999</v>
      </c>
      <c r="AD102" s="5">
        <v>2.3696142199999999</v>
      </c>
      <c r="AE102" s="5">
        <v>1.306108263</v>
      </c>
      <c r="AF102" s="5">
        <v>1.3262464620000001</v>
      </c>
      <c r="AG102" s="5"/>
      <c r="AH102" s="5"/>
      <c r="AI102" s="5"/>
      <c r="AJ102" s="5"/>
      <c r="AK102" s="5"/>
      <c r="AL102" s="5"/>
      <c r="AM102" s="5"/>
      <c r="AN102" s="5"/>
      <c r="AO102" s="5"/>
      <c r="AU102" s="5">
        <v>1.8564875919999999</v>
      </c>
      <c r="AV102" s="5">
        <v>1.024595709</v>
      </c>
      <c r="AW102" s="5">
        <v>1.8813105530000001</v>
      </c>
      <c r="AX102" s="5">
        <v>1.284849326</v>
      </c>
      <c r="AY102" s="5">
        <v>1.102557182</v>
      </c>
      <c r="AZ102" s="5"/>
      <c r="BA102" s="5"/>
      <c r="BB102" s="5"/>
      <c r="BC102" s="5"/>
      <c r="BD102" s="5"/>
      <c r="BE102" s="5"/>
      <c r="BF102" s="5"/>
      <c r="BG102" s="5"/>
      <c r="BH102" s="5"/>
      <c r="BI102" s="5"/>
    </row>
    <row r="103" spans="1:109" x14ac:dyDescent="0.2">
      <c r="A103" s="5">
        <v>20</v>
      </c>
      <c r="B103" s="5">
        <v>8.2680000000000007</v>
      </c>
      <c r="C103" s="5">
        <v>1.917</v>
      </c>
      <c r="D103" s="5">
        <v>31.234999999999999</v>
      </c>
      <c r="E103" s="5">
        <v>4.5510000000000002</v>
      </c>
      <c r="F103" s="5">
        <v>6.04</v>
      </c>
      <c r="G103" s="5">
        <v>3.806</v>
      </c>
      <c r="H103" s="5">
        <v>3.306</v>
      </c>
      <c r="I103" s="5">
        <v>13.286</v>
      </c>
      <c r="J103" s="5">
        <v>2.673</v>
      </c>
      <c r="K103" s="5">
        <v>3.74</v>
      </c>
      <c r="L103" s="5">
        <v>6.47</v>
      </c>
      <c r="M103" s="5">
        <v>6.0209999999999999</v>
      </c>
      <c r="N103" s="5">
        <v>3.044</v>
      </c>
      <c r="O103" s="5">
        <v>6.1289999999999996</v>
      </c>
      <c r="P103" s="5">
        <v>6.67</v>
      </c>
      <c r="Q103" s="5">
        <v>3.6869999999999998</v>
      </c>
      <c r="R103" s="5">
        <v>19.045999999999999</v>
      </c>
      <c r="S103" s="5">
        <v>3.1869999999999998</v>
      </c>
      <c r="T103" s="5">
        <v>3.448</v>
      </c>
      <c r="U103" s="5">
        <v>1.2889999999999999</v>
      </c>
      <c r="V103" s="5">
        <v>7.157</v>
      </c>
      <c r="W103" s="5">
        <v>4.931</v>
      </c>
      <c r="X103" s="5">
        <v>4.1399999999999997</v>
      </c>
      <c r="Y103" s="5">
        <v>5.4109999999999996</v>
      </c>
      <c r="Z103" s="5">
        <v>3.85</v>
      </c>
      <c r="AA103" s="5">
        <v>5.4922241009999997</v>
      </c>
      <c r="AB103" s="5">
        <v>13.13549894</v>
      </c>
      <c r="AC103" s="5">
        <v>7.5476558909999998</v>
      </c>
      <c r="AD103" s="5">
        <v>5.6629623410000001</v>
      </c>
      <c r="AE103" s="5">
        <v>3.20224105</v>
      </c>
      <c r="AF103" s="5">
        <v>2.9299123659999999</v>
      </c>
      <c r="AG103" s="5"/>
      <c r="AH103" s="5"/>
      <c r="AI103" s="5"/>
      <c r="AJ103" s="5"/>
      <c r="AK103" s="5"/>
      <c r="AL103" s="5"/>
      <c r="AM103" s="5"/>
      <c r="AN103" s="5"/>
      <c r="AO103" s="5"/>
      <c r="AU103" s="5">
        <v>7.0469004310000001</v>
      </c>
      <c r="AV103" s="5">
        <v>8.2117112100000007</v>
      </c>
      <c r="AW103" s="5">
        <v>4.4733831229999996</v>
      </c>
      <c r="AX103" s="5">
        <v>4.2881908419999997</v>
      </c>
      <c r="AY103" s="5">
        <v>3.315956388</v>
      </c>
      <c r="AZ103" s="5"/>
      <c r="BA103" s="5"/>
      <c r="BB103" s="5"/>
      <c r="BC103" s="5"/>
      <c r="BD103" s="5"/>
      <c r="BE103" s="5"/>
      <c r="BF103" s="5"/>
      <c r="BG103" s="5"/>
      <c r="BH103" s="5"/>
      <c r="BI103" s="5"/>
    </row>
    <row r="104" spans="1:109" x14ac:dyDescent="0.2">
      <c r="A104" s="5">
        <v>30</v>
      </c>
      <c r="B104" s="5">
        <v>11.843999999999999</v>
      </c>
      <c r="C104" s="5">
        <v>1.8440000000000001</v>
      </c>
      <c r="D104" s="5">
        <v>42.268999999999998</v>
      </c>
      <c r="E104" s="5">
        <v>7.4939999999999998</v>
      </c>
      <c r="F104" s="5">
        <v>10.351000000000001</v>
      </c>
      <c r="G104" s="5">
        <v>5.415</v>
      </c>
      <c r="H104" s="5">
        <v>4.3899999999999997</v>
      </c>
      <c r="I104" s="5">
        <v>19.382999999999999</v>
      </c>
      <c r="J104" s="5">
        <v>3.6520000000000001</v>
      </c>
      <c r="K104" s="5">
        <v>5.4660000000000002</v>
      </c>
      <c r="L104" s="5">
        <v>10.082000000000001</v>
      </c>
      <c r="M104" s="5">
        <v>7.8529999999999998</v>
      </c>
      <c r="N104" s="5">
        <v>4.24</v>
      </c>
      <c r="O104" s="5">
        <v>8.0050000000000008</v>
      </c>
      <c r="P104" s="5">
        <v>8.5169999999999995</v>
      </c>
      <c r="Q104" s="5">
        <v>6.2990000000000004</v>
      </c>
      <c r="R104" s="5">
        <v>28.923999999999999</v>
      </c>
      <c r="S104" s="5">
        <v>4.9530000000000003</v>
      </c>
      <c r="T104" s="5">
        <v>3.6560000000000001</v>
      </c>
      <c r="U104" s="5">
        <v>2.8039999999999998</v>
      </c>
      <c r="V104" s="5">
        <v>11.923999999999999</v>
      </c>
      <c r="W104" s="5">
        <v>6.4240000000000004</v>
      </c>
      <c r="X104" s="5">
        <v>5.5890000000000004</v>
      </c>
      <c r="Y104" s="5">
        <v>6.3520000000000003</v>
      </c>
      <c r="Z104" s="5">
        <v>5.327</v>
      </c>
      <c r="AA104" s="5">
        <v>6.7841723070000004</v>
      </c>
      <c r="AB104" s="5">
        <v>18.85839962</v>
      </c>
      <c r="AC104" s="5">
        <v>11.92889853</v>
      </c>
      <c r="AD104" s="5">
        <v>8.3557258609999998</v>
      </c>
      <c r="AE104" s="5">
        <v>4.72478146</v>
      </c>
      <c r="AF104" s="5">
        <v>3.9857603369999999</v>
      </c>
      <c r="AG104" s="5"/>
      <c r="AH104" s="5"/>
      <c r="AI104" s="5"/>
      <c r="AJ104" s="5"/>
      <c r="AK104" s="5"/>
      <c r="AL104" s="5"/>
      <c r="AM104" s="5"/>
      <c r="AN104" s="5"/>
      <c r="AO104" s="5"/>
      <c r="AU104" s="5">
        <v>16.219397229999998</v>
      </c>
      <c r="AV104" s="5">
        <v>8.2117112120000009</v>
      </c>
      <c r="AW104" s="5">
        <v>6.618266019</v>
      </c>
      <c r="AX104" s="5">
        <v>6.6219704950000002</v>
      </c>
      <c r="AY104" s="5">
        <v>4.8581493919999996</v>
      </c>
      <c r="AZ104" s="5"/>
      <c r="BA104" s="5"/>
      <c r="BB104" s="5"/>
      <c r="BC104" s="5"/>
      <c r="BD104" s="5"/>
      <c r="BE104" s="5"/>
      <c r="BF104" s="5"/>
      <c r="BG104" s="5"/>
      <c r="BH104" s="5"/>
      <c r="BI104" s="5"/>
    </row>
    <row r="105" spans="1:109" x14ac:dyDescent="0.2">
      <c r="A105" s="5">
        <v>40</v>
      </c>
      <c r="B105" s="5">
        <v>13.698</v>
      </c>
      <c r="C105" s="5">
        <v>1.9239999999999999</v>
      </c>
      <c r="D105" s="5">
        <v>53.521999999999998</v>
      </c>
      <c r="E105" s="5">
        <v>11.625999999999999</v>
      </c>
      <c r="F105" s="5">
        <v>14.569000000000001</v>
      </c>
      <c r="G105" s="5">
        <v>6.0860000000000003</v>
      </c>
      <c r="H105" s="5">
        <v>4.8689999999999998</v>
      </c>
      <c r="I105" s="5">
        <v>23.521999999999998</v>
      </c>
      <c r="J105" s="5">
        <v>4.3019999999999996</v>
      </c>
      <c r="K105" s="5">
        <v>5.92</v>
      </c>
      <c r="L105" s="5">
        <v>13.897</v>
      </c>
      <c r="M105" s="5">
        <v>8.6530000000000005</v>
      </c>
      <c r="N105" s="5">
        <v>4.093</v>
      </c>
      <c r="O105" s="5">
        <v>8.9350000000000005</v>
      </c>
      <c r="P105" s="5">
        <v>9.7110000000000003</v>
      </c>
      <c r="Q105" s="5">
        <v>8.8219999999999992</v>
      </c>
      <c r="R105" s="5">
        <v>30.684000000000001</v>
      </c>
      <c r="S105" s="5">
        <v>5.3730000000000002</v>
      </c>
      <c r="T105" s="5">
        <v>4.4119999999999999</v>
      </c>
      <c r="U105" s="5">
        <v>3.6</v>
      </c>
      <c r="V105" s="5">
        <v>16.998000000000001</v>
      </c>
      <c r="W105" s="5">
        <v>7.76</v>
      </c>
      <c r="X105" s="5">
        <v>6.5259999999999998</v>
      </c>
      <c r="Y105" s="5">
        <v>6.8970000000000002</v>
      </c>
      <c r="Z105" s="5">
        <v>5.5229999999999997</v>
      </c>
      <c r="AA105" s="5">
        <v>7.6217865790000001</v>
      </c>
      <c r="AB105" s="5">
        <v>21.20796722</v>
      </c>
      <c r="AC105" s="5">
        <v>14.870356839999999</v>
      </c>
      <c r="AD105" s="5">
        <v>9.32720108</v>
      </c>
      <c r="AE105" s="5">
        <v>5.7548654340000001</v>
      </c>
      <c r="AF105" s="5">
        <v>4.8341566389999997</v>
      </c>
      <c r="AG105" s="5"/>
      <c r="AH105" s="5"/>
      <c r="AI105" s="5"/>
      <c r="AJ105" s="5"/>
      <c r="AK105" s="5"/>
      <c r="AL105" s="5"/>
      <c r="AM105" s="5"/>
      <c r="AN105" s="5"/>
      <c r="AO105" s="5"/>
      <c r="AU105" s="5">
        <v>25.188832600000001</v>
      </c>
      <c r="AV105" s="5">
        <v>10.90061502</v>
      </c>
      <c r="AW105" s="5">
        <v>8.2659599999999998</v>
      </c>
      <c r="AX105" s="5">
        <v>7.6991106670000002</v>
      </c>
      <c r="AY105" s="5">
        <v>5.888840267</v>
      </c>
      <c r="AZ105" s="5"/>
      <c r="BA105" s="5"/>
      <c r="BB105" s="5"/>
      <c r="BC105" s="5"/>
      <c r="BD105" s="5"/>
      <c r="BE105" s="5"/>
      <c r="BF105" s="5"/>
      <c r="BG105" s="5"/>
      <c r="BH105" s="5"/>
      <c r="BI105" s="5"/>
    </row>
    <row r="106" spans="1:109" x14ac:dyDescent="0.2">
      <c r="A106" s="5">
        <v>50</v>
      </c>
      <c r="B106" s="5">
        <v>14.233000000000001</v>
      </c>
      <c r="C106" s="5">
        <v>1.9370000000000001</v>
      </c>
      <c r="D106" s="5">
        <v>63.886000000000003</v>
      </c>
      <c r="E106" s="5">
        <v>13.457000000000001</v>
      </c>
      <c r="F106" s="5">
        <v>19.050999999999998</v>
      </c>
      <c r="G106" s="5">
        <v>7.5350000000000001</v>
      </c>
      <c r="H106" s="5">
        <v>5.0380000000000003</v>
      </c>
      <c r="I106" s="5">
        <v>24.010999999999999</v>
      </c>
      <c r="J106" s="5">
        <v>5.008</v>
      </c>
      <c r="K106" s="5">
        <v>7.6239999999999997</v>
      </c>
      <c r="L106" s="5">
        <v>17.832000000000001</v>
      </c>
      <c r="M106" s="5">
        <v>9.8940000000000001</v>
      </c>
      <c r="N106" s="5">
        <v>5.327</v>
      </c>
      <c r="O106" s="5">
        <v>11.208</v>
      </c>
      <c r="P106" s="5">
        <v>10.811999999999999</v>
      </c>
      <c r="Q106" s="5">
        <v>9.8149999999999995</v>
      </c>
      <c r="R106" s="5">
        <v>31.622</v>
      </c>
      <c r="S106" s="5">
        <v>6.3949999999999996</v>
      </c>
      <c r="T106" s="5">
        <v>5.056</v>
      </c>
      <c r="U106" s="5">
        <v>5.351</v>
      </c>
      <c r="V106" s="5">
        <v>21.155000000000001</v>
      </c>
      <c r="W106" s="5">
        <v>8.7270000000000003</v>
      </c>
      <c r="X106" s="5">
        <v>7.1989999999999998</v>
      </c>
      <c r="Y106" s="5">
        <v>7.4219999999999997</v>
      </c>
      <c r="Z106" s="5">
        <v>6.3230000000000004</v>
      </c>
      <c r="AA106" s="5">
        <v>8.1583688769999991</v>
      </c>
      <c r="AB106" s="5">
        <v>22.620815539999999</v>
      </c>
      <c r="AC106" s="5">
        <v>16.588551240000001</v>
      </c>
      <c r="AD106" s="5">
        <v>9.6375610349999992</v>
      </c>
      <c r="AE106" s="5">
        <v>6.7590789789999999</v>
      </c>
      <c r="AF106" s="5">
        <v>5.6002626920000003</v>
      </c>
      <c r="AG106" s="5"/>
      <c r="AH106" s="5"/>
      <c r="AI106" s="5"/>
      <c r="AJ106" s="5"/>
      <c r="AK106" s="5"/>
      <c r="AL106" s="5"/>
      <c r="AM106" s="5"/>
      <c r="AN106" s="5"/>
      <c r="AO106" s="5"/>
      <c r="AU106" s="5">
        <v>25.188832680000001</v>
      </c>
      <c r="AV106" s="5">
        <v>13.5513548</v>
      </c>
      <c r="AW106" s="5">
        <v>8.2659674550000002</v>
      </c>
      <c r="AX106" s="5">
        <v>8.0257205959999993</v>
      </c>
      <c r="AY106" s="5">
        <v>6.578003475</v>
      </c>
      <c r="AZ106" s="5"/>
      <c r="BA106" s="5"/>
      <c r="BB106" s="5"/>
      <c r="BC106" s="5"/>
      <c r="BD106" s="5"/>
      <c r="BE106" s="5"/>
      <c r="BF106" s="5"/>
      <c r="BG106" s="5"/>
      <c r="BH106" s="5"/>
      <c r="BI106" s="5"/>
    </row>
    <row r="107" spans="1:109" x14ac:dyDescent="0.2">
      <c r="A107" s="5">
        <v>60</v>
      </c>
      <c r="B107" s="5">
        <v>14.010999999999999</v>
      </c>
      <c r="C107" s="5">
        <v>1.891</v>
      </c>
      <c r="D107" s="5">
        <v>70.462000000000003</v>
      </c>
      <c r="E107" s="5">
        <v>15.003</v>
      </c>
      <c r="F107" s="5">
        <v>21.431000000000001</v>
      </c>
      <c r="G107" s="5">
        <v>6.9489999999999998</v>
      </c>
      <c r="H107" s="5">
        <v>5.5</v>
      </c>
      <c r="I107" s="5">
        <v>26.561</v>
      </c>
      <c r="J107" s="5">
        <v>5.4340000000000002</v>
      </c>
      <c r="K107" s="5">
        <v>7.0979999999999999</v>
      </c>
      <c r="L107" s="5">
        <v>24.85</v>
      </c>
      <c r="M107" s="5">
        <v>10.016999999999999</v>
      </c>
      <c r="N107" s="5">
        <v>6.2409999999999997</v>
      </c>
      <c r="O107" s="5">
        <v>12.303000000000001</v>
      </c>
      <c r="P107" s="5">
        <v>13.308999999999999</v>
      </c>
      <c r="Q107" s="5">
        <v>13.573</v>
      </c>
      <c r="R107" s="5">
        <v>31.832999999999998</v>
      </c>
      <c r="S107" s="5">
        <v>6.6790000000000003</v>
      </c>
      <c r="T107" s="5">
        <v>5.8090000000000002</v>
      </c>
      <c r="U107" s="5">
        <v>6.0389999999999997</v>
      </c>
      <c r="V107" s="5">
        <v>25.048999999999999</v>
      </c>
      <c r="W107" s="5">
        <v>8.2330000000000005</v>
      </c>
      <c r="X107" s="5">
        <v>7.4210000000000003</v>
      </c>
      <c r="Y107" s="5">
        <v>7.7649999999999997</v>
      </c>
      <c r="Z107" s="5">
        <v>7.0380000000000003</v>
      </c>
      <c r="AA107" s="5">
        <v>8.5249508130000002</v>
      </c>
      <c r="AB107" s="5">
        <v>23.391585859999999</v>
      </c>
      <c r="AC107" s="5">
        <v>17.724884029999998</v>
      </c>
      <c r="AD107" s="5">
        <v>10.1251564</v>
      </c>
      <c r="AE107" s="5">
        <v>7.773351881</v>
      </c>
      <c r="AF107" s="5">
        <v>6.1518651059999998</v>
      </c>
      <c r="AG107" s="5"/>
      <c r="AH107" s="5"/>
      <c r="AI107" s="5"/>
      <c r="AJ107" s="5"/>
      <c r="AK107" s="5"/>
      <c r="AL107" s="5"/>
      <c r="AM107" s="5"/>
      <c r="AN107" s="5"/>
      <c r="AO107" s="5"/>
      <c r="AU107" s="5">
        <v>26.911183680000001</v>
      </c>
      <c r="AV107" s="5">
        <v>13.551354829999999</v>
      </c>
      <c r="AW107" s="5">
        <v>8.4980274550000008</v>
      </c>
      <c r="AX107" s="5">
        <v>10.4791851</v>
      </c>
      <c r="AY107" s="5">
        <v>7.5531599859999998</v>
      </c>
      <c r="AZ107" s="5"/>
      <c r="BA107" s="5"/>
      <c r="BB107" s="5"/>
      <c r="BC107" s="5"/>
      <c r="BD107" s="5"/>
      <c r="BE107" s="5"/>
      <c r="BF107" s="5"/>
      <c r="BG107" s="5"/>
      <c r="BH107" s="5"/>
      <c r="BI107" s="5"/>
    </row>
    <row r="109" spans="1:109" x14ac:dyDescent="0.2">
      <c r="A109" s="6" t="s">
        <v>57</v>
      </c>
    </row>
    <row r="110" spans="1:109" x14ac:dyDescent="0.2">
      <c r="A110" s="1" t="s">
        <v>61</v>
      </c>
    </row>
    <row r="111" spans="1:109" x14ac:dyDescent="0.2">
      <c r="A111" s="13" t="s">
        <v>48</v>
      </c>
      <c r="B111" s="24" t="s">
        <v>49</v>
      </c>
      <c r="C111" s="24"/>
      <c r="D111" s="24"/>
      <c r="E111" s="24"/>
      <c r="F111" s="24"/>
      <c r="G111" s="24"/>
      <c r="H111" s="24"/>
      <c r="I111" s="24"/>
      <c r="J111" s="24"/>
      <c r="K111" s="24"/>
      <c r="L111" s="24" t="s">
        <v>59</v>
      </c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 t="s">
        <v>58</v>
      </c>
      <c r="AA111" s="24"/>
      <c r="AB111" s="24"/>
      <c r="AC111" s="24"/>
      <c r="AD111" s="24"/>
      <c r="AE111" s="24"/>
      <c r="AF111" s="24"/>
      <c r="AG111" s="24"/>
      <c r="AH111" s="24"/>
      <c r="AI111" s="24"/>
      <c r="AJ111" s="24"/>
      <c r="AK111" s="24"/>
      <c r="AL111" s="11"/>
      <c r="AM111" s="11"/>
      <c r="AN111" s="11"/>
      <c r="AO111" s="11"/>
      <c r="AP111" s="11"/>
      <c r="AQ111" s="11"/>
      <c r="BD111" s="27" t="s">
        <v>55</v>
      </c>
      <c r="BE111" s="27"/>
      <c r="BF111" s="27"/>
      <c r="BG111" s="27"/>
      <c r="BH111" s="27"/>
      <c r="BI111" s="27"/>
      <c r="BJ111" s="27"/>
      <c r="BK111" s="27"/>
      <c r="BL111" s="27"/>
      <c r="BM111" s="27"/>
      <c r="BN111" s="27"/>
      <c r="BO111" s="27"/>
      <c r="BP111" s="27"/>
      <c r="BQ111" s="27"/>
      <c r="BR111" s="27"/>
      <c r="BS111" s="27"/>
      <c r="BT111" s="27"/>
      <c r="BU111" s="27"/>
      <c r="BV111" s="27"/>
      <c r="BW111" s="27"/>
      <c r="BX111" s="27"/>
      <c r="BY111" s="27"/>
      <c r="BZ111" s="27"/>
      <c r="CA111" s="27"/>
      <c r="CB111" s="27"/>
      <c r="CC111" s="27"/>
      <c r="CD111" s="27"/>
      <c r="CE111" s="27"/>
      <c r="CF111" s="27"/>
      <c r="CG111" s="27"/>
      <c r="CH111" s="27"/>
      <c r="CI111" s="27"/>
      <c r="CJ111" s="27"/>
      <c r="CK111" s="27"/>
      <c r="CL111" s="27"/>
      <c r="CM111" s="27"/>
      <c r="CN111" s="27" t="s">
        <v>56</v>
      </c>
      <c r="CO111" s="27"/>
      <c r="CP111" s="27"/>
      <c r="CQ111" s="27"/>
      <c r="CR111" s="27"/>
      <c r="CS111" s="27"/>
      <c r="CT111" s="27"/>
      <c r="CU111" s="27"/>
      <c r="CV111" s="27"/>
      <c r="CW111" s="27"/>
      <c r="CX111" s="27"/>
      <c r="CY111" s="27"/>
      <c r="CZ111" s="27"/>
      <c r="DA111" s="27"/>
      <c r="DB111" s="27"/>
      <c r="DC111" s="27"/>
      <c r="DD111" s="27"/>
      <c r="DE111" s="27"/>
    </row>
    <row r="112" spans="1:109" x14ac:dyDescent="0.2">
      <c r="A112" s="5">
        <v>-100</v>
      </c>
      <c r="B112" s="5">
        <v>-1.466</v>
      </c>
      <c r="C112" s="5">
        <v>-1.042</v>
      </c>
      <c r="D112" s="5">
        <v>-8.9060000000000006</v>
      </c>
      <c r="E112" s="5">
        <v>-3.6640000000000001</v>
      </c>
      <c r="F112" s="5">
        <v>-5.5179999999999998</v>
      </c>
      <c r="G112" s="5">
        <v>-2.1930000000000001</v>
      </c>
      <c r="H112" s="5">
        <v>-5.0149999999999997</v>
      </c>
      <c r="I112" s="5">
        <v>-5.9930000000000003</v>
      </c>
      <c r="J112" s="5">
        <v>-4.38</v>
      </c>
      <c r="K112" s="5">
        <v>-10.57</v>
      </c>
      <c r="L112" s="5">
        <v>-23.727</v>
      </c>
      <c r="M112" s="5">
        <v>-6.774</v>
      </c>
      <c r="N112" s="5">
        <v>-11.526</v>
      </c>
      <c r="O112" s="5">
        <v>-14.718</v>
      </c>
      <c r="P112" s="5">
        <v>-70.694999999999993</v>
      </c>
      <c r="Q112" s="5">
        <v>-41.837000000000003</v>
      </c>
      <c r="R112" s="5">
        <v>-84.760999999999996</v>
      </c>
      <c r="S112" s="5">
        <v>-64.781000000000006</v>
      </c>
      <c r="T112" s="5">
        <v>-28.876000000000001</v>
      </c>
      <c r="U112" s="5">
        <v>-11.426</v>
      </c>
      <c r="V112" s="5">
        <v>-5.335</v>
      </c>
      <c r="W112" s="5">
        <v>-7.8479999999999999</v>
      </c>
      <c r="X112" s="5">
        <v>-7.7779999999999996</v>
      </c>
      <c r="Y112" s="5">
        <v>-13.163</v>
      </c>
      <c r="Z112" s="5">
        <v>-21.989575200000001</v>
      </c>
      <c r="AA112" s="5">
        <v>-51.417236330000001</v>
      </c>
      <c r="AB112" s="5">
        <v>-27.090789789999999</v>
      </c>
      <c r="AC112" s="5">
        <v>-39.910860720000002</v>
      </c>
      <c r="AD112" s="5">
        <v>-44.312298749999997</v>
      </c>
      <c r="AE112" s="5">
        <v>-46.78902326</v>
      </c>
      <c r="AF112" s="5">
        <v>-90.460266110000006</v>
      </c>
      <c r="AG112" s="5">
        <v>-92.709904600000002</v>
      </c>
      <c r="AH112" s="5">
        <v>-6.3061079979999999</v>
      </c>
      <c r="AI112" s="5">
        <v>-6.5451543169999997</v>
      </c>
      <c r="AJ112" s="5">
        <v>-17.02416229</v>
      </c>
      <c r="AK112" s="5">
        <v>-29.374738059999999</v>
      </c>
      <c r="AL112" s="5"/>
      <c r="AM112" s="5"/>
      <c r="AN112" s="5"/>
      <c r="AO112" s="5"/>
      <c r="AP112" s="5"/>
      <c r="AQ112" s="5"/>
      <c r="BD112" s="5">
        <v>-36.448174610000002</v>
      </c>
      <c r="BE112" s="5">
        <v>-27.52301216</v>
      </c>
      <c r="BF112" s="5">
        <v>-135.83055110000001</v>
      </c>
      <c r="BG112" s="5">
        <v>-75.020004270000001</v>
      </c>
      <c r="BH112" s="5">
        <v>-484.3033312</v>
      </c>
      <c r="BI112" s="5">
        <v>-41.915115360000001</v>
      </c>
      <c r="BJ112" s="5">
        <v>-77.162597660000003</v>
      </c>
      <c r="BK112" s="5">
        <v>-22.267935919999999</v>
      </c>
      <c r="BL112" s="5">
        <v>-234.2895508</v>
      </c>
      <c r="BM112" s="5">
        <v>-265.92036130000002</v>
      </c>
      <c r="BN112" s="5">
        <v>-247.1858354</v>
      </c>
      <c r="BO112" s="5">
        <v>-138.5913783</v>
      </c>
      <c r="BP112" s="5">
        <v>-162.9170397</v>
      </c>
      <c r="BQ112" s="5"/>
      <c r="BR112" s="5"/>
      <c r="BS112" s="5"/>
      <c r="BT112" s="5"/>
      <c r="BU112" s="5"/>
      <c r="BV112" s="5"/>
      <c r="BW112" s="5"/>
      <c r="BX112" s="5"/>
      <c r="BY112" s="5"/>
      <c r="BZ112" s="5"/>
      <c r="CA112" s="5"/>
      <c r="CB112" s="5"/>
      <c r="CC112" s="5"/>
      <c r="CD112" s="5"/>
      <c r="CE112" s="5"/>
      <c r="CF112" s="5"/>
      <c r="CG112" s="5"/>
      <c r="CH112" s="5"/>
      <c r="CI112" s="5"/>
      <c r="CJ112" s="5"/>
      <c r="CK112" s="5"/>
      <c r="CL112" s="5"/>
      <c r="CM112" s="5"/>
      <c r="CN112" s="5"/>
      <c r="CO112" s="5"/>
      <c r="CP112" s="5"/>
      <c r="CQ112" s="5"/>
      <c r="CR112" s="5"/>
      <c r="CS112" s="5"/>
      <c r="CT112" s="5"/>
      <c r="CU112" s="5"/>
      <c r="CV112" s="5"/>
      <c r="CW112" s="5"/>
      <c r="CX112" s="5"/>
      <c r="CY112" s="5"/>
      <c r="CZ112" s="5"/>
      <c r="DA112" s="5"/>
      <c r="DB112" s="5"/>
      <c r="DC112" s="5"/>
      <c r="DD112" s="5"/>
      <c r="DE112" s="5"/>
    </row>
    <row r="113" spans="1:109" x14ac:dyDescent="0.2">
      <c r="A113" s="5">
        <v>-90</v>
      </c>
      <c r="B113" s="5">
        <v>-1.0109999999999999</v>
      </c>
      <c r="C113" s="5">
        <v>-0.90900000000000003</v>
      </c>
      <c r="D113" s="5">
        <v>-7.37</v>
      </c>
      <c r="E113" s="5">
        <v>-3.339</v>
      </c>
      <c r="F113" s="5">
        <v>-5.1150000000000002</v>
      </c>
      <c r="G113" s="5">
        <v>-1.9770000000000001</v>
      </c>
      <c r="H113" s="5">
        <v>-4.1449999999999996</v>
      </c>
      <c r="I113" s="5">
        <v>-6.6360000000000001</v>
      </c>
      <c r="J113" s="5">
        <v>-3.8860000000000001</v>
      </c>
      <c r="K113" s="5">
        <v>-7.9779999999999998</v>
      </c>
      <c r="L113" s="5">
        <v>-20.849</v>
      </c>
      <c r="M113" s="5">
        <v>-6.1139999999999999</v>
      </c>
      <c r="N113" s="5">
        <v>-10.254</v>
      </c>
      <c r="O113" s="5">
        <v>-11.54</v>
      </c>
      <c r="P113" s="5">
        <v>-62.637999999999998</v>
      </c>
      <c r="Q113" s="5">
        <v>-38.344000000000001</v>
      </c>
      <c r="R113" s="5">
        <v>-75.912000000000006</v>
      </c>
      <c r="S113" s="5">
        <v>-58.018000000000001</v>
      </c>
      <c r="T113" s="5">
        <v>-26.515000000000001</v>
      </c>
      <c r="U113" s="5">
        <v>-9.5310000000000006</v>
      </c>
      <c r="V113" s="5">
        <v>-4.7679999999999998</v>
      </c>
      <c r="W113" s="5">
        <v>-7.3220000000000001</v>
      </c>
      <c r="X113" s="5">
        <v>-6.0830000000000002</v>
      </c>
      <c r="Y113" s="5">
        <v>-11.917999999999999</v>
      </c>
      <c r="Z113" s="5">
        <v>-19.47151611</v>
      </c>
      <c r="AA113" s="5">
        <v>-46.090792520000001</v>
      </c>
      <c r="AB113" s="5">
        <v>-23.747975669999999</v>
      </c>
      <c r="AC113" s="5">
        <v>-34.738648390000002</v>
      </c>
      <c r="AD113" s="5">
        <v>-38.403934790000001</v>
      </c>
      <c r="AE113" s="5">
        <v>-40.96817017</v>
      </c>
      <c r="AF113" s="5">
        <v>-76.162054440000006</v>
      </c>
      <c r="AG113" s="5">
        <v>-83.734713040000003</v>
      </c>
      <c r="AH113" s="5">
        <v>-5.0769863129999999</v>
      </c>
      <c r="AI113" s="5">
        <v>-5.5386530560000002</v>
      </c>
      <c r="AJ113" s="5">
        <v>-15.66829529</v>
      </c>
      <c r="AK113" s="5">
        <v>-33.793174739999998</v>
      </c>
      <c r="AL113" s="5"/>
      <c r="AM113" s="5"/>
      <c r="AN113" s="5"/>
      <c r="AO113" s="5"/>
      <c r="AP113" s="5"/>
      <c r="AQ113" s="5"/>
      <c r="BD113" s="5">
        <v>-32.370173860000001</v>
      </c>
      <c r="BE113" s="5">
        <v>-24.85042</v>
      </c>
      <c r="BF113" s="5">
        <v>-120.9508362</v>
      </c>
      <c r="BG113" s="5">
        <v>-68.607986449999999</v>
      </c>
      <c r="BH113" s="5">
        <v>-428.47658960000001</v>
      </c>
      <c r="BI113" s="5">
        <v>-37.419033810000002</v>
      </c>
      <c r="BJ113" s="5">
        <v>-65.806623189999996</v>
      </c>
      <c r="BK113" s="5">
        <v>-20.553443649999998</v>
      </c>
      <c r="BL113" s="5">
        <v>-212.2664906</v>
      </c>
      <c r="BM113" s="5">
        <v>-234.4311768</v>
      </c>
      <c r="BN113" s="5">
        <v>-223.57792520000001</v>
      </c>
      <c r="BO113" s="5">
        <v>-127.0230974</v>
      </c>
      <c r="BP113" s="5">
        <v>-144.72718420000001</v>
      </c>
      <c r="BQ113" s="5"/>
      <c r="BR113" s="5"/>
      <c r="BS113" s="5"/>
      <c r="BT113" s="5"/>
      <c r="BU113" s="5"/>
      <c r="BV113" s="5"/>
      <c r="BW113" s="5"/>
      <c r="BX113" s="5"/>
      <c r="BY113" s="5"/>
      <c r="BZ113" s="5"/>
      <c r="CA113" s="5"/>
      <c r="CB113" s="5"/>
      <c r="CC113" s="5"/>
      <c r="CD113" s="5"/>
      <c r="CE113" s="5"/>
      <c r="CF113" s="5"/>
      <c r="CG113" s="5"/>
      <c r="CH113" s="5"/>
      <c r="CI113" s="5"/>
      <c r="CJ113" s="5"/>
      <c r="CK113" s="5"/>
      <c r="CL113" s="5"/>
      <c r="CM113" s="5"/>
      <c r="CN113" s="5"/>
      <c r="CO113" s="5"/>
      <c r="CP113" s="5"/>
      <c r="CQ113" s="5"/>
      <c r="CR113" s="5"/>
      <c r="CS113" s="5"/>
      <c r="CT113" s="5"/>
      <c r="CU113" s="5"/>
      <c r="CV113" s="5"/>
      <c r="CW113" s="5"/>
      <c r="CX113" s="5"/>
      <c r="CY113" s="5"/>
      <c r="CZ113" s="5"/>
      <c r="DA113" s="5"/>
      <c r="DB113" s="5"/>
      <c r="DC113" s="5"/>
      <c r="DD113" s="5"/>
      <c r="DE113" s="5"/>
    </row>
    <row r="114" spans="1:109" x14ac:dyDescent="0.2">
      <c r="A114" s="5">
        <v>-80</v>
      </c>
      <c r="B114" s="5">
        <v>-0.93799999999999994</v>
      </c>
      <c r="C114" s="5">
        <v>-0.78900000000000003</v>
      </c>
      <c r="D114" s="5">
        <v>-5.6420000000000003</v>
      </c>
      <c r="E114" s="5">
        <v>-2.4300000000000002</v>
      </c>
      <c r="F114" s="5">
        <v>-4.6289999999999996</v>
      </c>
      <c r="G114" s="5">
        <v>-1.6519999999999999</v>
      </c>
      <c r="H114" s="5">
        <v>-3.6059999999999999</v>
      </c>
      <c r="I114" s="5">
        <v>-4.6449999999999996</v>
      </c>
      <c r="J114" s="5">
        <v>-3.198</v>
      </c>
      <c r="K114" s="5">
        <v>-6.8239999999999998</v>
      </c>
      <c r="L114" s="5">
        <v>-17.992000000000001</v>
      </c>
      <c r="M114" s="5">
        <v>-5.1479999999999997</v>
      </c>
      <c r="N114" s="5">
        <v>-9.4190000000000005</v>
      </c>
      <c r="O114" s="5">
        <v>-10.971</v>
      </c>
      <c r="P114" s="5">
        <v>-53.997</v>
      </c>
      <c r="Q114" s="5">
        <v>-30.236000000000001</v>
      </c>
      <c r="R114" s="5">
        <v>-64.558999999999997</v>
      </c>
      <c r="S114" s="5">
        <v>-49.341999999999999</v>
      </c>
      <c r="T114" s="5">
        <v>-22.37</v>
      </c>
      <c r="U114" s="5">
        <v>-8.1829999999999998</v>
      </c>
      <c r="V114" s="5">
        <v>-4.4569999999999999</v>
      </c>
      <c r="W114" s="5">
        <v>-6.2869999999999999</v>
      </c>
      <c r="X114" s="5">
        <v>-5.274</v>
      </c>
      <c r="Y114" s="5">
        <v>-11.118</v>
      </c>
      <c r="Z114" s="5">
        <v>-16.208239750000001</v>
      </c>
      <c r="AA114" s="5">
        <v>-38.137395599999998</v>
      </c>
      <c r="AB114" s="5">
        <v>-21.5200882</v>
      </c>
      <c r="AC114" s="5">
        <v>-29.378447789999999</v>
      </c>
      <c r="AD114" s="5">
        <v>-32.921872530000002</v>
      </c>
      <c r="AE114" s="5">
        <v>-35.849236619999999</v>
      </c>
      <c r="AF114" s="5">
        <v>-64.596801760000005</v>
      </c>
      <c r="AG114" s="5">
        <v>-69.141822230000002</v>
      </c>
      <c r="AH114" s="5">
        <v>-3.945440531</v>
      </c>
      <c r="AI114" s="5">
        <v>-4.7771937050000002</v>
      </c>
      <c r="AJ114" s="5">
        <v>-12.396449280000001</v>
      </c>
      <c r="AK114" s="5">
        <v>-21.155846910000001</v>
      </c>
      <c r="AL114" s="5"/>
      <c r="AM114" s="5"/>
      <c r="AN114" s="5"/>
      <c r="AO114" s="5"/>
      <c r="AP114" s="5"/>
      <c r="AQ114" s="5"/>
      <c r="BD114" s="5">
        <v>-27.89276559</v>
      </c>
      <c r="BE114" s="5">
        <v>-22.799388889999999</v>
      </c>
      <c r="BF114" s="5">
        <v>-105.2438126</v>
      </c>
      <c r="BG114" s="5">
        <v>-54.91129557</v>
      </c>
      <c r="BH114" s="5">
        <v>-378.44656029999999</v>
      </c>
      <c r="BI114" s="5">
        <v>-32.96101685</v>
      </c>
      <c r="BJ114" s="5">
        <v>-54.780282159999999</v>
      </c>
      <c r="BK114" s="5">
        <v>-18.693592989999999</v>
      </c>
      <c r="BL114" s="5">
        <v>-190.7925027</v>
      </c>
      <c r="BM114" s="5">
        <v>-209.84487300000001</v>
      </c>
      <c r="BN114" s="5">
        <v>-202.91013409999999</v>
      </c>
      <c r="BO114" s="5">
        <v>-114.2744489</v>
      </c>
      <c r="BP114" s="5">
        <v>-128.60033949999999</v>
      </c>
      <c r="BQ114" s="5"/>
      <c r="BR114" s="5"/>
      <c r="BS114" s="5"/>
      <c r="BT114" s="5"/>
      <c r="BU114" s="5"/>
      <c r="BV114" s="5"/>
      <c r="BW114" s="5"/>
      <c r="BX114" s="5"/>
      <c r="BY114" s="5"/>
      <c r="BZ114" s="5"/>
      <c r="CA114" s="5"/>
      <c r="CB114" s="5"/>
      <c r="CC114" s="5"/>
      <c r="CD114" s="5"/>
      <c r="CE114" s="5"/>
      <c r="CF114" s="5"/>
      <c r="CG114" s="5"/>
      <c r="CH114" s="5"/>
      <c r="CI114" s="5"/>
      <c r="CJ114" s="5"/>
      <c r="CK114" s="5"/>
      <c r="CL114" s="5"/>
      <c r="CM114" s="5"/>
      <c r="CN114" s="5"/>
      <c r="CO114" s="5"/>
      <c r="CP114" s="5"/>
      <c r="CQ114" s="5"/>
      <c r="CR114" s="5"/>
      <c r="CS114" s="5"/>
      <c r="CT114" s="5"/>
      <c r="CU114" s="5"/>
      <c r="CV114" s="5"/>
      <c r="CW114" s="5"/>
      <c r="CX114" s="5"/>
      <c r="CY114" s="5"/>
      <c r="CZ114" s="5"/>
      <c r="DA114" s="5"/>
      <c r="DB114" s="5"/>
      <c r="DC114" s="5"/>
      <c r="DD114" s="5"/>
      <c r="DE114" s="5"/>
    </row>
    <row r="115" spans="1:109" x14ac:dyDescent="0.2">
      <c r="A115" s="5">
        <v>-70</v>
      </c>
      <c r="B115" s="5">
        <v>-0.69099999999999995</v>
      </c>
      <c r="C115" s="5">
        <v>-0.66300000000000003</v>
      </c>
      <c r="D115" s="5">
        <v>-4.1210000000000004</v>
      </c>
      <c r="E115" s="5">
        <v>-1.9379999999999999</v>
      </c>
      <c r="F115" s="5">
        <v>-4.1509999999999998</v>
      </c>
      <c r="G115" s="5">
        <v>-1.5589999999999999</v>
      </c>
      <c r="H115" s="5">
        <v>-2.3039999999999998</v>
      </c>
      <c r="I115" s="5">
        <v>-4.5190000000000001</v>
      </c>
      <c r="J115" s="5">
        <v>-2.8460000000000001</v>
      </c>
      <c r="K115" s="5">
        <v>-5.93</v>
      </c>
      <c r="L115" s="5">
        <v>-15.074999999999999</v>
      </c>
      <c r="M115" s="5">
        <v>-4.665</v>
      </c>
      <c r="N115" s="5">
        <v>-8.6050000000000004</v>
      </c>
      <c r="O115" s="5">
        <v>-8.3369999999999997</v>
      </c>
      <c r="P115" s="5">
        <v>-45.521000000000001</v>
      </c>
      <c r="Q115" s="5">
        <v>-25.029</v>
      </c>
      <c r="R115" s="5">
        <v>-56.78</v>
      </c>
      <c r="S115" s="5">
        <v>-43.396000000000001</v>
      </c>
      <c r="T115" s="5">
        <v>-18.190999999999999</v>
      </c>
      <c r="U115" s="5">
        <v>-7.3680000000000003</v>
      </c>
      <c r="V115" s="5">
        <v>-3.9169999999999998</v>
      </c>
      <c r="W115" s="5">
        <v>-5.3040000000000003</v>
      </c>
      <c r="X115" s="5">
        <v>-4.633</v>
      </c>
      <c r="Y115" s="5">
        <v>-9.9</v>
      </c>
      <c r="Z115" s="5">
        <v>-13.97793091</v>
      </c>
      <c r="AA115" s="5">
        <v>-31.3409002</v>
      </c>
      <c r="AB115" s="5">
        <v>-18.155990599999999</v>
      </c>
      <c r="AC115" s="5">
        <v>-24.283591699999999</v>
      </c>
      <c r="AD115" s="5">
        <v>-28.43840728</v>
      </c>
      <c r="AE115" s="5">
        <v>-31.32606724</v>
      </c>
      <c r="AF115" s="5">
        <v>-55.305657959999998</v>
      </c>
      <c r="AG115" s="5">
        <v>-60.310213529999999</v>
      </c>
      <c r="AH115" s="5">
        <v>-3.3838696480000001</v>
      </c>
      <c r="AI115" s="5">
        <v>-4.4145065309999998</v>
      </c>
      <c r="AJ115" s="5">
        <v>-10.102933500000001</v>
      </c>
      <c r="AK115" s="5">
        <v>-17.151229860000001</v>
      </c>
      <c r="AL115" s="5"/>
      <c r="AM115" s="5"/>
      <c r="AN115" s="5"/>
      <c r="AO115" s="5"/>
      <c r="AP115" s="5"/>
      <c r="AQ115" s="5"/>
      <c r="BD115" s="5">
        <v>-26.400172640000001</v>
      </c>
      <c r="BE115" s="5">
        <v>-18.857048030000001</v>
      </c>
      <c r="BF115" s="5">
        <v>-94.357353209999999</v>
      </c>
      <c r="BG115" s="5">
        <v>-49.185811360000002</v>
      </c>
      <c r="BH115" s="5">
        <v>-327.57299799999998</v>
      </c>
      <c r="BI115" s="5">
        <v>-29.192474369999999</v>
      </c>
      <c r="BJ115" s="5">
        <v>-42.928301130000001</v>
      </c>
      <c r="BK115" s="5">
        <v>-16.555638810000001</v>
      </c>
      <c r="BL115" s="5">
        <v>-167.86788659999999</v>
      </c>
      <c r="BM115" s="5">
        <v>-184.1550781</v>
      </c>
      <c r="BN115" s="5">
        <v>-179.65105650000001</v>
      </c>
      <c r="BO115" s="5">
        <v>-102.7680664</v>
      </c>
      <c r="BP115" s="5">
        <v>-113.5102449</v>
      </c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  <c r="CO115" s="5"/>
      <c r="CP115" s="5"/>
      <c r="CQ115" s="5"/>
      <c r="CR115" s="5"/>
      <c r="CS115" s="5"/>
      <c r="CT115" s="5"/>
      <c r="CU115" s="5"/>
      <c r="CV115" s="5"/>
      <c r="CW115" s="5"/>
      <c r="CX115" s="5"/>
      <c r="CY115" s="5"/>
      <c r="CZ115" s="5"/>
      <c r="DA115" s="5"/>
      <c r="DB115" s="5"/>
      <c r="DC115" s="5"/>
      <c r="DD115" s="5"/>
      <c r="DE115" s="5"/>
    </row>
    <row r="116" spans="1:109" x14ac:dyDescent="0.2">
      <c r="A116" s="5">
        <v>-60</v>
      </c>
      <c r="B116" s="5">
        <v>-0.60499999999999998</v>
      </c>
      <c r="C116" s="5">
        <v>-0.51100000000000001</v>
      </c>
      <c r="D116" s="5">
        <v>-2.9820000000000002</v>
      </c>
      <c r="E116" s="5">
        <v>-1.744</v>
      </c>
      <c r="F116" s="5">
        <v>-3.64</v>
      </c>
      <c r="G116" s="5">
        <v>-1.3520000000000001</v>
      </c>
      <c r="H116" s="5">
        <v>-2.0099999999999998</v>
      </c>
      <c r="I116" s="5">
        <v>-3.6989999999999998</v>
      </c>
      <c r="J116" s="5">
        <v>-2.371</v>
      </c>
      <c r="K116" s="5">
        <v>-4.55</v>
      </c>
      <c r="L116" s="5">
        <v>-12.09</v>
      </c>
      <c r="M116" s="5">
        <v>-3.7160000000000002</v>
      </c>
      <c r="N116" s="5">
        <v>-7.7679999999999998</v>
      </c>
      <c r="O116" s="5">
        <v>-7.5350000000000001</v>
      </c>
      <c r="P116" s="5">
        <v>-36.256</v>
      </c>
      <c r="Q116" s="5">
        <v>-19.937000000000001</v>
      </c>
      <c r="R116" s="5">
        <v>-46.886000000000003</v>
      </c>
      <c r="S116" s="5">
        <v>-35.835000000000001</v>
      </c>
      <c r="T116" s="5">
        <v>-16.038</v>
      </c>
      <c r="U116" s="5">
        <v>-6.7359999999999998</v>
      </c>
      <c r="V116" s="5">
        <v>-3.7120000000000002</v>
      </c>
      <c r="W116" s="5">
        <v>-4.9989999999999997</v>
      </c>
      <c r="X116" s="5">
        <v>-3.8660000000000001</v>
      </c>
      <c r="Y116" s="5">
        <v>-8.6050000000000004</v>
      </c>
      <c r="Z116" s="5">
        <v>-11.069018549999999</v>
      </c>
      <c r="AA116" s="5">
        <v>-27.068607979999999</v>
      </c>
      <c r="AB116" s="5">
        <v>-14.5891482</v>
      </c>
      <c r="AC116" s="5">
        <v>-20.143898530000001</v>
      </c>
      <c r="AD116" s="5">
        <v>-23.349576379999998</v>
      </c>
      <c r="AE116" s="5">
        <v>-27.0438385</v>
      </c>
      <c r="AF116" s="5">
        <v>-47.939624019999997</v>
      </c>
      <c r="AG116" s="5">
        <v>-48.529738209999998</v>
      </c>
      <c r="AH116" s="5">
        <v>-2.9138429160000001</v>
      </c>
      <c r="AI116" s="5">
        <v>-3.9676640829999998</v>
      </c>
      <c r="AJ116" s="5">
        <v>-8.7673065189999999</v>
      </c>
      <c r="AK116" s="5">
        <v>-14.27244949</v>
      </c>
      <c r="AL116" s="5"/>
      <c r="AM116" s="5"/>
      <c r="AN116" s="5"/>
      <c r="AO116" s="5"/>
      <c r="AP116" s="5"/>
      <c r="AQ116" s="5"/>
      <c r="BD116" s="5">
        <v>-21.22795541</v>
      </c>
      <c r="BE116" s="5">
        <v>-15.534928320000001</v>
      </c>
      <c r="BF116" s="5">
        <v>-80.286155699999995</v>
      </c>
      <c r="BG116" s="5">
        <v>-41.655367529999999</v>
      </c>
      <c r="BH116" s="5">
        <v>-270.39879009999999</v>
      </c>
      <c r="BI116" s="5">
        <v>-25.467167660000001</v>
      </c>
      <c r="BJ116" s="5">
        <v>-34.511574879999998</v>
      </c>
      <c r="BK116" s="5">
        <v>-14.397114719999999</v>
      </c>
      <c r="BL116" s="5">
        <v>-149.89883699999999</v>
      </c>
      <c r="BM116" s="5">
        <v>-160.78089600000001</v>
      </c>
      <c r="BN116" s="5">
        <v>-159.60479179999999</v>
      </c>
      <c r="BO116" s="5">
        <v>-90.553815569999998</v>
      </c>
      <c r="BP116" s="5">
        <v>-96.19900174</v>
      </c>
      <c r="BQ116" s="5"/>
      <c r="BR116" s="5"/>
      <c r="BS116" s="5"/>
      <c r="BT116" s="5"/>
      <c r="BU116" s="5"/>
      <c r="BV116" s="5"/>
      <c r="BW116" s="5"/>
      <c r="BX116" s="5"/>
      <c r="BY116" s="5"/>
      <c r="BZ116" s="5"/>
      <c r="CA116" s="5"/>
      <c r="CB116" s="5"/>
      <c r="CC116" s="5"/>
      <c r="CD116" s="5"/>
      <c r="CE116" s="5"/>
      <c r="CF116" s="5"/>
      <c r="CG116" s="5"/>
      <c r="CH116" s="5"/>
      <c r="CI116" s="5"/>
      <c r="CJ116" s="5"/>
      <c r="CK116" s="5"/>
      <c r="CL116" s="5"/>
      <c r="CM116" s="5"/>
      <c r="CN116" s="5"/>
      <c r="CO116" s="5"/>
      <c r="CP116" s="5"/>
      <c r="CQ116" s="5"/>
      <c r="CR116" s="5"/>
      <c r="CS116" s="5"/>
      <c r="CT116" s="5"/>
      <c r="CU116" s="5"/>
      <c r="CV116" s="5"/>
      <c r="CW116" s="5"/>
      <c r="CX116" s="5"/>
      <c r="CY116" s="5"/>
      <c r="CZ116" s="5"/>
      <c r="DA116" s="5"/>
      <c r="DB116" s="5"/>
      <c r="DC116" s="5"/>
      <c r="DD116" s="5"/>
      <c r="DE116" s="5"/>
    </row>
    <row r="117" spans="1:109" x14ac:dyDescent="0.2">
      <c r="A117" s="5">
        <v>-50</v>
      </c>
      <c r="B117" s="5">
        <v>-0.38800000000000001</v>
      </c>
      <c r="C117" s="5">
        <v>-0.48399999999999999</v>
      </c>
      <c r="D117" s="5">
        <v>-2.2970000000000002</v>
      </c>
      <c r="E117" s="5">
        <v>-1.4490000000000001</v>
      </c>
      <c r="F117" s="5">
        <v>-3.2120000000000002</v>
      </c>
      <c r="G117" s="5">
        <v>-1.1759999999999999</v>
      </c>
      <c r="H117" s="5">
        <v>-1.5580000000000001</v>
      </c>
      <c r="I117" s="5">
        <v>-4.4619999999999997</v>
      </c>
      <c r="J117" s="5">
        <v>-2.1179999999999999</v>
      </c>
      <c r="K117" s="5">
        <v>-4.0720000000000001</v>
      </c>
      <c r="L117" s="5">
        <v>-9.1300000000000008</v>
      </c>
      <c r="M117" s="5">
        <v>-3.032</v>
      </c>
      <c r="N117" s="5">
        <v>-6.5940000000000003</v>
      </c>
      <c r="O117" s="5">
        <v>-6.0090000000000003</v>
      </c>
      <c r="P117" s="5">
        <v>-31.236000000000001</v>
      </c>
      <c r="Q117" s="5">
        <v>-16.459</v>
      </c>
      <c r="R117" s="5">
        <v>-38.575000000000003</v>
      </c>
      <c r="S117" s="5">
        <v>-29.483000000000001</v>
      </c>
      <c r="T117" s="5">
        <v>-13.874000000000001</v>
      </c>
      <c r="U117" s="5">
        <v>-5.5789999999999997</v>
      </c>
      <c r="V117" s="5">
        <v>-3.1549999999999998</v>
      </c>
      <c r="W117" s="5">
        <v>-4.1529999999999996</v>
      </c>
      <c r="X117" s="5">
        <v>-3.11</v>
      </c>
      <c r="Y117" s="5">
        <v>-7.4130000000000003</v>
      </c>
      <c r="Z117" s="5">
        <v>-9.2765893550000005</v>
      </c>
      <c r="AA117" s="5">
        <v>-21.490726630000001</v>
      </c>
      <c r="AB117" s="5">
        <v>-11.79007212</v>
      </c>
      <c r="AC117" s="5">
        <v>-17.28008591</v>
      </c>
      <c r="AD117" s="5">
        <v>-18.92932789</v>
      </c>
      <c r="AE117" s="5">
        <v>-24.378537860000002</v>
      </c>
      <c r="AF117" s="5">
        <v>-39.601638790000003</v>
      </c>
      <c r="AG117" s="5">
        <v>-39.932485730000003</v>
      </c>
      <c r="AH117" s="5">
        <v>-2.4079501630000002</v>
      </c>
      <c r="AI117" s="5">
        <v>-3.1277969360000002</v>
      </c>
      <c r="AJ117" s="5">
        <v>-7.6291847229999998</v>
      </c>
      <c r="AK117" s="5">
        <v>-12.84939702</v>
      </c>
      <c r="AL117" s="5"/>
      <c r="AM117" s="5"/>
      <c r="AN117" s="5"/>
      <c r="AO117" s="5"/>
      <c r="AP117" s="5"/>
      <c r="AQ117" s="5"/>
      <c r="BD117" s="5">
        <v>-18.31273324</v>
      </c>
      <c r="BE117" s="5">
        <v>-13.05435276</v>
      </c>
      <c r="BF117" s="5">
        <v>-68.717773440000002</v>
      </c>
      <c r="BG117" s="5">
        <v>-35.495168049999997</v>
      </c>
      <c r="BH117" s="5">
        <v>-217.55765790000001</v>
      </c>
      <c r="BI117" s="5">
        <v>-21.810409549999999</v>
      </c>
      <c r="BJ117" s="5">
        <v>-29.229947769999999</v>
      </c>
      <c r="BK117" s="5">
        <v>-12.2979568</v>
      </c>
      <c r="BL117" s="5">
        <v>-128.01981979999999</v>
      </c>
      <c r="BM117" s="5">
        <v>-137.02758789999999</v>
      </c>
      <c r="BN117" s="5">
        <v>-137.65819200000001</v>
      </c>
      <c r="BO117" s="5">
        <v>-78.541355679999995</v>
      </c>
      <c r="BP117" s="5">
        <v>-82.271304659999998</v>
      </c>
      <c r="BQ117" s="5"/>
      <c r="BR117" s="5"/>
      <c r="BS117" s="5"/>
      <c r="BT117" s="5"/>
      <c r="BU117" s="5"/>
      <c r="BV117" s="5"/>
      <c r="BW117" s="5"/>
      <c r="BX117" s="5"/>
      <c r="BY117" s="5"/>
      <c r="BZ117" s="5"/>
      <c r="CA117" s="5"/>
      <c r="CB117" s="5"/>
      <c r="CC117" s="5"/>
      <c r="CD117" s="5"/>
      <c r="CE117" s="5"/>
      <c r="CF117" s="5"/>
      <c r="CG117" s="5"/>
      <c r="CH117" s="5"/>
      <c r="CI117" s="5"/>
      <c r="CJ117" s="5"/>
      <c r="CK117" s="5"/>
      <c r="CL117" s="5"/>
      <c r="CM117" s="5"/>
      <c r="CN117" s="5"/>
      <c r="CO117" s="5"/>
      <c r="CP117" s="5"/>
      <c r="CQ117" s="5"/>
      <c r="CR117" s="5"/>
      <c r="CS117" s="5"/>
      <c r="CT117" s="5"/>
      <c r="CU117" s="5"/>
      <c r="CV117" s="5"/>
      <c r="CW117" s="5"/>
      <c r="CX117" s="5"/>
      <c r="CY117" s="5"/>
      <c r="CZ117" s="5"/>
      <c r="DA117" s="5"/>
      <c r="DB117" s="5"/>
      <c r="DC117" s="5"/>
      <c r="DD117" s="5"/>
      <c r="DE117" s="5"/>
    </row>
    <row r="118" spans="1:109" x14ac:dyDescent="0.2">
      <c r="A118" s="5">
        <v>-40</v>
      </c>
      <c r="B118" s="5">
        <v>-0.33700000000000002</v>
      </c>
      <c r="C118" s="5">
        <v>-0.39100000000000001</v>
      </c>
      <c r="D118" s="5">
        <v>-1.605</v>
      </c>
      <c r="E118" s="5">
        <v>-1.125</v>
      </c>
      <c r="F118" s="5">
        <v>-2.6949999999999998</v>
      </c>
      <c r="G118" s="5">
        <v>-1.0169999999999999</v>
      </c>
      <c r="H118" s="5">
        <v>-1.274</v>
      </c>
      <c r="I118" s="5">
        <v>-3.173</v>
      </c>
      <c r="J118" s="5">
        <v>-1.698</v>
      </c>
      <c r="K118" s="5">
        <v>-4.109</v>
      </c>
      <c r="L118" s="5">
        <v>-6.0149999999999997</v>
      </c>
      <c r="M118" s="5">
        <v>-2.4449999999999998</v>
      </c>
      <c r="N118" s="5">
        <v>-5.5739999999999998</v>
      </c>
      <c r="O118" s="5">
        <v>-4.3659999999999997</v>
      </c>
      <c r="P118" s="5">
        <v>-25.565000000000001</v>
      </c>
      <c r="Q118" s="5">
        <v>-13.035</v>
      </c>
      <c r="R118" s="5">
        <v>-30.847000000000001</v>
      </c>
      <c r="S118" s="5">
        <v>-23.576000000000001</v>
      </c>
      <c r="T118" s="5">
        <v>-11.157</v>
      </c>
      <c r="U118" s="5">
        <v>-4.7610000000000001</v>
      </c>
      <c r="V118" s="5">
        <v>-2.8260000000000001</v>
      </c>
      <c r="W118" s="5">
        <v>-3.5950000000000002</v>
      </c>
      <c r="X118" s="5">
        <v>-2.548</v>
      </c>
      <c r="Y118" s="5">
        <v>-6.319</v>
      </c>
      <c r="Z118" s="5">
        <v>-7.2996832280000001</v>
      </c>
      <c r="AA118" s="5">
        <v>-17.035720950000002</v>
      </c>
      <c r="AB118" s="5">
        <v>-9.3337688449999998</v>
      </c>
      <c r="AC118" s="5">
        <v>-13.77809714</v>
      </c>
      <c r="AD118" s="5">
        <v>-14.81244268</v>
      </c>
      <c r="AE118" s="5">
        <v>-18.66767011</v>
      </c>
      <c r="AF118" s="5">
        <v>-31.958963010000002</v>
      </c>
      <c r="AG118" s="5">
        <v>-31.930328370000002</v>
      </c>
      <c r="AH118" s="5">
        <v>-2.0180661679999998</v>
      </c>
      <c r="AI118" s="5">
        <v>-2.7703997290000002</v>
      </c>
      <c r="AJ118" s="5">
        <v>-6.5199859619999998</v>
      </c>
      <c r="AK118" s="5">
        <v>-10.47902807</v>
      </c>
      <c r="AL118" s="5"/>
      <c r="AM118" s="5"/>
      <c r="AN118" s="5"/>
      <c r="AO118" s="5"/>
      <c r="AP118" s="5"/>
      <c r="AQ118" s="5"/>
      <c r="BD118" s="5">
        <v>-15.38920484</v>
      </c>
      <c r="BE118" s="5">
        <v>-10.91825294</v>
      </c>
      <c r="BF118" s="5">
        <v>-57.09059525</v>
      </c>
      <c r="BG118" s="5">
        <v>-29.444961549999999</v>
      </c>
      <c r="BH118" s="5">
        <v>-170.1270888</v>
      </c>
      <c r="BI118" s="5">
        <v>-18.00002289</v>
      </c>
      <c r="BJ118" s="5">
        <v>-24.565244400000001</v>
      </c>
      <c r="BK118" s="5">
        <v>-9.8507911420000003</v>
      </c>
      <c r="BL118" s="5">
        <v>-106.94055179999999</v>
      </c>
      <c r="BM118" s="5">
        <v>-115.91281739999999</v>
      </c>
      <c r="BN118" s="5">
        <v>-116.5711115</v>
      </c>
      <c r="BO118" s="5">
        <v>-65.758675710000006</v>
      </c>
      <c r="BP118" s="5">
        <v>-68.388977049999994</v>
      </c>
      <c r="BQ118" s="5"/>
      <c r="BR118" s="5"/>
      <c r="BS118" s="5"/>
      <c r="BT118" s="5"/>
      <c r="BU118" s="5"/>
      <c r="BV118" s="5"/>
      <c r="BW118" s="5"/>
      <c r="BX118" s="5"/>
      <c r="BY118" s="5"/>
      <c r="BZ118" s="5"/>
      <c r="CA118" s="5"/>
      <c r="CB118" s="5"/>
      <c r="CC118" s="5"/>
      <c r="CD118" s="5"/>
      <c r="CE118" s="5"/>
      <c r="CF118" s="5"/>
      <c r="CG118" s="5"/>
      <c r="CH118" s="5"/>
      <c r="CI118" s="5"/>
      <c r="CJ118" s="5"/>
      <c r="CK118" s="5"/>
      <c r="CL118" s="5"/>
      <c r="CM118" s="5"/>
      <c r="CN118" s="5"/>
      <c r="CO118" s="5"/>
      <c r="CP118" s="5"/>
      <c r="CQ118" s="5"/>
      <c r="CR118" s="5"/>
      <c r="CS118" s="5"/>
      <c r="CT118" s="5"/>
      <c r="CU118" s="5"/>
      <c r="CV118" s="5"/>
      <c r="CW118" s="5"/>
      <c r="CX118" s="5"/>
      <c r="CY118" s="5"/>
      <c r="CZ118" s="5"/>
      <c r="DA118" s="5"/>
      <c r="DB118" s="5"/>
      <c r="DC118" s="5"/>
      <c r="DD118" s="5"/>
      <c r="DE118" s="5"/>
    </row>
    <row r="119" spans="1:109" x14ac:dyDescent="0.2">
      <c r="A119" s="5">
        <v>-30</v>
      </c>
      <c r="B119" s="5">
        <v>-0.27200000000000002</v>
      </c>
      <c r="C119" s="5">
        <v>-0.27200000000000002</v>
      </c>
      <c r="D119" s="5">
        <v>-0.77300000000000002</v>
      </c>
      <c r="E119" s="5">
        <v>-0.91800000000000004</v>
      </c>
      <c r="F119" s="5">
        <v>-2.2389999999999999</v>
      </c>
      <c r="G119" s="5">
        <v>-0.86399999999999999</v>
      </c>
      <c r="H119" s="5">
        <v>-1.085</v>
      </c>
      <c r="I119" s="5">
        <v>-2.6589999999999998</v>
      </c>
      <c r="J119" s="5">
        <v>-1.34</v>
      </c>
      <c r="K119" s="5">
        <v>-2.4849999999999999</v>
      </c>
      <c r="L119" s="5">
        <v>-2.8159999999999998</v>
      </c>
      <c r="M119" s="5">
        <v>-1.8149999999999999</v>
      </c>
      <c r="N119" s="5">
        <v>-4.3129999999999997</v>
      </c>
      <c r="O119" s="5">
        <v>-3.64</v>
      </c>
      <c r="P119" s="5">
        <v>-17.382000000000001</v>
      </c>
      <c r="Q119" s="5">
        <v>-10.574999999999999</v>
      </c>
      <c r="R119" s="5">
        <v>-24.189</v>
      </c>
      <c r="S119" s="5">
        <v>-18.486999999999998</v>
      </c>
      <c r="T119" s="5">
        <v>-8.2919999999999998</v>
      </c>
      <c r="U119" s="5">
        <v>-3.786</v>
      </c>
      <c r="V119" s="5">
        <v>-2.351</v>
      </c>
      <c r="W119" s="5">
        <v>-2.8239999999999998</v>
      </c>
      <c r="X119" s="5">
        <v>-2.0350000000000001</v>
      </c>
      <c r="Y119" s="5">
        <v>-5.29</v>
      </c>
      <c r="Z119" s="5">
        <v>-5.6491168209999998</v>
      </c>
      <c r="AA119" s="5">
        <v>-12.86533511</v>
      </c>
      <c r="AB119" s="5">
        <v>-7.1615072890000002</v>
      </c>
      <c r="AC119" s="5">
        <v>-10.296375769999999</v>
      </c>
      <c r="AD119" s="5">
        <v>-11.75571442</v>
      </c>
      <c r="AE119" s="5">
        <v>-13.0878067</v>
      </c>
      <c r="AF119" s="5">
        <v>-24.776750180000001</v>
      </c>
      <c r="AG119" s="5">
        <v>-22.441082290000001</v>
      </c>
      <c r="AH119" s="5">
        <v>-1.6007702349999999</v>
      </c>
      <c r="AI119" s="5">
        <v>-2.1832272850000001</v>
      </c>
      <c r="AJ119" s="5">
        <v>-5.703763962</v>
      </c>
      <c r="AK119" s="5">
        <v>-9.4355684919999998</v>
      </c>
      <c r="AL119" s="5"/>
      <c r="AM119" s="5"/>
      <c r="AN119" s="5"/>
      <c r="AO119" s="5"/>
      <c r="AP119" s="5"/>
      <c r="AQ119" s="5"/>
      <c r="BD119" s="5">
        <v>-12.55089678</v>
      </c>
      <c r="BE119" s="5">
        <v>-8.1647500990000008</v>
      </c>
      <c r="BF119" s="5">
        <v>-43.913211820000001</v>
      </c>
      <c r="BG119" s="5">
        <v>-23.776616409999999</v>
      </c>
      <c r="BH119" s="5">
        <v>-129.44475639999999</v>
      </c>
      <c r="BI119" s="5">
        <v>-14.39407959</v>
      </c>
      <c r="BJ119" s="5">
        <v>-19.353849140000001</v>
      </c>
      <c r="BK119" s="5">
        <v>-7.3270584630000002</v>
      </c>
      <c r="BL119" s="5">
        <v>-87.020224830000004</v>
      </c>
      <c r="BM119" s="5">
        <v>-93.843475339999998</v>
      </c>
      <c r="BN119" s="5">
        <v>-95.186223810000001</v>
      </c>
      <c r="BO119" s="5">
        <v>-52.858315599999997</v>
      </c>
      <c r="BP119" s="5">
        <v>-54.726692479999997</v>
      </c>
      <c r="BQ119" s="5"/>
      <c r="BR119" s="5"/>
      <c r="BS119" s="5"/>
      <c r="BT119" s="5"/>
      <c r="BU119" s="5"/>
      <c r="BV119" s="5"/>
      <c r="BW119" s="5"/>
      <c r="BX119" s="5"/>
      <c r="BY119" s="5"/>
      <c r="BZ119" s="5"/>
      <c r="CA119" s="5"/>
      <c r="CB119" s="5"/>
      <c r="CC119" s="5"/>
      <c r="CD119" s="5"/>
      <c r="CE119" s="5"/>
      <c r="CF119" s="5"/>
      <c r="CG119" s="5"/>
      <c r="CH119" s="5"/>
      <c r="CI119" s="5"/>
      <c r="CJ119" s="5"/>
      <c r="CK119" s="5"/>
      <c r="CL119" s="5"/>
      <c r="CM119" s="5"/>
      <c r="CN119" s="5"/>
      <c r="CO119" s="5"/>
      <c r="CP119" s="5"/>
      <c r="CQ119" s="5"/>
      <c r="CR119" s="5"/>
      <c r="CS119" s="5"/>
      <c r="CT119" s="5"/>
      <c r="CU119" s="5"/>
      <c r="CV119" s="5"/>
      <c r="CW119" s="5"/>
      <c r="CX119" s="5"/>
      <c r="CY119" s="5"/>
      <c r="CZ119" s="5"/>
      <c r="DA119" s="5"/>
      <c r="DB119" s="5"/>
      <c r="DC119" s="5"/>
      <c r="DD119" s="5"/>
      <c r="DE119" s="5"/>
    </row>
    <row r="120" spans="1:109" x14ac:dyDescent="0.2">
      <c r="A120" s="5">
        <v>-20</v>
      </c>
      <c r="B120" s="5">
        <v>0.16600000000000001</v>
      </c>
      <c r="C120" s="5">
        <v>-0.219</v>
      </c>
      <c r="D120" s="5">
        <v>2.1930000000000001</v>
      </c>
      <c r="E120" s="5">
        <v>-0.65600000000000003</v>
      </c>
      <c r="F120" s="5">
        <v>-1.6870000000000001</v>
      </c>
      <c r="G120" s="5">
        <v>-0.66400000000000003</v>
      </c>
      <c r="H120" s="5">
        <v>-0.70499999999999996</v>
      </c>
      <c r="I120" s="5">
        <v>-2.1779999999999999</v>
      </c>
      <c r="J120" s="5">
        <v>-1.073</v>
      </c>
      <c r="K120" s="5">
        <v>-1.742</v>
      </c>
      <c r="L120" s="5">
        <v>0.61199999999999999</v>
      </c>
      <c r="M120" s="5">
        <v>-0.75900000000000001</v>
      </c>
      <c r="N120" s="5">
        <v>-3.052</v>
      </c>
      <c r="O120" s="5">
        <v>-2.9279999999999999</v>
      </c>
      <c r="P120" s="5">
        <v>-11.439</v>
      </c>
      <c r="Q120" s="5">
        <v>-7.5339999999999998</v>
      </c>
      <c r="R120" s="5">
        <v>-15.834</v>
      </c>
      <c r="S120" s="5">
        <v>-12.102</v>
      </c>
      <c r="T120" s="5">
        <v>-6.0590000000000002</v>
      </c>
      <c r="U120" s="5">
        <v>-2.9590000000000001</v>
      </c>
      <c r="V120" s="5">
        <v>-1.877</v>
      </c>
      <c r="W120" s="5">
        <v>-1.954</v>
      </c>
      <c r="X120" s="5">
        <v>-1.462</v>
      </c>
      <c r="Y120" s="5">
        <v>-3.1709999999999998</v>
      </c>
      <c r="Z120" s="5">
        <v>-3.8224392699999998</v>
      </c>
      <c r="AA120" s="5">
        <v>-9.3381072249999999</v>
      </c>
      <c r="AB120" s="5">
        <v>-5.1553103130000002</v>
      </c>
      <c r="AC120" s="5">
        <v>-7.6439625979999999</v>
      </c>
      <c r="AD120" s="5">
        <v>-8.9481704299999993</v>
      </c>
      <c r="AE120" s="5">
        <v>-7.8869350980000004</v>
      </c>
      <c r="AF120" s="5">
        <v>-17.68062286</v>
      </c>
      <c r="AG120" s="5">
        <v>-14.25031104</v>
      </c>
      <c r="AH120" s="5">
        <v>-0.814078093</v>
      </c>
      <c r="AI120" s="5">
        <v>-1.719343694</v>
      </c>
      <c r="AJ120" s="5">
        <v>-4.686522675</v>
      </c>
      <c r="AK120" s="5">
        <v>-7.4920476279999999</v>
      </c>
      <c r="AL120" s="5"/>
      <c r="AM120" s="5"/>
      <c r="AN120" s="5"/>
      <c r="AO120" s="5"/>
      <c r="AP120" s="5"/>
      <c r="AQ120" s="5"/>
      <c r="BD120" s="5">
        <v>-9.3301783969999992</v>
      </c>
      <c r="BE120" s="5">
        <v>-5.681667805</v>
      </c>
      <c r="BF120" s="5">
        <v>-31.303958890000001</v>
      </c>
      <c r="BG120" s="5">
        <v>-17.403775530000001</v>
      </c>
      <c r="BH120" s="5">
        <v>-91.194722490000004</v>
      </c>
      <c r="BI120" s="5">
        <v>-10.501341249999999</v>
      </c>
      <c r="BJ120" s="5">
        <v>-13.44659751</v>
      </c>
      <c r="BK120" s="5">
        <v>-4.6411248570000003</v>
      </c>
      <c r="BL120" s="5">
        <v>-66.227505769999993</v>
      </c>
      <c r="BM120" s="5">
        <v>-71.810443120000002</v>
      </c>
      <c r="BN120" s="5">
        <v>-73.891989969999997</v>
      </c>
      <c r="BO120" s="5">
        <v>-40.298679900000003</v>
      </c>
      <c r="BP120" s="5">
        <v>-41.886579730000001</v>
      </c>
      <c r="BQ120" s="5"/>
      <c r="BR120" s="5"/>
      <c r="BS120" s="5"/>
      <c r="BT120" s="5"/>
      <c r="BU120" s="5"/>
      <c r="BV120" s="5"/>
      <c r="BW120" s="5"/>
      <c r="BX120" s="5"/>
      <c r="BY120" s="5"/>
      <c r="BZ120" s="5"/>
      <c r="CA120" s="5"/>
      <c r="CB120" s="5"/>
      <c r="CC120" s="5"/>
      <c r="CD120" s="5"/>
      <c r="CE120" s="5"/>
      <c r="CF120" s="5"/>
      <c r="CG120" s="5"/>
      <c r="CH120" s="5"/>
      <c r="CI120" s="5"/>
      <c r="CJ120" s="5"/>
      <c r="CK120" s="5"/>
      <c r="CL120" s="5"/>
      <c r="CM120" s="5"/>
      <c r="CN120" s="5"/>
      <c r="CO120" s="5"/>
      <c r="CP120" s="5"/>
      <c r="CQ120" s="5"/>
      <c r="CR120" s="5"/>
      <c r="CS120" s="5"/>
      <c r="CT120" s="5"/>
      <c r="CU120" s="5"/>
      <c r="CV120" s="5"/>
      <c r="CW120" s="5"/>
      <c r="CX120" s="5"/>
      <c r="CY120" s="5"/>
      <c r="CZ120" s="5"/>
      <c r="DA120" s="5"/>
      <c r="DB120" s="5"/>
      <c r="DC120" s="5"/>
      <c r="DD120" s="5"/>
      <c r="DE120" s="5"/>
    </row>
    <row r="121" spans="1:109" x14ac:dyDescent="0.2">
      <c r="A121" s="5">
        <v>-10</v>
      </c>
      <c r="B121" s="5">
        <v>2.629</v>
      </c>
      <c r="C121" s="5">
        <v>0</v>
      </c>
      <c r="D121" s="5">
        <v>8.61</v>
      </c>
      <c r="E121" s="5">
        <v>-0.34499999999999997</v>
      </c>
      <c r="F121" s="5">
        <v>-0.97899999999999998</v>
      </c>
      <c r="G121" s="5">
        <v>-0.27400000000000002</v>
      </c>
      <c r="H121" s="5">
        <v>-0.28899999999999998</v>
      </c>
      <c r="I121" s="5">
        <v>-0.94699999999999995</v>
      </c>
      <c r="J121" s="5">
        <v>-0.748</v>
      </c>
      <c r="K121" s="5">
        <v>-1.0640000000000001</v>
      </c>
      <c r="L121" s="5">
        <v>4.6689999999999996</v>
      </c>
      <c r="M121" s="5">
        <v>0.47499999999999998</v>
      </c>
      <c r="N121" s="5">
        <v>-1.3149999999999999</v>
      </c>
      <c r="O121" s="5">
        <v>-1.605</v>
      </c>
      <c r="P121" s="5">
        <v>-4.601</v>
      </c>
      <c r="Q121" s="5">
        <v>-4.6349999999999998</v>
      </c>
      <c r="R121" s="5">
        <v>-8.3650000000000002</v>
      </c>
      <c r="S121" s="5">
        <v>-6.3929999999999998</v>
      </c>
      <c r="T121" s="5">
        <v>-3.4489999999999998</v>
      </c>
      <c r="U121" s="5">
        <v>-1.952</v>
      </c>
      <c r="V121" s="5">
        <v>-1.0649999999999999</v>
      </c>
      <c r="W121" s="5">
        <v>-1.0209999999999999</v>
      </c>
      <c r="X121" s="5">
        <v>-0.378</v>
      </c>
      <c r="Y121" s="5">
        <v>-0.72699999999999998</v>
      </c>
      <c r="Z121" s="5">
        <v>-2.3967095949999999</v>
      </c>
      <c r="AA121" s="5">
        <v>-5.5798197180000004</v>
      </c>
      <c r="AB121" s="5">
        <v>-3.1902786889999999</v>
      </c>
      <c r="AC121" s="5">
        <v>-4.6451111420000002</v>
      </c>
      <c r="AD121" s="5">
        <v>-5.8214404130000004</v>
      </c>
      <c r="AE121" s="5">
        <v>-2.2917325160000002</v>
      </c>
      <c r="AF121" s="5">
        <v>-11.280780030000001</v>
      </c>
      <c r="AG121" s="5">
        <v>-5.0670788099999999</v>
      </c>
      <c r="AH121" s="5">
        <v>0.378555804</v>
      </c>
      <c r="AI121" s="5">
        <v>-0.85203571300000003</v>
      </c>
      <c r="AJ121" s="5">
        <v>-3.1889890670000001</v>
      </c>
      <c r="AK121" s="5">
        <v>-5.4171225229999997</v>
      </c>
      <c r="AL121" s="5"/>
      <c r="AM121" s="5"/>
      <c r="AN121" s="5"/>
      <c r="AO121" s="5"/>
      <c r="AP121" s="5"/>
      <c r="AQ121" s="5"/>
      <c r="BD121" s="5">
        <v>-5.7783306669999996</v>
      </c>
      <c r="BE121" s="5">
        <v>-3.349588394</v>
      </c>
      <c r="BF121" s="5">
        <v>-17.86370659</v>
      </c>
      <c r="BG121" s="5">
        <v>-11.190338130000001</v>
      </c>
      <c r="BH121" s="5">
        <v>-49.986650249999997</v>
      </c>
      <c r="BI121" s="5">
        <v>-6.88637619</v>
      </c>
      <c r="BJ121" s="5">
        <v>-7.9967460629999998</v>
      </c>
      <c r="BK121" s="5">
        <v>-1.91016309</v>
      </c>
      <c r="BL121" s="5">
        <v>-46.679576529999999</v>
      </c>
      <c r="BM121" s="5">
        <v>-49.711416630000002</v>
      </c>
      <c r="BN121" s="5">
        <v>-52.002413660000002</v>
      </c>
      <c r="BO121" s="5">
        <v>-27.376227239999999</v>
      </c>
      <c r="BP121" s="5">
        <v>-28.942037509999999</v>
      </c>
      <c r="BQ121" s="5"/>
      <c r="BR121" s="5"/>
      <c r="BS121" s="5"/>
      <c r="BT121" s="5"/>
      <c r="BU121" s="5"/>
      <c r="BV121" s="5"/>
      <c r="BW121" s="5"/>
      <c r="BX121" s="5"/>
      <c r="BY121" s="5"/>
      <c r="BZ121" s="5"/>
      <c r="CA121" s="5"/>
      <c r="CB121" s="5"/>
      <c r="CC121" s="5"/>
      <c r="CD121" s="5"/>
      <c r="CE121" s="5"/>
      <c r="CF121" s="5"/>
      <c r="CG121" s="5"/>
      <c r="CH121" s="5"/>
      <c r="CI121" s="5"/>
      <c r="CJ121" s="5"/>
      <c r="CK121" s="5"/>
      <c r="CL121" s="5"/>
      <c r="CM121" s="5"/>
      <c r="CN121" s="5"/>
      <c r="CO121" s="5"/>
      <c r="CP121" s="5"/>
      <c r="CQ121" s="5"/>
      <c r="CR121" s="5"/>
      <c r="CS121" s="5"/>
      <c r="CT121" s="5"/>
      <c r="CU121" s="5"/>
      <c r="CV121" s="5"/>
      <c r="CW121" s="5"/>
      <c r="CX121" s="5"/>
      <c r="CY121" s="5"/>
      <c r="CZ121" s="5"/>
      <c r="DA121" s="5"/>
      <c r="DB121" s="5"/>
      <c r="DC121" s="5"/>
      <c r="DD121" s="5"/>
      <c r="DE121" s="5"/>
    </row>
    <row r="122" spans="1:109" x14ac:dyDescent="0.2">
      <c r="A122" s="5">
        <v>0</v>
      </c>
      <c r="B122" s="5">
        <v>4.3179999999999996</v>
      </c>
      <c r="C122" s="5">
        <v>0.51100000000000001</v>
      </c>
      <c r="D122" s="5">
        <v>16.489999999999998</v>
      </c>
      <c r="E122" s="5">
        <v>0.21299999999999999</v>
      </c>
      <c r="F122" s="5">
        <v>0.28000000000000003</v>
      </c>
      <c r="G122" s="5">
        <v>0.47</v>
      </c>
      <c r="H122" s="5">
        <v>0.53700000000000003</v>
      </c>
      <c r="I122" s="5">
        <v>1.3140000000000001</v>
      </c>
      <c r="J122" s="5">
        <v>-8.3000000000000004E-2</v>
      </c>
      <c r="K122" s="5">
        <v>-0.105</v>
      </c>
      <c r="L122" s="5">
        <v>8.6129999999999995</v>
      </c>
      <c r="M122" s="5">
        <v>2.3140000000000001</v>
      </c>
      <c r="N122" s="5">
        <v>0.71399999999999997</v>
      </c>
      <c r="O122" s="5">
        <v>-0.106</v>
      </c>
      <c r="P122" s="5">
        <v>1.591</v>
      </c>
      <c r="Q122" s="5">
        <v>-2.577</v>
      </c>
      <c r="R122" s="5">
        <v>-1.044</v>
      </c>
      <c r="S122" s="5">
        <v>-0.79800000000000004</v>
      </c>
      <c r="T122" s="5">
        <v>-0.60799999999999998</v>
      </c>
      <c r="U122" s="5">
        <v>-0.11799999999999999</v>
      </c>
      <c r="V122" s="5">
        <v>0.182</v>
      </c>
      <c r="W122" s="5">
        <v>0.14399999999999999</v>
      </c>
      <c r="X122" s="5">
        <v>1.8560000000000001</v>
      </c>
      <c r="Y122" s="5">
        <v>3.9380000000000002</v>
      </c>
      <c r="Z122" s="5">
        <v>-0.69705787699999999</v>
      </c>
      <c r="AA122" s="5">
        <v>-2.000583556</v>
      </c>
      <c r="AB122" s="5">
        <v>-1.1708312830000001</v>
      </c>
      <c r="AC122" s="5">
        <v>-1.7301942370000001</v>
      </c>
      <c r="AD122" s="5">
        <v>-2.7239528860000002</v>
      </c>
      <c r="AE122" s="5">
        <v>2.7138107840000001</v>
      </c>
      <c r="AF122" s="5">
        <v>-5.4247169489999996</v>
      </c>
      <c r="AG122" s="5">
        <v>3.8116443339999999</v>
      </c>
      <c r="AH122" s="5">
        <v>1.644003272</v>
      </c>
      <c r="AI122" s="5">
        <v>0.47900746700000002</v>
      </c>
      <c r="AJ122" s="5">
        <v>-1.2417139049999999</v>
      </c>
      <c r="AK122" s="5">
        <v>-3.116312663</v>
      </c>
      <c r="AL122" s="5"/>
      <c r="AM122" s="5"/>
      <c r="AN122" s="5"/>
      <c r="AO122" s="5"/>
      <c r="AP122" s="5"/>
      <c r="AQ122" s="5"/>
      <c r="BD122" s="5">
        <v>-1.684753827</v>
      </c>
      <c r="BE122" s="5">
        <v>-0.39165371700000001</v>
      </c>
      <c r="BF122" s="5">
        <v>-2.2232763769999999</v>
      </c>
      <c r="BG122" s="5">
        <v>-4.8214985529999996</v>
      </c>
      <c r="BH122" s="5">
        <v>-12.653597510000001</v>
      </c>
      <c r="BI122" s="5">
        <v>-2.9585287089999999</v>
      </c>
      <c r="BJ122" s="5">
        <v>-2.3389246799999999</v>
      </c>
      <c r="BK122" s="5">
        <v>0.86103485400000002</v>
      </c>
      <c r="BL122" s="5">
        <v>-26.317710179999999</v>
      </c>
      <c r="BM122" s="5">
        <v>-27.865548709999999</v>
      </c>
      <c r="BN122" s="5">
        <v>-30.337821269999999</v>
      </c>
      <c r="BO122" s="5">
        <v>-14.53568595</v>
      </c>
      <c r="BP122" s="5">
        <v>-15.256739019999999</v>
      </c>
      <c r="BQ122" s="5"/>
      <c r="BR122" s="5"/>
      <c r="BS122" s="5"/>
      <c r="BT122" s="5"/>
      <c r="BU122" s="5"/>
      <c r="BV122" s="5"/>
      <c r="BW122" s="5"/>
      <c r="BX122" s="5"/>
      <c r="BY122" s="5"/>
      <c r="BZ122" s="5"/>
      <c r="CA122" s="5"/>
      <c r="CB122" s="5"/>
      <c r="CC122" s="5"/>
      <c r="CD122" s="5"/>
      <c r="CE122" s="5"/>
      <c r="CF122" s="5"/>
      <c r="CG122" s="5"/>
      <c r="CH122" s="5"/>
      <c r="CI122" s="5"/>
      <c r="CJ122" s="5"/>
      <c r="CK122" s="5"/>
      <c r="CL122" s="5"/>
      <c r="CM122" s="5"/>
      <c r="CN122" s="5"/>
      <c r="CO122" s="5"/>
      <c r="CP122" s="5"/>
      <c r="CQ122" s="5"/>
      <c r="CR122" s="5"/>
      <c r="CS122" s="5"/>
      <c r="CT122" s="5"/>
      <c r="CU122" s="5"/>
      <c r="CV122" s="5"/>
      <c r="CW122" s="5"/>
      <c r="CX122" s="5"/>
      <c r="CY122" s="5"/>
      <c r="CZ122" s="5"/>
      <c r="DA122" s="5"/>
      <c r="DB122" s="5"/>
      <c r="DC122" s="5"/>
      <c r="DD122" s="5"/>
      <c r="DE122" s="5"/>
    </row>
    <row r="123" spans="1:109" x14ac:dyDescent="0.2">
      <c r="A123" s="5">
        <v>10</v>
      </c>
      <c r="B123" s="5">
        <v>5.57</v>
      </c>
      <c r="C123" s="5">
        <v>1.115</v>
      </c>
      <c r="D123" s="5">
        <v>23.562999999999999</v>
      </c>
      <c r="E123" s="5">
        <v>1.89</v>
      </c>
      <c r="F123" s="5">
        <v>2.569</v>
      </c>
      <c r="G123" s="5">
        <v>1.5389999999999999</v>
      </c>
      <c r="H123" s="5">
        <v>1.95</v>
      </c>
      <c r="I123" s="5">
        <v>6.1130000000000004</v>
      </c>
      <c r="J123" s="5">
        <v>0.93500000000000005</v>
      </c>
      <c r="K123" s="5">
        <v>1.607</v>
      </c>
      <c r="L123" s="5">
        <v>13.01</v>
      </c>
      <c r="M123" s="5">
        <v>5.3559999999999999</v>
      </c>
      <c r="N123" s="5">
        <v>3.2909999999999999</v>
      </c>
      <c r="O123" s="5">
        <v>2.863</v>
      </c>
      <c r="P123" s="5">
        <v>7.5039999999999996</v>
      </c>
      <c r="Q123" s="5">
        <v>0.129</v>
      </c>
      <c r="R123" s="5">
        <v>6.3929999999999998</v>
      </c>
      <c r="S123" s="5">
        <v>4.8860000000000001</v>
      </c>
      <c r="T123" s="5">
        <v>2.1150000000000002</v>
      </c>
      <c r="U123" s="5">
        <v>1.5640000000000001</v>
      </c>
      <c r="V123" s="5">
        <v>1.8440000000000001</v>
      </c>
      <c r="W123" s="5">
        <v>1.958</v>
      </c>
      <c r="X123" s="5">
        <v>5.3579999999999997</v>
      </c>
      <c r="Y123" s="5">
        <v>9.0679999999999996</v>
      </c>
      <c r="Z123" s="5">
        <v>1.392763977</v>
      </c>
      <c r="AA123" s="5">
        <v>1.826041772</v>
      </c>
      <c r="AB123" s="5">
        <v>0.95821269399999998</v>
      </c>
      <c r="AC123" s="5">
        <v>1.034979493</v>
      </c>
      <c r="AD123" s="5">
        <v>-1.6938509999999999E-3</v>
      </c>
      <c r="AE123" s="5">
        <v>7.9956327170000003</v>
      </c>
      <c r="AF123" s="5">
        <v>1.1372515679999999</v>
      </c>
      <c r="AG123" s="5">
        <v>12.965850830000001</v>
      </c>
      <c r="AH123" s="5">
        <v>3.81113553</v>
      </c>
      <c r="AI123" s="5">
        <v>1.950799561</v>
      </c>
      <c r="AJ123" s="5">
        <v>1.0123476979999999</v>
      </c>
      <c r="AK123" s="5">
        <v>-0.293913861</v>
      </c>
      <c r="AL123" s="5"/>
      <c r="AM123" s="5"/>
      <c r="AN123" s="5"/>
      <c r="AO123" s="5"/>
      <c r="AP123" s="5"/>
      <c r="AQ123" s="5"/>
      <c r="BD123" s="5">
        <v>2.5185416090000001</v>
      </c>
      <c r="BE123" s="5">
        <v>2.5955951210000001</v>
      </c>
      <c r="BF123" s="5">
        <v>13.254771229999999</v>
      </c>
      <c r="BG123" s="5">
        <v>1.6498246190000001</v>
      </c>
      <c r="BH123" s="5">
        <v>23.454203289999999</v>
      </c>
      <c r="BI123" s="5">
        <v>1.4678165439999999</v>
      </c>
      <c r="BJ123" s="5">
        <v>3.876804624</v>
      </c>
      <c r="BK123" s="5">
        <v>3.6303639909999998</v>
      </c>
      <c r="BL123" s="5">
        <v>-5.6364794639999998</v>
      </c>
      <c r="BM123" s="5">
        <v>-5.8643043520000004</v>
      </c>
      <c r="BN123" s="5">
        <v>-8.5946620589999991</v>
      </c>
      <c r="BO123" s="5">
        <v>-1.5161432539999999</v>
      </c>
      <c r="BP123" s="5">
        <v>-1.703840362</v>
      </c>
      <c r="BQ123" s="5"/>
      <c r="BR123" s="5"/>
      <c r="BS123" s="5"/>
      <c r="BT123" s="5"/>
      <c r="BU123" s="5"/>
      <c r="BV123" s="5"/>
      <c r="BW123" s="5"/>
      <c r="BX123" s="5"/>
      <c r="BY123" s="5"/>
      <c r="BZ123" s="5"/>
      <c r="CA123" s="5"/>
      <c r="CB123" s="5"/>
      <c r="CC123" s="5"/>
      <c r="CD123" s="5"/>
      <c r="CE123" s="5"/>
      <c r="CF123" s="5"/>
      <c r="CG123" s="5"/>
      <c r="CH123" s="5"/>
      <c r="CI123" s="5"/>
      <c r="CJ123" s="5"/>
      <c r="CK123" s="5"/>
      <c r="CL123" s="5"/>
      <c r="CM123" s="5"/>
      <c r="CN123" s="5"/>
      <c r="CO123" s="5"/>
      <c r="CP123" s="5"/>
      <c r="CQ123" s="5"/>
      <c r="CR123" s="5"/>
      <c r="CS123" s="5"/>
      <c r="CT123" s="5"/>
      <c r="CU123" s="5"/>
      <c r="CV123" s="5"/>
      <c r="CW123" s="5"/>
      <c r="CX123" s="5"/>
      <c r="CY123" s="5"/>
      <c r="CZ123" s="5"/>
      <c r="DA123" s="5"/>
      <c r="DB123" s="5"/>
      <c r="DC123" s="5"/>
      <c r="DD123" s="5"/>
      <c r="DE123" s="5"/>
    </row>
    <row r="124" spans="1:109" x14ac:dyDescent="0.2">
      <c r="A124" s="5">
        <v>20</v>
      </c>
      <c r="B124" s="5">
        <v>8.2680000000000007</v>
      </c>
      <c r="C124" s="5">
        <v>1.917</v>
      </c>
      <c r="D124" s="5">
        <v>31.234999999999999</v>
      </c>
      <c r="E124" s="5">
        <v>4.5510000000000002</v>
      </c>
      <c r="F124" s="5">
        <v>6.04</v>
      </c>
      <c r="G124" s="5">
        <v>3.806</v>
      </c>
      <c r="H124" s="5">
        <v>3.306</v>
      </c>
      <c r="I124" s="5">
        <v>13.286</v>
      </c>
      <c r="J124" s="5">
        <v>2.673</v>
      </c>
      <c r="K124" s="5">
        <v>3.74</v>
      </c>
      <c r="L124" s="5">
        <v>17.387</v>
      </c>
      <c r="M124" s="5">
        <v>8.8109999999999999</v>
      </c>
      <c r="N124" s="5">
        <v>7.1059999999999999</v>
      </c>
      <c r="O124" s="5">
        <v>4.9660000000000002</v>
      </c>
      <c r="P124" s="5">
        <v>13.795999999999999</v>
      </c>
      <c r="Q124" s="5">
        <v>2.9390000000000001</v>
      </c>
      <c r="R124" s="5">
        <v>14.105</v>
      </c>
      <c r="S124" s="5">
        <v>10.78</v>
      </c>
      <c r="T124" s="5">
        <v>4.6609999999999996</v>
      </c>
      <c r="U124" s="5">
        <v>3.875</v>
      </c>
      <c r="V124" s="5">
        <v>3.371</v>
      </c>
      <c r="W124" s="5">
        <v>2.6709999999999998</v>
      </c>
      <c r="X124" s="5">
        <v>7.9870000000000001</v>
      </c>
      <c r="Y124" s="5">
        <v>13.193</v>
      </c>
      <c r="Z124" s="5">
        <v>3.7718594360000002</v>
      </c>
      <c r="AA124" s="5">
        <v>5.5616357069999998</v>
      </c>
      <c r="AB124" s="5">
        <v>3.062696775</v>
      </c>
      <c r="AC124" s="5">
        <v>3.8251300260000001</v>
      </c>
      <c r="AD124" s="5">
        <v>2.8195205890000001</v>
      </c>
      <c r="AE124" s="5">
        <v>13.3227332</v>
      </c>
      <c r="AF124" s="5">
        <v>7.7947586060000003</v>
      </c>
      <c r="AG124" s="5">
        <v>21.886702320000001</v>
      </c>
      <c r="AH124" s="5">
        <v>6.5929656029999997</v>
      </c>
      <c r="AI124" s="5">
        <v>4.6224502559999996</v>
      </c>
      <c r="AJ124" s="5">
        <v>3.9042858119999999</v>
      </c>
      <c r="AK124" s="5">
        <v>3.7192303340000001</v>
      </c>
      <c r="AL124" s="5"/>
      <c r="AM124" s="5"/>
      <c r="AN124" s="5"/>
      <c r="AO124" s="5"/>
      <c r="AP124" s="5"/>
      <c r="AQ124" s="5"/>
      <c r="BD124" s="5">
        <v>7.25699234</v>
      </c>
      <c r="BE124" s="5">
        <v>5.6039462090000001</v>
      </c>
      <c r="BF124" s="5">
        <v>28.756143569999999</v>
      </c>
      <c r="BG124" s="5">
        <v>8.0847873690000007</v>
      </c>
      <c r="BH124" s="5">
        <v>58.840067550000001</v>
      </c>
      <c r="BI124" s="5">
        <v>5.9100639340000001</v>
      </c>
      <c r="BJ124" s="5">
        <v>11.18618556</v>
      </c>
      <c r="BK124" s="5">
        <v>6.4417340510000001</v>
      </c>
      <c r="BL124" s="5">
        <v>14.97317921</v>
      </c>
      <c r="BM124" s="5">
        <v>16.30785522</v>
      </c>
      <c r="BN124" s="5">
        <v>13.27669317</v>
      </c>
      <c r="BO124" s="5">
        <v>11.87160819</v>
      </c>
      <c r="BP124" s="5">
        <v>12.294106660000001</v>
      </c>
      <c r="BQ124" s="5"/>
      <c r="BR124" s="5"/>
      <c r="BS124" s="5"/>
      <c r="BT124" s="5"/>
      <c r="BU124" s="5"/>
      <c r="BV124" s="5"/>
      <c r="BW124" s="5"/>
      <c r="BX124" s="5"/>
      <c r="BY124" s="5"/>
      <c r="BZ124" s="5"/>
      <c r="CA124" s="5"/>
      <c r="CB124" s="5"/>
      <c r="CC124" s="5"/>
      <c r="CD124" s="5"/>
      <c r="CE124" s="5"/>
      <c r="CF124" s="5"/>
      <c r="CG124" s="5"/>
      <c r="CH124" s="5"/>
      <c r="CI124" s="5"/>
      <c r="CJ124" s="5"/>
      <c r="CK124" s="5"/>
      <c r="CL124" s="5"/>
      <c r="CM124" s="5"/>
      <c r="CN124" s="5"/>
      <c r="CO124" s="5"/>
      <c r="CP124" s="5"/>
      <c r="CQ124" s="5"/>
      <c r="CR124" s="5"/>
      <c r="CS124" s="5"/>
      <c r="CT124" s="5"/>
      <c r="CU124" s="5"/>
      <c r="CV124" s="5"/>
      <c r="CW124" s="5"/>
      <c r="CX124" s="5"/>
      <c r="CY124" s="5"/>
      <c r="CZ124" s="5"/>
      <c r="DA124" s="5"/>
      <c r="DB124" s="5"/>
      <c r="DC124" s="5"/>
      <c r="DD124" s="5"/>
      <c r="DE124" s="5"/>
    </row>
    <row r="125" spans="1:109" x14ac:dyDescent="0.2">
      <c r="A125" s="5">
        <v>30</v>
      </c>
      <c r="B125" s="5">
        <v>11.843999999999999</v>
      </c>
      <c r="C125" s="5">
        <v>1.8440000000000001</v>
      </c>
      <c r="D125" s="5">
        <v>42.268999999999998</v>
      </c>
      <c r="E125" s="5">
        <v>7.4939999999999998</v>
      </c>
      <c r="F125" s="5">
        <v>10.351000000000001</v>
      </c>
      <c r="G125" s="5">
        <v>5.415</v>
      </c>
      <c r="H125" s="5">
        <v>4.3899999999999997</v>
      </c>
      <c r="I125" s="5">
        <v>19.382999999999999</v>
      </c>
      <c r="J125" s="5">
        <v>3.6520000000000001</v>
      </c>
      <c r="K125" s="5">
        <v>5.4660000000000002</v>
      </c>
      <c r="L125" s="5">
        <v>22.091999999999999</v>
      </c>
      <c r="M125" s="5">
        <v>12.127000000000001</v>
      </c>
      <c r="N125" s="5">
        <v>9.9039999999999999</v>
      </c>
      <c r="O125" s="5">
        <v>9.0060000000000002</v>
      </c>
      <c r="P125" s="5">
        <v>19.007000000000001</v>
      </c>
      <c r="Q125" s="5">
        <v>5.6840000000000002</v>
      </c>
      <c r="R125" s="5">
        <v>21.503</v>
      </c>
      <c r="S125" s="5">
        <v>16.434000000000001</v>
      </c>
      <c r="T125" s="5">
        <v>8.4770000000000003</v>
      </c>
      <c r="U125" s="5">
        <v>6.3949999999999996</v>
      </c>
      <c r="V125" s="5">
        <v>3.8029999999999999</v>
      </c>
      <c r="W125" s="5">
        <v>3.9889999999999999</v>
      </c>
      <c r="X125" s="5">
        <v>8.8770000000000007</v>
      </c>
      <c r="Y125" s="5">
        <v>15.776</v>
      </c>
      <c r="Z125" s="5">
        <v>5.5327783200000002</v>
      </c>
      <c r="AA125" s="5">
        <v>9.6820508759999999</v>
      </c>
      <c r="AB125" s="5">
        <v>5.1669635769999998</v>
      </c>
      <c r="AC125" s="5">
        <v>6.8593178090000002</v>
      </c>
      <c r="AD125" s="5">
        <v>5.6633139950000002</v>
      </c>
      <c r="AE125" s="5">
        <v>18.423202509999999</v>
      </c>
      <c r="AF125" s="5">
        <v>14.092446900000001</v>
      </c>
      <c r="AG125" s="5">
        <v>30.937208909999999</v>
      </c>
      <c r="AH125" s="5">
        <v>8.124764442</v>
      </c>
      <c r="AI125" s="5">
        <v>7.3966995239999997</v>
      </c>
      <c r="AJ125" s="5">
        <v>6.6811477659999996</v>
      </c>
      <c r="AK125" s="5">
        <v>6.2692813870000004</v>
      </c>
      <c r="AL125" s="5"/>
      <c r="AM125" s="5"/>
      <c r="AN125" s="5"/>
      <c r="AO125" s="5"/>
      <c r="AP125" s="5"/>
      <c r="AQ125" s="5"/>
      <c r="BD125" s="5">
        <v>12.49801527</v>
      </c>
      <c r="BE125" s="5">
        <v>8.7756042480000005</v>
      </c>
      <c r="BF125" s="5">
        <v>44.539203639999997</v>
      </c>
      <c r="BG125" s="5">
        <v>14.953845980000001</v>
      </c>
      <c r="BH125" s="5">
        <v>95.014919699999993</v>
      </c>
      <c r="BI125" s="5">
        <v>9.3877250669999999</v>
      </c>
      <c r="BJ125" s="5">
        <v>17.64775521</v>
      </c>
      <c r="BK125" s="5">
        <v>9.2352652709999994</v>
      </c>
      <c r="BL125" s="5">
        <v>36.296003859999999</v>
      </c>
      <c r="BM125" s="5">
        <v>38.824716189999997</v>
      </c>
      <c r="BN125" s="5">
        <v>34.996407249999997</v>
      </c>
      <c r="BO125" s="5">
        <v>25.361485070000001</v>
      </c>
      <c r="BP125" s="5">
        <v>25.997506600000001</v>
      </c>
      <c r="BQ125" s="5"/>
      <c r="BR125" s="5"/>
      <c r="BS125" s="5"/>
      <c r="BT125" s="5"/>
      <c r="BU125" s="5"/>
      <c r="BV125" s="5"/>
      <c r="BW125" s="5"/>
      <c r="BX125" s="5"/>
      <c r="BY125" s="5"/>
      <c r="BZ125" s="5"/>
      <c r="CA125" s="5"/>
      <c r="CB125" s="5"/>
      <c r="CC125" s="5"/>
      <c r="CD125" s="5"/>
      <c r="CE125" s="5"/>
      <c r="CF125" s="5"/>
      <c r="CG125" s="5"/>
      <c r="CH125" s="5"/>
      <c r="CI125" s="5"/>
      <c r="CJ125" s="5"/>
      <c r="CK125" s="5"/>
      <c r="CL125" s="5"/>
      <c r="CM125" s="5"/>
      <c r="CN125" s="5"/>
      <c r="CO125" s="5"/>
      <c r="CP125" s="5"/>
      <c r="CQ125" s="5"/>
      <c r="CR125" s="5"/>
      <c r="CS125" s="5"/>
      <c r="CT125" s="5"/>
      <c r="CU125" s="5"/>
      <c r="CV125" s="5"/>
      <c r="CW125" s="5"/>
      <c r="CX125" s="5"/>
      <c r="CY125" s="5"/>
      <c r="CZ125" s="5"/>
      <c r="DA125" s="5"/>
      <c r="DB125" s="5"/>
      <c r="DC125" s="5"/>
      <c r="DD125" s="5"/>
      <c r="DE125" s="5"/>
    </row>
    <row r="126" spans="1:109" x14ac:dyDescent="0.2">
      <c r="A126" s="5">
        <v>40</v>
      </c>
      <c r="B126" s="5">
        <v>13.698</v>
      </c>
      <c r="C126" s="5">
        <v>1.9239999999999999</v>
      </c>
      <c r="D126" s="5">
        <v>53.521999999999998</v>
      </c>
      <c r="E126" s="5">
        <v>11.625999999999999</v>
      </c>
      <c r="F126" s="5">
        <v>14.569000000000001</v>
      </c>
      <c r="G126" s="5">
        <v>6.0860000000000003</v>
      </c>
      <c r="H126" s="5">
        <v>4.8689999999999998</v>
      </c>
      <c r="I126" s="5">
        <v>23.521999999999998</v>
      </c>
      <c r="J126" s="5">
        <v>4.3019999999999996</v>
      </c>
      <c r="K126" s="5">
        <v>5.92</v>
      </c>
      <c r="L126" s="5">
        <v>27.033999999999999</v>
      </c>
      <c r="M126" s="5">
        <v>13.028</v>
      </c>
      <c r="N126" s="5">
        <v>12.497999999999999</v>
      </c>
      <c r="O126" s="5">
        <v>10.445</v>
      </c>
      <c r="P126" s="5">
        <v>25.367999999999999</v>
      </c>
      <c r="Q126" s="5">
        <v>9.1059999999999999</v>
      </c>
      <c r="R126" s="5">
        <v>30.292999999999999</v>
      </c>
      <c r="S126" s="5">
        <v>23.152999999999999</v>
      </c>
      <c r="T126" s="5">
        <v>11.476000000000001</v>
      </c>
      <c r="U126" s="5">
        <v>7.5739999999999998</v>
      </c>
      <c r="V126" s="5">
        <v>4.8129999999999997</v>
      </c>
      <c r="W126" s="5">
        <v>5.0629999999999997</v>
      </c>
      <c r="X126" s="5">
        <v>9.8680000000000003</v>
      </c>
      <c r="Y126" s="5">
        <v>18.797000000000001</v>
      </c>
      <c r="Z126" s="5">
        <v>7.1905883790000003</v>
      </c>
      <c r="AA126" s="5">
        <v>13.44838584</v>
      </c>
      <c r="AB126" s="5">
        <v>7.5369288130000003</v>
      </c>
      <c r="AC126" s="5">
        <v>10.03387451</v>
      </c>
      <c r="AD126" s="5">
        <v>8.5527739650000001</v>
      </c>
      <c r="AE126" s="5">
        <v>24.046170920000002</v>
      </c>
      <c r="AF126" s="5">
        <v>20.80509644</v>
      </c>
      <c r="AG126" s="5">
        <v>39.819946289999997</v>
      </c>
      <c r="AH126" s="5">
        <v>8.8608598710000006</v>
      </c>
      <c r="AI126" s="5">
        <v>9.6904286699999993</v>
      </c>
      <c r="AJ126" s="5">
        <v>8.0763046260000007</v>
      </c>
      <c r="AK126" s="5">
        <v>9.4954128269999991</v>
      </c>
      <c r="AL126" s="5"/>
      <c r="AM126" s="5"/>
      <c r="AN126" s="5"/>
      <c r="AO126" s="5"/>
      <c r="AP126" s="5"/>
      <c r="AQ126" s="5"/>
      <c r="BD126" s="5">
        <v>16.786866320000001</v>
      </c>
      <c r="BE126" s="5">
        <v>11.963582990000001</v>
      </c>
      <c r="BF126" s="5">
        <v>62.153205870000001</v>
      </c>
      <c r="BG126" s="5">
        <v>21.962855019999999</v>
      </c>
      <c r="BH126" s="5">
        <v>126.0466851</v>
      </c>
      <c r="BI126" s="5">
        <v>13.52998657</v>
      </c>
      <c r="BJ126" s="5">
        <v>25.319994250000001</v>
      </c>
      <c r="BK126" s="5">
        <v>11.936308759999999</v>
      </c>
      <c r="BL126" s="5">
        <v>58.254316850000002</v>
      </c>
      <c r="BM126" s="5">
        <v>61.683337399999999</v>
      </c>
      <c r="BN126" s="5">
        <v>56.91089977</v>
      </c>
      <c r="BO126" s="5">
        <v>39.11152431</v>
      </c>
      <c r="BP126" s="5">
        <v>40.286619399999999</v>
      </c>
      <c r="BQ126" s="5"/>
      <c r="BR126" s="5"/>
      <c r="BS126" s="5"/>
      <c r="BT126" s="5"/>
      <c r="BU126" s="5"/>
      <c r="BV126" s="5"/>
      <c r="BW126" s="5"/>
      <c r="BX126" s="5"/>
      <c r="BY126" s="5"/>
      <c r="BZ126" s="5"/>
      <c r="CA126" s="5"/>
      <c r="CB126" s="5"/>
      <c r="CC126" s="5"/>
      <c r="CD126" s="5"/>
      <c r="CE126" s="5"/>
      <c r="CF126" s="5"/>
      <c r="CG126" s="5"/>
      <c r="CH126" s="5"/>
      <c r="CI126" s="5"/>
      <c r="CJ126" s="5"/>
      <c r="CK126" s="5"/>
      <c r="CL126" s="5"/>
      <c r="CM126" s="5"/>
      <c r="CN126" s="5"/>
      <c r="CO126" s="5"/>
      <c r="CP126" s="5"/>
      <c r="CQ126" s="5"/>
      <c r="CR126" s="5"/>
      <c r="CS126" s="5"/>
      <c r="CT126" s="5"/>
      <c r="CU126" s="5"/>
      <c r="CV126" s="5"/>
      <c r="CW126" s="5"/>
      <c r="CX126" s="5"/>
      <c r="CY126" s="5"/>
      <c r="CZ126" s="5"/>
      <c r="DA126" s="5"/>
      <c r="DB126" s="5"/>
      <c r="DC126" s="5"/>
      <c r="DD126" s="5"/>
      <c r="DE126" s="5"/>
    </row>
    <row r="127" spans="1:109" x14ac:dyDescent="0.2">
      <c r="A127" s="5">
        <v>50</v>
      </c>
      <c r="B127" s="5">
        <v>14.233000000000001</v>
      </c>
      <c r="C127" s="5">
        <v>1.9370000000000001</v>
      </c>
      <c r="D127" s="5">
        <v>63.886000000000003</v>
      </c>
      <c r="E127" s="5">
        <v>13.457000000000001</v>
      </c>
      <c r="F127" s="5">
        <v>19.050999999999998</v>
      </c>
      <c r="G127" s="5">
        <v>7.5350000000000001</v>
      </c>
      <c r="H127" s="5">
        <v>5.0380000000000003</v>
      </c>
      <c r="I127" s="5">
        <v>24.010999999999999</v>
      </c>
      <c r="J127" s="5">
        <v>5.008</v>
      </c>
      <c r="K127" s="5">
        <v>7.6239999999999997</v>
      </c>
      <c r="L127" s="5">
        <v>32.761000000000003</v>
      </c>
      <c r="M127" s="5">
        <v>13.007999999999999</v>
      </c>
      <c r="N127" s="5">
        <v>13.914</v>
      </c>
      <c r="O127" s="5">
        <v>10.605</v>
      </c>
      <c r="P127" s="5">
        <v>32.270000000000003</v>
      </c>
      <c r="Q127" s="5">
        <v>13.959</v>
      </c>
      <c r="R127" s="5">
        <v>36.753999999999998</v>
      </c>
      <c r="S127" s="5">
        <v>28.091000000000001</v>
      </c>
      <c r="T127" s="5">
        <v>16.059000000000001</v>
      </c>
      <c r="U127" s="5">
        <v>8.3529999999999998</v>
      </c>
      <c r="V127" s="5">
        <v>5.1340000000000003</v>
      </c>
      <c r="W127" s="5">
        <v>5.891</v>
      </c>
      <c r="X127" s="5">
        <v>11.069000000000001</v>
      </c>
      <c r="Y127" s="5">
        <v>20.675000000000001</v>
      </c>
      <c r="Z127" s="5">
        <v>8.6404278560000005</v>
      </c>
      <c r="AA127" s="5">
        <v>19.163627309999999</v>
      </c>
      <c r="AB127" s="5">
        <v>9.636381149</v>
      </c>
      <c r="AC127" s="5">
        <v>13.25562455</v>
      </c>
      <c r="AD127" s="5">
        <v>11.72081303</v>
      </c>
      <c r="AE127" s="5">
        <v>29.62404742</v>
      </c>
      <c r="AF127" s="5">
        <v>28.883898930000001</v>
      </c>
      <c r="AG127" s="5">
        <v>49.815885100000003</v>
      </c>
      <c r="AH127" s="5">
        <v>9.5686283109999994</v>
      </c>
      <c r="AI127" s="5">
        <v>9.7385762529999997</v>
      </c>
      <c r="AJ127" s="5">
        <v>9.6950393679999998</v>
      </c>
      <c r="AK127" s="5">
        <v>12.06983185</v>
      </c>
      <c r="AL127" s="5"/>
      <c r="AM127" s="5"/>
      <c r="AN127" s="5"/>
      <c r="AO127" s="5"/>
      <c r="AP127" s="5"/>
      <c r="AQ127" s="5"/>
      <c r="BD127" s="5">
        <v>21.26222447</v>
      </c>
      <c r="BE127" s="5">
        <v>14.92033863</v>
      </c>
      <c r="BF127" s="5">
        <v>79.844940190000003</v>
      </c>
      <c r="BG127" s="5">
        <v>30.247121180000001</v>
      </c>
      <c r="BH127" s="5">
        <v>155.4361165</v>
      </c>
      <c r="BI127" s="5">
        <v>17.151126099999999</v>
      </c>
      <c r="BJ127" s="5">
        <v>32.109176640000001</v>
      </c>
      <c r="BK127" s="5">
        <v>14.582978349999999</v>
      </c>
      <c r="BL127" s="5">
        <v>80.372963650000003</v>
      </c>
      <c r="BM127" s="5">
        <v>84.598956299999998</v>
      </c>
      <c r="BN127" s="5">
        <v>79.647266729999998</v>
      </c>
      <c r="BO127" s="5">
        <v>53.069754459999999</v>
      </c>
      <c r="BP127" s="5">
        <v>54.457595259999998</v>
      </c>
      <c r="BQ127" s="5"/>
      <c r="BR127" s="5"/>
      <c r="BS127" s="5"/>
      <c r="BT127" s="5"/>
      <c r="BU127" s="5"/>
      <c r="BV127" s="5"/>
      <c r="BW127" s="5"/>
      <c r="BX127" s="5"/>
      <c r="BY127" s="5"/>
      <c r="BZ127" s="5"/>
      <c r="CA127" s="5"/>
      <c r="CB127" s="5"/>
      <c r="CC127" s="5"/>
      <c r="CD127" s="5"/>
      <c r="CE127" s="5"/>
      <c r="CF127" s="5"/>
      <c r="CG127" s="5"/>
      <c r="CH127" s="5"/>
      <c r="CI127" s="5"/>
      <c r="CJ127" s="5"/>
      <c r="CK127" s="5"/>
      <c r="CL127" s="5"/>
      <c r="CM127" s="5"/>
      <c r="CN127" s="5"/>
      <c r="CO127" s="5"/>
      <c r="CP127" s="5"/>
      <c r="CQ127" s="5"/>
      <c r="CR127" s="5"/>
      <c r="CS127" s="5"/>
      <c r="CT127" s="5"/>
      <c r="CU127" s="5"/>
      <c r="CV127" s="5"/>
      <c r="CW127" s="5"/>
      <c r="CX127" s="5"/>
      <c r="CY127" s="5"/>
      <c r="CZ127" s="5"/>
      <c r="DA127" s="5"/>
      <c r="DB127" s="5"/>
      <c r="DC127" s="5"/>
      <c r="DD127" s="5"/>
      <c r="DE127" s="5"/>
    </row>
    <row r="128" spans="1:109" x14ac:dyDescent="0.2">
      <c r="A128" s="5">
        <v>60</v>
      </c>
      <c r="B128" s="5">
        <v>14.010999999999999</v>
      </c>
      <c r="C128" s="5">
        <v>1.891</v>
      </c>
      <c r="D128" s="5">
        <v>70.462000000000003</v>
      </c>
      <c r="E128" s="5">
        <v>15.003</v>
      </c>
      <c r="F128" s="5">
        <v>21.431000000000001</v>
      </c>
      <c r="G128" s="5">
        <v>6.9489999999999998</v>
      </c>
      <c r="H128" s="5">
        <v>5.5</v>
      </c>
      <c r="I128" s="5">
        <v>26.561</v>
      </c>
      <c r="J128" s="5">
        <v>5.4340000000000002</v>
      </c>
      <c r="K128" s="5">
        <v>7.0979999999999999</v>
      </c>
      <c r="L128" s="5">
        <v>38.046999999999997</v>
      </c>
      <c r="M128" s="5">
        <v>13.666</v>
      </c>
      <c r="N128" s="5">
        <v>16.942</v>
      </c>
      <c r="O128" s="5">
        <v>11.68</v>
      </c>
      <c r="P128" s="5">
        <v>39.917000000000002</v>
      </c>
      <c r="Q128" s="5">
        <v>16.646000000000001</v>
      </c>
      <c r="R128" s="5">
        <v>45</v>
      </c>
      <c r="S128" s="5">
        <v>34.393000000000001</v>
      </c>
      <c r="T128" s="5">
        <v>19.07</v>
      </c>
      <c r="U128" s="5">
        <v>9.3369999999999997</v>
      </c>
      <c r="V128" s="5">
        <v>6.5670000000000002</v>
      </c>
      <c r="W128" s="5">
        <v>6.6840000000000002</v>
      </c>
      <c r="X128" s="5">
        <v>12.313000000000001</v>
      </c>
      <c r="Y128" s="5">
        <v>22.431000000000001</v>
      </c>
      <c r="Z128" s="5">
        <v>10.014411620000001</v>
      </c>
      <c r="AA128" s="5">
        <v>23.34907346</v>
      </c>
      <c r="AB128" s="5">
        <v>12.114713030000001</v>
      </c>
      <c r="AC128" s="5">
        <v>17.234366609999999</v>
      </c>
      <c r="AD128" s="5">
        <v>15.55980682</v>
      </c>
      <c r="AE128" s="5">
        <v>35.960440499999997</v>
      </c>
      <c r="AF128" s="5">
        <v>33.446179200000003</v>
      </c>
      <c r="AG128" s="5">
        <v>60.07577749</v>
      </c>
      <c r="AH128" s="5">
        <v>9.3636779790000002</v>
      </c>
      <c r="AI128" s="5">
        <v>10.640463260000001</v>
      </c>
      <c r="AJ128" s="5">
        <v>11.24364929</v>
      </c>
      <c r="AK128" s="5">
        <v>14.701212569999999</v>
      </c>
      <c r="AL128" s="5"/>
      <c r="AM128" s="5"/>
      <c r="AN128" s="5"/>
      <c r="AO128" s="5"/>
      <c r="AP128" s="5"/>
      <c r="AQ128" s="5"/>
      <c r="BD128" s="5">
        <v>26.301282610000001</v>
      </c>
      <c r="BE128" s="5">
        <v>18.233285899999998</v>
      </c>
      <c r="BF128" s="5">
        <v>100.65049740000001</v>
      </c>
      <c r="BG128" s="5">
        <v>37.768933609999998</v>
      </c>
      <c r="BH128" s="5">
        <v>184.08390299999999</v>
      </c>
      <c r="BI128" s="5">
        <v>21.143492129999998</v>
      </c>
      <c r="BJ128" s="5">
        <v>38.561401369999999</v>
      </c>
      <c r="BK128" s="5">
        <v>17.421262540000001</v>
      </c>
      <c r="BL128" s="5">
        <v>102.5853382</v>
      </c>
      <c r="BM128" s="5">
        <v>108.6642578</v>
      </c>
      <c r="BN128" s="5">
        <v>101.8740012</v>
      </c>
      <c r="BO128" s="5">
        <v>67.37995257</v>
      </c>
      <c r="BP128" s="5">
        <v>71.067872219999998</v>
      </c>
      <c r="BQ128" s="5"/>
      <c r="BR128" s="5"/>
      <c r="BS128" s="5"/>
      <c r="BT128" s="5"/>
      <c r="BU128" s="5"/>
      <c r="BV128" s="5"/>
      <c r="BW128" s="5"/>
      <c r="BX128" s="5"/>
      <c r="BY128" s="5"/>
      <c r="BZ128" s="5"/>
      <c r="CA128" s="5"/>
      <c r="CB128" s="5"/>
      <c r="CC128" s="5"/>
      <c r="CD128" s="5"/>
      <c r="CE128" s="5"/>
      <c r="CF128" s="5"/>
      <c r="CG128" s="5"/>
      <c r="CH128" s="5"/>
      <c r="CI128" s="5"/>
      <c r="CJ128" s="5"/>
      <c r="CK128" s="5"/>
      <c r="CL128" s="5"/>
      <c r="CM128" s="5"/>
      <c r="CN128" s="5"/>
      <c r="CO128" s="5"/>
      <c r="CP128" s="5"/>
      <c r="CQ128" s="5"/>
      <c r="CR128" s="5"/>
      <c r="CS128" s="5"/>
      <c r="CT128" s="5"/>
      <c r="CU128" s="5"/>
      <c r="CV128" s="5"/>
      <c r="CW128" s="5"/>
      <c r="CX128" s="5"/>
      <c r="CY128" s="5"/>
      <c r="CZ128" s="5"/>
      <c r="DA128" s="5"/>
      <c r="DB128" s="5"/>
      <c r="DC128" s="5"/>
      <c r="DD128" s="5"/>
      <c r="DE128" s="5"/>
    </row>
    <row r="130" spans="1:7" x14ac:dyDescent="0.2">
      <c r="A130" s="6" t="s">
        <v>62</v>
      </c>
    </row>
    <row r="131" spans="1:7" x14ac:dyDescent="0.2">
      <c r="A131" s="1" t="s">
        <v>63</v>
      </c>
    </row>
    <row r="132" spans="1:7" ht="18" x14ac:dyDescent="0.2">
      <c r="B132" s="13" t="s">
        <v>64</v>
      </c>
      <c r="C132" s="13" t="s">
        <v>65</v>
      </c>
      <c r="D132" s="13" t="s">
        <v>66</v>
      </c>
      <c r="E132" s="13" t="s">
        <v>67</v>
      </c>
      <c r="F132" s="13" t="s">
        <v>68</v>
      </c>
      <c r="G132" s="13" t="s">
        <v>69</v>
      </c>
    </row>
    <row r="133" spans="1:7" x14ac:dyDescent="0.2">
      <c r="B133" s="5">
        <v>-8.0436909990000007</v>
      </c>
      <c r="C133" s="5">
        <v>-5.4984493260000002</v>
      </c>
      <c r="D133" s="5">
        <v>-12.295999999999999</v>
      </c>
      <c r="E133" s="5">
        <v>-2.9420000000000002</v>
      </c>
      <c r="F133" s="5">
        <v>-1.9090064120000001</v>
      </c>
      <c r="G133" s="5">
        <v>-3.2170000000000001</v>
      </c>
    </row>
    <row r="134" spans="1:7" x14ac:dyDescent="0.2">
      <c r="B134" s="5">
        <v>-127.52176710000001</v>
      </c>
      <c r="C134" s="5">
        <v>-11.007207230000001</v>
      </c>
      <c r="D134" s="5">
        <v>-21.885999999999999</v>
      </c>
      <c r="E134" s="5">
        <v>-1.623</v>
      </c>
      <c r="F134" s="5">
        <v>-2.321869864</v>
      </c>
      <c r="G134" s="5">
        <v>-6.0830000000000002</v>
      </c>
    </row>
    <row r="135" spans="1:7" x14ac:dyDescent="0.2">
      <c r="B135" s="5">
        <v>-6.8057576959999997</v>
      </c>
      <c r="C135" s="5">
        <v>-19.920041170000001</v>
      </c>
      <c r="D135" s="5">
        <v>-20.683</v>
      </c>
      <c r="E135" s="5">
        <v>-3.7429999999999999</v>
      </c>
      <c r="F135" s="5">
        <v>-1.8490873059999999</v>
      </c>
      <c r="G135" s="5">
        <v>-3.6179999999999999</v>
      </c>
    </row>
    <row r="136" spans="1:7" x14ac:dyDescent="0.2">
      <c r="B136" s="5">
        <v>-7.6637056790000004</v>
      </c>
      <c r="C136" s="5">
        <v>-21.912045289999998</v>
      </c>
      <c r="D136" s="5">
        <v>-107.14100000000001</v>
      </c>
      <c r="E136" s="5">
        <v>-1.3</v>
      </c>
      <c r="F136" s="5">
        <v>-1.3781512229999999</v>
      </c>
      <c r="G136" s="5">
        <v>-2.9279999999999999</v>
      </c>
    </row>
    <row r="137" spans="1:7" x14ac:dyDescent="0.2">
      <c r="B137" s="5">
        <v>-7.5682969529999999</v>
      </c>
      <c r="C137" s="5">
        <v>-20.218064630000001</v>
      </c>
      <c r="D137" s="5">
        <v>-17.007000000000001</v>
      </c>
      <c r="E137" s="5">
        <v>-2.343</v>
      </c>
      <c r="F137" s="5">
        <v>-2.7376702879999999</v>
      </c>
      <c r="G137" s="5">
        <v>-3.07</v>
      </c>
    </row>
    <row r="138" spans="1:7" x14ac:dyDescent="0.2">
      <c r="B138" s="5">
        <v>-24.89815815</v>
      </c>
      <c r="C138" s="5">
        <v>-23.2348234</v>
      </c>
      <c r="D138" s="5">
        <v>-30.573</v>
      </c>
      <c r="E138" s="5">
        <v>-1.5489999999999999</v>
      </c>
      <c r="F138" s="5">
        <v>-2.1754089990000001</v>
      </c>
      <c r="G138" s="5">
        <v>-2.512</v>
      </c>
    </row>
    <row r="139" spans="1:7" x14ac:dyDescent="0.2">
      <c r="B139" s="5">
        <v>-20.379488259999999</v>
      </c>
      <c r="C139" s="5">
        <v>-32.873622349999998</v>
      </c>
      <c r="D139" s="5">
        <v>-62.277000000000001</v>
      </c>
      <c r="E139" s="5"/>
      <c r="F139" s="5">
        <v>-1.2778525080000001</v>
      </c>
      <c r="G139" s="5">
        <v>-1.2649999999999999</v>
      </c>
    </row>
    <row r="140" spans="1:7" x14ac:dyDescent="0.2">
      <c r="B140" s="5">
        <v>-125.1061863</v>
      </c>
      <c r="C140" s="5">
        <v>-60.61711502</v>
      </c>
      <c r="D140" s="5">
        <v>-21.035</v>
      </c>
      <c r="E140" s="5"/>
      <c r="F140" s="5">
        <v>-1.4336923189999999</v>
      </c>
      <c r="G140" s="5">
        <v>-6.4509999999999996</v>
      </c>
    </row>
    <row r="141" spans="1:7" x14ac:dyDescent="0.2">
      <c r="B141" s="5">
        <v>-78.661841570000007</v>
      </c>
      <c r="C141" s="5">
        <v>-130.34443099999999</v>
      </c>
      <c r="D141" s="5">
        <v>-53.103000000000002</v>
      </c>
      <c r="E141" s="5"/>
      <c r="F141" s="5">
        <v>-1.5548000049999999</v>
      </c>
      <c r="G141" s="5">
        <v>-3.6059999999999999</v>
      </c>
    </row>
    <row r="142" spans="1:7" x14ac:dyDescent="0.2">
      <c r="B142" s="5">
        <v>-101.5871676</v>
      </c>
      <c r="C142" s="5"/>
      <c r="D142" s="5">
        <v>-40.723999999999997</v>
      </c>
      <c r="E142" s="5"/>
      <c r="F142" s="5">
        <v>-3.7933951480000001</v>
      </c>
      <c r="G142" s="5">
        <v>-9.1739999999999995</v>
      </c>
    </row>
    <row r="143" spans="1:7" x14ac:dyDescent="0.2">
      <c r="B143" s="5">
        <v>-85.755848279999995</v>
      </c>
      <c r="C143" s="5"/>
      <c r="D143" s="5"/>
      <c r="E143" s="5"/>
      <c r="F143" s="5">
        <v>-3.3639960449999999</v>
      </c>
      <c r="G143" s="5">
        <v>-4.3259999999999996</v>
      </c>
    </row>
    <row r="144" spans="1:7" x14ac:dyDescent="0.2">
      <c r="B144" s="5"/>
      <c r="C144" s="5"/>
      <c r="D144" s="5"/>
      <c r="E144" s="5"/>
      <c r="F144" s="5"/>
      <c r="G144" s="5">
        <v>-6.28</v>
      </c>
    </row>
    <row r="145" spans="1:7" x14ac:dyDescent="0.2">
      <c r="B145" s="5"/>
      <c r="C145" s="5"/>
      <c r="D145" s="5"/>
      <c r="E145" s="5"/>
      <c r="F145" s="5"/>
      <c r="G145" s="5">
        <v>-8.4600000000000009</v>
      </c>
    </row>
    <row r="146" spans="1:7" x14ac:dyDescent="0.2">
      <c r="B146" s="5"/>
      <c r="C146" s="5"/>
      <c r="D146" s="5"/>
      <c r="E146" s="5"/>
      <c r="F146" s="5"/>
      <c r="G146" s="5">
        <v>-5.15</v>
      </c>
    </row>
    <row r="147" spans="1:7" x14ac:dyDescent="0.2">
      <c r="B147" s="5"/>
      <c r="C147" s="5"/>
      <c r="D147" s="5"/>
      <c r="E147" s="5"/>
      <c r="F147" s="5"/>
      <c r="G147" s="5">
        <v>-6.56</v>
      </c>
    </row>
    <row r="150" spans="1:7" x14ac:dyDescent="0.2">
      <c r="A150" s="6"/>
    </row>
    <row r="151" spans="1:7" x14ac:dyDescent="0.2">
      <c r="A151" s="6"/>
      <c r="B151" s="25"/>
      <c r="C151" s="25"/>
      <c r="D151" s="25"/>
      <c r="E151" s="25"/>
    </row>
    <row r="152" spans="1:7" x14ac:dyDescent="0.2">
      <c r="B152" s="11"/>
      <c r="C152" s="12"/>
      <c r="D152" s="12"/>
      <c r="E152" s="12"/>
    </row>
    <row r="153" spans="1:7" x14ac:dyDescent="0.2">
      <c r="A153" s="8"/>
      <c r="B153" s="5"/>
      <c r="C153" s="5"/>
      <c r="D153" s="5"/>
      <c r="E153" s="5"/>
    </row>
    <row r="154" spans="1:7" ht="50" customHeight="1" x14ac:dyDescent="0.2">
      <c r="A154" s="8"/>
      <c r="B154" s="5"/>
      <c r="C154" s="5"/>
      <c r="D154" s="5"/>
      <c r="E154" s="5"/>
    </row>
    <row r="155" spans="1:7" ht="50" customHeight="1" x14ac:dyDescent="0.2">
      <c r="A155" s="8"/>
      <c r="B155" s="5"/>
      <c r="C155" s="5"/>
      <c r="D155" s="5"/>
      <c r="E155" s="5"/>
      <c r="F155" s="5"/>
    </row>
    <row r="156" spans="1:7" x14ac:dyDescent="0.2">
      <c r="A156" s="8"/>
      <c r="B156" s="4"/>
      <c r="C156" s="4"/>
      <c r="D156" s="4"/>
      <c r="E156" s="4"/>
    </row>
    <row r="157" spans="1:7" x14ac:dyDescent="0.2">
      <c r="A157" s="8"/>
    </row>
    <row r="158" spans="1:7" ht="51" customHeight="1" x14ac:dyDescent="0.2">
      <c r="A158" s="8"/>
    </row>
    <row r="159" spans="1:7" x14ac:dyDescent="0.2">
      <c r="A159" s="8"/>
    </row>
    <row r="160" spans="1:7" x14ac:dyDescent="0.2">
      <c r="A160" s="8"/>
      <c r="B160" s="4"/>
      <c r="C160" s="4"/>
      <c r="D160" s="4"/>
      <c r="E160" s="4"/>
    </row>
    <row r="162" spans="1:3" x14ac:dyDescent="0.2">
      <c r="A162" s="6"/>
    </row>
    <row r="163" spans="1:3" x14ac:dyDescent="0.2">
      <c r="B163" s="13"/>
      <c r="C163" s="13"/>
    </row>
    <row r="164" spans="1:3" x14ac:dyDescent="0.2">
      <c r="A164" s="26"/>
      <c r="B164" s="5"/>
      <c r="C164" s="5"/>
    </row>
    <row r="165" spans="1:3" x14ac:dyDescent="0.2">
      <c r="A165" s="26"/>
      <c r="B165" s="5"/>
      <c r="C165" s="5"/>
    </row>
    <row r="166" spans="1:3" x14ac:dyDescent="0.2">
      <c r="A166" s="26"/>
      <c r="B166" s="5"/>
      <c r="C166" s="5"/>
    </row>
    <row r="167" spans="1:3" x14ac:dyDescent="0.2">
      <c r="A167" s="26"/>
      <c r="B167" s="5"/>
      <c r="C167" s="5"/>
    </row>
    <row r="168" spans="1:3" x14ac:dyDescent="0.2">
      <c r="A168" s="26"/>
      <c r="B168" s="5"/>
      <c r="C168" s="5"/>
    </row>
    <row r="169" spans="1:3" x14ac:dyDescent="0.2">
      <c r="A169" s="26"/>
      <c r="B169" s="5"/>
      <c r="C169" s="5"/>
    </row>
    <row r="170" spans="1:3" x14ac:dyDescent="0.2">
      <c r="A170" s="26"/>
      <c r="B170" s="5"/>
      <c r="C170" s="5"/>
    </row>
    <row r="171" spans="1:3" x14ac:dyDescent="0.2">
      <c r="A171" s="26"/>
      <c r="B171" s="5"/>
      <c r="C171" s="5"/>
    </row>
    <row r="172" spans="1:3" x14ac:dyDescent="0.2">
      <c r="A172" s="26"/>
      <c r="B172" s="5"/>
      <c r="C172" s="5"/>
    </row>
    <row r="173" spans="1:3" x14ac:dyDescent="0.2">
      <c r="A173" s="26"/>
      <c r="B173" s="5"/>
      <c r="C173" s="5"/>
    </row>
    <row r="174" spans="1:3" x14ac:dyDescent="0.2">
      <c r="A174" s="26"/>
      <c r="B174" s="5"/>
      <c r="C174" s="5"/>
    </row>
    <row r="175" spans="1:3" x14ac:dyDescent="0.2">
      <c r="A175" s="26"/>
      <c r="B175" s="5"/>
      <c r="C175" s="5"/>
    </row>
    <row r="176" spans="1:3" x14ac:dyDescent="0.2">
      <c r="A176" s="26"/>
      <c r="B176" s="5"/>
      <c r="C176" s="5"/>
    </row>
    <row r="177" spans="1:3" x14ac:dyDescent="0.2">
      <c r="A177" s="26"/>
      <c r="B177" s="5"/>
      <c r="C177" s="5"/>
    </row>
    <row r="178" spans="1:3" x14ac:dyDescent="0.2">
      <c r="A178" s="26"/>
      <c r="B178" s="5"/>
      <c r="C178" s="5"/>
    </row>
    <row r="179" spans="1:3" x14ac:dyDescent="0.2">
      <c r="A179" s="26"/>
      <c r="B179" s="5"/>
      <c r="C179" s="5"/>
    </row>
    <row r="180" spans="1:3" x14ac:dyDescent="0.2">
      <c r="A180" s="26"/>
      <c r="B180" s="5"/>
      <c r="C180" s="5"/>
    </row>
    <row r="181" spans="1:3" x14ac:dyDescent="0.2">
      <c r="A181" s="26"/>
      <c r="B181" s="5"/>
      <c r="C181" s="5"/>
    </row>
    <row r="182" spans="1:3" x14ac:dyDescent="0.2">
      <c r="A182" s="26"/>
      <c r="B182" s="5"/>
      <c r="C182" s="5"/>
    </row>
    <row r="183" spans="1:3" x14ac:dyDescent="0.2">
      <c r="A183" s="26"/>
      <c r="B183" s="5"/>
      <c r="C183" s="5"/>
    </row>
    <row r="184" spans="1:3" x14ac:dyDescent="0.2">
      <c r="A184" s="26"/>
      <c r="B184" s="5"/>
      <c r="C184" s="5"/>
    </row>
    <row r="185" spans="1:3" x14ac:dyDescent="0.2">
      <c r="A185" s="26"/>
      <c r="B185" s="5"/>
      <c r="C185" s="5"/>
    </row>
    <row r="186" spans="1:3" x14ac:dyDescent="0.2">
      <c r="A186" s="26"/>
      <c r="B186" s="5"/>
      <c r="C186" s="5"/>
    </row>
    <row r="187" spans="1:3" x14ac:dyDescent="0.2">
      <c r="A187" s="26"/>
      <c r="B187" s="5"/>
      <c r="C187" s="5"/>
    </row>
    <row r="188" spans="1:3" x14ac:dyDescent="0.2">
      <c r="A188" s="26"/>
      <c r="B188" s="5"/>
      <c r="C188" s="5"/>
    </row>
    <row r="189" spans="1:3" x14ac:dyDescent="0.2">
      <c r="A189" s="26"/>
      <c r="B189" s="5"/>
      <c r="C189" s="5"/>
    </row>
    <row r="190" spans="1:3" x14ac:dyDescent="0.2">
      <c r="A190" s="26"/>
      <c r="B190" s="5"/>
      <c r="C190" s="5"/>
    </row>
    <row r="191" spans="1:3" x14ac:dyDescent="0.2">
      <c r="A191" s="26"/>
      <c r="B191" s="5"/>
      <c r="C191" s="5"/>
    </row>
    <row r="192" spans="1:3" x14ac:dyDescent="0.2">
      <c r="A192" s="26"/>
      <c r="B192" s="5"/>
      <c r="C192" s="5"/>
    </row>
    <row r="193" spans="1:19" x14ac:dyDescent="0.2">
      <c r="A193" s="26"/>
      <c r="B193" s="5"/>
      <c r="C193" s="5"/>
    </row>
    <row r="194" spans="1:19" x14ac:dyDescent="0.2">
      <c r="A194" s="26"/>
      <c r="B194" s="5"/>
      <c r="C194" s="5"/>
    </row>
    <row r="195" spans="1:19" x14ac:dyDescent="0.2">
      <c r="A195" s="26"/>
      <c r="B195" s="5"/>
      <c r="C195" s="5"/>
    </row>
    <row r="196" spans="1:19" x14ac:dyDescent="0.2">
      <c r="A196" s="26"/>
      <c r="B196" s="5"/>
      <c r="C196" s="5"/>
    </row>
    <row r="197" spans="1:19" x14ac:dyDescent="0.2">
      <c r="A197" s="26"/>
      <c r="B197" s="5"/>
      <c r="C197" s="5"/>
    </row>
    <row r="198" spans="1:19" x14ac:dyDescent="0.2">
      <c r="A198" s="26"/>
      <c r="B198" s="5"/>
      <c r="C198" s="5"/>
    </row>
    <row r="199" spans="1:19" x14ac:dyDescent="0.2">
      <c r="A199" s="4"/>
      <c r="B199" s="17"/>
      <c r="C199" s="17"/>
    </row>
    <row r="201" spans="1:19" x14ac:dyDescent="0.2">
      <c r="A201" s="6"/>
    </row>
    <row r="202" spans="1:19" x14ac:dyDescent="0.2">
      <c r="A202" s="11"/>
      <c r="B202" s="24"/>
      <c r="C202" s="24"/>
      <c r="D202" s="24"/>
      <c r="E202" s="24"/>
      <c r="F202" s="24"/>
      <c r="G202" s="24"/>
      <c r="H202" s="24"/>
      <c r="I202" s="24"/>
      <c r="J202" s="5"/>
      <c r="O202" s="5"/>
      <c r="P202" s="5"/>
      <c r="Q202" s="5"/>
      <c r="R202" s="5"/>
      <c r="S202" s="5"/>
    </row>
    <row r="203" spans="1:19" x14ac:dyDescent="0.2">
      <c r="A203" s="14"/>
      <c r="B203" s="5"/>
      <c r="C203" s="5"/>
      <c r="D203" s="5"/>
      <c r="E203" s="5"/>
      <c r="F203" s="5"/>
      <c r="G203" s="5"/>
      <c r="H203" s="5"/>
      <c r="I203" s="5"/>
      <c r="J203" s="5"/>
      <c r="O203" s="5"/>
      <c r="P203" s="5"/>
      <c r="Q203" s="5"/>
      <c r="R203" s="5"/>
      <c r="S203" s="5"/>
    </row>
    <row r="204" spans="1:19" x14ac:dyDescent="0.2">
      <c r="A204" s="14"/>
      <c r="B204" s="5"/>
      <c r="C204" s="5"/>
      <c r="D204" s="5"/>
      <c r="E204" s="5"/>
      <c r="F204" s="5"/>
      <c r="G204" s="5"/>
      <c r="H204" s="5"/>
      <c r="I204" s="5"/>
      <c r="J204" s="5"/>
      <c r="O204" s="5"/>
      <c r="P204" s="5"/>
      <c r="Q204" s="5"/>
      <c r="R204" s="5"/>
      <c r="S204" s="5"/>
    </row>
    <row r="205" spans="1:19" x14ac:dyDescent="0.2">
      <c r="A205" s="14"/>
      <c r="B205" s="5"/>
      <c r="C205" s="5"/>
      <c r="D205" s="5"/>
      <c r="E205" s="5"/>
      <c r="F205" s="5"/>
      <c r="G205" s="5"/>
      <c r="H205" s="5"/>
      <c r="I205" s="5"/>
      <c r="J205" s="5"/>
      <c r="O205" s="5"/>
      <c r="P205" s="5"/>
      <c r="Q205" s="5"/>
      <c r="R205" s="5"/>
      <c r="S205" s="5"/>
    </row>
    <row r="206" spans="1:19" x14ac:dyDescent="0.2">
      <c r="A206" s="14"/>
      <c r="B206" s="5"/>
      <c r="C206" s="5"/>
      <c r="D206" s="5"/>
      <c r="E206" s="5"/>
      <c r="F206" s="5"/>
      <c r="G206" s="5"/>
      <c r="H206" s="5"/>
      <c r="I206" s="5"/>
      <c r="J206" s="5"/>
      <c r="O206" s="5"/>
      <c r="P206" s="5"/>
      <c r="Q206" s="5"/>
      <c r="R206" s="5"/>
      <c r="S206" s="5"/>
    </row>
    <row r="207" spans="1:19" x14ac:dyDescent="0.2">
      <c r="A207" s="14"/>
      <c r="B207" s="5"/>
      <c r="C207" s="5"/>
      <c r="D207" s="5"/>
      <c r="E207" s="5"/>
      <c r="F207" s="5"/>
      <c r="G207" s="5"/>
      <c r="H207" s="5"/>
      <c r="I207" s="5"/>
      <c r="J207" s="5"/>
      <c r="O207" s="5"/>
      <c r="P207" s="5"/>
      <c r="Q207" s="5"/>
      <c r="R207" s="5"/>
      <c r="S207" s="5"/>
    </row>
    <row r="208" spans="1:19" x14ac:dyDescent="0.2">
      <c r="A208" s="14"/>
      <c r="B208" s="5"/>
      <c r="C208" s="5"/>
      <c r="D208" s="5"/>
      <c r="E208" s="5"/>
      <c r="F208" s="5"/>
      <c r="G208" s="5"/>
      <c r="H208" s="5"/>
      <c r="I208" s="5"/>
      <c r="J208" s="5"/>
      <c r="O208" s="5"/>
      <c r="P208" s="5"/>
      <c r="Q208" s="5"/>
      <c r="R208" s="5"/>
      <c r="S208" s="5"/>
    </row>
    <row r="209" spans="1:134" x14ac:dyDescent="0.2">
      <c r="A209" s="14"/>
      <c r="B209" s="5"/>
      <c r="C209" s="5"/>
      <c r="D209" s="5"/>
      <c r="E209" s="5"/>
      <c r="F209" s="5"/>
      <c r="G209" s="5"/>
      <c r="H209" s="5"/>
      <c r="I209" s="5"/>
      <c r="J209" s="5"/>
      <c r="O209" s="5"/>
      <c r="P209" s="5"/>
      <c r="Q209" s="5"/>
      <c r="R209" s="5"/>
      <c r="S209" s="5"/>
    </row>
    <row r="210" spans="1:134" x14ac:dyDescent="0.2">
      <c r="A210" s="14"/>
      <c r="B210" s="5"/>
      <c r="C210" s="5"/>
      <c r="D210" s="5"/>
      <c r="E210" s="5"/>
      <c r="F210" s="5"/>
      <c r="G210" s="5"/>
      <c r="H210" s="5"/>
      <c r="I210" s="5"/>
      <c r="J210" s="5"/>
      <c r="O210" s="5"/>
      <c r="P210" s="5"/>
      <c r="Q210" s="5"/>
      <c r="R210" s="5"/>
      <c r="S210" s="5"/>
    </row>
    <row r="213" spans="1:134" x14ac:dyDescent="0.2">
      <c r="A213" s="6"/>
    </row>
    <row r="215" spans="1:134" s="4" customFormat="1" x14ac:dyDescent="0.2">
      <c r="A215" s="13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  <c r="AA215" s="24"/>
      <c r="AB215" s="24"/>
      <c r="AC215" s="24"/>
      <c r="AD215" s="24"/>
      <c r="AE215" s="24"/>
      <c r="AF215" s="24"/>
      <c r="AG215" s="24"/>
      <c r="AH215" s="24"/>
      <c r="AI215" s="24"/>
      <c r="AJ215" s="24"/>
      <c r="AK215" s="24"/>
      <c r="AL215" s="24"/>
      <c r="AM215" s="24"/>
      <c r="AN215" s="24"/>
      <c r="AO215" s="24"/>
      <c r="AP215" s="24"/>
      <c r="AQ215" s="24"/>
      <c r="AR215" s="24"/>
      <c r="AS215" s="24"/>
      <c r="AT215" s="24"/>
      <c r="AU215" s="24"/>
      <c r="AV215" s="24"/>
      <c r="AW215" s="24"/>
      <c r="AX215" s="24"/>
      <c r="AY215" s="24"/>
      <c r="AZ215" s="24"/>
      <c r="BA215" s="24"/>
      <c r="BB215" s="24"/>
      <c r="BC215" s="24"/>
      <c r="BD215" s="24"/>
      <c r="BE215" s="24"/>
      <c r="BF215" s="24"/>
      <c r="BG215" s="24"/>
      <c r="BH215" s="24"/>
      <c r="BI215" s="24"/>
      <c r="BJ215" s="24"/>
      <c r="BK215" s="24"/>
      <c r="CI215" s="17"/>
      <c r="CJ215" s="17"/>
      <c r="CK215" s="17"/>
      <c r="CL215" s="17"/>
      <c r="CM215" s="17"/>
      <c r="CN215" s="17"/>
      <c r="CO215" s="17"/>
      <c r="CP215" s="17"/>
      <c r="CQ215" s="17"/>
      <c r="CR215" s="17"/>
      <c r="DC215" s="17"/>
      <c r="DD215" s="17"/>
      <c r="DE215" s="17"/>
      <c r="DF215" s="17"/>
      <c r="DG215" s="17"/>
      <c r="DH215" s="17"/>
      <c r="DI215" s="17"/>
      <c r="DJ215" s="17"/>
      <c r="DK215" s="17"/>
      <c r="EA215" s="17"/>
      <c r="EB215" s="17"/>
      <c r="EC215" s="17"/>
      <c r="ED215" s="17"/>
    </row>
    <row r="216" spans="1:134" x14ac:dyDescent="0.2">
      <c r="A216" s="17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5"/>
      <c r="BK216" s="5"/>
      <c r="CI216" s="5"/>
      <c r="CJ216" s="5"/>
      <c r="CK216" s="5"/>
      <c r="CL216" s="5"/>
      <c r="CM216" s="5"/>
      <c r="CN216" s="5"/>
      <c r="CO216" s="5"/>
      <c r="CP216" s="5"/>
      <c r="CQ216" s="5"/>
      <c r="CR216" s="5"/>
      <c r="DC216" s="5"/>
      <c r="DD216" s="5"/>
      <c r="DE216" s="5"/>
      <c r="DF216" s="5"/>
      <c r="DG216" s="5"/>
      <c r="DH216" s="5"/>
      <c r="DI216" s="5"/>
      <c r="DJ216" s="5"/>
      <c r="DK216" s="5"/>
      <c r="EA216" s="5"/>
      <c r="EB216" s="5"/>
      <c r="EC216" s="5"/>
      <c r="ED216" s="5"/>
    </row>
    <row r="217" spans="1:134" x14ac:dyDescent="0.2">
      <c r="A217" s="17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  <c r="AY217" s="5"/>
      <c r="AZ217" s="5"/>
      <c r="BA217" s="5"/>
      <c r="BB217" s="5"/>
      <c r="BC217" s="5"/>
      <c r="BD217" s="5"/>
      <c r="BE217" s="5"/>
      <c r="BF217" s="5"/>
      <c r="BG217" s="5"/>
      <c r="BH217" s="5"/>
      <c r="BI217" s="5"/>
      <c r="BJ217" s="5"/>
      <c r="BK217" s="5"/>
      <c r="CI217" s="5"/>
      <c r="CJ217" s="5"/>
      <c r="CK217" s="5"/>
      <c r="CL217" s="5"/>
      <c r="CM217" s="5"/>
      <c r="CN217" s="5"/>
      <c r="CO217" s="5"/>
      <c r="CP217" s="5"/>
      <c r="CQ217" s="5"/>
      <c r="CR217" s="5"/>
      <c r="DC217" s="5"/>
      <c r="DD217" s="5"/>
      <c r="DE217" s="5"/>
      <c r="DF217" s="5"/>
      <c r="DG217" s="5"/>
      <c r="DH217" s="5"/>
      <c r="DI217" s="5"/>
      <c r="DJ217" s="5"/>
      <c r="DK217" s="5"/>
      <c r="EA217" s="5"/>
      <c r="EB217" s="5"/>
      <c r="EC217" s="5"/>
      <c r="ED217" s="5"/>
    </row>
    <row r="218" spans="1:134" x14ac:dyDescent="0.2">
      <c r="A218" s="17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5"/>
      <c r="BJ218" s="5"/>
      <c r="BK218" s="5"/>
      <c r="CI218" s="5"/>
      <c r="CJ218" s="5"/>
      <c r="CK218" s="5"/>
      <c r="CL218" s="5"/>
      <c r="CM218" s="5"/>
      <c r="CN218" s="5"/>
      <c r="CO218" s="5"/>
      <c r="CP218" s="5"/>
      <c r="CQ218" s="5"/>
      <c r="CR218" s="5"/>
      <c r="DC218" s="5"/>
      <c r="DD218" s="5"/>
      <c r="DE218" s="5"/>
      <c r="DF218" s="5"/>
      <c r="DG218" s="5"/>
      <c r="DH218" s="5"/>
      <c r="DI218" s="5"/>
      <c r="DJ218" s="5"/>
      <c r="DK218" s="5"/>
      <c r="EA218" s="5"/>
      <c r="EB218" s="5"/>
      <c r="EC218" s="5"/>
      <c r="ED218" s="5"/>
    </row>
    <row r="219" spans="1:134" x14ac:dyDescent="0.2">
      <c r="A219" s="17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  <c r="AZ219" s="5"/>
      <c r="BA219" s="5"/>
      <c r="BB219" s="5"/>
      <c r="BC219" s="5"/>
      <c r="BD219" s="5"/>
      <c r="BE219" s="5"/>
      <c r="BF219" s="5"/>
      <c r="BG219" s="5"/>
      <c r="BH219" s="5"/>
      <c r="BI219" s="5"/>
      <c r="BJ219" s="5"/>
      <c r="BK219" s="5"/>
      <c r="CI219" s="5"/>
      <c r="CJ219" s="5"/>
      <c r="CK219" s="5"/>
      <c r="CL219" s="5"/>
      <c r="CM219" s="5"/>
      <c r="CN219" s="5"/>
      <c r="CO219" s="5"/>
      <c r="CP219" s="5"/>
      <c r="CQ219" s="5"/>
      <c r="CR219" s="5"/>
      <c r="DC219" s="5"/>
      <c r="DD219" s="5"/>
      <c r="DE219" s="5"/>
      <c r="DF219" s="5"/>
      <c r="DG219" s="5"/>
      <c r="DH219" s="5"/>
      <c r="DI219" s="5"/>
      <c r="DJ219" s="5"/>
      <c r="DK219" s="5"/>
      <c r="EA219" s="5"/>
      <c r="EB219" s="5"/>
      <c r="EC219" s="5"/>
      <c r="ED219" s="5"/>
    </row>
    <row r="220" spans="1:134" x14ac:dyDescent="0.2">
      <c r="A220" s="17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5"/>
      <c r="BB220" s="5"/>
      <c r="BC220" s="5"/>
      <c r="BD220" s="5"/>
      <c r="BE220" s="5"/>
      <c r="BF220" s="5"/>
      <c r="BG220" s="5"/>
      <c r="BH220" s="5"/>
      <c r="BI220" s="5"/>
      <c r="BJ220" s="5"/>
      <c r="BK220" s="5"/>
      <c r="CI220" s="5"/>
      <c r="CJ220" s="5"/>
      <c r="CK220" s="5"/>
      <c r="CL220" s="5"/>
      <c r="CM220" s="5"/>
      <c r="CN220" s="5"/>
      <c r="CO220" s="5"/>
      <c r="CP220" s="5"/>
      <c r="CQ220" s="5"/>
      <c r="CR220" s="5"/>
      <c r="DC220" s="5"/>
      <c r="DD220" s="5"/>
      <c r="DE220" s="5"/>
      <c r="DF220" s="5"/>
      <c r="DG220" s="5"/>
      <c r="DH220" s="5"/>
      <c r="DI220" s="5"/>
      <c r="DJ220" s="5"/>
      <c r="DK220" s="5"/>
      <c r="EA220" s="5"/>
      <c r="EB220" s="5"/>
      <c r="EC220" s="5"/>
      <c r="ED220" s="5"/>
    </row>
    <row r="221" spans="1:134" x14ac:dyDescent="0.2">
      <c r="A221" s="17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5"/>
      <c r="BB221" s="5"/>
      <c r="BC221" s="5"/>
      <c r="BD221" s="5"/>
      <c r="BE221" s="5"/>
      <c r="BF221" s="5"/>
      <c r="BG221" s="5"/>
      <c r="BH221" s="5"/>
      <c r="BI221" s="5"/>
      <c r="BJ221" s="5"/>
      <c r="BK221" s="5"/>
      <c r="CI221" s="5"/>
      <c r="CJ221" s="5"/>
      <c r="CK221" s="5"/>
      <c r="CL221" s="5"/>
      <c r="CM221" s="5"/>
      <c r="CN221" s="5"/>
      <c r="CO221" s="5"/>
      <c r="CP221" s="5"/>
      <c r="CQ221" s="5"/>
      <c r="CR221" s="5"/>
      <c r="DC221" s="5"/>
      <c r="DD221" s="5"/>
      <c r="DE221" s="5"/>
      <c r="DF221" s="5"/>
      <c r="DG221" s="5"/>
      <c r="DH221" s="5"/>
      <c r="DI221" s="5"/>
      <c r="DJ221" s="5"/>
      <c r="DK221" s="5"/>
      <c r="EA221" s="5"/>
      <c r="EB221" s="5"/>
      <c r="EC221" s="5"/>
      <c r="ED221" s="5"/>
    </row>
    <row r="222" spans="1:134" x14ac:dyDescent="0.2">
      <c r="A222" s="17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  <c r="AX222" s="5"/>
      <c r="AY222" s="5"/>
      <c r="AZ222" s="5"/>
      <c r="BA222" s="5"/>
      <c r="BB222" s="5"/>
      <c r="BC222" s="5"/>
      <c r="BD222" s="5"/>
      <c r="BE222" s="5"/>
      <c r="BF222" s="5"/>
      <c r="BG222" s="5"/>
      <c r="BH222" s="5"/>
      <c r="BI222" s="5"/>
      <c r="BJ222" s="5"/>
      <c r="BK222" s="5"/>
      <c r="CI222" s="5"/>
      <c r="CJ222" s="5"/>
      <c r="CK222" s="5"/>
      <c r="CL222" s="5"/>
      <c r="CM222" s="5"/>
      <c r="CN222" s="5"/>
      <c r="CO222" s="5"/>
      <c r="CP222" s="5"/>
      <c r="CQ222" s="5"/>
      <c r="CR222" s="5"/>
      <c r="DC222" s="5"/>
      <c r="DD222" s="5"/>
      <c r="DE222" s="5"/>
      <c r="DF222" s="5"/>
      <c r="DG222" s="5"/>
      <c r="DH222" s="5"/>
      <c r="DI222" s="5"/>
      <c r="DJ222" s="5"/>
      <c r="DK222" s="5"/>
      <c r="EA222" s="5"/>
      <c r="EB222" s="5"/>
      <c r="EC222" s="5"/>
      <c r="ED222" s="5"/>
    </row>
    <row r="223" spans="1:134" x14ac:dyDescent="0.2">
      <c r="A223" s="17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  <c r="AY223" s="5"/>
      <c r="AZ223" s="5"/>
      <c r="BA223" s="5"/>
      <c r="BB223" s="5"/>
      <c r="BC223" s="5"/>
      <c r="BD223" s="5"/>
      <c r="BE223" s="5"/>
      <c r="BF223" s="5"/>
      <c r="BG223" s="5"/>
      <c r="BH223" s="5"/>
      <c r="BI223" s="5"/>
      <c r="BJ223" s="5"/>
      <c r="BK223" s="5"/>
      <c r="CI223" s="5"/>
      <c r="CJ223" s="5"/>
      <c r="CK223" s="5"/>
      <c r="CL223" s="5"/>
      <c r="CM223" s="5"/>
      <c r="CN223" s="5"/>
      <c r="CO223" s="5"/>
      <c r="CP223" s="5"/>
      <c r="CQ223" s="5"/>
      <c r="CR223" s="5"/>
      <c r="DC223" s="5"/>
      <c r="DD223" s="5"/>
      <c r="DE223" s="5"/>
      <c r="DF223" s="5"/>
      <c r="DG223" s="5"/>
      <c r="DH223" s="5"/>
      <c r="DI223" s="5"/>
      <c r="DJ223" s="5"/>
      <c r="DK223" s="5"/>
      <c r="EA223" s="5"/>
      <c r="EB223" s="5"/>
      <c r="EC223" s="5"/>
      <c r="ED223" s="5"/>
    </row>
    <row r="224" spans="1:134" x14ac:dyDescent="0.2">
      <c r="A224" s="17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  <c r="AX224" s="5"/>
      <c r="AY224" s="5"/>
      <c r="AZ224" s="5"/>
      <c r="BA224" s="5"/>
      <c r="BB224" s="5"/>
      <c r="BC224" s="5"/>
      <c r="BD224" s="5"/>
      <c r="BE224" s="5"/>
      <c r="BF224" s="5"/>
      <c r="BG224" s="5"/>
      <c r="BH224" s="5"/>
      <c r="BI224" s="5"/>
      <c r="BJ224" s="5"/>
      <c r="BK224" s="5"/>
      <c r="CI224" s="5"/>
      <c r="CJ224" s="5"/>
      <c r="CK224" s="5"/>
      <c r="CL224" s="5"/>
      <c r="CM224" s="5"/>
      <c r="CN224" s="5"/>
      <c r="CO224" s="5"/>
      <c r="CP224" s="5"/>
      <c r="CQ224" s="5"/>
      <c r="CR224" s="5"/>
      <c r="DC224" s="5"/>
      <c r="DD224" s="5"/>
      <c r="DE224" s="5"/>
      <c r="DF224" s="5"/>
      <c r="DG224" s="5"/>
      <c r="DH224" s="5"/>
      <c r="DI224" s="5"/>
      <c r="DJ224" s="5"/>
      <c r="DK224" s="5"/>
      <c r="EA224" s="5"/>
      <c r="EB224" s="5"/>
      <c r="EC224" s="5"/>
      <c r="ED224" s="5"/>
    </row>
    <row r="225" spans="1:134" x14ac:dyDescent="0.2">
      <c r="A225" s="17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  <c r="AX225" s="5"/>
      <c r="AY225" s="5"/>
      <c r="AZ225" s="5"/>
      <c r="BA225" s="5"/>
      <c r="BB225" s="5"/>
      <c r="BC225" s="5"/>
      <c r="BD225" s="5"/>
      <c r="BE225" s="5"/>
      <c r="BF225" s="5"/>
      <c r="BG225" s="5"/>
      <c r="BH225" s="5"/>
      <c r="BI225" s="5"/>
      <c r="BJ225" s="5"/>
      <c r="BK225" s="5"/>
      <c r="CI225" s="5"/>
      <c r="CJ225" s="5"/>
      <c r="CK225" s="5"/>
      <c r="CL225" s="5"/>
      <c r="CM225" s="5"/>
      <c r="CN225" s="5"/>
      <c r="CO225" s="5"/>
      <c r="CP225" s="5"/>
      <c r="CQ225" s="5"/>
      <c r="CR225" s="5"/>
      <c r="DC225" s="5"/>
      <c r="DD225" s="5"/>
      <c r="DE225" s="5"/>
      <c r="DF225" s="5"/>
      <c r="DG225" s="5"/>
      <c r="DH225" s="5"/>
      <c r="DI225" s="5"/>
      <c r="DJ225" s="5"/>
      <c r="DK225" s="5"/>
      <c r="EA225" s="5"/>
      <c r="EB225" s="5"/>
      <c r="EC225" s="5"/>
      <c r="ED225" s="5"/>
    </row>
    <row r="226" spans="1:134" x14ac:dyDescent="0.2">
      <c r="A226" s="17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  <c r="AY226" s="5"/>
      <c r="AZ226" s="5"/>
      <c r="BA226" s="5"/>
      <c r="BB226" s="5"/>
      <c r="BC226" s="5"/>
      <c r="BD226" s="5"/>
      <c r="BE226" s="5"/>
      <c r="BF226" s="5"/>
      <c r="BG226" s="5"/>
      <c r="BH226" s="5"/>
      <c r="BI226" s="5"/>
      <c r="BJ226" s="5"/>
      <c r="BK226" s="5"/>
      <c r="CI226" s="5"/>
      <c r="CJ226" s="5"/>
      <c r="CK226" s="5"/>
      <c r="CL226" s="5"/>
      <c r="CM226" s="5"/>
      <c r="CN226" s="5"/>
      <c r="CO226" s="5"/>
      <c r="CP226" s="5"/>
      <c r="CQ226" s="5"/>
      <c r="CR226" s="5"/>
      <c r="DC226" s="5"/>
      <c r="DD226" s="5"/>
      <c r="DE226" s="5"/>
      <c r="DF226" s="5"/>
      <c r="DG226" s="5"/>
      <c r="DH226" s="5"/>
      <c r="DI226" s="5"/>
      <c r="DJ226" s="5"/>
      <c r="DK226" s="5"/>
      <c r="EA226" s="5"/>
      <c r="EB226" s="5"/>
      <c r="EC226" s="5"/>
      <c r="ED226" s="5"/>
    </row>
    <row r="227" spans="1:134" x14ac:dyDescent="0.2">
      <c r="A227" s="17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  <c r="AY227" s="5"/>
      <c r="AZ227" s="5"/>
      <c r="BA227" s="5"/>
      <c r="BB227" s="5"/>
      <c r="BC227" s="5"/>
      <c r="BD227" s="5"/>
      <c r="BE227" s="5"/>
      <c r="BF227" s="5"/>
      <c r="BG227" s="5"/>
      <c r="BH227" s="5"/>
      <c r="BI227" s="5"/>
      <c r="BJ227" s="5"/>
      <c r="BK227" s="5"/>
      <c r="CI227" s="5"/>
      <c r="CJ227" s="5"/>
      <c r="CK227" s="5"/>
      <c r="CL227" s="5"/>
      <c r="CM227" s="5"/>
      <c r="CN227" s="5"/>
      <c r="CO227" s="5"/>
      <c r="CP227" s="5"/>
      <c r="CQ227" s="5"/>
      <c r="CR227" s="5"/>
      <c r="DC227" s="5"/>
      <c r="DD227" s="5"/>
      <c r="DE227" s="5"/>
      <c r="DF227" s="5"/>
      <c r="DG227" s="5"/>
      <c r="DH227" s="5"/>
      <c r="DI227" s="5"/>
      <c r="DJ227" s="5"/>
      <c r="DK227" s="5"/>
      <c r="EA227" s="5"/>
      <c r="EB227" s="5"/>
      <c r="EC227" s="5"/>
      <c r="ED227" s="5"/>
    </row>
    <row r="228" spans="1:134" x14ac:dyDescent="0.2">
      <c r="A228" s="17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  <c r="AX228" s="5"/>
      <c r="AY228" s="5"/>
      <c r="AZ228" s="5"/>
      <c r="BA228" s="5"/>
      <c r="BB228" s="5"/>
      <c r="BC228" s="5"/>
      <c r="BD228" s="5"/>
      <c r="BE228" s="5"/>
      <c r="BF228" s="5"/>
      <c r="BG228" s="5"/>
      <c r="BH228" s="5"/>
      <c r="BI228" s="5"/>
      <c r="BJ228" s="5"/>
      <c r="BK228" s="5"/>
      <c r="CI228" s="5"/>
      <c r="CJ228" s="5"/>
      <c r="CK228" s="5"/>
      <c r="CL228" s="5"/>
      <c r="CM228" s="5"/>
      <c r="CN228" s="5"/>
      <c r="CO228" s="5"/>
      <c r="CP228" s="5"/>
      <c r="CQ228" s="5"/>
      <c r="CR228" s="5"/>
      <c r="DC228" s="5"/>
      <c r="DD228" s="5"/>
      <c r="DE228" s="5"/>
      <c r="DF228" s="5"/>
      <c r="DG228" s="5"/>
      <c r="DH228" s="5"/>
      <c r="DI228" s="5"/>
      <c r="DJ228" s="5"/>
      <c r="DK228" s="5"/>
      <c r="EA228" s="5"/>
      <c r="EB228" s="5"/>
      <c r="EC228" s="5"/>
      <c r="ED228" s="5"/>
    </row>
    <row r="229" spans="1:134" x14ac:dyDescent="0.2">
      <c r="A229" s="17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  <c r="AX229" s="5"/>
      <c r="AY229" s="5"/>
      <c r="AZ229" s="5"/>
      <c r="BA229" s="5"/>
      <c r="BB229" s="5"/>
      <c r="BC229" s="5"/>
      <c r="BD229" s="5"/>
      <c r="BE229" s="5"/>
      <c r="BF229" s="5"/>
      <c r="BG229" s="5"/>
      <c r="BH229" s="5"/>
      <c r="BI229" s="5"/>
      <c r="BJ229" s="5"/>
      <c r="BK229" s="5"/>
      <c r="CI229" s="5"/>
      <c r="CJ229" s="5"/>
      <c r="CK229" s="5"/>
      <c r="CL229" s="5"/>
      <c r="CM229" s="5"/>
      <c r="CN229" s="5"/>
      <c r="CO229" s="5"/>
      <c r="CP229" s="5"/>
      <c r="CQ229" s="5"/>
      <c r="CR229" s="5"/>
      <c r="DC229" s="5"/>
      <c r="DD229" s="5"/>
      <c r="DE229" s="5"/>
      <c r="DF229" s="5"/>
      <c r="DG229" s="5"/>
      <c r="DH229" s="5"/>
      <c r="DI229" s="5"/>
      <c r="DJ229" s="5"/>
      <c r="DK229" s="5"/>
      <c r="EA229" s="5"/>
      <c r="EB229" s="5"/>
      <c r="EC229" s="5"/>
      <c r="ED229" s="5"/>
    </row>
    <row r="230" spans="1:134" x14ac:dyDescent="0.2">
      <c r="A230" s="17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5"/>
      <c r="BJ230" s="5"/>
      <c r="BK230" s="5"/>
      <c r="CI230" s="5"/>
      <c r="CJ230" s="5"/>
      <c r="CK230" s="5"/>
      <c r="CL230" s="5"/>
      <c r="CM230" s="5"/>
      <c r="CN230" s="5"/>
      <c r="CO230" s="5"/>
      <c r="CP230" s="5"/>
      <c r="CQ230" s="5"/>
      <c r="CR230" s="5"/>
      <c r="DC230" s="5"/>
      <c r="DD230" s="5"/>
      <c r="DE230" s="5"/>
      <c r="DF230" s="5"/>
      <c r="DG230" s="5"/>
      <c r="DH230" s="5"/>
      <c r="DI230" s="5"/>
      <c r="DJ230" s="5"/>
      <c r="DK230" s="5"/>
      <c r="EA230" s="5"/>
      <c r="EB230" s="5"/>
      <c r="EC230" s="5"/>
      <c r="ED230" s="5"/>
    </row>
    <row r="231" spans="1:134" x14ac:dyDescent="0.2">
      <c r="A231" s="17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  <c r="AZ231" s="5"/>
      <c r="BA231" s="5"/>
      <c r="BB231" s="5"/>
      <c r="BC231" s="5"/>
      <c r="BD231" s="5"/>
      <c r="BE231" s="5"/>
      <c r="BF231" s="5"/>
      <c r="BG231" s="5"/>
      <c r="BH231" s="5"/>
      <c r="BI231" s="5"/>
      <c r="BJ231" s="5"/>
      <c r="BK231" s="5"/>
      <c r="CI231" s="5"/>
      <c r="CJ231" s="5"/>
      <c r="CK231" s="5"/>
      <c r="CL231" s="5"/>
      <c r="CM231" s="5"/>
      <c r="CN231" s="5"/>
      <c r="CO231" s="5"/>
      <c r="CP231" s="5"/>
      <c r="CQ231" s="5"/>
      <c r="CR231" s="5"/>
      <c r="DC231" s="5"/>
      <c r="DD231" s="5"/>
      <c r="DE231" s="5"/>
      <c r="DF231" s="5"/>
      <c r="DG231" s="5"/>
      <c r="DH231" s="5"/>
      <c r="DI231" s="5"/>
      <c r="DJ231" s="5"/>
      <c r="DK231" s="5"/>
      <c r="EA231" s="5"/>
      <c r="EB231" s="5"/>
      <c r="EC231" s="5"/>
      <c r="ED231" s="5"/>
    </row>
    <row r="232" spans="1:134" x14ac:dyDescent="0.2">
      <c r="A232" s="17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  <c r="AY232" s="5"/>
      <c r="AZ232" s="5"/>
      <c r="BA232" s="5"/>
      <c r="BB232" s="5"/>
      <c r="BC232" s="5"/>
      <c r="BD232" s="5"/>
      <c r="BE232" s="5"/>
      <c r="BF232" s="5"/>
      <c r="BG232" s="5"/>
      <c r="BH232" s="5"/>
      <c r="BI232" s="5"/>
      <c r="BJ232" s="5"/>
      <c r="BK232" s="5"/>
      <c r="CI232" s="5"/>
      <c r="CJ232" s="5"/>
      <c r="CK232" s="5"/>
      <c r="CL232" s="5"/>
      <c r="CM232" s="5"/>
      <c r="CN232" s="5"/>
      <c r="CO232" s="5"/>
      <c r="CP232" s="5"/>
      <c r="CQ232" s="5"/>
      <c r="CR232" s="5"/>
      <c r="DC232" s="5"/>
      <c r="DD232" s="5"/>
      <c r="DE232" s="5"/>
      <c r="DF232" s="5"/>
      <c r="DG232" s="5"/>
      <c r="DH232" s="5"/>
      <c r="DI232" s="5"/>
      <c r="DJ232" s="5"/>
      <c r="DK232" s="5"/>
      <c r="EA232" s="5"/>
      <c r="EB232" s="5"/>
      <c r="EC232" s="5"/>
      <c r="ED232" s="5"/>
    </row>
    <row r="234" spans="1:134" x14ac:dyDescent="0.2">
      <c r="A234" s="6"/>
    </row>
    <row r="235" spans="1:134" x14ac:dyDescent="0.2">
      <c r="A235" s="11"/>
      <c r="B235" s="24"/>
      <c r="C235" s="24"/>
      <c r="D235" s="24"/>
      <c r="E235" s="24"/>
      <c r="F235" s="24"/>
      <c r="G235" s="24"/>
      <c r="I235" s="5"/>
    </row>
    <row r="236" spans="1:134" x14ac:dyDescent="0.2">
      <c r="A236" s="14"/>
      <c r="B236" s="5"/>
      <c r="C236" s="5"/>
      <c r="D236" s="5"/>
      <c r="E236" s="5"/>
      <c r="F236" s="5"/>
      <c r="G236" s="5"/>
      <c r="I236" s="5"/>
    </row>
    <row r="237" spans="1:134" x14ac:dyDescent="0.2">
      <c r="A237" s="18"/>
      <c r="B237" s="5"/>
      <c r="C237" s="5"/>
      <c r="D237" s="5"/>
      <c r="E237" s="5"/>
      <c r="F237" s="5"/>
      <c r="G237" s="5"/>
      <c r="I237" s="5"/>
    </row>
  </sheetData>
  <mergeCells count="27">
    <mergeCell ref="CN111:DE111"/>
    <mergeCell ref="AI69:AS69"/>
    <mergeCell ref="AT69:BD69"/>
    <mergeCell ref="B90:K90"/>
    <mergeCell ref="L90:Z90"/>
    <mergeCell ref="AA90:AF90"/>
    <mergeCell ref="AU90:BI90"/>
    <mergeCell ref="B69:K69"/>
    <mergeCell ref="L69:U69"/>
    <mergeCell ref="V69:AF69"/>
    <mergeCell ref="B111:K111"/>
    <mergeCell ref="L111:Y111"/>
    <mergeCell ref="Z111:AK111"/>
    <mergeCell ref="BD111:BU111"/>
    <mergeCell ref="BV111:CM111"/>
    <mergeCell ref="B151:E151"/>
    <mergeCell ref="A164:A198"/>
    <mergeCell ref="B202:E202"/>
    <mergeCell ref="F202:I202"/>
    <mergeCell ref="B215:L215"/>
    <mergeCell ref="S215:AC215"/>
    <mergeCell ref="AD215:AL215"/>
    <mergeCell ref="AM215:AV215"/>
    <mergeCell ref="AW215:BK215"/>
    <mergeCell ref="B235:D235"/>
    <mergeCell ref="E235:G235"/>
    <mergeCell ref="M215:R2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E48A4-CD7E-5B4A-BE41-547F55DB8A13}">
  <dimension ref="A1:F17"/>
  <sheetViews>
    <sheetView topLeftCell="A2" zoomScale="117" zoomScaleNormal="125" workbookViewId="0">
      <selection activeCell="B17" sqref="B17"/>
    </sheetView>
  </sheetViews>
  <sheetFormatPr baseColWidth="10" defaultRowHeight="16" x14ac:dyDescent="0.2"/>
  <cols>
    <col min="1" max="1" width="10.83203125" style="1"/>
    <col min="2" max="2" width="15.1640625" style="1" bestFit="1" customWidth="1"/>
    <col min="3" max="16384" width="10.83203125" style="1"/>
  </cols>
  <sheetData>
    <row r="1" spans="1:6" ht="23" x14ac:dyDescent="0.25">
      <c r="A1" s="15" t="s">
        <v>77</v>
      </c>
    </row>
    <row r="2" spans="1:6" x14ac:dyDescent="0.2">
      <c r="A2" s="20" t="s">
        <v>76</v>
      </c>
    </row>
    <row r="3" spans="1:6" ht="51" x14ac:dyDescent="0.2">
      <c r="A3" s="20"/>
      <c r="B3" s="71" t="s">
        <v>75</v>
      </c>
      <c r="C3" s="77" t="s">
        <v>74</v>
      </c>
      <c r="D3" s="72" t="s">
        <v>73</v>
      </c>
      <c r="E3" s="77" t="s">
        <v>72</v>
      </c>
      <c r="F3" s="73" t="s">
        <v>151</v>
      </c>
    </row>
    <row r="4" spans="1:6" x14ac:dyDescent="0.2">
      <c r="A4" s="20" t="s">
        <v>153</v>
      </c>
      <c r="B4" s="31">
        <v>1.1396825399999999</v>
      </c>
      <c r="C4" s="38">
        <v>2.6687830699999999</v>
      </c>
      <c r="D4" s="32">
        <v>1</v>
      </c>
      <c r="E4" s="38">
        <v>1.0812324900000001</v>
      </c>
      <c r="F4" s="33">
        <v>1.18232662</v>
      </c>
    </row>
    <row r="5" spans="1:6" x14ac:dyDescent="0.2">
      <c r="A5" s="20"/>
      <c r="B5" s="31">
        <v>1.10819672</v>
      </c>
      <c r="C5" s="38">
        <v>2.50782609</v>
      </c>
      <c r="D5" s="32">
        <v>1</v>
      </c>
      <c r="E5" s="38">
        <v>1.0672153600000001</v>
      </c>
      <c r="F5" s="33">
        <v>1.10364146</v>
      </c>
    </row>
    <row r="6" spans="1:6" x14ac:dyDescent="0.2">
      <c r="A6" s="20"/>
      <c r="B6" s="31">
        <v>1.0661959400000001</v>
      </c>
      <c r="C6" s="38">
        <v>2.4128540300000001</v>
      </c>
      <c r="D6" s="32">
        <v>1</v>
      </c>
      <c r="E6" s="38">
        <v>1.0648769600000001</v>
      </c>
      <c r="F6" s="33">
        <v>1.04973545</v>
      </c>
    </row>
    <row r="7" spans="1:6" x14ac:dyDescent="0.2">
      <c r="A7" s="20"/>
      <c r="B7" s="31">
        <v>1.0398365700000001</v>
      </c>
      <c r="C7" s="38">
        <v>2.3738508700000001</v>
      </c>
      <c r="D7" s="32">
        <v>1</v>
      </c>
      <c r="E7" s="38">
        <v>1.0549180300000001</v>
      </c>
      <c r="F7" s="33">
        <v>1.02912621</v>
      </c>
    </row>
    <row r="8" spans="1:6" x14ac:dyDescent="0.2">
      <c r="A8" s="20"/>
      <c r="B8" s="31"/>
      <c r="C8" s="38">
        <v>2.2965578099999999</v>
      </c>
      <c r="D8" s="32">
        <v>1</v>
      </c>
      <c r="E8" s="38">
        <v>1.0480081699999999</v>
      </c>
      <c r="F8" s="33">
        <v>1.0278796800000001</v>
      </c>
    </row>
    <row r="9" spans="1:6" x14ac:dyDescent="0.2">
      <c r="A9" s="20"/>
      <c r="B9" s="31"/>
      <c r="C9" s="38">
        <v>2.2901234600000002</v>
      </c>
      <c r="D9" s="32">
        <v>1</v>
      </c>
      <c r="E9" s="38">
        <v>1.04338624</v>
      </c>
      <c r="F9" s="33">
        <v>1.01525055</v>
      </c>
    </row>
    <row r="10" spans="1:6" x14ac:dyDescent="0.2">
      <c r="A10" s="20"/>
      <c r="B10" s="31"/>
      <c r="C10" s="38">
        <v>2.2054155</v>
      </c>
      <c r="D10" s="32">
        <v>1</v>
      </c>
      <c r="E10" s="38">
        <v>1.0294117700000001</v>
      </c>
      <c r="F10" s="33">
        <v>0.97650663999999998</v>
      </c>
    </row>
    <row r="11" spans="1:6" x14ac:dyDescent="0.2">
      <c r="A11" s="20"/>
      <c r="B11" s="31"/>
      <c r="C11" s="38">
        <v>2.20476611</v>
      </c>
      <c r="D11" s="32">
        <v>1</v>
      </c>
      <c r="E11" s="38">
        <v>1</v>
      </c>
      <c r="F11" s="33"/>
    </row>
    <row r="12" spans="1:6" x14ac:dyDescent="0.2">
      <c r="A12" s="20"/>
      <c r="B12" s="31"/>
      <c r="C12" s="38">
        <v>2.1532786900000001</v>
      </c>
      <c r="D12" s="32">
        <v>1</v>
      </c>
      <c r="E12" s="38">
        <v>0.95675199</v>
      </c>
      <c r="F12" s="33"/>
    </row>
    <row r="13" spans="1:6" x14ac:dyDescent="0.2">
      <c r="A13" s="20"/>
      <c r="B13" s="31"/>
      <c r="C13" s="38">
        <v>2.1438658400000001</v>
      </c>
      <c r="D13" s="32">
        <v>1</v>
      </c>
      <c r="E13" s="38"/>
      <c r="F13" s="33"/>
    </row>
    <row r="14" spans="1:6" x14ac:dyDescent="0.2">
      <c r="B14" s="31"/>
      <c r="C14" s="38">
        <v>1.9015660000000001</v>
      </c>
      <c r="D14" s="32">
        <v>1</v>
      </c>
      <c r="E14" s="38"/>
      <c r="F14" s="33"/>
    </row>
    <row r="15" spans="1:6" x14ac:dyDescent="0.2">
      <c r="B15" s="34"/>
      <c r="C15" s="39"/>
      <c r="D15" s="35">
        <v>1</v>
      </c>
      <c r="E15" s="39"/>
      <c r="F15" s="36"/>
    </row>
    <row r="16" spans="1:6" x14ac:dyDescent="0.2">
      <c r="A16" s="4" t="s">
        <v>148</v>
      </c>
      <c r="B16" s="45">
        <f>AVERAGE(B4:B7)</f>
        <v>1.0884779425</v>
      </c>
      <c r="C16" s="59">
        <f>AVERAGE(C4:C14)</f>
        <v>2.2871715881818182</v>
      </c>
      <c r="D16" s="46">
        <f>AVERAGE(D4:D15)</f>
        <v>1</v>
      </c>
      <c r="E16" s="59">
        <f>AVERAGE(E4:E12)</f>
        <v>1.0384223344444448</v>
      </c>
      <c r="F16" s="47">
        <f>AVERAGE(F4:F10)</f>
        <v>1.0549238014285716</v>
      </c>
    </row>
    <row r="17" spans="1:6" x14ac:dyDescent="0.2">
      <c r="A17" s="4" t="s">
        <v>152</v>
      </c>
      <c r="B17" s="74">
        <f>_xlfn.STDEV.S(B4:B7)</f>
        <v>4.4246324688517941E-2</v>
      </c>
      <c r="C17" s="78">
        <f>_xlfn.STDEV.S(C4:C14)</f>
        <v>0.20453658770130509</v>
      </c>
      <c r="D17" s="75">
        <f>_xlfn.STDEV.S(D4:D15)</f>
        <v>0</v>
      </c>
      <c r="E17" s="78">
        <f>_xlfn.STDEV.S(E4:E12)</f>
        <v>3.869389929883172E-2</v>
      </c>
      <c r="F17" s="76">
        <f>_xlfn.STDEV.S(F4:F10)</f>
        <v>6.800971222303604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23DA1-1647-9C4F-ADA1-4B6667099EC4}">
  <dimension ref="A1:J21"/>
  <sheetViews>
    <sheetView workbookViewId="0">
      <selection activeCell="A11" sqref="A11"/>
    </sheetView>
  </sheetViews>
  <sheetFormatPr baseColWidth="10" defaultRowHeight="16" x14ac:dyDescent="0.2"/>
  <cols>
    <col min="1" max="1" width="10.83203125" style="1"/>
    <col min="2" max="2" width="14.83203125" style="1" customWidth="1"/>
    <col min="3" max="16384" width="10.83203125" style="1"/>
  </cols>
  <sheetData>
    <row r="1" spans="1:10" ht="23" x14ac:dyDescent="0.25">
      <c r="A1" s="15" t="s">
        <v>83</v>
      </c>
    </row>
    <row r="2" spans="1:10" x14ac:dyDescent="0.2">
      <c r="A2" s="1" t="s">
        <v>76</v>
      </c>
    </row>
    <row r="3" spans="1:10" ht="16" customHeight="1" x14ac:dyDescent="0.2">
      <c r="A3" s="8"/>
      <c r="B3" s="79"/>
      <c r="C3" s="28" t="s">
        <v>82</v>
      </c>
      <c r="D3" s="29"/>
      <c r="E3" s="29"/>
      <c r="F3" s="30"/>
      <c r="G3" s="28" t="s">
        <v>81</v>
      </c>
      <c r="H3" s="29"/>
      <c r="I3" s="29"/>
      <c r="J3" s="30"/>
    </row>
    <row r="4" spans="1:10" x14ac:dyDescent="0.2">
      <c r="A4" s="8"/>
      <c r="B4" s="82" t="s">
        <v>46</v>
      </c>
      <c r="C4" s="86">
        <v>1.06754386</v>
      </c>
      <c r="D4" s="63">
        <v>1.08167331</v>
      </c>
      <c r="E4" s="63">
        <v>1.08779443</v>
      </c>
      <c r="F4" s="63">
        <v>1.04338624</v>
      </c>
      <c r="G4" s="86">
        <v>2.3201754399999999</v>
      </c>
      <c r="H4" s="63">
        <v>2.05776892</v>
      </c>
      <c r="I4" s="63">
        <v>2.25374732</v>
      </c>
      <c r="J4" s="64">
        <v>2.6687830699999999</v>
      </c>
    </row>
    <row r="5" spans="1:10" x14ac:dyDescent="0.2">
      <c r="A5" s="8"/>
      <c r="B5" s="82" t="s">
        <v>80</v>
      </c>
      <c r="C5" s="86">
        <v>1.0359649120000001</v>
      </c>
      <c r="D5" s="63">
        <v>1.0498008000000001</v>
      </c>
      <c r="E5" s="63">
        <v>1.1991434700000001</v>
      </c>
      <c r="F5" s="63"/>
      <c r="G5" s="86">
        <v>1.10614035</v>
      </c>
      <c r="H5" s="63">
        <v>1.1364541800000001</v>
      </c>
      <c r="I5" s="63">
        <v>1.0567451800000001</v>
      </c>
      <c r="J5" s="64"/>
    </row>
    <row r="6" spans="1:10" x14ac:dyDescent="0.2">
      <c r="A6" s="8"/>
      <c r="B6" s="82" t="s">
        <v>79</v>
      </c>
      <c r="C6" s="84">
        <v>1.1298245609999999</v>
      </c>
      <c r="D6" s="85">
        <v>1.1145418300000001</v>
      </c>
      <c r="E6" s="85">
        <v>1.0385439000000001</v>
      </c>
      <c r="F6" s="83"/>
      <c r="G6" s="85">
        <v>1.03333333</v>
      </c>
      <c r="H6" s="85">
        <v>1.00199203</v>
      </c>
      <c r="I6" s="85">
        <v>1.14239829</v>
      </c>
      <c r="J6" s="83">
        <v>1.05608466</v>
      </c>
    </row>
    <row r="7" spans="1:10" x14ac:dyDescent="0.2">
      <c r="A7" s="8"/>
      <c r="B7" s="82" t="s">
        <v>78</v>
      </c>
      <c r="C7" s="34">
        <v>0.94035087699999997</v>
      </c>
      <c r="D7" s="35">
        <v>0.95816732999999998</v>
      </c>
      <c r="E7" s="35">
        <v>1.1402569600000001</v>
      </c>
      <c r="F7" s="36"/>
      <c r="G7" s="35">
        <v>0.99561403999999998</v>
      </c>
      <c r="H7" s="35">
        <v>1.04880478</v>
      </c>
      <c r="I7" s="35">
        <v>1.0417558899999999</v>
      </c>
      <c r="J7" s="36">
        <v>1.04338624</v>
      </c>
    </row>
    <row r="8" spans="1:10" x14ac:dyDescent="0.2">
      <c r="A8" s="8"/>
      <c r="B8" s="14"/>
      <c r="C8" s="5"/>
      <c r="D8" s="5"/>
      <c r="E8" s="5"/>
      <c r="F8" s="5"/>
      <c r="G8" s="5"/>
      <c r="H8" s="5"/>
      <c r="I8" s="5"/>
      <c r="J8" s="5"/>
    </row>
    <row r="11" spans="1:10" x14ac:dyDescent="0.2">
      <c r="A11" s="1" t="s">
        <v>148</v>
      </c>
      <c r="B11" s="57"/>
      <c r="C11" s="87" t="s">
        <v>82</v>
      </c>
      <c r="D11" s="87" t="s">
        <v>81</v>
      </c>
    </row>
    <row r="12" spans="1:10" x14ac:dyDescent="0.2">
      <c r="B12" s="80" t="s">
        <v>46</v>
      </c>
      <c r="C12" s="57">
        <f>AVERAGE(C4:F4)</f>
        <v>1.07009946</v>
      </c>
      <c r="D12" s="57">
        <f>AVERAGE(G4:J4)</f>
        <v>2.3251186874999998</v>
      </c>
    </row>
    <row r="13" spans="1:10" x14ac:dyDescent="0.2">
      <c r="B13" s="80" t="s">
        <v>80</v>
      </c>
      <c r="C13" s="57">
        <f>AVERAGE(C5:E5)</f>
        <v>1.0949697273333334</v>
      </c>
      <c r="D13" s="57">
        <f>AVERAGE(G5:I5)</f>
        <v>1.0997799033333333</v>
      </c>
    </row>
    <row r="14" spans="1:10" x14ac:dyDescent="0.2">
      <c r="B14" s="80" t="s">
        <v>79</v>
      </c>
      <c r="C14" s="57">
        <f>AVERAGE(C6:E6)</f>
        <v>1.0943034303333332</v>
      </c>
      <c r="D14" s="57">
        <f>AVERAGE(G6:J6)</f>
        <v>1.0584520774999999</v>
      </c>
    </row>
    <row r="15" spans="1:10" x14ac:dyDescent="0.2">
      <c r="B15" s="80" t="s">
        <v>78</v>
      </c>
      <c r="C15" s="57">
        <f>AVERAGE(C7:E7)</f>
        <v>1.0129250556666667</v>
      </c>
      <c r="D15" s="57">
        <f>AVERAGE(G7:J7)</f>
        <v>1.0323902375</v>
      </c>
    </row>
    <row r="17" spans="1:4" x14ac:dyDescent="0.2">
      <c r="A17" s="1" t="s">
        <v>152</v>
      </c>
      <c r="B17" s="57"/>
      <c r="C17" s="87" t="s">
        <v>82</v>
      </c>
      <c r="D17" s="87" t="s">
        <v>81</v>
      </c>
    </row>
    <row r="18" spans="1:4" x14ac:dyDescent="0.2">
      <c r="B18" s="80" t="s">
        <v>46</v>
      </c>
      <c r="C18" s="57">
        <f>_xlfn.STDEV.S(C4:F4)</f>
        <v>1.972471530214313E-2</v>
      </c>
      <c r="D18" s="57">
        <f>_xlfn.STDEV.S(G4:J4)</f>
        <v>0.25475440053515375</v>
      </c>
    </row>
    <row r="19" spans="1:4" x14ac:dyDescent="0.2">
      <c r="B19" s="80" t="s">
        <v>80</v>
      </c>
      <c r="C19" s="57">
        <f>_xlfn.STDEV.S(C5:E5)</f>
        <v>9.0481956461345395E-2</v>
      </c>
      <c r="D19" s="57">
        <f>_xlfn.STDEV.S(G5:I5)</f>
        <v>4.0233352229209464E-2</v>
      </c>
    </row>
    <row r="20" spans="1:4" x14ac:dyDescent="0.2">
      <c r="B20" s="80" t="s">
        <v>79</v>
      </c>
      <c r="C20" s="57">
        <f t="shared" ref="C20:C21" si="0">_xlfn.STDEV.S(C6:E6)</f>
        <v>4.8890023358043364E-2</v>
      </c>
      <c r="D20" s="57">
        <f t="shared" ref="D19:D21" si="1">_xlfn.STDEV.S(G6:J6)</f>
        <v>6.0197618165465303E-2</v>
      </c>
    </row>
    <row r="21" spans="1:4" x14ac:dyDescent="0.2">
      <c r="B21" s="80" t="s">
        <v>78</v>
      </c>
      <c r="C21" s="57">
        <f t="shared" si="0"/>
        <v>0.11063189818149276</v>
      </c>
      <c r="D21" s="57">
        <f t="shared" si="1"/>
        <v>2.4701912380583512E-2</v>
      </c>
    </row>
  </sheetData>
  <mergeCells count="2">
    <mergeCell ref="C3:F3"/>
    <mergeCell ref="G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FF53F-4F47-4149-919C-C83D37D6FD1C}">
  <dimension ref="A1:F10"/>
  <sheetViews>
    <sheetView workbookViewId="0">
      <selection activeCell="F11" sqref="F11"/>
    </sheetView>
  </sheetViews>
  <sheetFormatPr baseColWidth="10" defaultRowHeight="16" x14ac:dyDescent="0.2"/>
  <cols>
    <col min="1" max="3" width="10.83203125" style="1"/>
    <col min="4" max="4" width="17" style="1" customWidth="1"/>
    <col min="5" max="5" width="16.83203125" style="1" customWidth="1"/>
    <col min="6" max="6" width="18.6640625" style="1" customWidth="1"/>
    <col min="7" max="16384" width="10.83203125" style="1"/>
  </cols>
  <sheetData>
    <row r="1" spans="1:6" ht="23" x14ac:dyDescent="0.25">
      <c r="A1" s="15" t="s">
        <v>89</v>
      </c>
    </row>
    <row r="2" spans="1:6" x14ac:dyDescent="0.2">
      <c r="A2" s="22" t="s">
        <v>76</v>
      </c>
    </row>
    <row r="3" spans="1:6" ht="51" x14ac:dyDescent="0.2">
      <c r="A3" s="21"/>
      <c r="B3" s="71" t="s">
        <v>88</v>
      </c>
      <c r="C3" s="77" t="s">
        <v>87</v>
      </c>
      <c r="D3" s="72" t="s">
        <v>86</v>
      </c>
      <c r="E3" s="77" t="s">
        <v>85</v>
      </c>
      <c r="F3" s="73" t="s">
        <v>84</v>
      </c>
    </row>
    <row r="4" spans="1:6" ht="17" x14ac:dyDescent="0.2">
      <c r="A4" s="21" t="s">
        <v>153</v>
      </c>
      <c r="B4" s="31">
        <v>1</v>
      </c>
      <c r="C4" s="38">
        <v>2.25374732</v>
      </c>
      <c r="D4" s="32">
        <v>1.14989293</v>
      </c>
      <c r="E4" s="38">
        <v>1.1541755899999999</v>
      </c>
      <c r="F4" s="33">
        <v>1.01391863</v>
      </c>
    </row>
    <row r="5" spans="1:6" x14ac:dyDescent="0.2">
      <c r="A5" s="21"/>
      <c r="B5" s="31">
        <v>1</v>
      </c>
      <c r="C5" s="38">
        <v>2.6687830699999999</v>
      </c>
      <c r="D5" s="32">
        <v>1.24761905</v>
      </c>
      <c r="E5" s="38">
        <v>1.18201058</v>
      </c>
      <c r="F5" s="33">
        <v>1.0137566099999999</v>
      </c>
    </row>
    <row r="6" spans="1:6" x14ac:dyDescent="0.2">
      <c r="A6" s="21"/>
      <c r="B6" s="31">
        <v>1</v>
      </c>
      <c r="C6" s="38">
        <v>2.2965578099999999</v>
      </c>
      <c r="D6" s="32">
        <v>1.23124448</v>
      </c>
      <c r="E6" s="38">
        <v>1.0970873800000001</v>
      </c>
      <c r="F6" s="33">
        <v>0.97528685000000004</v>
      </c>
    </row>
    <row r="7" spans="1:6" x14ac:dyDescent="0.2">
      <c r="B7" s="31">
        <v>1</v>
      </c>
      <c r="C7" s="38">
        <v>2.1438658400000001</v>
      </c>
      <c r="D7" s="32"/>
      <c r="E7" s="38">
        <v>1.37358917</v>
      </c>
      <c r="F7" s="33"/>
    </row>
    <row r="8" spans="1:6" x14ac:dyDescent="0.2">
      <c r="B8" s="34">
        <v>1</v>
      </c>
      <c r="C8" s="39">
        <v>2.20476611</v>
      </c>
      <c r="D8" s="35"/>
      <c r="E8" s="39">
        <v>1.0168745400000001</v>
      </c>
      <c r="F8" s="36"/>
    </row>
    <row r="9" spans="1:6" x14ac:dyDescent="0.2">
      <c r="A9" s="1" t="s">
        <v>148</v>
      </c>
      <c r="B9" s="86">
        <f>AVERAGE(B4:B8)</f>
        <v>1</v>
      </c>
      <c r="C9" s="62">
        <f t="shared" ref="C9:F9" si="0">AVERAGE(C4:C8)</f>
        <v>2.3135440300000001</v>
      </c>
      <c r="D9" s="63">
        <f>AVERAGE(D4:D6)</f>
        <v>1.2095854866666667</v>
      </c>
      <c r="E9" s="62">
        <f t="shared" si="0"/>
        <v>1.1647474519999998</v>
      </c>
      <c r="F9" s="64">
        <f>AVERAGE(F4:F6)</f>
        <v>1.0009873633333333</v>
      </c>
    </row>
    <row r="10" spans="1:6" x14ac:dyDescent="0.2">
      <c r="A10" s="1" t="s">
        <v>152</v>
      </c>
      <c r="B10" s="51">
        <f>_xlfn.STDEV.S(B4:B8)</f>
        <v>0</v>
      </c>
      <c r="C10" s="51">
        <f>_xlfn.STDEV.S(C4:C8)</f>
        <v>0.20656855870269591</v>
      </c>
      <c r="D10" s="51">
        <f>_xlfn.STDEV.S(D4:D6)</f>
        <v>5.2339589477981473E-2</v>
      </c>
      <c r="E10" s="51">
        <f t="shared" ref="C10:F10" si="1">_xlfn.STDEV.S(E4:E8)</f>
        <v>0.13272991983544044</v>
      </c>
      <c r="F10" s="51">
        <f>_xlfn.STDEV.S(F4:F6)</f>
        <v>2.225744486273598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E0E56-10D9-5040-B979-A3E69E3D8C90}">
  <dimension ref="A1:T6"/>
  <sheetViews>
    <sheetView topLeftCell="G1" zoomScaleNormal="100" workbookViewId="0">
      <selection activeCell="O11" sqref="O11"/>
    </sheetView>
  </sheetViews>
  <sheetFormatPr baseColWidth="10" defaultRowHeight="16" x14ac:dyDescent="0.2"/>
  <cols>
    <col min="1" max="1" width="10.83203125" style="1"/>
    <col min="2" max="2" width="15.1640625" style="1" bestFit="1" customWidth="1"/>
    <col min="3" max="16384" width="10.83203125" style="1"/>
  </cols>
  <sheetData>
    <row r="1" spans="1:20" ht="23" x14ac:dyDescent="0.25">
      <c r="A1" s="15" t="s">
        <v>99</v>
      </c>
    </row>
    <row r="2" spans="1:20" ht="34" x14ac:dyDescent="0.2">
      <c r="A2" s="59"/>
      <c r="B2" s="28" t="s">
        <v>98</v>
      </c>
      <c r="C2" s="29"/>
      <c r="D2" s="30"/>
      <c r="E2" s="28" t="s">
        <v>97</v>
      </c>
      <c r="F2" s="29"/>
      <c r="G2" s="30"/>
      <c r="H2" s="88" t="s">
        <v>96</v>
      </c>
      <c r="I2" s="89"/>
      <c r="J2" s="90"/>
      <c r="K2" s="88" t="s">
        <v>95</v>
      </c>
      <c r="L2" s="89"/>
      <c r="M2" s="90"/>
      <c r="N2" s="93" t="s">
        <v>94</v>
      </c>
      <c r="O2" s="93" t="s">
        <v>154</v>
      </c>
      <c r="P2" s="88" t="s">
        <v>93</v>
      </c>
      <c r="Q2" s="89"/>
      <c r="R2" s="90"/>
      <c r="S2" s="93" t="s">
        <v>92</v>
      </c>
      <c r="T2" s="93" t="s">
        <v>155</v>
      </c>
    </row>
    <row r="3" spans="1:20" ht="34" x14ac:dyDescent="0.2">
      <c r="A3" s="94" t="s">
        <v>91</v>
      </c>
      <c r="B3" s="84">
        <v>89</v>
      </c>
      <c r="C3" s="85">
        <v>95</v>
      </c>
      <c r="D3" s="83">
        <v>96</v>
      </c>
      <c r="E3" s="84">
        <v>11</v>
      </c>
      <c r="F3" s="85">
        <v>5</v>
      </c>
      <c r="G3" s="83">
        <v>4</v>
      </c>
      <c r="H3" s="95">
        <f t="shared" ref="H3:J6" si="0">SUM(B3,E3)</f>
        <v>100</v>
      </c>
      <c r="I3" s="96">
        <f t="shared" si="0"/>
        <v>100</v>
      </c>
      <c r="J3" s="97">
        <f t="shared" si="0"/>
        <v>100</v>
      </c>
      <c r="K3" s="95">
        <f t="shared" ref="K3:M6" si="1">E3/H3*100</f>
        <v>11</v>
      </c>
      <c r="L3" s="96">
        <f t="shared" si="1"/>
        <v>5</v>
      </c>
      <c r="M3" s="97">
        <f t="shared" si="1"/>
        <v>4</v>
      </c>
      <c r="N3" s="61">
        <f>AVERAGE(K3:M3)</f>
        <v>6.666666666666667</v>
      </c>
      <c r="O3" s="57">
        <f>_xlfn.STDEV.S(K3:M3)</f>
        <v>3.785938897200182</v>
      </c>
      <c r="P3" s="95">
        <f t="shared" ref="P3:R6" si="2">B3/H3*100</f>
        <v>89</v>
      </c>
      <c r="Q3" s="96">
        <f t="shared" si="2"/>
        <v>95</v>
      </c>
      <c r="R3" s="97">
        <f t="shared" si="2"/>
        <v>96</v>
      </c>
      <c r="S3" s="61">
        <f>AVERAGE(P3:R3)</f>
        <v>93.333333333333329</v>
      </c>
      <c r="T3" s="57">
        <f>_xlfn.STDEV.S(P3:R3)</f>
        <v>3.7859388972001824</v>
      </c>
    </row>
    <row r="4" spans="1:20" ht="34" x14ac:dyDescent="0.2">
      <c r="A4" s="91" t="s">
        <v>88</v>
      </c>
      <c r="B4" s="31">
        <v>95</v>
      </c>
      <c r="C4" s="32">
        <v>90</v>
      </c>
      <c r="D4" s="33">
        <v>92</v>
      </c>
      <c r="E4" s="31">
        <v>5</v>
      </c>
      <c r="F4" s="32">
        <v>10</v>
      </c>
      <c r="G4" s="33">
        <v>8</v>
      </c>
      <c r="H4" s="48">
        <f t="shared" si="0"/>
        <v>100</v>
      </c>
      <c r="I4" s="49">
        <f t="shared" si="0"/>
        <v>100</v>
      </c>
      <c r="J4" s="50">
        <f t="shared" si="0"/>
        <v>100</v>
      </c>
      <c r="K4" s="48">
        <f t="shared" si="1"/>
        <v>5</v>
      </c>
      <c r="L4" s="49">
        <f t="shared" si="1"/>
        <v>10</v>
      </c>
      <c r="M4" s="50">
        <f t="shared" si="1"/>
        <v>8</v>
      </c>
      <c r="N4" s="98">
        <f>AVERAGE(K4:M4)</f>
        <v>7.666666666666667</v>
      </c>
      <c r="O4" s="58">
        <f t="shared" ref="O4:O6" si="3">_xlfn.STDEV.S(K4:M4)</f>
        <v>2.5166114784235822</v>
      </c>
      <c r="P4" s="48">
        <f t="shared" si="2"/>
        <v>95</v>
      </c>
      <c r="Q4" s="49">
        <f t="shared" si="2"/>
        <v>90</v>
      </c>
      <c r="R4" s="50">
        <f t="shared" si="2"/>
        <v>92</v>
      </c>
      <c r="S4" s="98">
        <f>AVERAGE(P4:R4)</f>
        <v>92.333333333333329</v>
      </c>
      <c r="T4" s="58">
        <f t="shared" ref="T4:T6" si="4">_xlfn.STDEV.S(P4:R4)</f>
        <v>2.5166114784235831</v>
      </c>
    </row>
    <row r="5" spans="1:20" ht="34" x14ac:dyDescent="0.2">
      <c r="A5" s="94" t="s">
        <v>90</v>
      </c>
      <c r="B5" s="84">
        <v>90</v>
      </c>
      <c r="C5" s="85">
        <v>91</v>
      </c>
      <c r="D5" s="83">
        <v>94</v>
      </c>
      <c r="E5" s="84">
        <v>10</v>
      </c>
      <c r="F5" s="85">
        <v>9</v>
      </c>
      <c r="G5" s="83">
        <v>6</v>
      </c>
      <c r="H5" s="95">
        <f t="shared" si="0"/>
        <v>100</v>
      </c>
      <c r="I5" s="96">
        <f t="shared" si="0"/>
        <v>100</v>
      </c>
      <c r="J5" s="97">
        <f t="shared" si="0"/>
        <v>100</v>
      </c>
      <c r="K5" s="95">
        <f t="shared" si="1"/>
        <v>10</v>
      </c>
      <c r="L5" s="96">
        <f t="shared" si="1"/>
        <v>9</v>
      </c>
      <c r="M5" s="97">
        <f t="shared" si="1"/>
        <v>6</v>
      </c>
      <c r="N5" s="61">
        <f>AVERAGE(K5:M5)</f>
        <v>8.3333333333333339</v>
      </c>
      <c r="O5" s="57">
        <f t="shared" si="3"/>
        <v>2.0816659994661317</v>
      </c>
      <c r="P5" s="95">
        <f t="shared" si="2"/>
        <v>90</v>
      </c>
      <c r="Q5" s="96">
        <f t="shared" si="2"/>
        <v>91</v>
      </c>
      <c r="R5" s="97">
        <f t="shared" si="2"/>
        <v>94</v>
      </c>
      <c r="S5" s="61">
        <f>AVERAGE(P5:R5)</f>
        <v>91.666666666666671</v>
      </c>
      <c r="T5" s="57">
        <f t="shared" si="4"/>
        <v>2.0816659994661331</v>
      </c>
    </row>
    <row r="6" spans="1:20" ht="34" x14ac:dyDescent="0.2">
      <c r="A6" s="92" t="s">
        <v>87</v>
      </c>
      <c r="B6" s="34">
        <v>8</v>
      </c>
      <c r="C6" s="35">
        <v>8</v>
      </c>
      <c r="D6" s="36">
        <v>9</v>
      </c>
      <c r="E6" s="34">
        <v>92</v>
      </c>
      <c r="F6" s="35">
        <v>92</v>
      </c>
      <c r="G6" s="36">
        <v>91</v>
      </c>
      <c r="H6" s="51">
        <f t="shared" si="0"/>
        <v>100</v>
      </c>
      <c r="I6" s="52">
        <f t="shared" si="0"/>
        <v>100</v>
      </c>
      <c r="J6" s="53">
        <f t="shared" si="0"/>
        <v>100</v>
      </c>
      <c r="K6" s="51">
        <f t="shared" si="1"/>
        <v>92</v>
      </c>
      <c r="L6" s="52">
        <f t="shared" si="1"/>
        <v>92</v>
      </c>
      <c r="M6" s="53">
        <f t="shared" si="1"/>
        <v>91</v>
      </c>
      <c r="N6" s="99">
        <f>AVERAGE(K6:M6)</f>
        <v>91.666666666666671</v>
      </c>
      <c r="O6" s="60">
        <f t="shared" si="3"/>
        <v>0.57735026918962573</v>
      </c>
      <c r="P6" s="51">
        <f t="shared" si="2"/>
        <v>8</v>
      </c>
      <c r="Q6" s="52">
        <f t="shared" si="2"/>
        <v>8</v>
      </c>
      <c r="R6" s="53">
        <f t="shared" si="2"/>
        <v>9</v>
      </c>
      <c r="S6" s="99">
        <f>AVERAGE(P6:R6)</f>
        <v>8.3333333333333339</v>
      </c>
      <c r="T6" s="60">
        <f t="shared" si="4"/>
        <v>0.57735026918962573</v>
      </c>
    </row>
  </sheetData>
  <mergeCells count="5">
    <mergeCell ref="P2:R2"/>
    <mergeCell ref="B2:D2"/>
    <mergeCell ref="E2:G2"/>
    <mergeCell ref="H2:J2"/>
    <mergeCell ref="K2:M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0644E-D828-A245-AC8E-DA91CB0F7F21}">
  <dimension ref="A1:O19"/>
  <sheetViews>
    <sheetView workbookViewId="0">
      <selection activeCell="D16" sqref="D16"/>
    </sheetView>
  </sheetViews>
  <sheetFormatPr baseColWidth="10" defaultRowHeight="16" x14ac:dyDescent="0.2"/>
  <cols>
    <col min="1" max="1" width="10.83203125" style="1"/>
    <col min="2" max="2" width="13.83203125" style="1" customWidth="1"/>
    <col min="3" max="3" width="14.33203125" style="1" customWidth="1"/>
    <col min="4" max="5" width="14" style="1" customWidth="1"/>
    <col min="6" max="16384" width="10.83203125" style="1"/>
  </cols>
  <sheetData>
    <row r="1" spans="1:15" ht="23" x14ac:dyDescent="0.25">
      <c r="A1" s="15" t="s">
        <v>105</v>
      </c>
    </row>
    <row r="2" spans="1:15" x14ac:dyDescent="0.2">
      <c r="A2" s="1" t="s">
        <v>138</v>
      </c>
      <c r="K2" s="11"/>
      <c r="L2" s="11"/>
      <c r="M2" s="11"/>
      <c r="N2" s="11"/>
      <c r="O2" s="11"/>
    </row>
    <row r="3" spans="1:15" x14ac:dyDescent="0.2">
      <c r="B3" s="100"/>
      <c r="C3" s="41" t="s">
        <v>104</v>
      </c>
      <c r="D3" s="42"/>
      <c r="E3" s="42"/>
      <c r="F3" s="43"/>
      <c r="G3" s="41" t="s">
        <v>103</v>
      </c>
      <c r="H3" s="42"/>
      <c r="I3" s="42"/>
      <c r="J3" s="43"/>
      <c r="K3" s="5"/>
      <c r="L3" s="5"/>
      <c r="M3" s="5"/>
      <c r="N3" s="5"/>
      <c r="O3" s="5"/>
    </row>
    <row r="4" spans="1:15" x14ac:dyDescent="0.2">
      <c r="B4" s="82" t="s">
        <v>47</v>
      </c>
      <c r="C4" s="84">
        <v>1</v>
      </c>
      <c r="D4" s="85">
        <v>1</v>
      </c>
      <c r="E4" s="85">
        <v>1</v>
      </c>
      <c r="F4" s="83">
        <v>1</v>
      </c>
      <c r="G4" s="84">
        <v>2.1793478300000002</v>
      </c>
      <c r="H4" s="85">
        <v>2.6687830699999999</v>
      </c>
      <c r="I4" s="85">
        <v>2.0499999999999998</v>
      </c>
      <c r="J4" s="83">
        <v>2.4226327900000002</v>
      </c>
      <c r="K4" s="5"/>
      <c r="L4" s="5"/>
      <c r="M4" s="5"/>
      <c r="N4" s="5"/>
      <c r="O4" s="5"/>
    </row>
    <row r="5" spans="1:15" x14ac:dyDescent="0.2">
      <c r="B5" s="82" t="s">
        <v>102</v>
      </c>
      <c r="C5" s="84">
        <v>1.0108695700000001</v>
      </c>
      <c r="D5" s="85">
        <v>1.0730158700000001</v>
      </c>
      <c r="E5" s="85">
        <v>0.97499999999999998</v>
      </c>
      <c r="F5" s="83"/>
      <c r="G5" s="84">
        <v>2.0989130399999998</v>
      </c>
      <c r="H5" s="85">
        <v>2.4603174600000002</v>
      </c>
      <c r="I5" s="85">
        <v>1.9772730000000001</v>
      </c>
      <c r="J5" s="83"/>
      <c r="K5" s="5"/>
      <c r="L5" s="5"/>
      <c r="M5" s="5"/>
      <c r="N5" s="5"/>
      <c r="O5" s="5"/>
    </row>
    <row r="6" spans="1:15" x14ac:dyDescent="0.2">
      <c r="B6" s="82" t="s">
        <v>101</v>
      </c>
      <c r="C6" s="84">
        <v>1.0217391300000001</v>
      </c>
      <c r="D6" s="85">
        <v>1.0179894199999999</v>
      </c>
      <c r="E6" s="85">
        <v>0.95227300000000004</v>
      </c>
      <c r="F6" s="83"/>
      <c r="G6" s="84">
        <v>1.8032608699999999</v>
      </c>
      <c r="H6" s="85">
        <v>2.2994709000000002</v>
      </c>
      <c r="I6" s="85">
        <v>1.7714033499999999</v>
      </c>
      <c r="J6" s="83">
        <v>1.6488640000000001</v>
      </c>
      <c r="K6" s="5"/>
      <c r="L6" s="5"/>
      <c r="M6" s="5"/>
      <c r="N6" s="5"/>
      <c r="O6" s="5"/>
    </row>
    <row r="7" spans="1:15" x14ac:dyDescent="0.2">
      <c r="B7" s="82" t="s">
        <v>100</v>
      </c>
      <c r="C7" s="84">
        <v>1.02065217</v>
      </c>
      <c r="D7" s="85">
        <v>1.0423280399999999</v>
      </c>
      <c r="E7" s="85">
        <v>0.98863599999999996</v>
      </c>
      <c r="F7" s="83"/>
      <c r="G7" s="84">
        <v>1.0456521700000001</v>
      </c>
      <c r="H7" s="85">
        <v>1.10793651</v>
      </c>
      <c r="I7" s="85">
        <v>1.048864</v>
      </c>
      <c r="J7" s="83"/>
    </row>
    <row r="8" spans="1:15" x14ac:dyDescent="0.2">
      <c r="B8" s="14"/>
      <c r="C8" s="5"/>
      <c r="D8" s="5"/>
      <c r="E8" s="5"/>
      <c r="F8" s="5"/>
      <c r="G8" s="5"/>
      <c r="H8" s="5"/>
      <c r="I8" s="5"/>
      <c r="J8" s="5"/>
    </row>
    <row r="9" spans="1:15" x14ac:dyDescent="0.2">
      <c r="A9" s="1" t="s">
        <v>148</v>
      </c>
      <c r="B9" s="100"/>
      <c r="C9" s="67" t="s">
        <v>104</v>
      </c>
      <c r="D9" s="67" t="s">
        <v>103</v>
      </c>
      <c r="E9" s="66"/>
      <c r="F9" s="66"/>
      <c r="G9" s="66"/>
    </row>
    <row r="10" spans="1:15" x14ac:dyDescent="0.2">
      <c r="B10" s="82" t="s">
        <v>47</v>
      </c>
      <c r="C10" s="57">
        <f>AVERAGE(C4:F4)</f>
        <v>1</v>
      </c>
      <c r="D10" s="57">
        <f>AVERAGE(G4:J4)</f>
        <v>2.3301909224999999</v>
      </c>
    </row>
    <row r="11" spans="1:15" x14ac:dyDescent="0.2">
      <c r="B11" s="82" t="s">
        <v>102</v>
      </c>
      <c r="C11" s="57">
        <f>AVERAGE(C5:E5)</f>
        <v>1.0196284800000002</v>
      </c>
      <c r="D11" s="57">
        <f>AVERAGE(G5:I5)</f>
        <v>2.1788345000000002</v>
      </c>
    </row>
    <row r="12" spans="1:15" x14ac:dyDescent="0.2">
      <c r="B12" s="82" t="s">
        <v>101</v>
      </c>
      <c r="C12" s="57">
        <f t="shared" ref="C12:C13" si="0">AVERAGE(C6:E6)</f>
        <v>0.99733384999999997</v>
      </c>
      <c r="D12" s="57">
        <f t="shared" ref="D11:D13" si="1">AVERAGE(G6:J6)</f>
        <v>1.8807497799999999</v>
      </c>
    </row>
    <row r="13" spans="1:15" x14ac:dyDescent="0.2">
      <c r="B13" s="82" t="s">
        <v>100</v>
      </c>
      <c r="C13" s="57">
        <f t="shared" si="0"/>
        <v>1.0172054033333333</v>
      </c>
      <c r="D13" s="57">
        <f>AVERAGE(G7:I7)</f>
        <v>1.0674842266666669</v>
      </c>
    </row>
    <row r="15" spans="1:15" x14ac:dyDescent="0.2">
      <c r="A15" s="1" t="s">
        <v>152</v>
      </c>
      <c r="B15" s="100"/>
      <c r="C15" s="67" t="s">
        <v>104</v>
      </c>
      <c r="D15" s="67" t="s">
        <v>103</v>
      </c>
    </row>
    <row r="16" spans="1:15" x14ac:dyDescent="0.2">
      <c r="B16" s="82" t="s">
        <v>47</v>
      </c>
      <c r="C16" s="57">
        <f>_xlfn.STDEV.S(C4:F4)</f>
        <v>0</v>
      </c>
      <c r="D16" s="57">
        <f>_xlfn.STDEV.S(G4:J4)</f>
        <v>0.27352680113772998</v>
      </c>
    </row>
    <row r="17" spans="2:4" x14ac:dyDescent="0.2">
      <c r="B17" s="82" t="s">
        <v>102</v>
      </c>
      <c r="C17" s="57">
        <f>_xlfn.STDEV.S(C5:E5)</f>
        <v>4.9591496965259121E-2</v>
      </c>
      <c r="D17" s="57">
        <f>_xlfn.STDEV.S(G5:I5)</f>
        <v>0.25124403955232777</v>
      </c>
    </row>
    <row r="18" spans="2:4" x14ac:dyDescent="0.2">
      <c r="B18" s="82" t="s">
        <v>101</v>
      </c>
      <c r="C18" s="57">
        <f t="shared" ref="C18:C19" si="2">_xlfn.STDEV.S(C6:E6)</f>
        <v>3.9068852469875515E-2</v>
      </c>
      <c r="D18" s="57">
        <f t="shared" ref="D17:D19" si="3">_xlfn.STDEV.S(G6:J6)</f>
        <v>0.2869724517713596</v>
      </c>
    </row>
    <row r="19" spans="2:4" x14ac:dyDescent="0.2">
      <c r="B19" s="82" t="s">
        <v>100</v>
      </c>
      <c r="C19" s="57">
        <f t="shared" si="2"/>
        <v>2.7011459423386067E-2</v>
      </c>
      <c r="D19" s="57">
        <f>_xlfn.STDEV.S(G7:I7)</f>
        <v>3.5069493625477864E-2</v>
      </c>
    </row>
  </sheetData>
  <mergeCells count="2">
    <mergeCell ref="C3:F3"/>
    <mergeCell ref="G3:J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C5519-7CF2-9049-8809-11FE71AE476A}">
  <dimension ref="A1:E7"/>
  <sheetViews>
    <sheetView workbookViewId="0">
      <selection activeCell="F4" sqref="F4"/>
    </sheetView>
  </sheetViews>
  <sheetFormatPr baseColWidth="10" defaultRowHeight="16" x14ac:dyDescent="0.2"/>
  <cols>
    <col min="1" max="1" width="13" customWidth="1"/>
    <col min="2" max="2" width="13.83203125" customWidth="1"/>
    <col min="3" max="3" width="14.33203125" customWidth="1"/>
    <col min="4" max="5" width="14" customWidth="1"/>
  </cols>
  <sheetData>
    <row r="1" spans="1:5" s="1" customFormat="1" ht="23" x14ac:dyDescent="0.25">
      <c r="A1" s="15" t="s">
        <v>110</v>
      </c>
    </row>
    <row r="2" spans="1:5" s="1" customFormat="1" x14ac:dyDescent="0.2">
      <c r="B2" s="80" t="s">
        <v>47</v>
      </c>
      <c r="C2" s="80" t="s">
        <v>102</v>
      </c>
      <c r="D2" s="80" t="s">
        <v>101</v>
      </c>
      <c r="E2" s="80" t="s">
        <v>100</v>
      </c>
    </row>
    <row r="3" spans="1:5" s="1" customFormat="1" ht="51" x14ac:dyDescent="0.2">
      <c r="A3" s="101" t="s">
        <v>109</v>
      </c>
      <c r="B3" s="62">
        <v>100</v>
      </c>
      <c r="C3" s="62">
        <v>100</v>
      </c>
      <c r="D3" s="38">
        <v>100</v>
      </c>
      <c r="E3" s="38">
        <v>0</v>
      </c>
    </row>
    <row r="4" spans="1:5" s="1" customFormat="1" ht="51" x14ac:dyDescent="0.2">
      <c r="A4" s="102" t="s">
        <v>108</v>
      </c>
      <c r="B4" s="38">
        <v>100</v>
      </c>
      <c r="C4" s="38">
        <v>100</v>
      </c>
      <c r="D4" s="38">
        <v>100</v>
      </c>
      <c r="E4" s="38">
        <v>0</v>
      </c>
    </row>
    <row r="5" spans="1:5" s="1" customFormat="1" ht="51" x14ac:dyDescent="0.2">
      <c r="A5" s="102" t="s">
        <v>107</v>
      </c>
      <c r="B5" s="38">
        <v>100</v>
      </c>
      <c r="C5" s="38">
        <v>100</v>
      </c>
      <c r="D5" s="38">
        <v>100</v>
      </c>
      <c r="E5" s="38">
        <v>0</v>
      </c>
    </row>
    <row r="6" spans="1:5" s="1" customFormat="1" ht="51" x14ac:dyDescent="0.2">
      <c r="A6" s="103" t="s">
        <v>106</v>
      </c>
      <c r="B6" s="39">
        <v>100</v>
      </c>
      <c r="C6" s="39">
        <v>100</v>
      </c>
      <c r="D6" s="39">
        <v>100</v>
      </c>
      <c r="E6" s="39">
        <v>0</v>
      </c>
    </row>
    <row r="7" spans="1:5" s="1" customFormat="1" ht="34" x14ac:dyDescent="0.2">
      <c r="A7" s="104" t="s">
        <v>148</v>
      </c>
      <c r="B7" s="96">
        <f>AVERAGE(B3:B6)</f>
        <v>100</v>
      </c>
      <c r="C7" s="57">
        <f t="shared" ref="C7:E7" si="0">AVERAGE(C3:C6)</f>
        <v>100</v>
      </c>
      <c r="D7" s="57">
        <f t="shared" si="0"/>
        <v>100</v>
      </c>
      <c r="E7" s="97">
        <f t="shared" si="0"/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3856F-7B60-104A-BF56-0ED736B19323}">
  <dimension ref="A1:V40"/>
  <sheetViews>
    <sheetView topLeftCell="A14" workbookViewId="0">
      <selection activeCell="E38" sqref="E38:F38"/>
    </sheetView>
  </sheetViews>
  <sheetFormatPr baseColWidth="10" defaultRowHeight="16" x14ac:dyDescent="0.2"/>
  <cols>
    <col min="2" max="2" width="13.83203125" customWidth="1"/>
    <col min="3" max="3" width="14.33203125" customWidth="1"/>
    <col min="4" max="5" width="14" customWidth="1"/>
  </cols>
  <sheetData>
    <row r="1" spans="1:22" s="1" customFormat="1" ht="23" x14ac:dyDescent="0.25">
      <c r="A1" s="15" t="s">
        <v>129</v>
      </c>
    </row>
    <row r="2" spans="1:22" s="1" customFormat="1" x14ac:dyDescent="0.2">
      <c r="A2" s="1" t="s">
        <v>137</v>
      </c>
      <c r="B2" s="11"/>
    </row>
    <row r="3" spans="1:22" s="1" customFormat="1" x14ac:dyDescent="0.2">
      <c r="B3" s="11"/>
      <c r="C3" s="28" t="s">
        <v>104</v>
      </c>
      <c r="D3" s="29"/>
      <c r="E3" s="29"/>
      <c r="F3" s="29"/>
      <c r="G3" s="29"/>
      <c r="H3" s="29"/>
      <c r="I3" s="29"/>
      <c r="J3" s="29"/>
      <c r="K3" s="29"/>
      <c r="L3" s="30"/>
      <c r="M3" s="28" t="s">
        <v>103</v>
      </c>
      <c r="N3" s="29"/>
      <c r="O3" s="29"/>
      <c r="P3" s="29"/>
      <c r="Q3" s="29"/>
      <c r="R3" s="29"/>
      <c r="S3" s="29"/>
      <c r="T3" s="29"/>
      <c r="U3" s="29"/>
      <c r="V3" s="30"/>
    </row>
    <row r="4" spans="1:22" s="1" customFormat="1" x14ac:dyDescent="0.2">
      <c r="A4" s="95"/>
      <c r="B4" s="82" t="s">
        <v>128</v>
      </c>
      <c r="C4" s="84">
        <v>1</v>
      </c>
      <c r="D4" s="85">
        <v>1</v>
      </c>
      <c r="E4" s="85">
        <v>1</v>
      </c>
      <c r="F4" s="85">
        <v>1</v>
      </c>
      <c r="G4" s="85">
        <v>1</v>
      </c>
      <c r="H4" s="85">
        <v>1</v>
      </c>
      <c r="I4" s="85">
        <v>1</v>
      </c>
      <c r="J4" s="85">
        <v>1</v>
      </c>
      <c r="K4" s="85">
        <v>1</v>
      </c>
      <c r="L4" s="83">
        <v>1</v>
      </c>
      <c r="M4" s="84">
        <v>2.05776892</v>
      </c>
      <c r="N4" s="85">
        <v>2.2054155</v>
      </c>
      <c r="O4" s="85">
        <v>2.4128540300000001</v>
      </c>
      <c r="P4" s="85">
        <v>2.50782609</v>
      </c>
      <c r="Q4" s="85">
        <v>2.2901234600000002</v>
      </c>
      <c r="R4" s="85">
        <v>2.2965578099999999</v>
      </c>
      <c r="S4" s="85">
        <v>2.1438658400000001</v>
      </c>
      <c r="T4" s="85">
        <v>2.20476611</v>
      </c>
      <c r="U4" s="85">
        <v>2.3201754399999999</v>
      </c>
      <c r="V4" s="83">
        <v>2.4226327900000002</v>
      </c>
    </row>
    <row r="5" spans="1:22" s="1" customFormat="1" x14ac:dyDescent="0.2">
      <c r="A5" s="105" t="s">
        <v>127</v>
      </c>
      <c r="B5" s="82" t="s">
        <v>119</v>
      </c>
      <c r="C5" s="84">
        <v>1.03286853</v>
      </c>
      <c r="D5" s="85">
        <v>0.87301587000000003</v>
      </c>
      <c r="E5" s="85">
        <v>0.99122807000000002</v>
      </c>
      <c r="F5" s="85"/>
      <c r="G5" s="85"/>
      <c r="H5" s="85"/>
      <c r="I5" s="85"/>
      <c r="J5" s="85"/>
      <c r="K5" s="85"/>
      <c r="L5" s="83"/>
      <c r="M5" s="84">
        <v>2.6613545799999998</v>
      </c>
      <c r="N5" s="85">
        <v>2.50513539</v>
      </c>
      <c r="O5" s="85">
        <v>2.63507625</v>
      </c>
      <c r="P5" s="85">
        <v>2.6307017500000001</v>
      </c>
      <c r="Q5" s="85"/>
      <c r="R5" s="85"/>
      <c r="S5" s="85"/>
      <c r="T5" s="85"/>
      <c r="U5" s="85"/>
      <c r="V5" s="83"/>
    </row>
    <row r="6" spans="1:22" s="1" customFormat="1" x14ac:dyDescent="0.2">
      <c r="A6" s="106"/>
      <c r="B6" s="82" t="s">
        <v>118</v>
      </c>
      <c r="C6" s="84">
        <v>1.0239043800000001</v>
      </c>
      <c r="D6" s="85">
        <v>0.90975788999999996</v>
      </c>
      <c r="E6" s="85">
        <v>0.93157895000000002</v>
      </c>
      <c r="F6" s="85"/>
      <c r="G6" s="85"/>
      <c r="H6" s="85"/>
      <c r="I6" s="85"/>
      <c r="J6" s="85"/>
      <c r="K6" s="85"/>
      <c r="L6" s="83"/>
      <c r="M6" s="84">
        <v>2.4830677300000001</v>
      </c>
      <c r="N6" s="85">
        <v>2.37422771</v>
      </c>
      <c r="O6" s="85">
        <v>3.0045146699999998</v>
      </c>
      <c r="P6" s="85">
        <v>2.55964912</v>
      </c>
      <c r="Q6" s="85"/>
      <c r="R6" s="85"/>
      <c r="S6" s="85"/>
      <c r="T6" s="85"/>
      <c r="U6" s="85"/>
      <c r="V6" s="83"/>
    </row>
    <row r="7" spans="1:22" s="1" customFormat="1" x14ac:dyDescent="0.2">
      <c r="A7" s="106"/>
      <c r="B7" s="82" t="s">
        <v>117</v>
      </c>
      <c r="C7" s="84">
        <v>1.2330677299999999</v>
      </c>
      <c r="D7" s="85">
        <v>0.89449113000000002</v>
      </c>
      <c r="E7" s="85">
        <v>1.0824561399999999</v>
      </c>
      <c r="F7" s="85"/>
      <c r="G7" s="85"/>
      <c r="H7" s="85"/>
      <c r="I7" s="85"/>
      <c r="J7" s="85"/>
      <c r="K7" s="85"/>
      <c r="L7" s="83"/>
      <c r="M7" s="84">
        <v>2.21101774</v>
      </c>
      <c r="N7" s="85">
        <v>2.6819172099999999</v>
      </c>
      <c r="O7" s="85">
        <v>2.50782609</v>
      </c>
      <c r="P7" s="85">
        <v>2.3219298199999998</v>
      </c>
      <c r="Q7" s="85"/>
      <c r="R7" s="85"/>
      <c r="S7" s="85"/>
      <c r="T7" s="85"/>
      <c r="U7" s="85"/>
      <c r="V7" s="83"/>
    </row>
    <row r="8" spans="1:22" s="1" customFormat="1" x14ac:dyDescent="0.2">
      <c r="A8" s="106"/>
      <c r="B8" s="82" t="s">
        <v>116</v>
      </c>
      <c r="C8" s="84">
        <v>1.1494023900000001</v>
      </c>
      <c r="D8" s="85">
        <v>1.0052631599999999</v>
      </c>
      <c r="E8" s="85">
        <v>0.97948259999999998</v>
      </c>
      <c r="F8" s="85"/>
      <c r="G8" s="85"/>
      <c r="H8" s="85"/>
      <c r="I8" s="85"/>
      <c r="J8" s="85"/>
      <c r="K8" s="85"/>
      <c r="L8" s="83"/>
      <c r="M8" s="84">
        <v>1.2290836700000001</v>
      </c>
      <c r="N8" s="85">
        <v>1.0070608999999999</v>
      </c>
      <c r="O8" s="85">
        <v>1.1275394999999999</v>
      </c>
      <c r="P8" s="85">
        <v>1.2570175400000001</v>
      </c>
      <c r="Q8" s="85"/>
      <c r="R8" s="85"/>
      <c r="S8" s="85"/>
      <c r="T8" s="85"/>
      <c r="U8" s="85"/>
      <c r="V8" s="83"/>
    </row>
    <row r="9" spans="1:22" s="1" customFormat="1" x14ac:dyDescent="0.2">
      <c r="A9" s="106"/>
      <c r="B9" s="82" t="s">
        <v>115</v>
      </c>
      <c r="C9" s="84">
        <v>1.0986055800000001</v>
      </c>
      <c r="D9" s="85">
        <v>1.0597572399999999</v>
      </c>
      <c r="E9" s="85">
        <v>0.98859649000000005</v>
      </c>
      <c r="F9" s="85"/>
      <c r="G9" s="85"/>
      <c r="H9" s="85"/>
      <c r="I9" s="85"/>
      <c r="J9" s="85"/>
      <c r="K9" s="85"/>
      <c r="L9" s="83"/>
      <c r="M9" s="84">
        <v>1.15312792</v>
      </c>
      <c r="N9" s="85">
        <v>1.09259259</v>
      </c>
      <c r="O9" s="85">
        <v>1.0991304399999999</v>
      </c>
      <c r="P9" s="85">
        <v>1.0637860100000001</v>
      </c>
      <c r="Q9" s="85"/>
      <c r="R9" s="85"/>
      <c r="S9" s="85"/>
      <c r="T9" s="85"/>
      <c r="U9" s="85"/>
      <c r="V9" s="83"/>
    </row>
    <row r="10" spans="1:22" s="1" customFormat="1" x14ac:dyDescent="0.2">
      <c r="A10" s="106"/>
      <c r="B10" s="82" t="s">
        <v>114</v>
      </c>
      <c r="C10" s="84">
        <v>1.1693227100000001</v>
      </c>
      <c r="D10" s="85">
        <v>0.91036415000000004</v>
      </c>
      <c r="E10" s="85">
        <v>1.0991228099999999</v>
      </c>
      <c r="F10" s="85"/>
      <c r="G10" s="85"/>
      <c r="H10" s="85"/>
      <c r="I10" s="85"/>
      <c r="J10" s="85"/>
      <c r="K10" s="85"/>
      <c r="L10" s="83"/>
      <c r="M10" s="84">
        <v>1.6321195100000001</v>
      </c>
      <c r="N10" s="85">
        <v>1.7995642700000001</v>
      </c>
      <c r="O10" s="85">
        <v>1.97565217</v>
      </c>
      <c r="P10" s="85">
        <v>1.88134431</v>
      </c>
      <c r="Q10" s="85"/>
      <c r="R10" s="85"/>
      <c r="S10" s="85"/>
      <c r="T10" s="85"/>
      <c r="U10" s="85"/>
      <c r="V10" s="83"/>
    </row>
    <row r="11" spans="1:22" s="1" customFormat="1" x14ac:dyDescent="0.2">
      <c r="A11" s="106"/>
      <c r="B11" s="82" t="s">
        <v>126</v>
      </c>
      <c r="C11" s="84">
        <v>0.98369565000000003</v>
      </c>
      <c r="D11" s="85">
        <v>0.94431818000000001</v>
      </c>
      <c r="E11" s="85">
        <v>1.0785219399999999</v>
      </c>
      <c r="F11" s="85"/>
      <c r="G11" s="85"/>
      <c r="H11" s="85"/>
      <c r="I11" s="85"/>
      <c r="J11" s="85"/>
      <c r="K11" s="85"/>
      <c r="L11" s="83"/>
      <c r="M11" s="84">
        <v>0.97391304000000001</v>
      </c>
      <c r="N11" s="85">
        <v>1.0113636399999999</v>
      </c>
      <c r="O11" s="85">
        <v>1.07621247</v>
      </c>
      <c r="P11" s="85"/>
      <c r="Q11" s="85"/>
      <c r="R11" s="85"/>
      <c r="S11" s="85"/>
      <c r="T11" s="85"/>
      <c r="U11" s="85"/>
      <c r="V11" s="83"/>
    </row>
    <row r="12" spans="1:22" s="1" customFormat="1" x14ac:dyDescent="0.2">
      <c r="A12" s="106"/>
      <c r="B12" s="82" t="s">
        <v>125</v>
      </c>
      <c r="C12" s="84">
        <v>1.10208817</v>
      </c>
      <c r="D12" s="85">
        <v>1.0010869600000001</v>
      </c>
      <c r="E12" s="85">
        <v>0.99431818000000005</v>
      </c>
      <c r="F12" s="85"/>
      <c r="G12" s="85"/>
      <c r="H12" s="85"/>
      <c r="I12" s="85"/>
      <c r="J12" s="85"/>
      <c r="K12" s="85"/>
      <c r="L12" s="83"/>
      <c r="M12" s="84">
        <v>1.08468677</v>
      </c>
      <c r="N12" s="85">
        <v>0.95217390999999996</v>
      </c>
      <c r="O12" s="85">
        <v>1.0056818199999999</v>
      </c>
      <c r="P12" s="85"/>
      <c r="Q12" s="85"/>
      <c r="R12" s="85"/>
      <c r="S12" s="85"/>
      <c r="T12" s="85"/>
      <c r="U12" s="85"/>
      <c r="V12" s="83"/>
    </row>
    <row r="13" spans="1:22" s="1" customFormat="1" x14ac:dyDescent="0.2">
      <c r="A13" s="107"/>
      <c r="B13" s="82" t="s">
        <v>124</v>
      </c>
      <c r="C13" s="84">
        <v>1.1136891</v>
      </c>
      <c r="D13" s="85">
        <v>0.99347825999999995</v>
      </c>
      <c r="E13" s="85">
        <v>0.99772727000000005</v>
      </c>
      <c r="F13" s="85"/>
      <c r="G13" s="85"/>
      <c r="H13" s="85"/>
      <c r="I13" s="85"/>
      <c r="J13" s="85"/>
      <c r="K13" s="85"/>
      <c r="L13" s="83"/>
      <c r="M13" s="84">
        <v>1.10672854</v>
      </c>
      <c r="N13" s="85">
        <v>0.95543478000000004</v>
      </c>
      <c r="O13" s="85">
        <v>1.0568181800000001</v>
      </c>
      <c r="P13" s="85"/>
      <c r="Q13" s="85"/>
      <c r="R13" s="85"/>
      <c r="S13" s="85"/>
      <c r="T13" s="85"/>
      <c r="U13" s="85"/>
      <c r="V13" s="83"/>
    </row>
    <row r="14" spans="1:22" s="1" customFormat="1" x14ac:dyDescent="0.2"/>
    <row r="15" spans="1:22" x14ac:dyDescent="0.2">
      <c r="A15" t="s">
        <v>148</v>
      </c>
    </row>
    <row r="16" spans="1:22" x14ac:dyDescent="0.2">
      <c r="C16" s="87" t="s">
        <v>104</v>
      </c>
      <c r="D16" s="87" t="s">
        <v>103</v>
      </c>
    </row>
    <row r="17" spans="1:4" x14ac:dyDescent="0.2">
      <c r="A17" s="95"/>
      <c r="B17" s="82" t="s">
        <v>128</v>
      </c>
      <c r="C17" s="44">
        <f>AVERAGE(C4:L4)</f>
        <v>1</v>
      </c>
      <c r="D17" s="44">
        <f>AVERAGE(M4:V4)</f>
        <v>2.286198599</v>
      </c>
    </row>
    <row r="18" spans="1:4" x14ac:dyDescent="0.2">
      <c r="A18" s="105" t="s">
        <v>127</v>
      </c>
      <c r="B18" s="82" t="s">
        <v>119</v>
      </c>
      <c r="C18" s="44">
        <f>AVERAGE(C5:E5)</f>
        <v>0.96570415666666676</v>
      </c>
      <c r="D18" s="44">
        <f>AVERAGE(M5:P5)</f>
        <v>2.6080669925</v>
      </c>
    </row>
    <row r="19" spans="1:4" x14ac:dyDescent="0.2">
      <c r="A19" s="106"/>
      <c r="B19" s="82" t="s">
        <v>118</v>
      </c>
      <c r="C19" s="44">
        <f t="shared" ref="C19:C26" si="0">AVERAGE(C6:E6)</f>
        <v>0.95508040666666671</v>
      </c>
      <c r="D19" s="44">
        <f>AVERAGE(M6:P6)</f>
        <v>2.6053648075</v>
      </c>
    </row>
    <row r="20" spans="1:4" x14ac:dyDescent="0.2">
      <c r="A20" s="106"/>
      <c r="B20" s="82" t="s">
        <v>117</v>
      </c>
      <c r="C20" s="44">
        <f t="shared" si="0"/>
        <v>1.0700049999999999</v>
      </c>
      <c r="D20" s="44">
        <f>AVERAGE(M7:P7)</f>
        <v>2.430672715</v>
      </c>
    </row>
    <row r="21" spans="1:4" x14ac:dyDescent="0.2">
      <c r="A21" s="106"/>
      <c r="B21" s="82" t="s">
        <v>116</v>
      </c>
      <c r="C21" s="44">
        <f t="shared" si="0"/>
        <v>1.0447160499999999</v>
      </c>
      <c r="D21" s="44">
        <f>AVERAGE(M8:P8)</f>
        <v>1.1551754024999998</v>
      </c>
    </row>
    <row r="22" spans="1:4" x14ac:dyDescent="0.2">
      <c r="A22" s="106"/>
      <c r="B22" s="82" t="s">
        <v>115</v>
      </c>
      <c r="C22" s="44">
        <f t="shared" si="0"/>
        <v>1.0489864366666666</v>
      </c>
      <c r="D22" s="44">
        <f>AVERAGE(M9:P9)</f>
        <v>1.10215924</v>
      </c>
    </row>
    <row r="23" spans="1:4" x14ac:dyDescent="0.2">
      <c r="A23" s="106"/>
      <c r="B23" s="82" t="s">
        <v>114</v>
      </c>
      <c r="C23" s="44">
        <f t="shared" si="0"/>
        <v>1.0596032233333335</v>
      </c>
      <c r="D23" s="44">
        <f>AVERAGE(M10:P10)</f>
        <v>1.8221700650000001</v>
      </c>
    </row>
    <row r="24" spans="1:4" x14ac:dyDescent="0.2">
      <c r="A24" s="106"/>
      <c r="B24" s="82" t="s">
        <v>126</v>
      </c>
      <c r="C24" s="44">
        <f t="shared" si="0"/>
        <v>1.00217859</v>
      </c>
      <c r="D24" s="44">
        <f>AVERAGE(M11:O11)</f>
        <v>1.0204963833333334</v>
      </c>
    </row>
    <row r="25" spans="1:4" x14ac:dyDescent="0.2">
      <c r="A25" s="106"/>
      <c r="B25" s="82" t="s">
        <v>125</v>
      </c>
      <c r="C25" s="44">
        <f t="shared" si="0"/>
        <v>1.0324977700000002</v>
      </c>
      <c r="D25" s="44">
        <f t="shared" ref="D25:D26" si="1">AVERAGE(M12:O12)</f>
        <v>1.0141808333333333</v>
      </c>
    </row>
    <row r="26" spans="1:4" x14ac:dyDescent="0.2">
      <c r="A26" s="107"/>
      <c r="B26" s="82" t="s">
        <v>124</v>
      </c>
      <c r="C26" s="44">
        <f t="shared" si="0"/>
        <v>1.0349648766666666</v>
      </c>
      <c r="D26" s="44">
        <f t="shared" si="1"/>
        <v>1.0396604999999999</v>
      </c>
    </row>
    <row r="29" spans="1:4" x14ac:dyDescent="0.2">
      <c r="A29" t="s">
        <v>152</v>
      </c>
    </row>
    <row r="30" spans="1:4" x14ac:dyDescent="0.2">
      <c r="C30" s="87" t="s">
        <v>104</v>
      </c>
      <c r="D30" s="87" t="s">
        <v>103</v>
      </c>
    </row>
    <row r="31" spans="1:4" x14ac:dyDescent="0.2">
      <c r="A31" s="95"/>
      <c r="B31" s="82" t="s">
        <v>128</v>
      </c>
      <c r="C31" s="44">
        <f>_xlfn.STDEV.S(C4:E4)</f>
        <v>0</v>
      </c>
      <c r="D31" s="44">
        <f>_xlfn.STDEV.S(M4:V4)</f>
        <v>0.13769840910672237</v>
      </c>
    </row>
    <row r="32" spans="1:4" x14ac:dyDescent="0.2">
      <c r="A32" s="105" t="s">
        <v>127</v>
      </c>
      <c r="B32" s="82" t="s">
        <v>119</v>
      </c>
      <c r="C32" s="44">
        <f>_xlfn.STDEV.S(C5:L5)</f>
        <v>8.2926599117258706E-2</v>
      </c>
      <c r="D32" s="44">
        <f>_xlfn.STDEV.S(M5:P5)</f>
        <v>6.9943582056238407E-2</v>
      </c>
    </row>
    <row r="33" spans="1:4" x14ac:dyDescent="0.2">
      <c r="A33" s="106"/>
      <c r="B33" s="82" t="s">
        <v>118</v>
      </c>
      <c r="C33" s="44">
        <f t="shared" ref="C33:C40" si="2">_xlfn.STDEV.S(C6:L6)</f>
        <v>6.0593680725975367E-2</v>
      </c>
      <c r="D33" s="44">
        <f t="shared" ref="D33:D38" si="3">_xlfn.STDEV.S(M6:P6)</f>
        <v>0.27676191321731869</v>
      </c>
    </row>
    <row r="34" spans="1:4" x14ac:dyDescent="0.2">
      <c r="A34" s="106"/>
      <c r="B34" s="82" t="s">
        <v>117</v>
      </c>
      <c r="C34" s="44">
        <f t="shared" si="2"/>
        <v>0.16963136998316383</v>
      </c>
      <c r="D34" s="44">
        <f t="shared" si="3"/>
        <v>0.20748475028053454</v>
      </c>
    </row>
    <row r="35" spans="1:4" x14ac:dyDescent="0.2">
      <c r="A35" s="106"/>
      <c r="B35" s="82" t="s">
        <v>116</v>
      </c>
      <c r="C35" s="44">
        <f t="shared" si="2"/>
        <v>9.157282159803265E-2</v>
      </c>
      <c r="D35" s="44">
        <f t="shared" si="3"/>
        <v>0.11333711062317957</v>
      </c>
    </row>
    <row r="36" spans="1:4" x14ac:dyDescent="0.2">
      <c r="A36" s="106"/>
      <c r="B36" s="82" t="s">
        <v>115</v>
      </c>
      <c r="C36" s="44">
        <f t="shared" si="2"/>
        <v>5.5789852338853113E-2</v>
      </c>
      <c r="D36" s="44">
        <f t="shared" si="3"/>
        <v>3.728719862203736E-2</v>
      </c>
    </row>
    <row r="37" spans="1:4" x14ac:dyDescent="0.2">
      <c r="A37" s="106"/>
      <c r="B37" s="82" t="s">
        <v>114</v>
      </c>
      <c r="C37" s="44">
        <f t="shared" si="2"/>
        <v>0.13392621941593974</v>
      </c>
      <c r="D37" s="44">
        <f t="shared" si="3"/>
        <v>0.14570356121241634</v>
      </c>
    </row>
    <row r="38" spans="1:4" x14ac:dyDescent="0.2">
      <c r="A38" s="106"/>
      <c r="B38" s="82" t="s">
        <v>126</v>
      </c>
      <c r="C38" s="44">
        <f t="shared" si="2"/>
        <v>6.8984611347873023E-2</v>
      </c>
      <c r="D38" s="44">
        <f>_xlfn.STDEV.S(M11:O11)</f>
        <v>5.175759456520012E-2</v>
      </c>
    </row>
    <row r="39" spans="1:4" x14ac:dyDescent="0.2">
      <c r="A39" s="106"/>
      <c r="B39" s="82" t="s">
        <v>125</v>
      </c>
      <c r="C39" s="44">
        <f t="shared" si="2"/>
        <v>6.0362007295915017E-2</v>
      </c>
      <c r="D39" s="44">
        <f t="shared" ref="D39:D40" si="4">_xlfn.STDEV.S(M12:O12)</f>
        <v>6.6664004058224993E-2</v>
      </c>
    </row>
    <row r="40" spans="1:4" x14ac:dyDescent="0.2">
      <c r="A40" s="107"/>
      <c r="B40" s="82" t="s">
        <v>124</v>
      </c>
      <c r="C40" s="44">
        <f t="shared" si="2"/>
        <v>6.8210270678779994E-2</v>
      </c>
      <c r="D40" s="44">
        <f t="shared" si="4"/>
        <v>7.7092411695128579E-2</v>
      </c>
    </row>
  </sheetData>
  <mergeCells count="5">
    <mergeCell ref="C3:L3"/>
    <mergeCell ref="M3:V3"/>
    <mergeCell ref="A5:A13"/>
    <mergeCell ref="A18:A26"/>
    <mergeCell ref="A32:A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data Fig 1B</vt:lpstr>
      <vt:lpstr>data Fig 1C</vt:lpstr>
      <vt:lpstr>data Fig 2A</vt:lpstr>
      <vt:lpstr>data Fig 2B</vt:lpstr>
      <vt:lpstr>data Fig 2E</vt:lpstr>
      <vt:lpstr>data Fig 3B</vt:lpstr>
      <vt:lpstr>data Fig 4C</vt:lpstr>
      <vt:lpstr>data Fig 4D</vt:lpstr>
      <vt:lpstr>data Fig 4E</vt:lpstr>
      <vt:lpstr>data Fig 4F</vt:lpstr>
      <vt:lpstr>data Fig 5A</vt:lpstr>
      <vt:lpstr>data Fig 5B</vt:lpstr>
      <vt:lpstr>data Fig 5C</vt:lpstr>
      <vt:lpstr>data Fig 5E</vt:lpstr>
      <vt:lpstr>data Fig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ws Caro</dc:creator>
  <cp:lastModifiedBy>Lews Caro</cp:lastModifiedBy>
  <dcterms:created xsi:type="dcterms:W3CDTF">2025-03-31T18:50:53Z</dcterms:created>
  <dcterms:modified xsi:type="dcterms:W3CDTF">2025-04-06T17:44:21Z</dcterms:modified>
</cp:coreProperties>
</file>